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1786412/Dropbox/_ALDH1A3 paper/Supplementary tables 07052024/"/>
    </mc:Choice>
  </mc:AlternateContent>
  <xr:revisionPtr revIDLastSave="0" documentId="13_ncr:1_{B0C284CF-F01E-384B-9BD4-2899C01E92DC}" xr6:coauthVersionLast="47" xr6:coauthVersionMax="47" xr10:uidLastSave="{00000000-0000-0000-0000-000000000000}"/>
  <bookViews>
    <workbookView xWindow="0" yWindow="740" windowWidth="30240" windowHeight="18900" xr2:uid="{87AEC8F4-BD68-6846-B39C-4DA2AABC17DA}"/>
  </bookViews>
  <sheets>
    <sheet name="Table S5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373" uniqueCount="11674">
  <si>
    <t>AAK1</t>
  </si>
  <si>
    <t>NDUFA4</t>
  </si>
  <si>
    <t>A4GALT</t>
  </si>
  <si>
    <t>DCAF8L2</t>
  </si>
  <si>
    <t>AATK</t>
  </si>
  <si>
    <t>C5orf58</t>
  </si>
  <si>
    <t>ABCG1</t>
  </si>
  <si>
    <t>ABCB4</t>
  </si>
  <si>
    <t>ZNF536</t>
  </si>
  <si>
    <t>ACAP3</t>
  </si>
  <si>
    <t>ARF5</t>
  </si>
  <si>
    <t>ACKR1</t>
  </si>
  <si>
    <t>LDLRAD4</t>
  </si>
  <si>
    <t>ACOT7</t>
  </si>
  <si>
    <t>EXOC4</t>
  </si>
  <si>
    <t>ADAMTS16</t>
  </si>
  <si>
    <t>GRIA3</t>
  </si>
  <si>
    <t>ADAM15</t>
  </si>
  <si>
    <t>ADAMTS20</t>
  </si>
  <si>
    <t>KCNA4</t>
  </si>
  <si>
    <t>ADCY9</t>
  </si>
  <si>
    <t>AFF3</t>
  </si>
  <si>
    <t>NPPC</t>
  </si>
  <si>
    <t>CERK</t>
  </si>
  <si>
    <t>ANKH</t>
  </si>
  <si>
    <t>TMEM47</t>
  </si>
  <si>
    <t>AQP1</t>
  </si>
  <si>
    <t>ARHGAP15</t>
  </si>
  <si>
    <t>KCNN1</t>
  </si>
  <si>
    <t>ATF7IP</t>
  </si>
  <si>
    <t>HMGA2</t>
  </si>
  <si>
    <t>ARPP21</t>
  </si>
  <si>
    <t>EMILIN3</t>
  </si>
  <si>
    <t>ATP8A2</t>
  </si>
  <si>
    <t>RAP1B</t>
  </si>
  <si>
    <t>ATP9A</t>
  </si>
  <si>
    <t>EMID1</t>
  </si>
  <si>
    <t>BACE2</t>
  </si>
  <si>
    <t>PPP1R12A</t>
  </si>
  <si>
    <t>B3GAT1</t>
  </si>
  <si>
    <t>CHADL</t>
  </si>
  <si>
    <t>BZW2</t>
  </si>
  <si>
    <t>TMPO</t>
  </si>
  <si>
    <t>BAMBI</t>
  </si>
  <si>
    <t>HLA-DQA1</t>
  </si>
  <si>
    <t>CAMKK2</t>
  </si>
  <si>
    <t>L3MBTL2</t>
  </si>
  <si>
    <t>BARX2</t>
  </si>
  <si>
    <t>PLP1</t>
  </si>
  <si>
    <t>CAST</t>
  </si>
  <si>
    <t>MYH9</t>
  </si>
  <si>
    <t>BCL9</t>
  </si>
  <si>
    <t>HLA-DQB1</t>
  </si>
  <si>
    <t>CCDC85B</t>
  </si>
  <si>
    <t>BMP6</t>
  </si>
  <si>
    <t>SLC28A3</t>
  </si>
  <si>
    <t>CD63</t>
  </si>
  <si>
    <t>C10orf90</t>
  </si>
  <si>
    <t>CDC42BPA</t>
  </si>
  <si>
    <t>DNM1L</t>
  </si>
  <si>
    <t>C1QTNF3</t>
  </si>
  <si>
    <t>ITGA9</t>
  </si>
  <si>
    <t>CDK2AP1</t>
  </si>
  <si>
    <t>CACNA2D4</t>
  </si>
  <si>
    <t>NPTX2</t>
  </si>
  <si>
    <t>CHD6</t>
  </si>
  <si>
    <t>CAMK1</t>
  </si>
  <si>
    <t>TUBB2B</t>
  </si>
  <si>
    <t>CLASP2</t>
  </si>
  <si>
    <t>CCDC149</t>
  </si>
  <si>
    <t>GJB1</t>
  </si>
  <si>
    <t>COG1</t>
  </si>
  <si>
    <t>CERS4</t>
  </si>
  <si>
    <t>FREM1</t>
  </si>
  <si>
    <t>CRLF1</t>
  </si>
  <si>
    <t>TBC1D23</t>
  </si>
  <si>
    <t>CHRM3</t>
  </si>
  <si>
    <t>BEX4</t>
  </si>
  <si>
    <t>CSNK1E</t>
  </si>
  <si>
    <t>CD47</t>
  </si>
  <si>
    <t>CITED1</t>
  </si>
  <si>
    <t>APBA1</t>
  </si>
  <si>
    <t>CTNNBIP1</t>
  </si>
  <si>
    <t>CNTN4</t>
  </si>
  <si>
    <t>LRRC15</t>
  </si>
  <si>
    <t>DAG1</t>
  </si>
  <si>
    <t>OLIG2</t>
  </si>
  <si>
    <t>CNTNAP3B</t>
  </si>
  <si>
    <t>TNFRSF19</t>
  </si>
  <si>
    <t>DUSP4</t>
  </si>
  <si>
    <t>NIPA2</t>
  </si>
  <si>
    <t>COBL</t>
  </si>
  <si>
    <t>LAD1</t>
  </si>
  <si>
    <t>EHD1</t>
  </si>
  <si>
    <t>SLC9A2</t>
  </si>
  <si>
    <t>COL18A1</t>
  </si>
  <si>
    <t>TMEM108</t>
  </si>
  <si>
    <t>ENG</t>
  </si>
  <si>
    <t>FARP1</t>
  </si>
  <si>
    <t>COL6A2</t>
  </si>
  <si>
    <t>PLEKHG1</t>
  </si>
  <si>
    <t>ERO1L</t>
  </si>
  <si>
    <t>COL8A2</t>
  </si>
  <si>
    <t>TRO</t>
  </si>
  <si>
    <t>ETV6</t>
  </si>
  <si>
    <t>CRMP1</t>
  </si>
  <si>
    <t>PDZRN3</t>
  </si>
  <si>
    <t>EXT1</t>
  </si>
  <si>
    <t>CYB5R2</t>
  </si>
  <si>
    <t>RAB7B</t>
  </si>
  <si>
    <t>FAAH</t>
  </si>
  <si>
    <t>CYP2J2</t>
  </si>
  <si>
    <t>FGF13</t>
  </si>
  <si>
    <t>FAM114A1</t>
  </si>
  <si>
    <t>DACT1</t>
  </si>
  <si>
    <t>SPRY4</t>
  </si>
  <si>
    <t>FAM124A</t>
  </si>
  <si>
    <t>FOXO1</t>
  </si>
  <si>
    <t>DLG3</t>
  </si>
  <si>
    <t>SLC22A17</t>
  </si>
  <si>
    <t>FAM160B1</t>
  </si>
  <si>
    <t>UFM1</t>
  </si>
  <si>
    <t>DMBX1</t>
  </si>
  <si>
    <t>PCSK1N</t>
  </si>
  <si>
    <t>FBN2</t>
  </si>
  <si>
    <t>PARP4</t>
  </si>
  <si>
    <t>DUSP10</t>
  </si>
  <si>
    <t>CSGALNACT1</t>
  </si>
  <si>
    <t>FNDC3B</t>
  </si>
  <si>
    <t>DUSP15</t>
  </si>
  <si>
    <t>DNAH9</t>
  </si>
  <si>
    <t>FOXD3</t>
  </si>
  <si>
    <t>EED</t>
  </si>
  <si>
    <t>DYNLT3</t>
  </si>
  <si>
    <t>EYA1</t>
  </si>
  <si>
    <t>FSCN1</t>
  </si>
  <si>
    <t>EGR3</t>
  </si>
  <si>
    <t>CTSK</t>
  </si>
  <si>
    <t>GALNT12</t>
  </si>
  <si>
    <t>PAX6</t>
  </si>
  <si>
    <t>GFOD1</t>
  </si>
  <si>
    <t>CST2</t>
  </si>
  <si>
    <t>GNAI2</t>
  </si>
  <si>
    <t>FAM20C</t>
  </si>
  <si>
    <t>VSTM2B</t>
  </si>
  <si>
    <t>GRASP</t>
  </si>
  <si>
    <t>FAM78B</t>
  </si>
  <si>
    <t>CTXND1</t>
  </si>
  <si>
    <t>LRRC28</t>
  </si>
  <si>
    <t>FBXO32</t>
  </si>
  <si>
    <t>MYT1</t>
  </si>
  <si>
    <t>GRID2</t>
  </si>
  <si>
    <t>MEF2A</t>
  </si>
  <si>
    <t>SLC24A3</t>
  </si>
  <si>
    <t>GRK6</t>
  </si>
  <si>
    <t>FGFR3</t>
  </si>
  <si>
    <t>RXRG</t>
  </si>
  <si>
    <t>HEXIM2</t>
  </si>
  <si>
    <t>ARL2BP</t>
  </si>
  <si>
    <t>FLRT1</t>
  </si>
  <si>
    <t>ROR2</t>
  </si>
  <si>
    <t>HIPK2</t>
  </si>
  <si>
    <t>NUP93</t>
  </si>
  <si>
    <t>FNDC10</t>
  </si>
  <si>
    <t>SERPINA3</t>
  </si>
  <si>
    <t>HYAL1</t>
  </si>
  <si>
    <t>FOXF1</t>
  </si>
  <si>
    <t>MUC7</t>
  </si>
  <si>
    <t>POP4</t>
  </si>
  <si>
    <t>FST</t>
  </si>
  <si>
    <t>ITIH6</t>
  </si>
  <si>
    <t>IP6K1</t>
  </si>
  <si>
    <t>KLHDC4</t>
  </si>
  <si>
    <t>GALNT5</t>
  </si>
  <si>
    <t>TMEM272</t>
  </si>
  <si>
    <t>ITPR3</t>
  </si>
  <si>
    <t>GNAL</t>
  </si>
  <si>
    <t>PLPPR5</t>
  </si>
  <si>
    <t>JDP2</t>
  </si>
  <si>
    <t>BARX1</t>
  </si>
  <si>
    <t>GPC4</t>
  </si>
  <si>
    <t>RIMS4</t>
  </si>
  <si>
    <t>JUP</t>
  </si>
  <si>
    <t>ARHGEF3</t>
  </si>
  <si>
    <t>GPC6</t>
  </si>
  <si>
    <t>ITIH5</t>
  </si>
  <si>
    <t>KCTD3</t>
  </si>
  <si>
    <t>CCDC174</t>
  </si>
  <si>
    <t>GPR37</t>
  </si>
  <si>
    <t>SERTM1</t>
  </si>
  <si>
    <t>KIAA1549</t>
  </si>
  <si>
    <t>PPP4R2</t>
  </si>
  <si>
    <t>GRB10</t>
  </si>
  <si>
    <t>PROM1</t>
  </si>
  <si>
    <t>PMP2</t>
  </si>
  <si>
    <t>KMT2A</t>
  </si>
  <si>
    <t>STK10</t>
  </si>
  <si>
    <t>GRK3</t>
  </si>
  <si>
    <t>SLC18A1</t>
  </si>
  <si>
    <t>KSR1</t>
  </si>
  <si>
    <t>SFXN1</t>
  </si>
  <si>
    <t>HIVEP3</t>
  </si>
  <si>
    <t>ANKS4B</t>
  </si>
  <si>
    <t>LATS2</t>
  </si>
  <si>
    <t>HOXB9</t>
  </si>
  <si>
    <t>SOX8</t>
  </si>
  <si>
    <t>LHPP</t>
  </si>
  <si>
    <t>CANX</t>
  </si>
  <si>
    <t>IGFBP3</t>
  </si>
  <si>
    <t>SLC24A2</t>
  </si>
  <si>
    <t>LIMD2</t>
  </si>
  <si>
    <t>PPP2CA</t>
  </si>
  <si>
    <t>ITGB3</t>
  </si>
  <si>
    <t>MBL2</t>
  </si>
  <si>
    <t>LRP11</t>
  </si>
  <si>
    <t>REM1</t>
  </si>
  <si>
    <t>MAPK12</t>
  </si>
  <si>
    <t>AXIN1</t>
  </si>
  <si>
    <t>KCNF1</t>
  </si>
  <si>
    <t>MAF</t>
  </si>
  <si>
    <t>MAPKAP1</t>
  </si>
  <si>
    <t>ACAN</t>
  </si>
  <si>
    <t>MAPKBP1</t>
  </si>
  <si>
    <t>NDUFB6</t>
  </si>
  <si>
    <t>KCNS3</t>
  </si>
  <si>
    <t>MBOAT2</t>
  </si>
  <si>
    <t>KDR</t>
  </si>
  <si>
    <t>GPR26</t>
  </si>
  <si>
    <t>MEF2D</t>
  </si>
  <si>
    <t>RAN</t>
  </si>
  <si>
    <t>KLF9</t>
  </si>
  <si>
    <t>FOXI3</t>
  </si>
  <si>
    <t>MEST</t>
  </si>
  <si>
    <t>ATP6V0A2</t>
  </si>
  <si>
    <t>TRIM51</t>
  </si>
  <si>
    <t>MFSD6</t>
  </si>
  <si>
    <t>ORAI1</t>
  </si>
  <si>
    <t>LCE1D</t>
  </si>
  <si>
    <t>MGAM</t>
  </si>
  <si>
    <t>MLLT1</t>
  </si>
  <si>
    <t>CMKLR1</t>
  </si>
  <si>
    <t>ASB2</t>
  </si>
  <si>
    <t>MMP16</t>
  </si>
  <si>
    <t>PITPNB</t>
  </si>
  <si>
    <t>LONRF2</t>
  </si>
  <si>
    <t>CD200</t>
  </si>
  <si>
    <t>MORC4</t>
  </si>
  <si>
    <t>LOXL4</t>
  </si>
  <si>
    <t>GAS7</t>
  </si>
  <si>
    <t>LRRC3</t>
  </si>
  <si>
    <t>RNF128</t>
  </si>
  <si>
    <t>NBEA</t>
  </si>
  <si>
    <t>STXBP1</t>
  </si>
  <si>
    <t>MAGEA1</t>
  </si>
  <si>
    <t>TDRP</t>
  </si>
  <si>
    <t>NFATC2</t>
  </si>
  <si>
    <t>MED27</t>
  </si>
  <si>
    <t>MCF2L</t>
  </si>
  <si>
    <t>TSPAN15</t>
  </si>
  <si>
    <t>NHSL2</t>
  </si>
  <si>
    <t>MDGA2</t>
  </si>
  <si>
    <t>CLIC5</t>
  </si>
  <si>
    <t>NRD1</t>
  </si>
  <si>
    <t>MMP17</t>
  </si>
  <si>
    <t>ZNF132</t>
  </si>
  <si>
    <t>NRIP1</t>
  </si>
  <si>
    <t>MRC2</t>
  </si>
  <si>
    <t>FDCSP</t>
  </si>
  <si>
    <t>PALLD</t>
  </si>
  <si>
    <t>FOXJ1</t>
  </si>
  <si>
    <t>MSI1</t>
  </si>
  <si>
    <t>CADM3</t>
  </si>
  <si>
    <t>PAQR4</t>
  </si>
  <si>
    <t>LRRC59</t>
  </si>
  <si>
    <t>MAS1</t>
  </si>
  <si>
    <t>PDE8B</t>
  </si>
  <si>
    <t>NECAB2</t>
  </si>
  <si>
    <t>PDGFA</t>
  </si>
  <si>
    <t>NES</t>
  </si>
  <si>
    <t>SOD3</t>
  </si>
  <si>
    <t>PGM2L1</t>
  </si>
  <si>
    <t>KCTD7</t>
  </si>
  <si>
    <t>NKD2</t>
  </si>
  <si>
    <t>VCX3A</t>
  </si>
  <si>
    <t>PHC1</t>
  </si>
  <si>
    <t>NOVA1</t>
  </si>
  <si>
    <t>S100A1</t>
  </si>
  <si>
    <t>PHF1</t>
  </si>
  <si>
    <t>NREP</t>
  </si>
  <si>
    <t>SLC12A5</t>
  </si>
  <si>
    <t>PI4K2B</t>
  </si>
  <si>
    <t>NTM</t>
  </si>
  <si>
    <t>SCN2B</t>
  </si>
  <si>
    <t>PJA2</t>
  </si>
  <si>
    <t>WDR48</t>
  </si>
  <si>
    <t>NTN1</t>
  </si>
  <si>
    <t>HLA-DOA</t>
  </si>
  <si>
    <t>PLEC</t>
  </si>
  <si>
    <t>EN2</t>
  </si>
  <si>
    <t>NUP210</t>
  </si>
  <si>
    <t>ALK</t>
  </si>
  <si>
    <t>PLEKHG2</t>
  </si>
  <si>
    <t>PNPLA3</t>
  </si>
  <si>
    <t>CAPS</t>
  </si>
  <si>
    <t>PALM</t>
  </si>
  <si>
    <t>FLT1</t>
  </si>
  <si>
    <t>PPFIBP1</t>
  </si>
  <si>
    <t>SLCO5A1</t>
  </si>
  <si>
    <t>GDNF</t>
  </si>
  <si>
    <t>KDM4A</t>
  </si>
  <si>
    <t>PCDH18</t>
  </si>
  <si>
    <t>COL14A1</t>
  </si>
  <si>
    <t>PPP2R5B</t>
  </si>
  <si>
    <t>HHEX</t>
  </si>
  <si>
    <t>PDE9A</t>
  </si>
  <si>
    <t>TFAP2B</t>
  </si>
  <si>
    <t>PPP3R1</t>
  </si>
  <si>
    <t>RGR</t>
  </si>
  <si>
    <t>PPP6R2</t>
  </si>
  <si>
    <t>HLA-DPB1</t>
  </si>
  <si>
    <t>PELI2</t>
  </si>
  <si>
    <t>OLIG1</t>
  </si>
  <si>
    <t>PSIP1</t>
  </si>
  <si>
    <t>CDCA4</t>
  </si>
  <si>
    <t>PLAC8</t>
  </si>
  <si>
    <t>ANKDD1B</t>
  </si>
  <si>
    <t>PTGFRN</t>
  </si>
  <si>
    <t>NCALD</t>
  </si>
  <si>
    <t>PLPP4</t>
  </si>
  <si>
    <t>LAMC3</t>
  </si>
  <si>
    <t>PURG</t>
  </si>
  <si>
    <t>PCDHB11</t>
  </si>
  <si>
    <t>PXK</t>
  </si>
  <si>
    <t>PMEPA1</t>
  </si>
  <si>
    <t>LSAMP</t>
  </si>
  <si>
    <t>QSOX2</t>
  </si>
  <si>
    <t>INSR</t>
  </si>
  <si>
    <t>PPP4R3C</t>
  </si>
  <si>
    <t>TAC1</t>
  </si>
  <si>
    <t>RAMP2</t>
  </si>
  <si>
    <t>BMP8A</t>
  </si>
  <si>
    <t>PRIMA1</t>
  </si>
  <si>
    <t>S100B</t>
  </si>
  <si>
    <t>RAP2C</t>
  </si>
  <si>
    <t>STK32B</t>
  </si>
  <si>
    <t>PRKG1</t>
  </si>
  <si>
    <t>COL19A1</t>
  </si>
  <si>
    <t>RNF157</t>
  </si>
  <si>
    <t>PTPRZ1</t>
  </si>
  <si>
    <t>GNG7</t>
  </si>
  <si>
    <t>SERINC5</t>
  </si>
  <si>
    <t>FAM110A</t>
  </si>
  <si>
    <t>PXDN</t>
  </si>
  <si>
    <t>MGAM2</t>
  </si>
  <si>
    <t>SFR1</t>
  </si>
  <si>
    <t>BTBD16</t>
  </si>
  <si>
    <t>PXYLP1</t>
  </si>
  <si>
    <t>HMCN1</t>
  </si>
  <si>
    <t>SLC25A10</t>
  </si>
  <si>
    <t>CDCA5</t>
  </si>
  <si>
    <t>QPRT</t>
  </si>
  <si>
    <t>WNK3</t>
  </si>
  <si>
    <t>SLC35B2</t>
  </si>
  <si>
    <t>RAB3D</t>
  </si>
  <si>
    <t>TSPAN11</t>
  </si>
  <si>
    <t>SLC37A1</t>
  </si>
  <si>
    <t>BIN3</t>
  </si>
  <si>
    <t>RASL10B</t>
  </si>
  <si>
    <t>CDC42EP5</t>
  </si>
  <si>
    <t>SMAP2</t>
  </si>
  <si>
    <t>RGMA</t>
  </si>
  <si>
    <t>SNX1</t>
  </si>
  <si>
    <t>PCBP3</t>
  </si>
  <si>
    <t>ROBO2</t>
  </si>
  <si>
    <t>HLA-DRB5</t>
  </si>
  <si>
    <t>SNX18</t>
  </si>
  <si>
    <t>ACSF2</t>
  </si>
  <si>
    <t>RUNX1T1</t>
  </si>
  <si>
    <t>SNX22</t>
  </si>
  <si>
    <t>C2CD4C</t>
  </si>
  <si>
    <t>SALL2</t>
  </si>
  <si>
    <t>TNFAIP6</t>
  </si>
  <si>
    <t>SOCS2</t>
  </si>
  <si>
    <t>NAB2</t>
  </si>
  <si>
    <t>SCUBE3</t>
  </si>
  <si>
    <t>REG1A</t>
  </si>
  <si>
    <t>SORT1</t>
  </si>
  <si>
    <t>FAM117A</t>
  </si>
  <si>
    <t>DIRAS1</t>
  </si>
  <si>
    <t>SERPINF1</t>
  </si>
  <si>
    <t>SHISAL1</t>
  </si>
  <si>
    <t>SRC</t>
  </si>
  <si>
    <t>ADRM1</t>
  </si>
  <si>
    <t>SHISA2</t>
  </si>
  <si>
    <t>TEX15</t>
  </si>
  <si>
    <t>SRCIN1</t>
  </si>
  <si>
    <t>SHROOM2</t>
  </si>
  <si>
    <t>FAM221A</t>
  </si>
  <si>
    <t>STARD8</t>
  </si>
  <si>
    <t>COMMD7</t>
  </si>
  <si>
    <t>ADAMTS8</t>
  </si>
  <si>
    <t>STAU1</t>
  </si>
  <si>
    <t>LPL</t>
  </si>
  <si>
    <t>STX1B</t>
  </si>
  <si>
    <t>ZBTB17</t>
  </si>
  <si>
    <t>COL9A1</t>
  </si>
  <si>
    <t>SYNE1</t>
  </si>
  <si>
    <t>USP48</t>
  </si>
  <si>
    <t>ATP8B1</t>
  </si>
  <si>
    <t>TECR</t>
  </si>
  <si>
    <t>SLC47A1</t>
  </si>
  <si>
    <t>CA12</t>
  </si>
  <si>
    <t>TIMP3</t>
  </si>
  <si>
    <t>PUM1</t>
  </si>
  <si>
    <t>SNTB1</t>
  </si>
  <si>
    <t>BMP7</t>
  </si>
  <si>
    <t>TMEM50B</t>
  </si>
  <si>
    <t>TIRAP</t>
  </si>
  <si>
    <t>SORCS1</t>
  </si>
  <si>
    <t>VCX</t>
  </si>
  <si>
    <t>TNFAIP2</t>
  </si>
  <si>
    <t>NFRKB</t>
  </si>
  <si>
    <t>SOX11</t>
  </si>
  <si>
    <t>APOD</t>
  </si>
  <si>
    <t>TRIM2</t>
  </si>
  <si>
    <t>SOX5</t>
  </si>
  <si>
    <t>ANGPTL1</t>
  </si>
  <si>
    <t>TRRAP</t>
  </si>
  <si>
    <t>MRGPRX4</t>
  </si>
  <si>
    <t>TTC28</t>
  </si>
  <si>
    <t>SPATA6</t>
  </si>
  <si>
    <t>FABP7</t>
  </si>
  <si>
    <t>TULP3</t>
  </si>
  <si>
    <t>IL6R</t>
  </si>
  <si>
    <t>SPRY2</t>
  </si>
  <si>
    <t>MAPK8IP2</t>
  </si>
  <si>
    <t>UGCG</t>
  </si>
  <si>
    <t>MICAL1</t>
  </si>
  <si>
    <t>SRRM3</t>
  </si>
  <si>
    <t>RNF150</t>
  </si>
  <si>
    <t>UPP2</t>
  </si>
  <si>
    <t>ST8SIA5</t>
  </si>
  <si>
    <t>VEGFB</t>
  </si>
  <si>
    <t>SYTL5</t>
  </si>
  <si>
    <t>WDFY2</t>
  </si>
  <si>
    <t>KAT7</t>
  </si>
  <si>
    <t>SYN3</t>
  </si>
  <si>
    <t>YBX3</t>
  </si>
  <si>
    <t>ERBB2</t>
  </si>
  <si>
    <t>IGSF11</t>
  </si>
  <si>
    <t>ZEB1</t>
  </si>
  <si>
    <t>TBC1D16</t>
  </si>
  <si>
    <t>ZFHX2</t>
  </si>
  <si>
    <t>TBC1D30</t>
  </si>
  <si>
    <t>RLBP1</t>
  </si>
  <si>
    <t>ABCA1</t>
  </si>
  <si>
    <t>ACTR2</t>
  </si>
  <si>
    <t>FBXL16</t>
  </si>
  <si>
    <t>ABHD4</t>
  </si>
  <si>
    <t>C1D</t>
  </si>
  <si>
    <t>HLA-DQB2</t>
  </si>
  <si>
    <t>ABI2</t>
  </si>
  <si>
    <t>TASP1</t>
  </si>
  <si>
    <t>THBS2</t>
  </si>
  <si>
    <t>ABL2</t>
  </si>
  <si>
    <t>FGFBP2</t>
  </si>
  <si>
    <t>ACLY</t>
  </si>
  <si>
    <t>TMEM98</t>
  </si>
  <si>
    <t>SHROOM4</t>
  </si>
  <si>
    <t>RHOQ</t>
  </si>
  <si>
    <t>TMTC2</t>
  </si>
  <si>
    <t>ACSL1</t>
  </si>
  <si>
    <t>TP53I11</t>
  </si>
  <si>
    <t>HLA-DRA</t>
  </si>
  <si>
    <t>ACSL4</t>
  </si>
  <si>
    <t>ADGRG6</t>
  </si>
  <si>
    <t>TRABD2B</t>
  </si>
  <si>
    <t>ACTG1</t>
  </si>
  <si>
    <t>ACTN4</t>
  </si>
  <si>
    <t>MAP7</t>
  </si>
  <si>
    <t>TTYH1</t>
  </si>
  <si>
    <t>CACNG7</t>
  </si>
  <si>
    <t>ADAM12</t>
  </si>
  <si>
    <t>EYA4</t>
  </si>
  <si>
    <t>WNK2</t>
  </si>
  <si>
    <t>ST6GAL1</t>
  </si>
  <si>
    <t>ADAM17</t>
  </si>
  <si>
    <t>ECHDC1</t>
  </si>
  <si>
    <t>ZNF469</t>
  </si>
  <si>
    <t>ADAMTS3</t>
  </si>
  <si>
    <t>ZNF853</t>
  </si>
  <si>
    <t>CECR2</t>
  </si>
  <si>
    <t>ADK</t>
  </si>
  <si>
    <t>FIG4</t>
  </si>
  <si>
    <t>PKNOX2</t>
  </si>
  <si>
    <t>ADSSL1</t>
  </si>
  <si>
    <t>CNR1</t>
  </si>
  <si>
    <t>WNT5B</t>
  </si>
  <si>
    <t>AFAP1L1</t>
  </si>
  <si>
    <t>AGBL5</t>
  </si>
  <si>
    <t>MYCN</t>
  </si>
  <si>
    <t>AGK</t>
  </si>
  <si>
    <t>CPN1</t>
  </si>
  <si>
    <t>AGRN</t>
  </si>
  <si>
    <t>FZD3</t>
  </si>
  <si>
    <t>AGTRAP</t>
  </si>
  <si>
    <t>ART3</t>
  </si>
  <si>
    <t>AIF1L</t>
  </si>
  <si>
    <t>AIG1</t>
  </si>
  <si>
    <t>ERBB3</t>
  </si>
  <si>
    <t>AJAP1</t>
  </si>
  <si>
    <t>ANKRD52</t>
  </si>
  <si>
    <t>AKT1</t>
  </si>
  <si>
    <t>LPAR4</t>
  </si>
  <si>
    <t>ARHGDIG</t>
  </si>
  <si>
    <t>ALDH1A3</t>
  </si>
  <si>
    <t>PEX5L</t>
  </si>
  <si>
    <t>ALDOA</t>
  </si>
  <si>
    <t>DCHS1</t>
  </si>
  <si>
    <t>ALG12</t>
  </si>
  <si>
    <t>ATP10B</t>
  </si>
  <si>
    <t>AMFR</t>
  </si>
  <si>
    <t>SCRG1</t>
  </si>
  <si>
    <t>AMIGO3</t>
  </si>
  <si>
    <t>OSTC</t>
  </si>
  <si>
    <t>FOLH1</t>
  </si>
  <si>
    <t>AMMECR1</t>
  </si>
  <si>
    <t>TET2</t>
  </si>
  <si>
    <t>POU3F2</t>
  </si>
  <si>
    <t>AMOTL1</t>
  </si>
  <si>
    <t>IRF2</t>
  </si>
  <si>
    <t>ACVR1C</t>
  </si>
  <si>
    <t>AMPD2</t>
  </si>
  <si>
    <t>DCTD</t>
  </si>
  <si>
    <t>SV2C</t>
  </si>
  <si>
    <t>ANKMY2</t>
  </si>
  <si>
    <t>SLC25A4</t>
  </si>
  <si>
    <t>YPEL2</t>
  </si>
  <si>
    <t>ANKRD13B</t>
  </si>
  <si>
    <t>COL2A1</t>
  </si>
  <si>
    <t>ANKRD54</t>
  </si>
  <si>
    <t>SLIT2</t>
  </si>
  <si>
    <t>ANKRD9</t>
  </si>
  <si>
    <t>LCE1E</t>
  </si>
  <si>
    <t>ANO8</t>
  </si>
  <si>
    <t>TBC1D14</t>
  </si>
  <si>
    <t>MGP</t>
  </si>
  <si>
    <t>AP2M1</t>
  </si>
  <si>
    <t>NELFA</t>
  </si>
  <si>
    <t>TSPAN13</t>
  </si>
  <si>
    <t>APBB1</t>
  </si>
  <si>
    <t>APP</t>
  </si>
  <si>
    <t>FAM53A</t>
  </si>
  <si>
    <t>ARFGAP3</t>
  </si>
  <si>
    <t>ROPN1B</t>
  </si>
  <si>
    <t>ARHGAP17</t>
  </si>
  <si>
    <t>KNSTRN</t>
  </si>
  <si>
    <t>TCF15</t>
  </si>
  <si>
    <t>ARHGAP29</t>
  </si>
  <si>
    <t>SMYD1</t>
  </si>
  <si>
    <t>ARHGAP42</t>
  </si>
  <si>
    <t>PRMT3</t>
  </si>
  <si>
    <t>ARHGEF7</t>
  </si>
  <si>
    <t>HRAS</t>
  </si>
  <si>
    <t>ARHGEF9</t>
  </si>
  <si>
    <t>LGI2</t>
  </si>
  <si>
    <t>ARID1A</t>
  </si>
  <si>
    <t>CCND1</t>
  </si>
  <si>
    <t>ARPC2</t>
  </si>
  <si>
    <t>ITPKA</t>
  </si>
  <si>
    <t>PRRX1</t>
  </si>
  <si>
    <t>ASAP1</t>
  </si>
  <si>
    <t>RNF125</t>
  </si>
  <si>
    <t>ASAP2</t>
  </si>
  <si>
    <t>VWA1</t>
  </si>
  <si>
    <t>ATF5</t>
  </si>
  <si>
    <t>FCRLA</t>
  </si>
  <si>
    <t>ATP1B1</t>
  </si>
  <si>
    <t>PIP4K2A</t>
  </si>
  <si>
    <t>PLXDC2</t>
  </si>
  <si>
    <t>NRXN3</t>
  </si>
  <si>
    <t>SLC35F1</t>
  </si>
  <si>
    <t>RCN2</t>
  </si>
  <si>
    <t>EXOC2</t>
  </si>
  <si>
    <t>RCSD1</t>
  </si>
  <si>
    <t>FOXC1</t>
  </si>
  <si>
    <t>RAPGEF4</t>
  </si>
  <si>
    <t>RHBDF1</t>
  </si>
  <si>
    <t>CDH10</t>
  </si>
  <si>
    <t>TMEM179</t>
  </si>
  <si>
    <t>RHOC</t>
  </si>
  <si>
    <t>SATB1</t>
  </si>
  <si>
    <t>FXYD3</t>
  </si>
  <si>
    <t>SBF1</t>
  </si>
  <si>
    <t>DCST1</t>
  </si>
  <si>
    <t>SLC29A1</t>
  </si>
  <si>
    <t>PLAGL2</t>
  </si>
  <si>
    <t>SNX17</t>
  </si>
  <si>
    <t>TESC</t>
  </si>
  <si>
    <t>ZNF618</t>
  </si>
  <si>
    <t>PYGB</t>
  </si>
  <si>
    <t>MMP8</t>
  </si>
  <si>
    <t>ARFGAP1</t>
  </si>
  <si>
    <t>MAEA</t>
  </si>
  <si>
    <t>ARHGEF10</t>
  </si>
  <si>
    <t>ARNTL</t>
  </si>
  <si>
    <t>ATP8A1</t>
  </si>
  <si>
    <t>TMED10</t>
  </si>
  <si>
    <t>FXYD6</t>
  </si>
  <si>
    <t>ATXN1</t>
  </si>
  <si>
    <t>AZGP1</t>
  </si>
  <si>
    <t>AUTS2</t>
  </si>
  <si>
    <t>BAG5</t>
  </si>
  <si>
    <t>AVPI1</t>
  </si>
  <si>
    <t>RPS29</t>
  </si>
  <si>
    <t>B3GALT5</t>
  </si>
  <si>
    <t>FKBP3</t>
  </si>
  <si>
    <t>ENPP2</t>
  </si>
  <si>
    <t>B3GAT3</t>
  </si>
  <si>
    <t>MINPP1</t>
  </si>
  <si>
    <t>B4GALT6</t>
  </si>
  <si>
    <t>PPIF</t>
  </si>
  <si>
    <t>ABAT</t>
  </si>
  <si>
    <t>BAIAP2</t>
  </si>
  <si>
    <t>TRPM8</t>
  </si>
  <si>
    <t>BAIAP2L1</t>
  </si>
  <si>
    <t>EDNRB</t>
  </si>
  <si>
    <t>HLA-DMB</t>
  </si>
  <si>
    <t>BCAR1</t>
  </si>
  <si>
    <t>STK17B</t>
  </si>
  <si>
    <t>TCN1</t>
  </si>
  <si>
    <t>BCL2L11</t>
  </si>
  <si>
    <t>ADAMTS4</t>
  </si>
  <si>
    <t>BCL3</t>
  </si>
  <si>
    <t>SEC22B</t>
  </si>
  <si>
    <t>LRP3</t>
  </si>
  <si>
    <t>BICD2</t>
  </si>
  <si>
    <t>BCL10</t>
  </si>
  <si>
    <t>ANKK1</t>
  </si>
  <si>
    <t>BMP1</t>
  </si>
  <si>
    <t>ARMC8</t>
  </si>
  <si>
    <t>RFTN2</t>
  </si>
  <si>
    <t>BRSK1</t>
  </si>
  <si>
    <t>DCSTAMP</t>
  </si>
  <si>
    <t>BTBD9</t>
  </si>
  <si>
    <t>IRF5</t>
  </si>
  <si>
    <t>EMCN</t>
  </si>
  <si>
    <t>C11orf24</t>
  </si>
  <si>
    <t>NRF1</t>
  </si>
  <si>
    <t>TRPM3</t>
  </si>
  <si>
    <t>CEP41</t>
  </si>
  <si>
    <t>ID4</t>
  </si>
  <si>
    <t>CAB39</t>
  </si>
  <si>
    <t>MKLN1</t>
  </si>
  <si>
    <t>MSC</t>
  </si>
  <si>
    <t>CADM1</t>
  </si>
  <si>
    <t>AIM2</t>
  </si>
  <si>
    <t>CADM4</t>
  </si>
  <si>
    <t>STMN3</t>
  </si>
  <si>
    <t>CAMK2B</t>
  </si>
  <si>
    <t>USP6NL</t>
  </si>
  <si>
    <t>POU4F1</t>
  </si>
  <si>
    <t>CAMK2N1</t>
  </si>
  <si>
    <t>CSRP2</t>
  </si>
  <si>
    <t>CAMSAP2</t>
  </si>
  <si>
    <t>BEND7</t>
  </si>
  <si>
    <t>ABCA6</t>
  </si>
  <si>
    <t>CANT1</t>
  </si>
  <si>
    <t>MMP15</t>
  </si>
  <si>
    <t>CAP1</t>
  </si>
  <si>
    <t>MEIG1</t>
  </si>
  <si>
    <t>SHC2</t>
  </si>
  <si>
    <t>CAPN1</t>
  </si>
  <si>
    <t>DMTF1</t>
  </si>
  <si>
    <t>DLX6</t>
  </si>
  <si>
    <t>CAPN5</t>
  </si>
  <si>
    <t>CAPN7</t>
  </si>
  <si>
    <t>CACNA2D1</t>
  </si>
  <si>
    <t>IRS4</t>
  </si>
  <si>
    <t>CASD1</t>
  </si>
  <si>
    <t>SEMA3C</t>
  </si>
  <si>
    <t>ADCY1</t>
  </si>
  <si>
    <t>CASK</t>
  </si>
  <si>
    <t>CASKIN2</t>
  </si>
  <si>
    <t>GNAI1</t>
  </si>
  <si>
    <t>GPX7</t>
  </si>
  <si>
    <t>CAV2</t>
  </si>
  <si>
    <t>PHTF2</t>
  </si>
  <si>
    <t>CBFA2T3</t>
  </si>
  <si>
    <t>OLFML2A</t>
  </si>
  <si>
    <t>CBFB</t>
  </si>
  <si>
    <t>RELN</t>
  </si>
  <si>
    <t>GRM8</t>
  </si>
  <si>
    <t>CBL</t>
  </si>
  <si>
    <t>ALX4</t>
  </si>
  <si>
    <t>LIPC</t>
  </si>
  <si>
    <t>CCNK</t>
  </si>
  <si>
    <t>SHANK3</t>
  </si>
  <si>
    <t>CCNYL1</t>
  </si>
  <si>
    <t>CPNE8</t>
  </si>
  <si>
    <t>HSD17B3</t>
  </si>
  <si>
    <t>CCPG1</t>
  </si>
  <si>
    <t>TRMU</t>
  </si>
  <si>
    <t>CD151</t>
  </si>
  <si>
    <t>TBC1D22A</t>
  </si>
  <si>
    <t>HAPLN1</t>
  </si>
  <si>
    <t>S1PR2</t>
  </si>
  <si>
    <t>CDC42BPG</t>
  </si>
  <si>
    <t>SEMA3E</t>
  </si>
  <si>
    <t>MYH14</t>
  </si>
  <si>
    <t>CDC42EP3</t>
  </si>
  <si>
    <t>CRELD2</t>
  </si>
  <si>
    <t>AFAP1L2</t>
  </si>
  <si>
    <t>MAPK11</t>
  </si>
  <si>
    <t>SLC44A3</t>
  </si>
  <si>
    <t>CDC42SE1</t>
  </si>
  <si>
    <t>POT1</t>
  </si>
  <si>
    <t>SPSB4</t>
  </si>
  <si>
    <t>CDIPT</t>
  </si>
  <si>
    <t>MAG</t>
  </si>
  <si>
    <t>CDK18</t>
  </si>
  <si>
    <t>EHF</t>
  </si>
  <si>
    <t>CDK5</t>
  </si>
  <si>
    <t>CTTNBP2</t>
  </si>
  <si>
    <t>CHST6</t>
  </si>
  <si>
    <t>CDK8</t>
  </si>
  <si>
    <t>MET</t>
  </si>
  <si>
    <t>TF</t>
  </si>
  <si>
    <t>CDKL2</t>
  </si>
  <si>
    <t>TRAF1</t>
  </si>
  <si>
    <t>CDKL5</t>
  </si>
  <si>
    <t>PGBD5</t>
  </si>
  <si>
    <t>CDKN1A</t>
  </si>
  <si>
    <t>ATP2A3</t>
  </si>
  <si>
    <t>CDKN2A</t>
  </si>
  <si>
    <t>IFRD1</t>
  </si>
  <si>
    <t>TUB</t>
  </si>
  <si>
    <t>CDKN2C</t>
  </si>
  <si>
    <t>IMMP2L</t>
  </si>
  <si>
    <t>CELSR2</t>
  </si>
  <si>
    <t>PNPLA8</t>
  </si>
  <si>
    <t>GBP2</t>
  </si>
  <si>
    <t>CENPV</t>
  </si>
  <si>
    <t>IRAK4</t>
  </si>
  <si>
    <t>CD74</t>
  </si>
  <si>
    <t>CERS2</t>
  </si>
  <si>
    <t>GXYLT1</t>
  </si>
  <si>
    <t>FAM189A1</t>
  </si>
  <si>
    <t>CHD7</t>
  </si>
  <si>
    <t>SHE</t>
  </si>
  <si>
    <t>CHN2</t>
  </si>
  <si>
    <t>SLC38A1</t>
  </si>
  <si>
    <t>PIANP</t>
  </si>
  <si>
    <t>CHST11</t>
  </si>
  <si>
    <t>SLC38A2</t>
  </si>
  <si>
    <t>CHST12</t>
  </si>
  <si>
    <t>RPAP3</t>
  </si>
  <si>
    <t>SSX4</t>
  </si>
  <si>
    <t>CHST14</t>
  </si>
  <si>
    <t>CKB</t>
  </si>
  <si>
    <t>USP15</t>
  </si>
  <si>
    <t>CHSY1</t>
  </si>
  <si>
    <t>SRGAP1</t>
  </si>
  <si>
    <t>CLIC4</t>
  </si>
  <si>
    <t>GNS</t>
  </si>
  <si>
    <t>KIAA1755</t>
  </si>
  <si>
    <t>CLIP1</t>
  </si>
  <si>
    <t>CLSTN1</t>
  </si>
  <si>
    <t>DYRK2</t>
  </si>
  <si>
    <t>CIITA</t>
  </si>
  <si>
    <t>CNN3</t>
  </si>
  <si>
    <t>SLC35E3</t>
  </si>
  <si>
    <t>CNOT8</t>
  </si>
  <si>
    <t>CNOT2</t>
  </si>
  <si>
    <t>IL16</t>
  </si>
  <si>
    <t>CNP</t>
  </si>
  <si>
    <t>KCNMB4</t>
  </si>
  <si>
    <t>SOX6</t>
  </si>
  <si>
    <t>CNTFR</t>
  </si>
  <si>
    <t>GALNT16</t>
  </si>
  <si>
    <t>COL27A1</t>
  </si>
  <si>
    <t>COL9A2</t>
  </si>
  <si>
    <t>KRR1</t>
  </si>
  <si>
    <t>COMMD3-BMI1</t>
  </si>
  <si>
    <t>COMMD8</t>
  </si>
  <si>
    <t>KITLG</t>
  </si>
  <si>
    <t>OPRD1</t>
  </si>
  <si>
    <t>CORO2B</t>
  </si>
  <si>
    <t>COTL1</t>
  </si>
  <si>
    <t>DUSP6</t>
  </si>
  <si>
    <t>COX5A</t>
  </si>
  <si>
    <t>PCDH1</t>
  </si>
  <si>
    <t>CPD</t>
  </si>
  <si>
    <t>BTG1</t>
  </si>
  <si>
    <t>CPM</t>
  </si>
  <si>
    <t>CRADD</t>
  </si>
  <si>
    <t>UCN2</t>
  </si>
  <si>
    <t>CPNE2</t>
  </si>
  <si>
    <t>NDUFA12</t>
  </si>
  <si>
    <t>PCSK2</t>
  </si>
  <si>
    <t>CPSF6</t>
  </si>
  <si>
    <t>NEDD1</t>
  </si>
  <si>
    <t>EPHB3</t>
  </si>
  <si>
    <t>CREB3L2</t>
  </si>
  <si>
    <t>GAS2L3</t>
  </si>
  <si>
    <t>GLDC</t>
  </si>
  <si>
    <t>CREB5</t>
  </si>
  <si>
    <t>ARL1</t>
  </si>
  <si>
    <t>CRELD1</t>
  </si>
  <si>
    <t>WDR91</t>
  </si>
  <si>
    <t>EXTL1</t>
  </si>
  <si>
    <t>A2M</t>
  </si>
  <si>
    <t>CRLF3</t>
  </si>
  <si>
    <t>LRRK2</t>
  </si>
  <si>
    <t>CRTC1</t>
  </si>
  <si>
    <t>CTBP2</t>
  </si>
  <si>
    <t>POLR3H</t>
  </si>
  <si>
    <t>CEMIP</t>
  </si>
  <si>
    <t>CTDSPL</t>
  </si>
  <si>
    <t>STON2</t>
  </si>
  <si>
    <t>CTNND2</t>
  </si>
  <si>
    <t>RPS19BP1</t>
  </si>
  <si>
    <t>GAL</t>
  </si>
  <si>
    <t>CTNS</t>
  </si>
  <si>
    <t>TAB1</t>
  </si>
  <si>
    <t>CTSD</t>
  </si>
  <si>
    <t>PDGFB</t>
  </si>
  <si>
    <t>CTXN1</t>
  </si>
  <si>
    <t>SOX2</t>
  </si>
  <si>
    <t>CUEDC1</t>
  </si>
  <si>
    <t>SOX10</t>
  </si>
  <si>
    <t>ADAM23</t>
  </si>
  <si>
    <t>CUL3</t>
  </si>
  <si>
    <t>LGALS1</t>
  </si>
  <si>
    <t>CXXC4</t>
  </si>
  <si>
    <t>CXXC5</t>
  </si>
  <si>
    <t>DAAM2</t>
  </si>
  <si>
    <t>DAGLA</t>
  </si>
  <si>
    <t>TOM1</t>
  </si>
  <si>
    <t>DAP</t>
  </si>
  <si>
    <t>DBP</t>
  </si>
  <si>
    <t>DCBLD2</t>
  </si>
  <si>
    <t>TRABD</t>
  </si>
  <si>
    <t>DCLK2</t>
  </si>
  <si>
    <t>ASCL1</t>
  </si>
  <si>
    <t>DCUN1D3</t>
  </si>
  <si>
    <t>DDHD1</t>
  </si>
  <si>
    <t>DDI2</t>
  </si>
  <si>
    <t>SLC37A3</t>
  </si>
  <si>
    <t>DEK</t>
  </si>
  <si>
    <t>DENND1B</t>
  </si>
  <si>
    <t>RAD52</t>
  </si>
  <si>
    <t>DENND2A</t>
  </si>
  <si>
    <t>DENND3</t>
  </si>
  <si>
    <t>AKR1E2</t>
  </si>
  <si>
    <t>DERL2</t>
  </si>
  <si>
    <t>DEXI</t>
  </si>
  <si>
    <t>MTPN</t>
  </si>
  <si>
    <t>DFNB31</t>
  </si>
  <si>
    <t>DGKD</t>
  </si>
  <si>
    <t>DIABLO</t>
  </si>
  <si>
    <t>ST8SIA1</t>
  </si>
  <si>
    <t>DIP2C</t>
  </si>
  <si>
    <t>DISC1</t>
  </si>
  <si>
    <t>KRAS</t>
  </si>
  <si>
    <t>DIXDC1</t>
  </si>
  <si>
    <t>DLC1</t>
  </si>
  <si>
    <t>DNAJA1</t>
  </si>
  <si>
    <t>STK38L</t>
  </si>
  <si>
    <t>TTLL12</t>
  </si>
  <si>
    <t>DNAJB2</t>
  </si>
  <si>
    <t>SAMM50</t>
  </si>
  <si>
    <t>DNAJC3</t>
  </si>
  <si>
    <t>DNMT3A</t>
  </si>
  <si>
    <t>DOCK1</t>
  </si>
  <si>
    <t>DOCK11</t>
  </si>
  <si>
    <t>CREBL2</t>
  </si>
  <si>
    <t>DOCK6</t>
  </si>
  <si>
    <t>DPF3</t>
  </si>
  <si>
    <t>CCND2</t>
  </si>
  <si>
    <t>DPYS</t>
  </si>
  <si>
    <t>DPYSL5</t>
  </si>
  <si>
    <t>TEAD4</t>
  </si>
  <si>
    <t>DSEL</t>
  </si>
  <si>
    <t>DUSP2</t>
  </si>
  <si>
    <t>FKBP4</t>
  </si>
  <si>
    <t>DUSP7</t>
  </si>
  <si>
    <t>E2F5</t>
  </si>
  <si>
    <t>CSTB</t>
  </si>
  <si>
    <t>EDIL3</t>
  </si>
  <si>
    <t>GAPDH</t>
  </si>
  <si>
    <t>EFCAB14</t>
  </si>
  <si>
    <t>ZYX</t>
  </si>
  <si>
    <t>EFHD1</t>
  </si>
  <si>
    <t>EFNA5</t>
  </si>
  <si>
    <t>EFR3B</t>
  </si>
  <si>
    <t>EGFLAM</t>
  </si>
  <si>
    <t>EHD3</t>
  </si>
  <si>
    <t>EHD4</t>
  </si>
  <si>
    <t>COX17</t>
  </si>
  <si>
    <t>EHMT2</t>
  </si>
  <si>
    <t>CD9</t>
  </si>
  <si>
    <t>EIF1AY</t>
  </si>
  <si>
    <t>ATP1A1</t>
  </si>
  <si>
    <t>EIF4E3</t>
  </si>
  <si>
    <t>ELMO2</t>
  </si>
  <si>
    <t>ELOVL1</t>
  </si>
  <si>
    <t>GAP43</t>
  </si>
  <si>
    <t>ZDHHC23</t>
  </si>
  <si>
    <t>EMILIN1</t>
  </si>
  <si>
    <t>EML3</t>
  </si>
  <si>
    <t>EPC2</t>
  </si>
  <si>
    <t>EPHB2</t>
  </si>
  <si>
    <t>EPHB6</t>
  </si>
  <si>
    <t>ALCAM</t>
  </si>
  <si>
    <t>EPN2</t>
  </si>
  <si>
    <t>HJURP</t>
  </si>
  <si>
    <t>EPS15</t>
  </si>
  <si>
    <t>EPS8</t>
  </si>
  <si>
    <t>ADPRH</t>
  </si>
  <si>
    <t>ERGIC1</t>
  </si>
  <si>
    <t>HSPA13</t>
  </si>
  <si>
    <t>ETV4</t>
  </si>
  <si>
    <t>SAMSN1</t>
  </si>
  <si>
    <t>ETV5</t>
  </si>
  <si>
    <t>EVA1C</t>
  </si>
  <si>
    <t>FADS3</t>
  </si>
  <si>
    <t>SOD1</t>
  </si>
  <si>
    <t>GART</t>
  </si>
  <si>
    <t>FAM13B</t>
  </si>
  <si>
    <t>MRPS6</t>
  </si>
  <si>
    <t>FAM162A</t>
  </si>
  <si>
    <t>DYRK1A</t>
  </si>
  <si>
    <t>FAM20B</t>
  </si>
  <si>
    <t>PSMG1</t>
  </si>
  <si>
    <t>FAM212A</t>
  </si>
  <si>
    <t>FAM212B</t>
  </si>
  <si>
    <t>WDR4</t>
  </si>
  <si>
    <t>FAM214A</t>
  </si>
  <si>
    <t>FAM3C</t>
  </si>
  <si>
    <t>ICOSLG</t>
  </si>
  <si>
    <t>FAM49A</t>
  </si>
  <si>
    <t>MAOA</t>
  </si>
  <si>
    <t>FAM84B</t>
  </si>
  <si>
    <t>FARP2</t>
  </si>
  <si>
    <t>FBLIM1</t>
  </si>
  <si>
    <t>MID1IP1</t>
  </si>
  <si>
    <t>FBXO2</t>
  </si>
  <si>
    <t>DMD</t>
  </si>
  <si>
    <t>FBXO21</t>
  </si>
  <si>
    <t>FCHSD2</t>
  </si>
  <si>
    <t>PDK3</t>
  </si>
  <si>
    <t>ACOT9</t>
  </si>
  <si>
    <t>FGFRL1</t>
  </si>
  <si>
    <t>FHDC1</t>
  </si>
  <si>
    <t>FHL3</t>
  </si>
  <si>
    <t>FKBP8</t>
  </si>
  <si>
    <t>SH3KBP1</t>
  </si>
  <si>
    <t>FKBP9</t>
  </si>
  <si>
    <t>RS1</t>
  </si>
  <si>
    <t>FKRP</t>
  </si>
  <si>
    <t>REPS2</t>
  </si>
  <si>
    <t>FLNB</t>
  </si>
  <si>
    <t>FLYWCH1</t>
  </si>
  <si>
    <t>GPM6B</t>
  </si>
  <si>
    <t>FN1</t>
  </si>
  <si>
    <t>FNDC3A</t>
  </si>
  <si>
    <t>RAB9A</t>
  </si>
  <si>
    <t>FNTA</t>
  </si>
  <si>
    <t>FRMD6</t>
  </si>
  <si>
    <t>FRMD8</t>
  </si>
  <si>
    <t>FRYL</t>
  </si>
  <si>
    <t>TBL1X</t>
  </si>
  <si>
    <t>FSD1L</t>
  </si>
  <si>
    <t>FTH1</t>
  </si>
  <si>
    <t>FXYD1</t>
  </si>
  <si>
    <t>FXYD7</t>
  </si>
  <si>
    <t>GABRB3</t>
  </si>
  <si>
    <t>FZD9</t>
  </si>
  <si>
    <t>G3BP2</t>
  </si>
  <si>
    <t>TMEM131</t>
  </si>
  <si>
    <t>GAB1</t>
  </si>
  <si>
    <t>REV1</t>
  </si>
  <si>
    <t>GAB2</t>
  </si>
  <si>
    <t>GADD45B</t>
  </si>
  <si>
    <t>NPAS2</t>
  </si>
  <si>
    <t>GALNT3</t>
  </si>
  <si>
    <t>GALNT6</t>
  </si>
  <si>
    <t>GAS6</t>
  </si>
  <si>
    <t>GATM</t>
  </si>
  <si>
    <t>RASA3</t>
  </si>
  <si>
    <t>GATSL2</t>
  </si>
  <si>
    <t>SOX1</t>
  </si>
  <si>
    <t>GBA2</t>
  </si>
  <si>
    <t>GDI1</t>
  </si>
  <si>
    <t>GFRA2</t>
  </si>
  <si>
    <t>GLG1</t>
  </si>
  <si>
    <t>GMPPB</t>
  </si>
  <si>
    <t>GNA11</t>
  </si>
  <si>
    <t>UGGT2</t>
  </si>
  <si>
    <t>GNAO1</t>
  </si>
  <si>
    <t>GNAQ</t>
  </si>
  <si>
    <t>GNAZ</t>
  </si>
  <si>
    <t>NDFIP2</t>
  </si>
  <si>
    <t>GNB4</t>
  </si>
  <si>
    <t>GOLGA1</t>
  </si>
  <si>
    <t>GPC1</t>
  </si>
  <si>
    <t>UCHL3</t>
  </si>
  <si>
    <t>GPCPD1</t>
  </si>
  <si>
    <t>BORA</t>
  </si>
  <si>
    <t>GPD2</t>
  </si>
  <si>
    <t>TDRD3</t>
  </si>
  <si>
    <t>GPR137</t>
  </si>
  <si>
    <t>GPR155</t>
  </si>
  <si>
    <t>TSC22D1</t>
  </si>
  <si>
    <t>GPSM1</t>
  </si>
  <si>
    <t>GRIK4</t>
  </si>
  <si>
    <t>GRIK5</t>
  </si>
  <si>
    <t>RFC3</t>
  </si>
  <si>
    <t>GSE1</t>
  </si>
  <si>
    <t>PDS5B</t>
  </si>
  <si>
    <t>GSN</t>
  </si>
  <si>
    <t>DCLK1</t>
  </si>
  <si>
    <t>GYPC</t>
  </si>
  <si>
    <t>HSPH1</t>
  </si>
  <si>
    <t>H1F0</t>
  </si>
  <si>
    <t>GTF3A</t>
  </si>
  <si>
    <t>HBEGF</t>
  </si>
  <si>
    <t>HDDC2</t>
  </si>
  <si>
    <t>HDLBP</t>
  </si>
  <si>
    <t>HECA</t>
  </si>
  <si>
    <t>HECTD2</t>
  </si>
  <si>
    <t>FGF9</t>
  </si>
  <si>
    <t>HEY1</t>
  </si>
  <si>
    <t>HEY2</t>
  </si>
  <si>
    <t>AASDHPPT</t>
  </si>
  <si>
    <t>HIP1</t>
  </si>
  <si>
    <t>PDGFD</t>
  </si>
  <si>
    <t>HIVEP2</t>
  </si>
  <si>
    <t>PGR</t>
  </si>
  <si>
    <t>HLF</t>
  </si>
  <si>
    <t>HOOK3</t>
  </si>
  <si>
    <t>HPCAL1</t>
  </si>
  <si>
    <t>MTMR2</t>
  </si>
  <si>
    <t>HSPG2</t>
  </si>
  <si>
    <t>HTATSF1</t>
  </si>
  <si>
    <t>HUNK</t>
  </si>
  <si>
    <t>IFT140</t>
  </si>
  <si>
    <t>IGF2BP2</t>
  </si>
  <si>
    <t>IGF2R</t>
  </si>
  <si>
    <t>FZD4</t>
  </si>
  <si>
    <t>IGFBP4</t>
  </si>
  <si>
    <t>IGSF3</t>
  </si>
  <si>
    <t>UBL3</t>
  </si>
  <si>
    <t>IKBIP</t>
  </si>
  <si>
    <t>NDUFC2</t>
  </si>
  <si>
    <t>IL6ST</t>
  </si>
  <si>
    <t>PAK1</t>
  </si>
  <si>
    <t>IMPAD1</t>
  </si>
  <si>
    <t>TSKU</t>
  </si>
  <si>
    <t>INF2</t>
  </si>
  <si>
    <t>UVRAG</t>
  </si>
  <si>
    <t>INPP4B</t>
  </si>
  <si>
    <t>INPP5E</t>
  </si>
  <si>
    <t>STIM1</t>
  </si>
  <si>
    <t>INPPL1</t>
  </si>
  <si>
    <t>GDPD5</t>
  </si>
  <si>
    <t>INSIG1</t>
  </si>
  <si>
    <t>WNT11</t>
  </si>
  <si>
    <t>IPO9</t>
  </si>
  <si>
    <t>IQSEC1</t>
  </si>
  <si>
    <t>IQSEC2</t>
  </si>
  <si>
    <t>OAZ2</t>
  </si>
  <si>
    <t>IRAK1</t>
  </si>
  <si>
    <t>BBS4</t>
  </si>
  <si>
    <t>IRF8</t>
  </si>
  <si>
    <t>IRS1</t>
  </si>
  <si>
    <t>SEMA7A</t>
  </si>
  <si>
    <t>IRS2</t>
  </si>
  <si>
    <t>MAN2C1</t>
  </si>
  <si>
    <t>ISYNA1</t>
  </si>
  <si>
    <t>LINGO1</t>
  </si>
  <si>
    <t>ITFG1</t>
  </si>
  <si>
    <t>PEAK1</t>
  </si>
  <si>
    <t>ITGA2</t>
  </si>
  <si>
    <t>TSPAN3</t>
  </si>
  <si>
    <t>ITGA6</t>
  </si>
  <si>
    <t>WDR61</t>
  </si>
  <si>
    <t>CHRNA7</t>
  </si>
  <si>
    <t>CCNB1</t>
  </si>
  <si>
    <t>ITGB5</t>
  </si>
  <si>
    <t>TCF12</t>
  </si>
  <si>
    <t>ITM2B</t>
  </si>
  <si>
    <t>ITPRIPL2</t>
  </si>
  <si>
    <t>JAM2</t>
  </si>
  <si>
    <t>TMOD3</t>
  </si>
  <si>
    <t>JARID2</t>
  </si>
  <si>
    <t>JUNB</t>
  </si>
  <si>
    <t>KATNAL1</t>
  </si>
  <si>
    <t>KCNA2</t>
  </si>
  <si>
    <t>KCTD1</t>
  </si>
  <si>
    <t>KCTD15</t>
  </si>
  <si>
    <t>CHD2</t>
  </si>
  <si>
    <t>KCTD18</t>
  </si>
  <si>
    <t>IGF1R</t>
  </si>
  <si>
    <t>KCTD5</t>
  </si>
  <si>
    <t>ASB7</t>
  </si>
  <si>
    <t>KDELR2</t>
  </si>
  <si>
    <t>GABPB1</t>
  </si>
  <si>
    <t>KDM7A</t>
  </si>
  <si>
    <t>KIAA1324L</t>
  </si>
  <si>
    <t>FEM1B</t>
  </si>
  <si>
    <t>KIAA2013</t>
  </si>
  <si>
    <t>KIF21A</t>
  </si>
  <si>
    <t>MORF4L2</t>
  </si>
  <si>
    <t>KIF26B</t>
  </si>
  <si>
    <t>PRMT7</t>
  </si>
  <si>
    <t>KLF10</t>
  </si>
  <si>
    <t>KLF2</t>
  </si>
  <si>
    <t>CFAP20</t>
  </si>
  <si>
    <t>KLHL13</t>
  </si>
  <si>
    <t>KLHL15</t>
  </si>
  <si>
    <t>KIF23</t>
  </si>
  <si>
    <t>KLHL21</t>
  </si>
  <si>
    <t>KLHL25</t>
  </si>
  <si>
    <t>KLHL5</t>
  </si>
  <si>
    <t>HSDL1</t>
  </si>
  <si>
    <t>KREMEN1</t>
  </si>
  <si>
    <t>LAMB1</t>
  </si>
  <si>
    <t>ESRP2</t>
  </si>
  <si>
    <t>LARS2</t>
  </si>
  <si>
    <t>MMP2</t>
  </si>
  <si>
    <t>LASP1</t>
  </si>
  <si>
    <t>LDLRAD3</t>
  </si>
  <si>
    <t>RBL2</t>
  </si>
  <si>
    <t>LEPROTL1</t>
  </si>
  <si>
    <t>BRD7</t>
  </si>
  <si>
    <t>LGALSL</t>
  </si>
  <si>
    <t>VPS35</t>
  </si>
  <si>
    <t>LIFR</t>
  </si>
  <si>
    <t>PDCD5</t>
  </si>
  <si>
    <t>LIMA1</t>
  </si>
  <si>
    <t>LIMCH1</t>
  </si>
  <si>
    <t>LIMD1</t>
  </si>
  <si>
    <t>BEAN1</t>
  </si>
  <si>
    <t>LIMK1</t>
  </si>
  <si>
    <t>LIMS2</t>
  </si>
  <si>
    <t>LIPE</t>
  </si>
  <si>
    <t>CMC2</t>
  </si>
  <si>
    <t>LMCD1</t>
  </si>
  <si>
    <t>LMLN</t>
  </si>
  <si>
    <t>LMO4</t>
  </si>
  <si>
    <t>HSBP1</t>
  </si>
  <si>
    <t>LMTK2</t>
  </si>
  <si>
    <t>LOXL3</t>
  </si>
  <si>
    <t>USP10</t>
  </si>
  <si>
    <t>LPIN1</t>
  </si>
  <si>
    <t>LPIN2</t>
  </si>
  <si>
    <t>LRP10</t>
  </si>
  <si>
    <t>SLC7A5</t>
  </si>
  <si>
    <t>LRP12</t>
  </si>
  <si>
    <t>LRP6</t>
  </si>
  <si>
    <t>GAS8</t>
  </si>
  <si>
    <t>CDH1</t>
  </si>
  <si>
    <t>LRRC58</t>
  </si>
  <si>
    <t>WWP2</t>
  </si>
  <si>
    <t>LRRC8D</t>
  </si>
  <si>
    <t>ZFHX3</t>
  </si>
  <si>
    <t>LRRK1</t>
  </si>
  <si>
    <t>ADAT1</t>
  </si>
  <si>
    <t>LSS</t>
  </si>
  <si>
    <t>WWOX</t>
  </si>
  <si>
    <t>LTBP1</t>
  </si>
  <si>
    <t>LTBP3</t>
  </si>
  <si>
    <t>RPL29</t>
  </si>
  <si>
    <t>LYPD6</t>
  </si>
  <si>
    <t>LYPLA2</t>
  </si>
  <si>
    <t>LYSMD4</t>
  </si>
  <si>
    <t>MADD</t>
  </si>
  <si>
    <t>RAD54L2</t>
  </si>
  <si>
    <t>MAGEE1</t>
  </si>
  <si>
    <t>TEX264</t>
  </si>
  <si>
    <t>MAML1</t>
  </si>
  <si>
    <t>IPPK</t>
  </si>
  <si>
    <t>MAML3</t>
  </si>
  <si>
    <t>ATG7</t>
  </si>
  <si>
    <t>MAN1A2</t>
  </si>
  <si>
    <t>VGLL4</t>
  </si>
  <si>
    <t>MAN1C1</t>
  </si>
  <si>
    <t>HDAC11</t>
  </si>
  <si>
    <t>MAP1A</t>
  </si>
  <si>
    <t>WNT5A</t>
  </si>
  <si>
    <t>MAP4K3</t>
  </si>
  <si>
    <t>MAP4K4</t>
  </si>
  <si>
    <t>TPRA1</t>
  </si>
  <si>
    <t>MAPK6</t>
  </si>
  <si>
    <t>MAPK8IP1</t>
  </si>
  <si>
    <t>MARK4</t>
  </si>
  <si>
    <t>MB21D2</t>
  </si>
  <si>
    <t>SYP</t>
  </si>
  <si>
    <t>MBNL1</t>
  </si>
  <si>
    <t>SUCLG2</t>
  </si>
  <si>
    <t>MCAM</t>
  </si>
  <si>
    <t>ARL6IP5</t>
  </si>
  <si>
    <t>ME1</t>
  </si>
  <si>
    <t>MITF</t>
  </si>
  <si>
    <t>MED22</t>
  </si>
  <si>
    <t>MEF2C</t>
  </si>
  <si>
    <t>MEGF6</t>
  </si>
  <si>
    <t>MEGF9</t>
  </si>
  <si>
    <t>METAP1</t>
  </si>
  <si>
    <t>MEX3B</t>
  </si>
  <si>
    <t>MATR3</t>
  </si>
  <si>
    <t>HSPA9</t>
  </si>
  <si>
    <t>MICAL3</t>
  </si>
  <si>
    <t>MIDN</t>
  </si>
  <si>
    <t>MINK1</t>
  </si>
  <si>
    <t>MSX2</t>
  </si>
  <si>
    <t>MKRN1</t>
  </si>
  <si>
    <t>RAB24</t>
  </si>
  <si>
    <t>MMD2</t>
  </si>
  <si>
    <t>EBF1</t>
  </si>
  <si>
    <t>CLINT1</t>
  </si>
  <si>
    <t>MOXD1</t>
  </si>
  <si>
    <t>MPZL1</t>
  </si>
  <si>
    <t>MSH3</t>
  </si>
  <si>
    <t>HAND1</t>
  </si>
  <si>
    <t>MTUS1</t>
  </si>
  <si>
    <t>MAPK9</t>
  </si>
  <si>
    <t>MVK</t>
  </si>
  <si>
    <t>MXD4</t>
  </si>
  <si>
    <t>RASGEF1C</t>
  </si>
  <si>
    <t>MYADM</t>
  </si>
  <si>
    <t>SMAD5</t>
  </si>
  <si>
    <t>MYO5B</t>
  </si>
  <si>
    <t>VDAC1</t>
  </si>
  <si>
    <t>MYO9B</t>
  </si>
  <si>
    <t>MYPOP</t>
  </si>
  <si>
    <t>N4BP1</t>
  </si>
  <si>
    <t>FNIP1</t>
  </si>
  <si>
    <t>NAA20</t>
  </si>
  <si>
    <t>ARHGAP26</t>
  </si>
  <si>
    <t>NAA35</t>
  </si>
  <si>
    <t>NR3C1</t>
  </si>
  <si>
    <t>NAB1</t>
  </si>
  <si>
    <t>NACC2</t>
  </si>
  <si>
    <t>EGR1</t>
  </si>
  <si>
    <t>NAP1L1</t>
  </si>
  <si>
    <t>NAPEPLD</t>
  </si>
  <si>
    <t>NAV2</t>
  </si>
  <si>
    <t>SDK1</t>
  </si>
  <si>
    <t>NCK2</t>
  </si>
  <si>
    <t>WIPI2</t>
  </si>
  <si>
    <t>NDE1</t>
  </si>
  <si>
    <t>NDNF</t>
  </si>
  <si>
    <t>ACTB</t>
  </si>
  <si>
    <t>NDST1</t>
  </si>
  <si>
    <t>NDST3</t>
  </si>
  <si>
    <t>MAP2K3</t>
  </si>
  <si>
    <t>NEDD9</t>
  </si>
  <si>
    <t>TMEM11</t>
  </si>
  <si>
    <t>NELFE</t>
  </si>
  <si>
    <t>PEMT</t>
  </si>
  <si>
    <t>NET1</t>
  </si>
  <si>
    <t>TNFRSF13B</t>
  </si>
  <si>
    <t>NF1</t>
  </si>
  <si>
    <t>NFIA</t>
  </si>
  <si>
    <t>NFKBIE</t>
  </si>
  <si>
    <t>GNG13</t>
  </si>
  <si>
    <t>NHS</t>
  </si>
  <si>
    <t>NTHL1</t>
  </si>
  <si>
    <t>NKAIN2</t>
  </si>
  <si>
    <t>TRAF7</t>
  </si>
  <si>
    <t>NLGN3</t>
  </si>
  <si>
    <t>LCMT1</t>
  </si>
  <si>
    <t>NOTCH1</t>
  </si>
  <si>
    <t>ARL6IP1</t>
  </si>
  <si>
    <t>COQ7</t>
  </si>
  <si>
    <t>NPAS3</t>
  </si>
  <si>
    <t>RMI2</t>
  </si>
  <si>
    <t>NPR1</t>
  </si>
  <si>
    <t>NR4A1</t>
  </si>
  <si>
    <t>METTL22</t>
  </si>
  <si>
    <t>NR4A2</t>
  </si>
  <si>
    <t>ECI1</t>
  </si>
  <si>
    <t>NT5DC3</t>
  </si>
  <si>
    <t>NTN4</t>
  </si>
  <si>
    <t>NUDT4</t>
  </si>
  <si>
    <t>RAB40C</t>
  </si>
  <si>
    <t>NTN3</t>
  </si>
  <si>
    <t>OAF</t>
  </si>
  <si>
    <t>OCRL</t>
  </si>
  <si>
    <t>ODF2L</t>
  </si>
  <si>
    <t>DPYSL3</t>
  </si>
  <si>
    <t>OLFM1</t>
  </si>
  <si>
    <t>OLFML3</t>
  </si>
  <si>
    <t>OSBP</t>
  </si>
  <si>
    <t>ARVCF</t>
  </si>
  <si>
    <t>OTUD7B</t>
  </si>
  <si>
    <t>NOC4L</t>
  </si>
  <si>
    <t>OXR1</t>
  </si>
  <si>
    <t>PACSIN2</t>
  </si>
  <si>
    <t>STX2</t>
  </si>
  <si>
    <t>PALD1</t>
  </si>
  <si>
    <t>DDX55</t>
  </si>
  <si>
    <t>PATL1</t>
  </si>
  <si>
    <t>SETD1A</t>
  </si>
  <si>
    <t>PBX2</t>
  </si>
  <si>
    <t>VPS29</t>
  </si>
  <si>
    <t>PC</t>
  </si>
  <si>
    <t>PCBP4</t>
  </si>
  <si>
    <t>ERP29</t>
  </si>
  <si>
    <t>PCSK7</t>
  </si>
  <si>
    <t>RPL6</t>
  </si>
  <si>
    <t>PCYT2</t>
  </si>
  <si>
    <t>ARPC3</t>
  </si>
  <si>
    <t>PDE3B</t>
  </si>
  <si>
    <t>PDE4DIP</t>
  </si>
  <si>
    <t>ALKBH2</t>
  </si>
  <si>
    <t>PDE7A</t>
  </si>
  <si>
    <t>PDE8A</t>
  </si>
  <si>
    <t>DRG1</t>
  </si>
  <si>
    <t>PDLIM4</t>
  </si>
  <si>
    <t>TRIAP1</t>
  </si>
  <si>
    <t>COX6A1</t>
  </si>
  <si>
    <t>PDXK</t>
  </si>
  <si>
    <t>PEA15</t>
  </si>
  <si>
    <t>PELI1</t>
  </si>
  <si>
    <t>PFN2</t>
  </si>
  <si>
    <t>TBX3</t>
  </si>
  <si>
    <t>PGRMC1</t>
  </si>
  <si>
    <t>PGRMC2</t>
  </si>
  <si>
    <t>PHACTR1</t>
  </si>
  <si>
    <t>SDSL</t>
  </si>
  <si>
    <t>PHC2</t>
  </si>
  <si>
    <t>PHC3</t>
  </si>
  <si>
    <t>GRIN1</t>
  </si>
  <si>
    <t>PHF21A</t>
  </si>
  <si>
    <t>RGS3</t>
  </si>
  <si>
    <t>PHKA2</t>
  </si>
  <si>
    <t>EHMT1</t>
  </si>
  <si>
    <t>PHKB</t>
  </si>
  <si>
    <t>PHLDA1</t>
  </si>
  <si>
    <t>PHLDA3</t>
  </si>
  <si>
    <t>ATP6V1G1</t>
  </si>
  <si>
    <t>ENTPD2</t>
  </si>
  <si>
    <t>PIAS1</t>
  </si>
  <si>
    <t>TNC</t>
  </si>
  <si>
    <t>PID1</t>
  </si>
  <si>
    <t>FAM102A</t>
  </si>
  <si>
    <t>PIGN</t>
  </si>
  <si>
    <t>SPTAN1</t>
  </si>
  <si>
    <t>PIK3CD</t>
  </si>
  <si>
    <t>PIK3R1</t>
  </si>
  <si>
    <t>DOLPP1</t>
  </si>
  <si>
    <t>PIM3</t>
  </si>
  <si>
    <t>PITPNA</t>
  </si>
  <si>
    <t>PKD1</t>
  </si>
  <si>
    <t>GTF3C5</t>
  </si>
  <si>
    <t>PKD2</t>
  </si>
  <si>
    <t>PKN1</t>
  </si>
  <si>
    <t>PKP2</t>
  </si>
  <si>
    <t>COL5A1</t>
  </si>
  <si>
    <t>PLEKHB1</t>
  </si>
  <si>
    <t>PLK2</t>
  </si>
  <si>
    <t>PMPCA</t>
  </si>
  <si>
    <t>PLOD2</t>
  </si>
  <si>
    <t>LHX3</t>
  </si>
  <si>
    <t>PLP2</t>
  </si>
  <si>
    <t>PLXNB1</t>
  </si>
  <si>
    <t>UBAC1</t>
  </si>
  <si>
    <t>PLXNB2</t>
  </si>
  <si>
    <t>PLXND1</t>
  </si>
  <si>
    <t>VAV2</t>
  </si>
  <si>
    <t>PNP</t>
  </si>
  <si>
    <t>PBX3</t>
  </si>
  <si>
    <t>POFUT1</t>
  </si>
  <si>
    <t>ZBTB34</t>
  </si>
  <si>
    <t>POMGNT1</t>
  </si>
  <si>
    <t>POU2F1</t>
  </si>
  <si>
    <t>PPARG</t>
  </si>
  <si>
    <t>MYH10</t>
  </si>
  <si>
    <t>PPM1F</t>
  </si>
  <si>
    <t>STX8</t>
  </si>
  <si>
    <t>PPP1R16A</t>
  </si>
  <si>
    <t>PMP22</t>
  </si>
  <si>
    <t>PPP1R18</t>
  </si>
  <si>
    <t>PPP1R21</t>
  </si>
  <si>
    <t>PPP2R1B</t>
  </si>
  <si>
    <t>PPP3CA</t>
  </si>
  <si>
    <t>PPT2</t>
  </si>
  <si>
    <t>PREB</t>
  </si>
  <si>
    <t>PRICKLE2</t>
  </si>
  <si>
    <t>EXOC7</t>
  </si>
  <si>
    <t>SMIM5</t>
  </si>
  <si>
    <t>PRKACA</t>
  </si>
  <si>
    <t>SLC16A3</t>
  </si>
  <si>
    <t>PRKACB</t>
  </si>
  <si>
    <t>MMD</t>
  </si>
  <si>
    <t>PRKAR2B</t>
  </si>
  <si>
    <t>ERN1</t>
  </si>
  <si>
    <t>PRKCZ</t>
  </si>
  <si>
    <t>ARSG</t>
  </si>
  <si>
    <t>PRKD1</t>
  </si>
  <si>
    <t>PRKAR1A</t>
  </si>
  <si>
    <t>PRKD2</t>
  </si>
  <si>
    <t>PRKD3</t>
  </si>
  <si>
    <t>FAM104A</t>
  </si>
  <si>
    <t>PRNP</t>
  </si>
  <si>
    <t>PROKR1</t>
  </si>
  <si>
    <t>CHMP6</t>
  </si>
  <si>
    <t>PROSER1</t>
  </si>
  <si>
    <t>KCTD2</t>
  </si>
  <si>
    <t>PROSER2</t>
  </si>
  <si>
    <t>PSKH1</t>
  </si>
  <si>
    <t>GRB2</t>
  </si>
  <si>
    <t>PSMD1</t>
  </si>
  <si>
    <t>PSMF1</t>
  </si>
  <si>
    <t>CSNK1D</t>
  </si>
  <si>
    <t>PTBP3</t>
  </si>
  <si>
    <t>PTK2</t>
  </si>
  <si>
    <t>PTPN1</t>
  </si>
  <si>
    <t>RABEP1</t>
  </si>
  <si>
    <t>PTPN13</t>
  </si>
  <si>
    <t>POR</t>
  </si>
  <si>
    <t>PTPN14</t>
  </si>
  <si>
    <t>RFFL</t>
  </si>
  <si>
    <t>PTPN9</t>
  </si>
  <si>
    <t>LIG3</t>
  </si>
  <si>
    <t>PTPRG</t>
  </si>
  <si>
    <t>PTPRT</t>
  </si>
  <si>
    <t>HIC1</t>
  </si>
  <si>
    <t>GOSR1</t>
  </si>
  <si>
    <t>PXDC1</t>
  </si>
  <si>
    <t>ALDOC</t>
  </si>
  <si>
    <t>ALDH3A2</t>
  </si>
  <si>
    <t>PXN</t>
  </si>
  <si>
    <t>APPBP2</t>
  </si>
  <si>
    <t>QSOX1</t>
  </si>
  <si>
    <t>DYNLL2</t>
  </si>
  <si>
    <t>RAB11FIP2</t>
  </si>
  <si>
    <t>SRSF1</t>
  </si>
  <si>
    <t>RABGAP1L</t>
  </si>
  <si>
    <t>MED31</t>
  </si>
  <si>
    <t>RAI2</t>
  </si>
  <si>
    <t>RALB</t>
  </si>
  <si>
    <t>RALGDS</t>
  </si>
  <si>
    <t>RALGPS2</t>
  </si>
  <si>
    <t>ARF1</t>
  </si>
  <si>
    <t>RAP1GDS1</t>
  </si>
  <si>
    <t>WNT9A</t>
  </si>
  <si>
    <t>RAPH1</t>
  </si>
  <si>
    <t>RARA</t>
  </si>
  <si>
    <t>RASA2</t>
  </si>
  <si>
    <t>RASSF8</t>
  </si>
  <si>
    <t>RBBP8</t>
  </si>
  <si>
    <t>GORASP1</t>
  </si>
  <si>
    <t>RBMS1</t>
  </si>
  <si>
    <t>ACVR2B</t>
  </si>
  <si>
    <t>RCN1</t>
  </si>
  <si>
    <t>UBE3C</t>
  </si>
  <si>
    <t>GTPBP4</t>
  </si>
  <si>
    <t>RFX3</t>
  </si>
  <si>
    <t>PFKP</t>
  </si>
  <si>
    <t>RFX7</t>
  </si>
  <si>
    <t>RGMB</t>
  </si>
  <si>
    <t>NRP1</t>
  </si>
  <si>
    <t>RGS10</t>
  </si>
  <si>
    <t>SRGAP2</t>
  </si>
  <si>
    <t>RGS2</t>
  </si>
  <si>
    <t>RASD2</t>
  </si>
  <si>
    <t>PTPRS</t>
  </si>
  <si>
    <t>RHOU</t>
  </si>
  <si>
    <t>PLCG2</t>
  </si>
  <si>
    <t>RIMS1</t>
  </si>
  <si>
    <t>EPHA3</t>
  </si>
  <si>
    <t>RNF26</t>
  </si>
  <si>
    <t>RNFT1</t>
  </si>
  <si>
    <t>THSD1</t>
  </si>
  <si>
    <t>ROM1</t>
  </si>
  <si>
    <t>RPRD1A</t>
  </si>
  <si>
    <t>AGMO</t>
  </si>
  <si>
    <t>TTF2</t>
  </si>
  <si>
    <t>RUFY3</t>
  </si>
  <si>
    <t>FBXO7</t>
  </si>
  <si>
    <t>RUSC2</t>
  </si>
  <si>
    <t>TMEM132A</t>
  </si>
  <si>
    <t>PCDHA1</t>
  </si>
  <si>
    <t>DTX1</t>
  </si>
  <si>
    <t>SAMD4A</t>
  </si>
  <si>
    <t>SAMD4B</t>
  </si>
  <si>
    <t>CD109</t>
  </si>
  <si>
    <t>SAMD5</t>
  </si>
  <si>
    <t>PTPN3</t>
  </si>
  <si>
    <t>SCAMP5</t>
  </si>
  <si>
    <t>NPAS1</t>
  </si>
  <si>
    <t>SCARB1</t>
  </si>
  <si>
    <t>SCD</t>
  </si>
  <si>
    <t>SCN1B</t>
  </si>
  <si>
    <t>CXCL16</t>
  </si>
  <si>
    <t>SDC3</t>
  </si>
  <si>
    <t>CAMP</t>
  </si>
  <si>
    <t>SDC4</t>
  </si>
  <si>
    <t>MGLL</t>
  </si>
  <si>
    <t>SEC14L1</t>
  </si>
  <si>
    <t>SEC16A</t>
  </si>
  <si>
    <t>PRKCD</t>
  </si>
  <si>
    <t>SEC23A</t>
  </si>
  <si>
    <t>NTS</t>
  </si>
  <si>
    <t>SEC24B</t>
  </si>
  <si>
    <t>SEC24D</t>
  </si>
  <si>
    <t>SEC61A1</t>
  </si>
  <si>
    <t>USP53</t>
  </si>
  <si>
    <t>SEMA4C</t>
  </si>
  <si>
    <t>USP27X</t>
  </si>
  <si>
    <t>SEMA5A</t>
  </si>
  <si>
    <t>LARGE1</t>
  </si>
  <si>
    <t>SEMA6D</t>
  </si>
  <si>
    <t>RCAN3</t>
  </si>
  <si>
    <t>SERPINB8</t>
  </si>
  <si>
    <t>SESN1</t>
  </si>
  <si>
    <t>KALRN</t>
  </si>
  <si>
    <t>SESTD1</t>
  </si>
  <si>
    <t>SIRPB1</t>
  </si>
  <si>
    <t>SGMS1</t>
  </si>
  <si>
    <t>SNTB2</t>
  </si>
  <si>
    <t>SH2B3</t>
  </si>
  <si>
    <t>SPRR2D</t>
  </si>
  <si>
    <t>SH3BGRL3</t>
  </si>
  <si>
    <t>SH3BP5</t>
  </si>
  <si>
    <t>HOMER2</t>
  </si>
  <si>
    <t>SH3GL1</t>
  </si>
  <si>
    <t>SH3GLB1</t>
  </si>
  <si>
    <t>PCDHGA12</t>
  </si>
  <si>
    <t>SH3PXD2B</t>
  </si>
  <si>
    <t>UBE2T</t>
  </si>
  <si>
    <t>SH3RF1</t>
  </si>
  <si>
    <t>SHF</t>
  </si>
  <si>
    <t>DMRTA1</t>
  </si>
  <si>
    <t>SHISA5</t>
  </si>
  <si>
    <t>SLC12A7</t>
  </si>
  <si>
    <t>SHPK</t>
  </si>
  <si>
    <t>TGFBR1</t>
  </si>
  <si>
    <t>SIDT2</t>
  </si>
  <si>
    <t>RPS6KA3</t>
  </si>
  <si>
    <t>SIK2</t>
  </si>
  <si>
    <t>FBLN5</t>
  </si>
  <si>
    <t>SIN3B</t>
  </si>
  <si>
    <t>NOL4L</t>
  </si>
  <si>
    <t>SIRT7</t>
  </si>
  <si>
    <t>SLC10A7</t>
  </si>
  <si>
    <t>BTN2A2</t>
  </si>
  <si>
    <t>SLC12A2</t>
  </si>
  <si>
    <t>SLC12A4</t>
  </si>
  <si>
    <t>SLC16A1</t>
  </si>
  <si>
    <t>SLC20A2</t>
  </si>
  <si>
    <t>SSR1</t>
  </si>
  <si>
    <t>SLC22A23</t>
  </si>
  <si>
    <t>RREB1</t>
  </si>
  <si>
    <t>SLC25A12</t>
  </si>
  <si>
    <t>SLC25A16</t>
  </si>
  <si>
    <t>LYRM4</t>
  </si>
  <si>
    <t>SLC25A34</t>
  </si>
  <si>
    <t>SLC2A13</t>
  </si>
  <si>
    <t>SLC30A4</t>
  </si>
  <si>
    <t>SERPINB6</t>
  </si>
  <si>
    <t>SLC30A7</t>
  </si>
  <si>
    <t>SLC35D1</t>
  </si>
  <si>
    <t>BASP1</t>
  </si>
  <si>
    <t>SLC35E1</t>
  </si>
  <si>
    <t>ZNF622</t>
  </si>
  <si>
    <t>SLC35F5</t>
  </si>
  <si>
    <t>SLC39A13</t>
  </si>
  <si>
    <t>SLC39A6</t>
  </si>
  <si>
    <t>SLC44A1</t>
  </si>
  <si>
    <t>SLC44A2</t>
  </si>
  <si>
    <t>SLC6A6</t>
  </si>
  <si>
    <t>NSUN2</t>
  </si>
  <si>
    <t>SLITRK2</t>
  </si>
  <si>
    <t>BAG1</t>
  </si>
  <si>
    <t>SLTM</t>
  </si>
  <si>
    <t>IRX4</t>
  </si>
  <si>
    <t>SLX4IP</t>
  </si>
  <si>
    <t>SMTN</t>
  </si>
  <si>
    <t>SNRNP25</t>
  </si>
  <si>
    <t>SNX9</t>
  </si>
  <si>
    <t>SOCS5</t>
  </si>
  <si>
    <t>SEC61B</t>
  </si>
  <si>
    <t>SORCS2</t>
  </si>
  <si>
    <t>INVS</t>
  </si>
  <si>
    <t>SP4</t>
  </si>
  <si>
    <t>CNDP2</t>
  </si>
  <si>
    <t>SPATS2L</t>
  </si>
  <si>
    <t>CYB5A</t>
  </si>
  <si>
    <t>SPECC1</t>
  </si>
  <si>
    <t>SPECC1L</t>
  </si>
  <si>
    <t>SPON1</t>
  </si>
  <si>
    <t>TMX3</t>
  </si>
  <si>
    <t>SPSB2</t>
  </si>
  <si>
    <t>FAM210A</t>
  </si>
  <si>
    <t>SQLE</t>
  </si>
  <si>
    <t>MPPE1</t>
  </si>
  <si>
    <t>SREBF2</t>
  </si>
  <si>
    <t>APCDD1</t>
  </si>
  <si>
    <t>SSBP2</t>
  </si>
  <si>
    <t>TWSG1</t>
  </si>
  <si>
    <t>SSBP4</t>
  </si>
  <si>
    <t>LAMA1</t>
  </si>
  <si>
    <t>SSFA2</t>
  </si>
  <si>
    <t>MBP</t>
  </si>
  <si>
    <t>SSH1</t>
  </si>
  <si>
    <t>ST3GAL2</t>
  </si>
  <si>
    <t>GATA6</t>
  </si>
  <si>
    <t>ST3GAL4</t>
  </si>
  <si>
    <t>CDH2</t>
  </si>
  <si>
    <t>ST3GAL5</t>
  </si>
  <si>
    <t>ST5</t>
  </si>
  <si>
    <t>ST7L</t>
  </si>
  <si>
    <t>PCMTD1</t>
  </si>
  <si>
    <t>STARD10</t>
  </si>
  <si>
    <t>STARD13</t>
  </si>
  <si>
    <t>ATP6V1H</t>
  </si>
  <si>
    <t>STIM2</t>
  </si>
  <si>
    <t>STK3</t>
  </si>
  <si>
    <t>STK39</t>
  </si>
  <si>
    <t>UBXN2B</t>
  </si>
  <si>
    <t>STK40</t>
  </si>
  <si>
    <t>STRN</t>
  </si>
  <si>
    <t>BHLHE22</t>
  </si>
  <si>
    <t>SUCO</t>
  </si>
  <si>
    <t>NDC80</t>
  </si>
  <si>
    <t>SUFU</t>
  </si>
  <si>
    <t>TRIM55</t>
  </si>
  <si>
    <t>SURF4</t>
  </si>
  <si>
    <t>SYNE3</t>
  </si>
  <si>
    <t>SYVN1</t>
  </si>
  <si>
    <t>STAU2</t>
  </si>
  <si>
    <t>TANC1</t>
  </si>
  <si>
    <t>TAOK3</t>
  </si>
  <si>
    <t>TMEM70</t>
  </si>
  <si>
    <t>TBC1D13</t>
  </si>
  <si>
    <t>PEX2</t>
  </si>
  <si>
    <t>PKIA</t>
  </si>
  <si>
    <t>TBX1</t>
  </si>
  <si>
    <t>DOK6</t>
  </si>
  <si>
    <t>TCF4</t>
  </si>
  <si>
    <t>TCF7L2</t>
  </si>
  <si>
    <t>CNTRL</t>
  </si>
  <si>
    <t>TEAD1</t>
  </si>
  <si>
    <t>TEAD2</t>
  </si>
  <si>
    <t>TEKT2</t>
  </si>
  <si>
    <t>PDE6B</t>
  </si>
  <si>
    <t>MEGF8</t>
  </si>
  <si>
    <t>TGFB1</t>
  </si>
  <si>
    <t>MAGEH1</t>
  </si>
  <si>
    <t>TGFBR3</t>
  </si>
  <si>
    <t>RASAL1</t>
  </si>
  <si>
    <t>TGM2</t>
  </si>
  <si>
    <t>THRB</t>
  </si>
  <si>
    <t>TIAM1</t>
  </si>
  <si>
    <t>TIAM2</t>
  </si>
  <si>
    <t>TLE1</t>
  </si>
  <si>
    <t>TLE2</t>
  </si>
  <si>
    <t>C9orf135</t>
  </si>
  <si>
    <t>TLE4</t>
  </si>
  <si>
    <t>CDH19</t>
  </si>
  <si>
    <t>TM7SF3</t>
  </si>
  <si>
    <t>PCDHB6</t>
  </si>
  <si>
    <t>TM9SF3</t>
  </si>
  <si>
    <t>GPR153</t>
  </si>
  <si>
    <t>TMC6</t>
  </si>
  <si>
    <t>LMF1</t>
  </si>
  <si>
    <t>TMEM110-MUSTN1</t>
  </si>
  <si>
    <t>TMPRSS5</t>
  </si>
  <si>
    <t>TMEM117</t>
  </si>
  <si>
    <t>TMEM129</t>
  </si>
  <si>
    <t>EVI2A</t>
  </si>
  <si>
    <t>TMEM158</t>
  </si>
  <si>
    <t>SLC4A3</t>
  </si>
  <si>
    <t>TMEM2</t>
  </si>
  <si>
    <t>MAPRE1</t>
  </si>
  <si>
    <t>TMEM37</t>
  </si>
  <si>
    <t>TMEM63A</t>
  </si>
  <si>
    <t>ESPN</t>
  </si>
  <si>
    <t>TMTC4</t>
  </si>
  <si>
    <t>ACER2</t>
  </si>
  <si>
    <t>TNFRSF1B</t>
  </si>
  <si>
    <t>TNK2</t>
  </si>
  <si>
    <t>CFI</t>
  </si>
  <si>
    <t>TNRC18</t>
  </si>
  <si>
    <t>TNS3</t>
  </si>
  <si>
    <t>TOP2B</t>
  </si>
  <si>
    <t>CACFD1</t>
  </si>
  <si>
    <t>TOR1AIP2</t>
  </si>
  <si>
    <t>FZR1</t>
  </si>
  <si>
    <t>TPI1</t>
  </si>
  <si>
    <t>TPM3</t>
  </si>
  <si>
    <t>RAB14</t>
  </si>
  <si>
    <t>TRAF4</t>
  </si>
  <si>
    <t>ESPL1</t>
  </si>
  <si>
    <t>TRAM1</t>
  </si>
  <si>
    <t>EYA2</t>
  </si>
  <si>
    <t>TRAM2</t>
  </si>
  <si>
    <t>TRIB2</t>
  </si>
  <si>
    <t>TRIOBP</t>
  </si>
  <si>
    <t>TRPS1</t>
  </si>
  <si>
    <t>COL9A3</t>
  </si>
  <si>
    <t>BHLHE23</t>
  </si>
  <si>
    <t>TSPAN14</t>
  </si>
  <si>
    <t>TTC12</t>
  </si>
  <si>
    <t>TTLL5</t>
  </si>
  <si>
    <t>TTYH2</t>
  </si>
  <si>
    <t>KIF3B</t>
  </si>
  <si>
    <t>TTYH3</t>
  </si>
  <si>
    <t>TUBA1B</t>
  </si>
  <si>
    <t>PFDN4</t>
  </si>
  <si>
    <t>TWF1</t>
  </si>
  <si>
    <t>PARD6B</t>
  </si>
  <si>
    <t>TXNDC15</t>
  </si>
  <si>
    <t>SNAI1</t>
  </si>
  <si>
    <t>TXNDC5</t>
  </si>
  <si>
    <t>UBALD2</t>
  </si>
  <si>
    <t>PHF13</t>
  </si>
  <si>
    <t>UBE3B</t>
  </si>
  <si>
    <t>UBTD1</t>
  </si>
  <si>
    <t>WRAP73</t>
  </si>
  <si>
    <t>UFSP1</t>
  </si>
  <si>
    <t>MIB2</t>
  </si>
  <si>
    <t>UQCR10</t>
  </si>
  <si>
    <t>USP12</t>
  </si>
  <si>
    <t>USP24</t>
  </si>
  <si>
    <t>AURKAIP1</t>
  </si>
  <si>
    <t>VAMP5</t>
  </si>
  <si>
    <t>LZIC</t>
  </si>
  <si>
    <t>VAV3</t>
  </si>
  <si>
    <t>PGD</t>
  </si>
  <si>
    <t>VCL</t>
  </si>
  <si>
    <t>VDR</t>
  </si>
  <si>
    <t>ALDH4A1</t>
  </si>
  <si>
    <t>VKORC1L1</t>
  </si>
  <si>
    <t>VLDLR</t>
  </si>
  <si>
    <t>NBL1</t>
  </si>
  <si>
    <t>VPS37B</t>
  </si>
  <si>
    <t>VPS54</t>
  </si>
  <si>
    <t>WDFY1</t>
  </si>
  <si>
    <t>WDFY3</t>
  </si>
  <si>
    <t>GUCA2B</t>
  </si>
  <si>
    <t>WDR1</t>
  </si>
  <si>
    <t>WNT4</t>
  </si>
  <si>
    <t>WDR26</t>
  </si>
  <si>
    <t>ECE1</t>
  </si>
  <si>
    <t>DDOST</t>
  </si>
  <si>
    <t>WIPF1</t>
  </si>
  <si>
    <t>KCTD9</t>
  </si>
  <si>
    <t>LOXL2</t>
  </si>
  <si>
    <t>WRN</t>
  </si>
  <si>
    <t>WSB2</t>
  </si>
  <si>
    <t>WWC1</t>
  </si>
  <si>
    <t>XPNPEP1</t>
  </si>
  <si>
    <t>NCAPH</t>
  </si>
  <si>
    <t>XPO7</t>
  </si>
  <si>
    <t>MXD1</t>
  </si>
  <si>
    <t>XRCC2</t>
  </si>
  <si>
    <t>TGFA</t>
  </si>
  <si>
    <t>XYLT1</t>
  </si>
  <si>
    <t>RPS6KA1</t>
  </si>
  <si>
    <t>XYLT2</t>
  </si>
  <si>
    <t>YWHAG</t>
  </si>
  <si>
    <t>ZBTB37</t>
  </si>
  <si>
    <t>ZBTB48</t>
  </si>
  <si>
    <t>TNFRSF8</t>
  </si>
  <si>
    <t>ZCCHC24</t>
  </si>
  <si>
    <t>SLC9A1</t>
  </si>
  <si>
    <t>ZDHHC20</t>
  </si>
  <si>
    <t>SRRM1</t>
  </si>
  <si>
    <t>ZDHHC7</t>
  </si>
  <si>
    <t>ZEB2</t>
  </si>
  <si>
    <t>AGO3</t>
  </si>
  <si>
    <t>ZFAT</t>
  </si>
  <si>
    <t>ZFP36L1</t>
  </si>
  <si>
    <t>ZMAT3</t>
  </si>
  <si>
    <t>TMEM39B</t>
  </si>
  <si>
    <t>ZNF143</t>
  </si>
  <si>
    <t>MARCKSL1</t>
  </si>
  <si>
    <t>ZNF362</t>
  </si>
  <si>
    <t>CCDC28B</t>
  </si>
  <si>
    <t>ZNF503</t>
  </si>
  <si>
    <t>PTPRU</t>
  </si>
  <si>
    <t>ZNF513</t>
  </si>
  <si>
    <t>C2CD2L</t>
  </si>
  <si>
    <t>ZNF609</t>
  </si>
  <si>
    <t>FLI1</t>
  </si>
  <si>
    <t>SORL1</t>
  </si>
  <si>
    <t>OPCML</t>
  </si>
  <si>
    <t>REXO2</t>
  </si>
  <si>
    <t>ARCN1</t>
  </si>
  <si>
    <t>VPS45</t>
  </si>
  <si>
    <t>UBQLN4</t>
  </si>
  <si>
    <t>NTRK1</t>
  </si>
  <si>
    <t>S100A10</t>
  </si>
  <si>
    <t>ARL8A</t>
  </si>
  <si>
    <t>TMEM183A</t>
  </si>
  <si>
    <t>PIP5K1A</t>
  </si>
  <si>
    <t>SNRPE</t>
  </si>
  <si>
    <t>ADORA3</t>
  </si>
  <si>
    <t>PPARD</t>
  </si>
  <si>
    <t>TAF11</t>
  </si>
  <si>
    <t>RPS10</t>
  </si>
  <si>
    <t>DAD1</t>
  </si>
  <si>
    <t>MAP3K14</t>
  </si>
  <si>
    <t>TFEB</t>
  </si>
  <si>
    <t>NGFR</t>
  </si>
  <si>
    <t>HOXB8</t>
  </si>
  <si>
    <t>MRPL45</t>
  </si>
  <si>
    <t>CBX1</t>
  </si>
  <si>
    <t>CCR7</t>
  </si>
  <si>
    <t>RPS28</t>
  </si>
  <si>
    <t>NFIC</t>
  </si>
  <si>
    <t>UQCR11</t>
  </si>
  <si>
    <t>MBD3</t>
  </si>
  <si>
    <t>SEMA6B</t>
  </si>
  <si>
    <t>DDX49</t>
  </si>
  <si>
    <t>CERS1</t>
  </si>
  <si>
    <t>TCF3</t>
  </si>
  <si>
    <t>TNFAIP8L1</t>
  </si>
  <si>
    <t>KIAA1841</t>
  </si>
  <si>
    <t>RTN4</t>
  </si>
  <si>
    <t>USP34</t>
  </si>
  <si>
    <t>SPTBN1</t>
  </si>
  <si>
    <t>NKX2-2</t>
  </si>
  <si>
    <t>ABHD12</t>
  </si>
  <si>
    <t>YPEL5</t>
  </si>
  <si>
    <t>FOXN2</t>
  </si>
  <si>
    <t>MEIS1</t>
  </si>
  <si>
    <t>PLCB4</t>
  </si>
  <si>
    <t>DTD1</t>
  </si>
  <si>
    <t>CST3</t>
  </si>
  <si>
    <t>DEGS1</t>
  </si>
  <si>
    <t>TGFB2</t>
  </si>
  <si>
    <t>TRAF5</t>
  </si>
  <si>
    <t>ZFP36L2</t>
  </si>
  <si>
    <t>XPO5</t>
  </si>
  <si>
    <t>LRRC73</t>
  </si>
  <si>
    <t>YIPF4</t>
  </si>
  <si>
    <t>DPY30</t>
  </si>
  <si>
    <t>SCCPDH</t>
  </si>
  <si>
    <t>COX20</t>
  </si>
  <si>
    <t>EXO1</t>
  </si>
  <si>
    <t>ACTN2</t>
  </si>
  <si>
    <t>GPR137B</t>
  </si>
  <si>
    <t>SF3B5</t>
  </si>
  <si>
    <t>EPM2A</t>
  </si>
  <si>
    <t>ZBTB2</t>
  </si>
  <si>
    <t>EZR</t>
  </si>
  <si>
    <t>CITED2</t>
  </si>
  <si>
    <t>TCF21</t>
  </si>
  <si>
    <t>FYN</t>
  </si>
  <si>
    <t>CDC40</t>
  </si>
  <si>
    <t>SNX3</t>
  </si>
  <si>
    <t>OSTM1</t>
  </si>
  <si>
    <t>ASCC3</t>
  </si>
  <si>
    <t>UFL1</t>
  </si>
  <si>
    <t>FUT9</t>
  </si>
  <si>
    <t>EPHA7</t>
  </si>
  <si>
    <t>SLC35A1</t>
  </si>
  <si>
    <t>SMIM8</t>
  </si>
  <si>
    <t>IRAK1BP1</t>
  </si>
  <si>
    <t>ELOVL5</t>
  </si>
  <si>
    <t>MCPH1</t>
  </si>
  <si>
    <t>CLN8</t>
  </si>
  <si>
    <t>TMEM18</t>
  </si>
  <si>
    <t>ADI1</t>
  </si>
  <si>
    <t>ID2</t>
  </si>
  <si>
    <t>ITGB1BP1</t>
  </si>
  <si>
    <t>RHOB</t>
  </si>
  <si>
    <t>UBXN2A</t>
  </si>
  <si>
    <t>FKBP1B</t>
  </si>
  <si>
    <t>RAB10</t>
  </si>
  <si>
    <t>DNAJC27</t>
  </si>
  <si>
    <t>E2F6</t>
  </si>
  <si>
    <t>PAQR8</t>
  </si>
  <si>
    <t>PTCHD4</t>
  </si>
  <si>
    <t>COX14</t>
  </si>
  <si>
    <t>MTMR9</t>
  </si>
  <si>
    <t>ASIC1</t>
  </si>
  <si>
    <t>PRKAG1</t>
  </si>
  <si>
    <t>EFNB1</t>
  </si>
  <si>
    <t>MPP1</t>
  </si>
  <si>
    <t>GABRQ</t>
  </si>
  <si>
    <t>RLIM</t>
  </si>
  <si>
    <t>SFRP2</t>
  </si>
  <si>
    <t>ETFDH</t>
  </si>
  <si>
    <t>KLHL2</t>
  </si>
  <si>
    <t>ANAPC10</t>
  </si>
  <si>
    <t>FBXW7</t>
  </si>
  <si>
    <t>PIGY</t>
  </si>
  <si>
    <t>TLL1</t>
  </si>
  <si>
    <t>AGA</t>
  </si>
  <si>
    <t>SEC31A</t>
  </si>
  <si>
    <t>SRP72</t>
  </si>
  <si>
    <t>EPHA5</t>
  </si>
  <si>
    <t>YTHDC1</t>
  </si>
  <si>
    <t>SPRY1</t>
  </si>
  <si>
    <t>NEUROG2</t>
  </si>
  <si>
    <t>UNC5C</t>
  </si>
  <si>
    <t>UBE2D3</t>
  </si>
  <si>
    <t>PDLIM3</t>
  </si>
  <si>
    <t>NFKB1</t>
  </si>
  <si>
    <t>ASAH1</t>
  </si>
  <si>
    <t>PAICS</t>
  </si>
  <si>
    <t>KIT</t>
  </si>
  <si>
    <t>PDGFRA</t>
  </si>
  <si>
    <t>UCHL1</t>
  </si>
  <si>
    <t>PDS5A</t>
  </si>
  <si>
    <t>RFC1</t>
  </si>
  <si>
    <t>RELL1</t>
  </si>
  <si>
    <t>PCM1</t>
  </si>
  <si>
    <t>LAP3</t>
  </si>
  <si>
    <t>LDB2</t>
  </si>
  <si>
    <t>BST1</t>
  </si>
  <si>
    <t>MSX1</t>
  </si>
  <si>
    <t>AFAP1</t>
  </si>
  <si>
    <t>SH3BP2</t>
  </si>
  <si>
    <t>CTBP1</t>
  </si>
  <si>
    <t>RMND5A</t>
  </si>
  <si>
    <t>CTNNA2</t>
  </si>
  <si>
    <t>PTPRA</t>
  </si>
  <si>
    <t>CCT7</t>
  </si>
  <si>
    <t>TALDO1</t>
  </si>
  <si>
    <t>NADSYN1</t>
  </si>
  <si>
    <t>KIF18A</t>
  </si>
  <si>
    <t>LIN7C</t>
  </si>
  <si>
    <t>MPPED2</t>
  </si>
  <si>
    <t>WT1</t>
  </si>
  <si>
    <t>HIPK3</t>
  </si>
  <si>
    <t>TMEM41B</t>
  </si>
  <si>
    <t>FTL</t>
  </si>
  <si>
    <t>IGF2</t>
  </si>
  <si>
    <t>CHID1</t>
  </si>
  <si>
    <t>LRP5</t>
  </si>
  <si>
    <t>RAB3IL1</t>
  </si>
  <si>
    <t>CTTN</t>
  </si>
  <si>
    <t>LMO2</t>
  </si>
  <si>
    <t>PPP6R3</t>
  </si>
  <si>
    <t>API5</t>
  </si>
  <si>
    <t>JMJD7</t>
  </si>
  <si>
    <t>MED6</t>
  </si>
  <si>
    <t>SRSF5</t>
  </si>
  <si>
    <t>MPP5</t>
  </si>
  <si>
    <t>BMF</t>
  </si>
  <si>
    <t>SRP14</t>
  </si>
  <si>
    <t>TMEM229B</t>
  </si>
  <si>
    <t>KATNBL1</t>
  </si>
  <si>
    <t>STXBP6</t>
  </si>
  <si>
    <t>COCH</t>
  </si>
  <si>
    <t>SPTSSA</t>
  </si>
  <si>
    <t>SPRED1</t>
  </si>
  <si>
    <t>PAX9</t>
  </si>
  <si>
    <t>TGFB3</t>
  </si>
  <si>
    <t>SPTLC2</t>
  </si>
  <si>
    <t>GTF2A1</t>
  </si>
  <si>
    <t>ZC3H14</t>
  </si>
  <si>
    <t>RPS6KA5</t>
  </si>
  <si>
    <t>GLRX5</t>
  </si>
  <si>
    <t>VRK1</t>
  </si>
  <si>
    <t>CYP46A1</t>
  </si>
  <si>
    <t>ITPK1</t>
  </si>
  <si>
    <t>RTN1</t>
  </si>
  <si>
    <t>EXOC5</t>
  </si>
  <si>
    <t>FBXO34</t>
  </si>
  <si>
    <t>PSMC6</t>
  </si>
  <si>
    <t>CDKN3</t>
  </si>
  <si>
    <t>BMPR1A</t>
  </si>
  <si>
    <t>GHITM</t>
  </si>
  <si>
    <t>JMJD1C</t>
  </si>
  <si>
    <t>NRBF2</t>
  </si>
  <si>
    <t>ANK3</t>
  </si>
  <si>
    <t>CCDC6</t>
  </si>
  <si>
    <t>RPS24</t>
  </si>
  <si>
    <t>VDAC2</t>
  </si>
  <si>
    <t>PLAU</t>
  </si>
  <si>
    <t>FUT11</t>
  </si>
  <si>
    <t>PIK3AP1</t>
  </si>
  <si>
    <t>NFKB2</t>
  </si>
  <si>
    <t>RRP12</t>
  </si>
  <si>
    <t>LDB1</t>
  </si>
  <si>
    <t>TRIM8</t>
  </si>
  <si>
    <t>NT5C2</t>
  </si>
  <si>
    <t>NEURL1</t>
  </si>
  <si>
    <t>ADD3</t>
  </si>
  <si>
    <t>SMC3</t>
  </si>
  <si>
    <t>NHLRC2</t>
  </si>
  <si>
    <t>GFRA1</t>
  </si>
  <si>
    <t>ABLIM1</t>
  </si>
  <si>
    <t>VAX1</t>
  </si>
  <si>
    <t>MCMBP</t>
  </si>
  <si>
    <t>FGFR2</t>
  </si>
  <si>
    <t>ATE1</t>
  </si>
  <si>
    <t>HMX3</t>
  </si>
  <si>
    <t>BUB3</t>
  </si>
  <si>
    <t>DPYSL4</t>
  </si>
  <si>
    <t>HIBCH</t>
  </si>
  <si>
    <t>CACUL1</t>
  </si>
  <si>
    <t>IKZF2</t>
  </si>
  <si>
    <t>ATIC</t>
  </si>
  <si>
    <t>COPS8</t>
  </si>
  <si>
    <t>GBX1</t>
  </si>
  <si>
    <t>USP40</t>
  </si>
  <si>
    <t>NDUFA10</t>
  </si>
  <si>
    <t>ADARB1</t>
  </si>
  <si>
    <t>GLS2</t>
  </si>
  <si>
    <t>STAT1</t>
  </si>
  <si>
    <t>STAT4</t>
  </si>
  <si>
    <t>BARD1</t>
  </si>
  <si>
    <t>AOX1</t>
  </si>
  <si>
    <t>FZD7</t>
  </si>
  <si>
    <t>FZD5</t>
  </si>
  <si>
    <t>NEUROD1</t>
  </si>
  <si>
    <t>UBE2E3</t>
  </si>
  <si>
    <t>SP5</t>
  </si>
  <si>
    <t>SSB</t>
  </si>
  <si>
    <t>BBS5</t>
  </si>
  <si>
    <t>DNPEP</t>
  </si>
  <si>
    <t>CNTNAP5</t>
  </si>
  <si>
    <t>TSN</t>
  </si>
  <si>
    <t>ADCY6</t>
  </si>
  <si>
    <t>ACVR2A</t>
  </si>
  <si>
    <t>KCNJ3</t>
  </si>
  <si>
    <t>BAZ2B</t>
  </si>
  <si>
    <t>NEK7</t>
  </si>
  <si>
    <t>CDC73</t>
  </si>
  <si>
    <t>UCHL5</t>
  </si>
  <si>
    <t>CRIP1</t>
  </si>
  <si>
    <t>FASLG</t>
  </si>
  <si>
    <t>SCYL3</t>
  </si>
  <si>
    <t>PBX1</t>
  </si>
  <si>
    <t>CENPL</t>
  </si>
  <si>
    <t>RGL1</t>
  </si>
  <si>
    <t>RWDD3</t>
  </si>
  <si>
    <t>GCLM</t>
  </si>
  <si>
    <t>ZNF326</t>
  </si>
  <si>
    <t>SSX2IP</t>
  </si>
  <si>
    <t>ST3GAL3</t>
  </si>
  <si>
    <t>PRDX1</t>
  </si>
  <si>
    <t>DMRTB1</t>
  </si>
  <si>
    <t>DHCR24</t>
  </si>
  <si>
    <t>USP1</t>
  </si>
  <si>
    <t>ALG6</t>
  </si>
  <si>
    <t>PGM1</t>
  </si>
  <si>
    <t>SLC35G2</t>
  </si>
  <si>
    <t>PROC</t>
  </si>
  <si>
    <t>HS6ST1</t>
  </si>
  <si>
    <t>PLEKHB2</t>
  </si>
  <si>
    <t>CCDC61</t>
  </si>
  <si>
    <t>TRA2B</t>
  </si>
  <si>
    <t>EPHA4</t>
  </si>
  <si>
    <t>PAX3</t>
  </si>
  <si>
    <t>SERPINE2</t>
  </si>
  <si>
    <t>ZIC1</t>
  </si>
  <si>
    <t>OPA1</t>
  </si>
  <si>
    <t>NMUR1</t>
  </si>
  <si>
    <t>EIF4A2</t>
  </si>
  <si>
    <t>TTC14</t>
  </si>
  <si>
    <t>MFN1</t>
  </si>
  <si>
    <t>TBL1XR1</t>
  </si>
  <si>
    <t>SERPINI1</t>
  </si>
  <si>
    <t>KPNA4</t>
  </si>
  <si>
    <t>IL12A</t>
  </si>
  <si>
    <t>PTX3</t>
  </si>
  <si>
    <t>GYG1</t>
  </si>
  <si>
    <t>PGLS</t>
  </si>
  <si>
    <t>LRP1</t>
  </si>
  <si>
    <t>RELA</t>
  </si>
  <si>
    <t>PFKM</t>
  </si>
  <si>
    <t>ASB8</t>
  </si>
  <si>
    <t>PNPLA6</t>
  </si>
  <si>
    <t>C3</t>
  </si>
  <si>
    <t>L1CAM</t>
  </si>
  <si>
    <t>MBD2</t>
  </si>
  <si>
    <t>DPF1</t>
  </si>
  <si>
    <t>SMARCA4</t>
  </si>
  <si>
    <t>ATP1A3</t>
  </si>
  <si>
    <t>EIF1AD</t>
  </si>
  <si>
    <t>RPL17</t>
  </si>
  <si>
    <t>KIAA1328</t>
  </si>
  <si>
    <t>UBE2R2</t>
  </si>
  <si>
    <t>VCP</t>
  </si>
  <si>
    <t>PMAIP1</t>
  </si>
  <si>
    <t>SUB1</t>
  </si>
  <si>
    <t>WDR70</t>
  </si>
  <si>
    <t>EMB</t>
  </si>
  <si>
    <t>ELOVL7</t>
  </si>
  <si>
    <t>SMIM15</t>
  </si>
  <si>
    <t>SCAMP1</t>
  </si>
  <si>
    <t>IQGAP2</t>
  </si>
  <si>
    <t>HMGCR</t>
  </si>
  <si>
    <t>FOXD1</t>
  </si>
  <si>
    <t>ZDHHC21</t>
  </si>
  <si>
    <t>ABHD17B</t>
  </si>
  <si>
    <t>VPS13A</t>
  </si>
  <si>
    <t>HABP4</t>
  </si>
  <si>
    <t>HINT2</t>
  </si>
  <si>
    <t>REEP5</t>
  </si>
  <si>
    <t>STARD4</t>
  </si>
  <si>
    <t>CAMK4</t>
  </si>
  <si>
    <t>SLC25A46</t>
  </si>
  <si>
    <t>ST8SIA4</t>
  </si>
  <si>
    <t>LMNB1</t>
  </si>
  <si>
    <t>FAM172A</t>
  </si>
  <si>
    <t>LYSMD3</t>
  </si>
  <si>
    <t>VCAN</t>
  </si>
  <si>
    <t>INIP</t>
  </si>
  <si>
    <t>GNG10</t>
  </si>
  <si>
    <t>LPAR1</t>
  </si>
  <si>
    <t>DTWD2</t>
  </si>
  <si>
    <t>AP3S1</t>
  </si>
  <si>
    <t>KCNN2</t>
  </si>
  <si>
    <t>HMGCS1</t>
  </si>
  <si>
    <t>ASGR1</t>
  </si>
  <si>
    <t>SLC39A14</t>
  </si>
  <si>
    <t>L3MBTL3</t>
  </si>
  <si>
    <t>LSM7</t>
  </si>
  <si>
    <t>AVIL</t>
  </si>
  <si>
    <t>ULK1</t>
  </si>
  <si>
    <t>INPP5B</t>
  </si>
  <si>
    <t>KANSL1L</t>
  </si>
  <si>
    <t>SAP30</t>
  </si>
  <si>
    <t>NEUROG3</t>
  </si>
  <si>
    <t>PTGER2</t>
  </si>
  <si>
    <t>MGAT3</t>
  </si>
  <si>
    <t>TOR3A</t>
  </si>
  <si>
    <t>ICA1L</t>
  </si>
  <si>
    <t>CDCP1</t>
  </si>
  <si>
    <t>BBS9</t>
  </si>
  <si>
    <t>ATAD2</t>
  </si>
  <si>
    <t>MIR4710</t>
  </si>
  <si>
    <t>FBXO9</t>
  </si>
  <si>
    <t>CASP8</t>
  </si>
  <si>
    <t>EPB41L4B</t>
  </si>
  <si>
    <t>SPINT2</t>
  </si>
  <si>
    <t>PRPF40A</t>
  </si>
  <si>
    <t>MFSD11</t>
  </si>
  <si>
    <t>LSR</t>
  </si>
  <si>
    <t>WDR54</t>
  </si>
  <si>
    <t>MAP4K2</t>
  </si>
  <si>
    <t>WNT1</t>
  </si>
  <si>
    <t>CNKSR1</t>
  </si>
  <si>
    <t>SIPA1L3</t>
  </si>
  <si>
    <t>ESCO1</t>
  </si>
  <si>
    <t>PRKCG</t>
  </si>
  <si>
    <t>AARS</t>
  </si>
  <si>
    <t>RPL7</t>
  </si>
  <si>
    <t>RNF7</t>
  </si>
  <si>
    <t>UGT8</t>
  </si>
  <si>
    <t>FGF22</t>
  </si>
  <si>
    <t>BEND4</t>
  </si>
  <si>
    <t>FLVCR2</t>
  </si>
  <si>
    <t>HOOK2</t>
  </si>
  <si>
    <t>DAZAP2</t>
  </si>
  <si>
    <t>NSFL1C</t>
  </si>
  <si>
    <t>CRKL</t>
  </si>
  <si>
    <t>METTL8</t>
  </si>
  <si>
    <t>SEMA4G</t>
  </si>
  <si>
    <t>FGD2</t>
  </si>
  <si>
    <t>COQ10A</t>
  </si>
  <si>
    <t>ICE1</t>
  </si>
  <si>
    <t>GLB1L2</t>
  </si>
  <si>
    <t>RPS6KL1</t>
  </si>
  <si>
    <t>ANAPC13</t>
  </si>
  <si>
    <t>BLNK</t>
  </si>
  <si>
    <t>GCGR</t>
  </si>
  <si>
    <t>CMTM4</t>
  </si>
  <si>
    <t>MTG2</t>
  </si>
  <si>
    <t>DUSP9</t>
  </si>
  <si>
    <t>BTF3L4</t>
  </si>
  <si>
    <t>PTDSS2</t>
  </si>
  <si>
    <t>GGT7</t>
  </si>
  <si>
    <t>RIPK2</t>
  </si>
  <si>
    <t>GLT8D1</t>
  </si>
  <si>
    <t>RNF169</t>
  </si>
  <si>
    <t>SNAPIN</t>
  </si>
  <si>
    <t>LCK</t>
  </si>
  <si>
    <t>TEFM</t>
  </si>
  <si>
    <t>ESYT2</t>
  </si>
  <si>
    <t>WASF2</t>
  </si>
  <si>
    <t>ATP6V1F</t>
  </si>
  <si>
    <t>SLC16A6</t>
  </si>
  <si>
    <t>SLC17A7</t>
  </si>
  <si>
    <t>TUSC1</t>
  </si>
  <si>
    <t>USF2</t>
  </si>
  <si>
    <t>MIF4GD</t>
  </si>
  <si>
    <t>RAB6B</t>
  </si>
  <si>
    <t>NKX3-1</t>
  </si>
  <si>
    <t>KIAA0513</t>
  </si>
  <si>
    <t>USP4</t>
  </si>
  <si>
    <t>FAM174A</t>
  </si>
  <si>
    <t>SAP30BP</t>
  </si>
  <si>
    <t>ARAP1</t>
  </si>
  <si>
    <t>DESI2</t>
  </si>
  <si>
    <t>KCNH4</t>
  </si>
  <si>
    <t>DSE</t>
  </si>
  <si>
    <t>PLCD1</t>
  </si>
  <si>
    <t>CCNH</t>
  </si>
  <si>
    <t>SAE1</t>
  </si>
  <si>
    <t>TUBB3</t>
  </si>
  <si>
    <t>OGFOD2</t>
  </si>
  <si>
    <t>PYY</t>
  </si>
  <si>
    <t>ULBP1</t>
  </si>
  <si>
    <t>CENPU</t>
  </si>
  <si>
    <t>RAB20</t>
  </si>
  <si>
    <t>FAM219A</t>
  </si>
  <si>
    <t>CDA</t>
  </si>
  <si>
    <t>CENPN</t>
  </si>
  <si>
    <t>NAGK</t>
  </si>
  <si>
    <t>SLC6A20</t>
  </si>
  <si>
    <t>OTUD5</t>
  </si>
  <si>
    <t>WNT2</t>
  </si>
  <si>
    <t>CLPS</t>
  </si>
  <si>
    <t>TOX4</t>
  </si>
  <si>
    <t>KCTD16</t>
  </si>
  <si>
    <t>UBE2O</t>
  </si>
  <si>
    <t>SPAST</t>
  </si>
  <si>
    <t>RILPL1</t>
  </si>
  <si>
    <t>RNF10</t>
  </si>
  <si>
    <t>IL17D</t>
  </si>
  <si>
    <t>ZFYVE16</t>
  </si>
  <si>
    <t>ZNRF2P1</t>
  </si>
  <si>
    <t>ANKRD44</t>
  </si>
  <si>
    <t>NSUN7</t>
  </si>
  <si>
    <t>ARL4C</t>
  </si>
  <si>
    <t>RNF111</t>
  </si>
  <si>
    <t>DUT</t>
  </si>
  <si>
    <t>SYCE2</t>
  </si>
  <si>
    <t>FDX1</t>
  </si>
  <si>
    <t>TTC21A</t>
  </si>
  <si>
    <t>FAH</t>
  </si>
  <si>
    <t>BTG2</t>
  </si>
  <si>
    <t>PARL</t>
  </si>
  <si>
    <t>TCF25</t>
  </si>
  <si>
    <t>YIPF3</t>
  </si>
  <si>
    <t>ZNF385B</t>
  </si>
  <si>
    <t>MTHFD1</t>
  </si>
  <si>
    <t>TMEM248</t>
  </si>
  <si>
    <t>STRBP</t>
  </si>
  <si>
    <t>NKTR</t>
  </si>
  <si>
    <t>DYNLT1</t>
  </si>
  <si>
    <t>DHRS3</t>
  </si>
  <si>
    <t>SOCS1</t>
  </si>
  <si>
    <t>P2RX5</t>
  </si>
  <si>
    <t>C1R</t>
  </si>
  <si>
    <t>SYT11</t>
  </si>
  <si>
    <t>ADAM22</t>
  </si>
  <si>
    <t>HMGXB3</t>
  </si>
  <si>
    <t>TXN2</t>
  </si>
  <si>
    <t>BFSP1</t>
  </si>
  <si>
    <t>AMHR2</t>
  </si>
  <si>
    <t>RAB22A</t>
  </si>
  <si>
    <t>ARHGEF11</t>
  </si>
  <si>
    <t>ATG10</t>
  </si>
  <si>
    <t>ARFIP1</t>
  </si>
  <si>
    <t>ZFR</t>
  </si>
  <si>
    <t>ASB1</t>
  </si>
  <si>
    <t>PCYOX1</t>
  </si>
  <si>
    <t>TRAIP</t>
  </si>
  <si>
    <t>RALY</t>
  </si>
  <si>
    <t>EFEMP2</t>
  </si>
  <si>
    <t>KRT9</t>
  </si>
  <si>
    <t>AKAP8</t>
  </si>
  <si>
    <t>SERTAD2</t>
  </si>
  <si>
    <t>HRH3</t>
  </si>
  <si>
    <t>ACADM</t>
  </si>
  <si>
    <t>CLIP4</t>
  </si>
  <si>
    <t>CCDC88A</t>
  </si>
  <si>
    <t>KCNK5</t>
  </si>
  <si>
    <t>UCK2</t>
  </si>
  <si>
    <t>ZNF747</t>
  </si>
  <si>
    <t>PRMT6</t>
  </si>
  <si>
    <t>DSCAML1</t>
  </si>
  <si>
    <t>SPRED3</t>
  </si>
  <si>
    <t>CCNG2</t>
  </si>
  <si>
    <t>STXBP5</t>
  </si>
  <si>
    <t>RCE1</t>
  </si>
  <si>
    <t>CCL25</t>
  </si>
  <si>
    <t>SP3</t>
  </si>
  <si>
    <t>PDIA2</t>
  </si>
  <si>
    <t>FAM183A</t>
  </si>
  <si>
    <t>BEND3</t>
  </si>
  <si>
    <t>DENND5B</t>
  </si>
  <si>
    <t>ZNF787</t>
  </si>
  <si>
    <t>FAM122A</t>
  </si>
  <si>
    <t>ZNF354C</t>
  </si>
  <si>
    <t>NADK2</t>
  </si>
  <si>
    <t>FBXW2</t>
  </si>
  <si>
    <t>DCAF5</t>
  </si>
  <si>
    <t>DZIP1L</t>
  </si>
  <si>
    <t>SYT10</t>
  </si>
  <si>
    <t>SZT2</t>
  </si>
  <si>
    <t>UBE2F-SCLY</t>
  </si>
  <si>
    <t>SUMO2</t>
  </si>
  <si>
    <t>ELAC1</t>
  </si>
  <si>
    <t>SLC8B1</t>
  </si>
  <si>
    <t>DRAM1</t>
  </si>
  <si>
    <t>SLC5A3</t>
  </si>
  <si>
    <t>YWHAZ</t>
  </si>
  <si>
    <t>VPS13D</t>
  </si>
  <si>
    <t>CDC37</t>
  </si>
  <si>
    <t>ALPPL2</t>
  </si>
  <si>
    <t>PHOSPHO1</t>
  </si>
  <si>
    <t>MAP1B</t>
  </si>
  <si>
    <t>TRMT1L</t>
  </si>
  <si>
    <t>HOXD1</t>
  </si>
  <si>
    <t>NCOA3</t>
  </si>
  <si>
    <t>SMAD7</t>
  </si>
  <si>
    <t>CD83</t>
  </si>
  <si>
    <t>CORO6</t>
  </si>
  <si>
    <t>TNFAIP1</t>
  </si>
  <si>
    <t>CYP2U1</t>
  </si>
  <si>
    <t>SLC13A3</t>
  </si>
  <si>
    <t>RPL36AL</t>
  </si>
  <si>
    <t>USP20</t>
  </si>
  <si>
    <t>SNX21</t>
  </si>
  <si>
    <t>DTWD1</t>
  </si>
  <si>
    <t>LUC7L3</t>
  </si>
  <si>
    <t>RUFY2</t>
  </si>
  <si>
    <t>SCAF11</t>
  </si>
  <si>
    <t>IRF2BP2</t>
  </si>
  <si>
    <t>LRTM2</t>
  </si>
  <si>
    <t>SRSF4</t>
  </si>
  <si>
    <t>SIPA1</t>
  </si>
  <si>
    <t>AMPH</t>
  </si>
  <si>
    <t>UNC80</t>
  </si>
  <si>
    <t>PAF1</t>
  </si>
  <si>
    <t>LRIG1</t>
  </si>
  <si>
    <t>ITGA5</t>
  </si>
  <si>
    <t>ATP13A2</t>
  </si>
  <si>
    <t>CELSR3</t>
  </si>
  <si>
    <t>MRPS23</t>
  </si>
  <si>
    <t>EFNA4</t>
  </si>
  <si>
    <t>PPM1K</t>
  </si>
  <si>
    <t>PBXIP1</t>
  </si>
  <si>
    <t>ADNP</t>
  </si>
  <si>
    <t>MIR3124</t>
  </si>
  <si>
    <t>TUBA1C</t>
  </si>
  <si>
    <t>NR6A1</t>
  </si>
  <si>
    <t>CCDC148</t>
  </si>
  <si>
    <t>GAMT</t>
  </si>
  <si>
    <t>RELL2</t>
  </si>
  <si>
    <t>LRRC4C</t>
  </si>
  <si>
    <t>LPCAT1</t>
  </si>
  <si>
    <t>GLYCTK</t>
  </si>
  <si>
    <t>CDKN1B</t>
  </si>
  <si>
    <t>HOXB5</t>
  </si>
  <si>
    <t>GGACT</t>
  </si>
  <si>
    <t>SOHLH1</t>
  </si>
  <si>
    <t>UBE2Q1</t>
  </si>
  <si>
    <t>SPCS3</t>
  </si>
  <si>
    <t>MIR2110</t>
  </si>
  <si>
    <t>CBX6</t>
  </si>
  <si>
    <t>DCAF8</t>
  </si>
  <si>
    <t>TMEM165</t>
  </si>
  <si>
    <t>KIAA2026</t>
  </si>
  <si>
    <t>SUMO1</t>
  </si>
  <si>
    <t>PCNX</t>
  </si>
  <si>
    <t>HEBP2</t>
  </si>
  <si>
    <t>ASIC4</t>
  </si>
  <si>
    <t>FBXO45</t>
  </si>
  <si>
    <t>DOCK3</t>
  </si>
  <si>
    <t>MGME1</t>
  </si>
  <si>
    <t>L3HYPDH</t>
  </si>
  <si>
    <t>WDR45</t>
  </si>
  <si>
    <t>TUBB4A</t>
  </si>
  <si>
    <t>IRF9</t>
  </si>
  <si>
    <t>NKRF</t>
  </si>
  <si>
    <t>ATAD3A</t>
  </si>
  <si>
    <t>ZNF131</t>
  </si>
  <si>
    <t>LONP2</t>
  </si>
  <si>
    <t>CEP68</t>
  </si>
  <si>
    <t>WFIKKN1</t>
  </si>
  <si>
    <t>FAM136A</t>
  </si>
  <si>
    <t>FGR</t>
  </si>
  <si>
    <t>HNRNPA1L2</t>
  </si>
  <si>
    <t>CILP2</t>
  </si>
  <si>
    <t>COL23A1</t>
  </si>
  <si>
    <t>SUPT5H</t>
  </si>
  <si>
    <t>DNAJC13</t>
  </si>
  <si>
    <t>PHRF1</t>
  </si>
  <si>
    <t>RECK</t>
  </si>
  <si>
    <t>TONSL</t>
  </si>
  <si>
    <t>ARL6IP4</t>
  </si>
  <si>
    <t>ZNF767P</t>
  </si>
  <si>
    <t>POMGNT2</t>
  </si>
  <si>
    <t>KCNJ6</t>
  </si>
  <si>
    <t>FCGRT</t>
  </si>
  <si>
    <t>BLOC1S1-RDH5</t>
  </si>
  <si>
    <t>TMEM241</t>
  </si>
  <si>
    <t>ACO1</t>
  </si>
  <si>
    <t>AMN1</t>
  </si>
  <si>
    <t>ARHGAP19</t>
  </si>
  <si>
    <t>FBXO6</t>
  </si>
  <si>
    <t>MEX3A</t>
  </si>
  <si>
    <t>GFOD2</t>
  </si>
  <si>
    <t>RAB11FIP5</t>
  </si>
  <si>
    <t>FBXL2</t>
  </si>
  <si>
    <t>EFCC1</t>
  </si>
  <si>
    <t>MATN2</t>
  </si>
  <si>
    <t>ANO6</t>
  </si>
  <si>
    <t>SLC35G1</t>
  </si>
  <si>
    <t>KREMEN2</t>
  </si>
  <si>
    <t>BIN2</t>
  </si>
  <si>
    <t>WIPF3</t>
  </si>
  <si>
    <t>OGFOD3</t>
  </si>
  <si>
    <t>NXN</t>
  </si>
  <si>
    <t>SYBU</t>
  </si>
  <si>
    <t>MED9</t>
  </si>
  <si>
    <t>IER3</t>
  </si>
  <si>
    <t>RILPL2</t>
  </si>
  <si>
    <t>STXBP5L</t>
  </si>
  <si>
    <t>WDR62</t>
  </si>
  <si>
    <t>XCR1</t>
  </si>
  <si>
    <t>MAST3</t>
  </si>
  <si>
    <t>RNF146</t>
  </si>
  <si>
    <t>CCNL1</t>
  </si>
  <si>
    <t>AP4S1</t>
  </si>
  <si>
    <t>SOWAHA</t>
  </si>
  <si>
    <t>HCFC2</t>
  </si>
  <si>
    <t>SPAG9</t>
  </si>
  <si>
    <t>RASA1</t>
  </si>
  <si>
    <t>TMCC1</t>
  </si>
  <si>
    <t>CRLF2</t>
  </si>
  <si>
    <t>ZFAND2A</t>
  </si>
  <si>
    <t>MAP4</t>
  </si>
  <si>
    <t>RLF</t>
  </si>
  <si>
    <t>EMX2OS</t>
  </si>
  <si>
    <t>CHPT1</t>
  </si>
  <si>
    <t>SMARCE1</t>
  </si>
  <si>
    <t>STEAP3</t>
  </si>
  <si>
    <t>SF3B2</t>
  </si>
  <si>
    <t>ARID4B</t>
  </si>
  <si>
    <t>RBM48</t>
  </si>
  <si>
    <t>ABHD17C</t>
  </si>
  <si>
    <t>PHYHD1</t>
  </si>
  <si>
    <t>ARFGAP2</t>
  </si>
  <si>
    <t>WDR75</t>
  </si>
  <si>
    <t>COA5</t>
  </si>
  <si>
    <t>RANGAP1</t>
  </si>
  <si>
    <t>SP7</t>
  </si>
  <si>
    <t>RWDD4</t>
  </si>
  <si>
    <t>VAPA</t>
  </si>
  <si>
    <t>RTF1</t>
  </si>
  <si>
    <t>ACTN1</t>
  </si>
  <si>
    <t>MORN1</t>
  </si>
  <si>
    <t>SPIDR</t>
  </si>
  <si>
    <t>CEP19</t>
  </si>
  <si>
    <t>GANC</t>
  </si>
  <si>
    <t>ATP1B3</t>
  </si>
  <si>
    <t>BTBD3</t>
  </si>
  <si>
    <t>FAM184A</t>
  </si>
  <si>
    <t>FIZ1</t>
  </si>
  <si>
    <t>CACNG4</t>
  </si>
  <si>
    <t>COG4</t>
  </si>
  <si>
    <t>POMT1</t>
  </si>
  <si>
    <t>BAG3</t>
  </si>
  <si>
    <t>PPM1H</t>
  </si>
  <si>
    <t>CDK9</t>
  </si>
  <si>
    <t>KIAA0930</t>
  </si>
  <si>
    <t>SEZ6</t>
  </si>
  <si>
    <t>TEX30</t>
  </si>
  <si>
    <t>FAM76B</t>
  </si>
  <si>
    <t>BRWD3</t>
  </si>
  <si>
    <t>MED17</t>
  </si>
  <si>
    <t>RPL13</t>
  </si>
  <si>
    <t>GFPT1</t>
  </si>
  <si>
    <t>PLAGL1</t>
  </si>
  <si>
    <t>PTPN2</t>
  </si>
  <si>
    <t>CCDC60</t>
  </si>
  <si>
    <t>LAPTM4B</t>
  </si>
  <si>
    <t>APLP2</t>
  </si>
  <si>
    <t>TJP1</t>
  </si>
  <si>
    <t>NR2C1</t>
  </si>
  <si>
    <t>GALNT7</t>
  </si>
  <si>
    <t>USP33</t>
  </si>
  <si>
    <t>AUNIP</t>
  </si>
  <si>
    <t>BANF1</t>
  </si>
  <si>
    <t>CLDN3</t>
  </si>
  <si>
    <t>UBR5</t>
  </si>
  <si>
    <t>TPST1</t>
  </si>
  <si>
    <t>MXI1</t>
  </si>
  <si>
    <t>ZNFX1</t>
  </si>
  <si>
    <t>ELAVL3</t>
  </si>
  <si>
    <t>TPGS1</t>
  </si>
  <si>
    <t>WDR59</t>
  </si>
  <si>
    <t>PHB2</t>
  </si>
  <si>
    <t>KCTD12</t>
  </si>
  <si>
    <t>ZFYVE21</t>
  </si>
  <si>
    <t>RFX1</t>
  </si>
  <si>
    <t>AP1S3</t>
  </si>
  <si>
    <t>WASF1</t>
  </si>
  <si>
    <t>PITX1</t>
  </si>
  <si>
    <t>MED10</t>
  </si>
  <si>
    <t>FBRSL1</t>
  </si>
  <si>
    <t>MRPS18A</t>
  </si>
  <si>
    <t>KAZALD1</t>
  </si>
  <si>
    <t>SREK1</t>
  </si>
  <si>
    <t>ATP5O</t>
  </si>
  <si>
    <t>CAMK1D</t>
  </si>
  <si>
    <t>RNF41</t>
  </si>
  <si>
    <t>RTN4R</t>
  </si>
  <si>
    <t>MRPS16</t>
  </si>
  <si>
    <t>SLC39A11</t>
  </si>
  <si>
    <t>SHQ1</t>
  </si>
  <si>
    <t>DROSHA</t>
  </si>
  <si>
    <t>MPC2</t>
  </si>
  <si>
    <t>CDC37L1</t>
  </si>
  <si>
    <t>PIK3R2</t>
  </si>
  <si>
    <t>WDR17</t>
  </si>
  <si>
    <t>TSHZ3</t>
  </si>
  <si>
    <t>R3HDM1</t>
  </si>
  <si>
    <t>PIAS4</t>
  </si>
  <si>
    <t>GMEB1</t>
  </si>
  <si>
    <t>HOMEZ</t>
  </si>
  <si>
    <t>TARBP2</t>
  </si>
  <si>
    <t>FMNL3</t>
  </si>
  <si>
    <t>FAM102B</t>
  </si>
  <si>
    <t>FNTB</t>
  </si>
  <si>
    <t>RBM15B</t>
  </si>
  <si>
    <t>DTNBP1</t>
  </si>
  <si>
    <t>EIF4G1</t>
  </si>
  <si>
    <t>REEP6</t>
  </si>
  <si>
    <t>METTL6</t>
  </si>
  <si>
    <t>SCAF1</t>
  </si>
  <si>
    <t>NUDT1</t>
  </si>
  <si>
    <t>WDR89</t>
  </si>
  <si>
    <t>ZFP1</t>
  </si>
  <si>
    <t>P4HA2</t>
  </si>
  <si>
    <t>EXTL3</t>
  </si>
  <si>
    <t>RMDN3</t>
  </si>
  <si>
    <t>ADGRB2</t>
  </si>
  <si>
    <t>DBNDD2</t>
  </si>
  <si>
    <t>HAUS8</t>
  </si>
  <si>
    <t>NFIL3</t>
  </si>
  <si>
    <t>ARHGEF12</t>
  </si>
  <si>
    <t>SPIN1</t>
  </si>
  <si>
    <t>RENBP</t>
  </si>
  <si>
    <t>MSI2</t>
  </si>
  <si>
    <t>NRGN</t>
  </si>
  <si>
    <t>PEX5</t>
  </si>
  <si>
    <t>LYPD4</t>
  </si>
  <si>
    <t>ENDOV</t>
  </si>
  <si>
    <t>FANCB</t>
  </si>
  <si>
    <t>GATA2</t>
  </si>
  <si>
    <t>SLC25A33</t>
  </si>
  <si>
    <t>PPP6R1</t>
  </si>
  <si>
    <t>RABEPK</t>
  </si>
  <si>
    <t>ACRBP</t>
  </si>
  <si>
    <t>ZNRF3</t>
  </si>
  <si>
    <t>TIMM9</t>
  </si>
  <si>
    <t>ZMYM6</t>
  </si>
  <si>
    <t>TRA2A</t>
  </si>
  <si>
    <t>ZC3HAV1L</t>
  </si>
  <si>
    <t>CMTM5</t>
  </si>
  <si>
    <t>SCN3B</t>
  </si>
  <si>
    <t>LIN9</t>
  </si>
  <si>
    <t>CCT2</t>
  </si>
  <si>
    <t>PPTC7</t>
  </si>
  <si>
    <t>MTDH</t>
  </si>
  <si>
    <t>CCNI</t>
  </si>
  <si>
    <t>DDX43</t>
  </si>
  <si>
    <t>FADD</t>
  </si>
  <si>
    <t>CTNNBL1</t>
  </si>
  <si>
    <t>PDCD1</t>
  </si>
  <si>
    <t>VEGFA</t>
  </si>
  <si>
    <t>AMER2</t>
  </si>
  <si>
    <t>PHOSPHO2-KLHL23</t>
  </si>
  <si>
    <t>APBB2</t>
  </si>
  <si>
    <t>SLC4A1</t>
  </si>
  <si>
    <t>PCGF3</t>
  </si>
  <si>
    <t>EVA1B</t>
  </si>
  <si>
    <t>CERS6</t>
  </si>
  <si>
    <t>SETD5</t>
  </si>
  <si>
    <t>RNF139</t>
  </si>
  <si>
    <t>GPRIN3</t>
  </si>
  <si>
    <t>DEAF1</t>
  </si>
  <si>
    <t>TMX4</t>
  </si>
  <si>
    <t>FBXO42</t>
  </si>
  <si>
    <t>TFPI2</t>
  </si>
  <si>
    <t>KCNG1</t>
  </si>
  <si>
    <t>VCPKMT</t>
  </si>
  <si>
    <t>MCHR1</t>
  </si>
  <si>
    <t>TYW3</t>
  </si>
  <si>
    <t>DLG1</t>
  </si>
  <si>
    <t>AQP7</t>
  </si>
  <si>
    <t>ACBD6</t>
  </si>
  <si>
    <t>ACTR5</t>
  </si>
  <si>
    <t>ERF</t>
  </si>
  <si>
    <t>RNPEPL1</t>
  </si>
  <si>
    <t>HEXDC</t>
  </si>
  <si>
    <t>SPRYD3</t>
  </si>
  <si>
    <t>ALDH18A1</t>
  </si>
  <si>
    <t>PAXBP1</t>
  </si>
  <si>
    <t>ATXN7L3</t>
  </si>
  <si>
    <t>RNF2</t>
  </si>
  <si>
    <t>ZNF239</t>
  </si>
  <si>
    <t>RASGRP2</t>
  </si>
  <si>
    <t>ARMC9</t>
  </si>
  <si>
    <t>IGSF9</t>
  </si>
  <si>
    <t>ATP5A1</t>
  </si>
  <si>
    <t>AKIRIN1</t>
  </si>
  <si>
    <t>TCTN1</t>
  </si>
  <si>
    <t>FBXO31</t>
  </si>
  <si>
    <t>TMEM151A</t>
  </si>
  <si>
    <t>HOXC4</t>
  </si>
  <si>
    <t>NTAN1</t>
  </si>
  <si>
    <t>SNX8</t>
  </si>
  <si>
    <t>USP13</t>
  </si>
  <si>
    <t>BCR</t>
  </si>
  <si>
    <t>PARP1</t>
  </si>
  <si>
    <t>CNOT6</t>
  </si>
  <si>
    <t>SAMD14</t>
  </si>
  <si>
    <t>CHCHD4</t>
  </si>
  <si>
    <t>TKT</t>
  </si>
  <si>
    <t>NAT10</t>
  </si>
  <si>
    <t>ZMYM5</t>
  </si>
  <si>
    <t>TOMM40L</t>
  </si>
  <si>
    <t>PTOV1</t>
  </si>
  <si>
    <t>ANKRD55</t>
  </si>
  <si>
    <t>AHCTF1</t>
  </si>
  <si>
    <t>STX5</t>
  </si>
  <si>
    <t>ATG9A</t>
  </si>
  <si>
    <t>TSPAN4</t>
  </si>
  <si>
    <t>SERHL2</t>
  </si>
  <si>
    <t>ELP6</t>
  </si>
  <si>
    <t>TBK1</t>
  </si>
  <si>
    <t>YBX2</t>
  </si>
  <si>
    <t>MTX2</t>
  </si>
  <si>
    <t>OGFOD1</t>
  </si>
  <si>
    <t>PWWP2A</t>
  </si>
  <si>
    <t>ZNF280D</t>
  </si>
  <si>
    <t>ACTR1A</t>
  </si>
  <si>
    <t>CD177</t>
  </si>
  <si>
    <t>NSUN3</t>
  </si>
  <si>
    <t>TDP1</t>
  </si>
  <si>
    <t>NRAS</t>
  </si>
  <si>
    <t>KLF7</t>
  </si>
  <si>
    <t>FAM83G</t>
  </si>
  <si>
    <t>ARPP19</t>
  </si>
  <si>
    <t>ECHDC3</t>
  </si>
  <si>
    <t>MCEE</t>
  </si>
  <si>
    <t>SBK1</t>
  </si>
  <si>
    <t>EBI3</t>
  </si>
  <si>
    <t>NUF2</t>
  </si>
  <si>
    <t>SLC27A4</t>
  </si>
  <si>
    <t>BARHL1</t>
  </si>
  <si>
    <t>XRCC6</t>
  </si>
  <si>
    <t>LCOR</t>
  </si>
  <si>
    <t>PERP</t>
  </si>
  <si>
    <t>CYTH3</t>
  </si>
  <si>
    <t>AGMAT</t>
  </si>
  <si>
    <t>MEGF11</t>
  </si>
  <si>
    <t>NFASC</t>
  </si>
  <si>
    <t>EEF1A2</t>
  </si>
  <si>
    <t>DEF8</t>
  </si>
  <si>
    <t>TMEM130</t>
  </si>
  <si>
    <t>PPP1R3D</t>
  </si>
  <si>
    <t>GPRIN1</t>
  </si>
  <si>
    <t>AGBL4</t>
  </si>
  <si>
    <t>PDCD7</t>
  </si>
  <si>
    <t>DCUN1D4</t>
  </si>
  <si>
    <t>NRXN2</t>
  </si>
  <si>
    <t>NOD1</t>
  </si>
  <si>
    <t>PHF7</t>
  </si>
  <si>
    <t>MTA2</t>
  </si>
  <si>
    <t>TRPV4</t>
  </si>
  <si>
    <t>GGA3</t>
  </si>
  <si>
    <t>SGPL1</t>
  </si>
  <si>
    <t>LARP6</t>
  </si>
  <si>
    <t>CAMKK1</t>
  </si>
  <si>
    <t>CYTH2</t>
  </si>
  <si>
    <t>CPEB2</t>
  </si>
  <si>
    <t>AGPAT3</t>
  </si>
  <si>
    <t>XDH</t>
  </si>
  <si>
    <t>APC2</t>
  </si>
  <si>
    <t>MALT1</t>
  </si>
  <si>
    <t>KCNQ1</t>
  </si>
  <si>
    <t>CORO7-PAM16</t>
  </si>
  <si>
    <t>TSR1</t>
  </si>
  <si>
    <t>MOCS3</t>
  </si>
  <si>
    <t>UBE2F</t>
  </si>
  <si>
    <t>FOSB</t>
  </si>
  <si>
    <t>EVPL</t>
  </si>
  <si>
    <t>UNC13B</t>
  </si>
  <si>
    <t>NCOR2</t>
  </si>
  <si>
    <t>TBKBP1</t>
  </si>
  <si>
    <t>FAM120A</t>
  </si>
  <si>
    <t>SLC43A3</t>
  </si>
  <si>
    <t>TPK1</t>
  </si>
  <si>
    <t>CEP152</t>
  </si>
  <si>
    <t>TEN1-CDK3</t>
  </si>
  <si>
    <t>NXPE3</t>
  </si>
  <si>
    <t>ETFA</t>
  </si>
  <si>
    <t>ARID2</t>
  </si>
  <si>
    <t>PRKAR1B</t>
  </si>
  <si>
    <t>LHB</t>
  </si>
  <si>
    <t>CCDC92</t>
  </si>
  <si>
    <t>HSP90AA1</t>
  </si>
  <si>
    <t>CTIF</t>
  </si>
  <si>
    <t>MEAF6</t>
  </si>
  <si>
    <t>CUL2</t>
  </si>
  <si>
    <t>SRRM2</t>
  </si>
  <si>
    <t>DUSP11</t>
  </si>
  <si>
    <t>RAB5A</t>
  </si>
  <si>
    <t>LRFN4</t>
  </si>
  <si>
    <t>PLCG1</t>
  </si>
  <si>
    <t>TIMM22</t>
  </si>
  <si>
    <t>UBXN6</t>
  </si>
  <si>
    <t>GTF3C1</t>
  </si>
  <si>
    <t>KCTD20</t>
  </si>
  <si>
    <t>P2RX4</t>
  </si>
  <si>
    <t>ZMYND11</t>
  </si>
  <si>
    <t>PHTF1</t>
  </si>
  <si>
    <t>ALG2</t>
  </si>
  <si>
    <t>ATP13A1</t>
  </si>
  <si>
    <t>NGEF</t>
  </si>
  <si>
    <t>XKR6</t>
  </si>
  <si>
    <t>GLIPR2</t>
  </si>
  <si>
    <t>WBP2</t>
  </si>
  <si>
    <t>SPPL3</t>
  </si>
  <si>
    <t>ZNF274</t>
  </si>
  <si>
    <t>SNX14</t>
  </si>
  <si>
    <t>ASS1</t>
  </si>
  <si>
    <t>ADRA2C</t>
  </si>
  <si>
    <t>SPOCD1</t>
  </si>
  <si>
    <t>ZNF205</t>
  </si>
  <si>
    <t>BLK</t>
  </si>
  <si>
    <t>PTGIS</t>
  </si>
  <si>
    <t>CDC42EP2</t>
  </si>
  <si>
    <t>SCAI</t>
  </si>
  <si>
    <t>TMCC3</t>
  </si>
  <si>
    <t>RASL11A</t>
  </si>
  <si>
    <t>TMEM41A</t>
  </si>
  <si>
    <t>WEE1</t>
  </si>
  <si>
    <t>PTK6</t>
  </si>
  <si>
    <t>HPD</t>
  </si>
  <si>
    <t>ZFP37</t>
  </si>
  <si>
    <t>LMBRD2</t>
  </si>
  <si>
    <t>TMEM214</t>
  </si>
  <si>
    <t>PDCD4</t>
  </si>
  <si>
    <t>PKHD1L1</t>
  </si>
  <si>
    <t>DNMBP</t>
  </si>
  <si>
    <t>UHRF1BP1L</t>
  </si>
  <si>
    <t>AURKA</t>
  </si>
  <si>
    <t>KCNJ11</t>
  </si>
  <si>
    <t>CCNA2</t>
  </si>
  <si>
    <t>MRPS31</t>
  </si>
  <si>
    <t>FARS2</t>
  </si>
  <si>
    <t>NUDT2</t>
  </si>
  <si>
    <t>ITGB1</t>
  </si>
  <si>
    <t>CCZ1B</t>
  </si>
  <si>
    <t>MIR3615</t>
  </si>
  <si>
    <t>PCBP2</t>
  </si>
  <si>
    <t>ADORA2A</t>
  </si>
  <si>
    <t>HOXB2</t>
  </si>
  <si>
    <t>DCAF12</t>
  </si>
  <si>
    <t>ZNF367</t>
  </si>
  <si>
    <t>PRR12</t>
  </si>
  <si>
    <t>SCFD1</t>
  </si>
  <si>
    <t>RRAGD</t>
  </si>
  <si>
    <t>BCL9L</t>
  </si>
  <si>
    <t>MAPKAPK5</t>
  </si>
  <si>
    <t>OSBPL7</t>
  </si>
  <si>
    <t>TBXA2R</t>
  </si>
  <si>
    <t>ABTB1</t>
  </si>
  <si>
    <t>TM2D1</t>
  </si>
  <si>
    <t>ZNF710</t>
  </si>
  <si>
    <t>SASH1</t>
  </si>
  <si>
    <t>MBOAT1</t>
  </si>
  <si>
    <t>TRNP1</t>
  </si>
  <si>
    <t>NSD1</t>
  </si>
  <si>
    <t>PEX6</t>
  </si>
  <si>
    <t>MAGI1</t>
  </si>
  <si>
    <t>CYBA</t>
  </si>
  <si>
    <t>SCAF8</t>
  </si>
  <si>
    <t>MTFP1</t>
  </si>
  <si>
    <t>RNASET2</t>
  </si>
  <si>
    <t>ABCD1</t>
  </si>
  <si>
    <t>PPP1R9B</t>
  </si>
  <si>
    <t>MLF1</t>
  </si>
  <si>
    <t>FASTK</t>
  </si>
  <si>
    <t>FKBPL</t>
  </si>
  <si>
    <t>LSM4</t>
  </si>
  <si>
    <t>COPS7A</t>
  </si>
  <si>
    <t>ZNF428</t>
  </si>
  <si>
    <t>RAB4B-EGLN2</t>
  </si>
  <si>
    <t>RANBP1</t>
  </si>
  <si>
    <t>FANK1</t>
  </si>
  <si>
    <t>IFI30</t>
  </si>
  <si>
    <t>KHK</t>
  </si>
  <si>
    <t>NAA25</t>
  </si>
  <si>
    <t>NINJ1</t>
  </si>
  <si>
    <t>UBN2</t>
  </si>
  <si>
    <t>XPR1</t>
  </si>
  <si>
    <t>MICALL2</t>
  </si>
  <si>
    <t>RSPH3</t>
  </si>
  <si>
    <t>GIGYF2</t>
  </si>
  <si>
    <t>NEO1</t>
  </si>
  <si>
    <t>TRAF2</t>
  </si>
  <si>
    <t>ARHGDIA</t>
  </si>
  <si>
    <t>CASP2</t>
  </si>
  <si>
    <t>INPP5D</t>
  </si>
  <si>
    <t>UBQLN2</t>
  </si>
  <si>
    <t>EXOSC6</t>
  </si>
  <si>
    <t>DHX30</t>
  </si>
  <si>
    <t>LRP2</t>
  </si>
  <si>
    <t>SSR4</t>
  </si>
  <si>
    <t>SLCO4C1</t>
  </si>
  <si>
    <t>NUDT11</t>
  </si>
  <si>
    <t>MSMP</t>
  </si>
  <si>
    <t>USP51</t>
  </si>
  <si>
    <t>H6PD</t>
  </si>
  <si>
    <t>USP25</t>
  </si>
  <si>
    <t>SFMBT1</t>
  </si>
  <si>
    <t>PKM</t>
  </si>
  <si>
    <t>PRAME</t>
  </si>
  <si>
    <t>BANP</t>
  </si>
  <si>
    <t>OSBPL11</t>
  </si>
  <si>
    <t>VWA8</t>
  </si>
  <si>
    <t>ETFB</t>
  </si>
  <si>
    <t>NR5A1</t>
  </si>
  <si>
    <t>GNPDA1</t>
  </si>
  <si>
    <t>CDKL1</t>
  </si>
  <si>
    <t>BATF3</t>
  </si>
  <si>
    <t>YTHDC2</t>
  </si>
  <si>
    <t>TP53BP1</t>
  </si>
  <si>
    <t>PAK2</t>
  </si>
  <si>
    <t>KLHDC8A</t>
  </si>
  <si>
    <t>FGD1</t>
  </si>
  <si>
    <t>SLC35E4</t>
  </si>
  <si>
    <t>PTPRF</t>
  </si>
  <si>
    <t>TEX14</t>
  </si>
  <si>
    <t>PFKFB4</t>
  </si>
  <si>
    <t>ENTPD4</t>
  </si>
  <si>
    <t>B4GALT3</t>
  </si>
  <si>
    <t>ZFP91</t>
  </si>
  <si>
    <t>CDC16</t>
  </si>
  <si>
    <t>PFAS</t>
  </si>
  <si>
    <t>STIP1</t>
  </si>
  <si>
    <t>PSAT1</t>
  </si>
  <si>
    <t>MAP3K4</t>
  </si>
  <si>
    <t>ZYG11B</t>
  </si>
  <si>
    <t>B4GALT1</t>
  </si>
  <si>
    <t>BOD1L1</t>
  </si>
  <si>
    <t>PHLDB1</t>
  </si>
  <si>
    <t>TMEM64</t>
  </si>
  <si>
    <t>NFAT5</t>
  </si>
  <si>
    <t>ZNF385A</t>
  </si>
  <si>
    <t>DYNLL1</t>
  </si>
  <si>
    <t>ZNF526</t>
  </si>
  <si>
    <t>IQCH</t>
  </si>
  <si>
    <t>BIVM</t>
  </si>
  <si>
    <t>CHRAC1</t>
  </si>
  <si>
    <t>GLO1</t>
  </si>
  <si>
    <t>JUN</t>
  </si>
  <si>
    <t>USP9X</t>
  </si>
  <si>
    <t>FBXO28</t>
  </si>
  <si>
    <t>ASAP3</t>
  </si>
  <si>
    <t>SLC38A9</t>
  </si>
  <si>
    <t>MAFB</t>
  </si>
  <si>
    <t>SOWAHC</t>
  </si>
  <si>
    <t>PTPRM</t>
  </si>
  <si>
    <t>POM121</t>
  </si>
  <si>
    <t>MATN4</t>
  </si>
  <si>
    <t>FAM189A2</t>
  </si>
  <si>
    <t>GSTCD</t>
  </si>
  <si>
    <t>DTX4</t>
  </si>
  <si>
    <t>TMEM178A</t>
  </si>
  <si>
    <t>ACIN1</t>
  </si>
  <si>
    <t>SAMD1</t>
  </si>
  <si>
    <t>MTA1</t>
  </si>
  <si>
    <t>CCND3</t>
  </si>
  <si>
    <t>ZNF462</t>
  </si>
  <si>
    <t>ACAT2</t>
  </si>
  <si>
    <t>UVSSA</t>
  </si>
  <si>
    <t>FAM169A</t>
  </si>
  <si>
    <t>DGKA</t>
  </si>
  <si>
    <t>USB1</t>
  </si>
  <si>
    <t>ZNF397</t>
  </si>
  <si>
    <t>CYP7B1</t>
  </si>
  <si>
    <t>CDC42BPB</t>
  </si>
  <si>
    <t>DNAJC19</t>
  </si>
  <si>
    <t>TTI2</t>
  </si>
  <si>
    <t>SP110</t>
  </si>
  <si>
    <t>TBX15</t>
  </si>
  <si>
    <t>PANX1</t>
  </si>
  <si>
    <t>AGGF1</t>
  </si>
  <si>
    <t>GDF10</t>
  </si>
  <si>
    <t>ARIH1</t>
  </si>
  <si>
    <t>KLHL8</t>
  </si>
  <si>
    <t>ZZZ3</t>
  </si>
  <si>
    <t>PTS</t>
  </si>
  <si>
    <t>NDUFS3</t>
  </si>
  <si>
    <t>MICU2</t>
  </si>
  <si>
    <t>MIR181C</t>
  </si>
  <si>
    <t>ITGA4</t>
  </si>
  <si>
    <t>SCARB2</t>
  </si>
  <si>
    <t>CSRNP1</t>
  </si>
  <si>
    <t>SPTBN4</t>
  </si>
  <si>
    <t>KIAA1549L</t>
  </si>
  <si>
    <t>GRID1</t>
  </si>
  <si>
    <t>DOC2A</t>
  </si>
  <si>
    <t>ZNF444</t>
  </si>
  <si>
    <t>ACD</t>
  </si>
  <si>
    <t>PSMB2</t>
  </si>
  <si>
    <t>STK25</t>
  </si>
  <si>
    <t>TSSC4</t>
  </si>
  <si>
    <t>POLE4</t>
  </si>
  <si>
    <t>CHD1</t>
  </si>
  <si>
    <t>E2F8</t>
  </si>
  <si>
    <t>BMS1</t>
  </si>
  <si>
    <t>SMIM13</t>
  </si>
  <si>
    <t>KCTD21</t>
  </si>
  <si>
    <t>DDX54</t>
  </si>
  <si>
    <t>KBTBD11</t>
  </si>
  <si>
    <t>PDPR</t>
  </si>
  <si>
    <t>EBF2</t>
  </si>
  <si>
    <t>ZER1</t>
  </si>
  <si>
    <t>RSPO2</t>
  </si>
  <si>
    <t>PLD4</t>
  </si>
  <si>
    <t>DGAT1</t>
  </si>
  <si>
    <t>NUP98</t>
  </si>
  <si>
    <t>ZNF827</t>
  </si>
  <si>
    <t>TPPP3</t>
  </si>
  <si>
    <t>ATN1</t>
  </si>
  <si>
    <t>ZNF766</t>
  </si>
  <si>
    <t>CTDP1</t>
  </si>
  <si>
    <t>PAQR6</t>
  </si>
  <si>
    <t>PRND</t>
  </si>
  <si>
    <t>B3GALNT2</t>
  </si>
  <si>
    <t>LIN28B</t>
  </si>
  <si>
    <t>MFSD6L</t>
  </si>
  <si>
    <t>MYL12B</t>
  </si>
  <si>
    <t>TAF5L</t>
  </si>
  <si>
    <t>IBTK</t>
  </si>
  <si>
    <t>CACNB1</t>
  </si>
  <si>
    <t>FAM149B1</t>
  </si>
  <si>
    <t>ARHGAP44</t>
  </si>
  <si>
    <t>CEP70</t>
  </si>
  <si>
    <t>DYRK3</t>
  </si>
  <si>
    <t>ENC1</t>
  </si>
  <si>
    <t>CCDC3</t>
  </si>
  <si>
    <t>VPS11</t>
  </si>
  <si>
    <t>MRPL20</t>
  </si>
  <si>
    <t>TOR2A</t>
  </si>
  <si>
    <t>UBE2W</t>
  </si>
  <si>
    <t>UBAC2</t>
  </si>
  <si>
    <t>SLC25A37</t>
  </si>
  <si>
    <t>SMG9</t>
  </si>
  <si>
    <t>ENPP5</t>
  </si>
  <si>
    <t>TMEM59</t>
  </si>
  <si>
    <t>CABLES1</t>
  </si>
  <si>
    <t>CCT6P3</t>
  </si>
  <si>
    <t>FBXW4</t>
  </si>
  <si>
    <t>BAZ2A</t>
  </si>
  <si>
    <t>IGF2BP1</t>
  </si>
  <si>
    <t>ZFAND6</t>
  </si>
  <si>
    <t>SAV1</t>
  </si>
  <si>
    <t>MIR3189</t>
  </si>
  <si>
    <t>KLF12</t>
  </si>
  <si>
    <t>SIAH1</t>
  </si>
  <si>
    <t>BTAF1</t>
  </si>
  <si>
    <t>ATP11B</t>
  </si>
  <si>
    <t>RPS19</t>
  </si>
  <si>
    <t>FOXRED2</t>
  </si>
  <si>
    <t>RYK</t>
  </si>
  <si>
    <t>S100A5</t>
  </si>
  <si>
    <t>TMEM43</t>
  </si>
  <si>
    <t>BRSK2</t>
  </si>
  <si>
    <t>AGL</t>
  </si>
  <si>
    <t>ZFAND5</t>
  </si>
  <si>
    <t>D2HGDH</t>
  </si>
  <si>
    <t>LILRB3</t>
  </si>
  <si>
    <t>RPL13A</t>
  </si>
  <si>
    <t>ARIH2</t>
  </si>
  <si>
    <t>SLC39A3</t>
  </si>
  <si>
    <t>REPS1</t>
  </si>
  <si>
    <t>STUB1</t>
  </si>
  <si>
    <t>MIR4426</t>
  </si>
  <si>
    <t>TMEM44</t>
  </si>
  <si>
    <t>LEF1</t>
  </si>
  <si>
    <t>PICALM</t>
  </si>
  <si>
    <t>CDH7</t>
  </si>
  <si>
    <t>TSNAX</t>
  </si>
  <si>
    <t>SGCA</t>
  </si>
  <si>
    <t>PDIA4</t>
  </si>
  <si>
    <t>CPO</t>
  </si>
  <si>
    <t>DNAJA2</t>
  </si>
  <si>
    <t>BCAS2</t>
  </si>
  <si>
    <t>ZBTB16</t>
  </si>
  <si>
    <t>CHD4</t>
  </si>
  <si>
    <t>SLC1A4</t>
  </si>
  <si>
    <t>CYLD</t>
  </si>
  <si>
    <t>HK2</t>
  </si>
  <si>
    <t>THEMIS2</t>
  </si>
  <si>
    <t>MAPKAPK2</t>
  </si>
  <si>
    <t>GJA5</t>
  </si>
  <si>
    <t>LIMS1</t>
  </si>
  <si>
    <t>PPP1R9A</t>
  </si>
  <si>
    <t>S100A16</t>
  </si>
  <si>
    <t>TTC7A</t>
  </si>
  <si>
    <t>MRTO4</t>
  </si>
  <si>
    <t>DLG5</t>
  </si>
  <si>
    <t>MAFA</t>
  </si>
  <si>
    <t>GGCT</t>
  </si>
  <si>
    <t>TADA3</t>
  </si>
  <si>
    <t>PMS2P3</t>
  </si>
  <si>
    <t>PIP4K2B</t>
  </si>
  <si>
    <t>ZNF318</t>
  </si>
  <si>
    <t>WDR7</t>
  </si>
  <si>
    <t>FAM160A2</t>
  </si>
  <si>
    <t>ADAM10</t>
  </si>
  <si>
    <t>STAG1</t>
  </si>
  <si>
    <t>PNPLA2</t>
  </si>
  <si>
    <t>USP46</t>
  </si>
  <si>
    <t>ARL5A</t>
  </si>
  <si>
    <t>ACTR3B</t>
  </si>
  <si>
    <t>PITRM1</t>
  </si>
  <si>
    <t>LRFN5</t>
  </si>
  <si>
    <t>EIF5</t>
  </si>
  <si>
    <t>SNRPB</t>
  </si>
  <si>
    <t>GTF2F2</t>
  </si>
  <si>
    <t>POLG2</t>
  </si>
  <si>
    <t>SUMO3</t>
  </si>
  <si>
    <t>APPL2</t>
  </si>
  <si>
    <t>DLG2</t>
  </si>
  <si>
    <t>CCNE1</t>
  </si>
  <si>
    <t>GMCL1</t>
  </si>
  <si>
    <t>GNA13</t>
  </si>
  <si>
    <t>OLFM2</t>
  </si>
  <si>
    <t>AGO2</t>
  </si>
  <si>
    <t>SAR1B</t>
  </si>
  <si>
    <t>POU5F2</t>
  </si>
  <si>
    <t>HTRA2</t>
  </si>
  <si>
    <t>CCZ1</t>
  </si>
  <si>
    <t>SLC22A18AS</t>
  </si>
  <si>
    <t>PHF5A</t>
  </si>
  <si>
    <t>MNT</t>
  </si>
  <si>
    <t>CPSF4</t>
  </si>
  <si>
    <t>SACM1L</t>
  </si>
  <si>
    <t>SOS2</t>
  </si>
  <si>
    <t>RALBP1</t>
  </si>
  <si>
    <t>STX4</t>
  </si>
  <si>
    <t>GPER1</t>
  </si>
  <si>
    <t>MRPL34</t>
  </si>
  <si>
    <t>SH3BP1</t>
  </si>
  <si>
    <t>TTLL7</t>
  </si>
  <si>
    <t>ZNF408</t>
  </si>
  <si>
    <t>VASN</t>
  </si>
  <si>
    <t>CCDC71L</t>
  </si>
  <si>
    <t>FAM131B</t>
  </si>
  <si>
    <t>PPP1R2</t>
  </si>
  <si>
    <t>ZNF575</t>
  </si>
  <si>
    <t>ISCA2</t>
  </si>
  <si>
    <t>P4HA3</t>
  </si>
  <si>
    <t>LRRC14</t>
  </si>
  <si>
    <t>WWC2</t>
  </si>
  <si>
    <t>GJD3</t>
  </si>
  <si>
    <t>ALAD</t>
  </si>
  <si>
    <t>GUCD1</t>
  </si>
  <si>
    <t>H3F3B</t>
  </si>
  <si>
    <t>CACNB3</t>
  </si>
  <si>
    <t>HECTD1</t>
  </si>
  <si>
    <t>ENTPD6</t>
  </si>
  <si>
    <t>SMG1</t>
  </si>
  <si>
    <t>ICAM4</t>
  </si>
  <si>
    <t>PIEZO2</t>
  </si>
  <si>
    <t>TCOF1</t>
  </si>
  <si>
    <t>CDK13</t>
  </si>
  <si>
    <t>UBXN1</t>
  </si>
  <si>
    <t>POU3F3</t>
  </si>
  <si>
    <t>CCNJ</t>
  </si>
  <si>
    <t>SAMHD1</t>
  </si>
  <si>
    <t>LATS1</t>
  </si>
  <si>
    <t>HOXB4</t>
  </si>
  <si>
    <t>GNPTG</t>
  </si>
  <si>
    <t>CLPB</t>
  </si>
  <si>
    <t>HNRNPD</t>
  </si>
  <si>
    <t>BLVRB</t>
  </si>
  <si>
    <t>CEP78</t>
  </si>
  <si>
    <t>FBXO22</t>
  </si>
  <si>
    <t>KLHDC8B</t>
  </si>
  <si>
    <t>SAFB2</t>
  </si>
  <si>
    <t>WFS1</t>
  </si>
  <si>
    <t>BBS1</t>
  </si>
  <si>
    <t>CYB5R4</t>
  </si>
  <si>
    <t>HIPK1</t>
  </si>
  <si>
    <t>B3GNT7</t>
  </si>
  <si>
    <t>FBXL20</t>
  </si>
  <si>
    <t>HEXIM1</t>
  </si>
  <si>
    <t>MEX3C</t>
  </si>
  <si>
    <t>NDUFAF3</t>
  </si>
  <si>
    <t>KIF3C</t>
  </si>
  <si>
    <t>RAB1B</t>
  </si>
  <si>
    <t>TRIL</t>
  </si>
  <si>
    <t>MYO1G</t>
  </si>
  <si>
    <t>POLR1A</t>
  </si>
  <si>
    <t>CXCR4</t>
  </si>
  <si>
    <t>ST6GALNAC2</t>
  </si>
  <si>
    <t>ZFP82</t>
  </si>
  <si>
    <t>MFSD12</t>
  </si>
  <si>
    <t>SNRPF</t>
  </si>
  <si>
    <t>DDX58</t>
  </si>
  <si>
    <t>GPAA1</t>
  </si>
  <si>
    <t>SLC1A2</t>
  </si>
  <si>
    <t>RPL21</t>
  </si>
  <si>
    <t>BRD3</t>
  </si>
  <si>
    <t>KHNYN</t>
  </si>
  <si>
    <t>CNGB3</t>
  </si>
  <si>
    <t>RPL30</t>
  </si>
  <si>
    <t>SDCCAG8</t>
  </si>
  <si>
    <t>VPS28</t>
  </si>
  <si>
    <t>CBX3</t>
  </si>
  <si>
    <t>RAD51AP2</t>
  </si>
  <si>
    <t>VPS9D1</t>
  </si>
  <si>
    <t>ZMYND8</t>
  </si>
  <si>
    <t>XIAP</t>
  </si>
  <si>
    <t>OVOL1</t>
  </si>
  <si>
    <t>CCM2</t>
  </si>
  <si>
    <t>MAPK15</t>
  </si>
  <si>
    <t>SLC22A4</t>
  </si>
  <si>
    <t>RPSA</t>
  </si>
  <si>
    <t>ZNF574</t>
  </si>
  <si>
    <t>RXFP4</t>
  </si>
  <si>
    <t>PEX3</t>
  </si>
  <si>
    <t>PRDM14</t>
  </si>
  <si>
    <t>MRPL13</t>
  </si>
  <si>
    <t>ZBTB6</t>
  </si>
  <si>
    <t>GALNT14</t>
  </si>
  <si>
    <t>VTA1</t>
  </si>
  <si>
    <t>ERI2</t>
  </si>
  <si>
    <t>IREB2</t>
  </si>
  <si>
    <t>FLJ46906</t>
  </si>
  <si>
    <t>SERF2</t>
  </si>
  <si>
    <t>KCNQ3</t>
  </si>
  <si>
    <t>PRPF3</t>
  </si>
  <si>
    <t>HSD17B7</t>
  </si>
  <si>
    <t>ATL2</t>
  </si>
  <si>
    <t>TFDP1</t>
  </si>
  <si>
    <t>SLC9A7P1</t>
  </si>
  <si>
    <t>SLC12A9</t>
  </si>
  <si>
    <t>NUS1</t>
  </si>
  <si>
    <t>CENPW</t>
  </si>
  <si>
    <t>FAM83H</t>
  </si>
  <si>
    <t>DCAF10</t>
  </si>
  <si>
    <t>TRAF3</t>
  </si>
  <si>
    <t>HLCS</t>
  </si>
  <si>
    <t>NFATC1</t>
  </si>
  <si>
    <t>BTD</t>
  </si>
  <si>
    <t>PPAN</t>
  </si>
  <si>
    <t>EGFL7</t>
  </si>
  <si>
    <t>PALB2</t>
  </si>
  <si>
    <t>LHX4</t>
  </si>
  <si>
    <t>CPSF1</t>
  </si>
  <si>
    <t>MCCC2</t>
  </si>
  <si>
    <t>TCERG1L</t>
  </si>
  <si>
    <t>ZNF516</t>
  </si>
  <si>
    <t>EGLN2</t>
  </si>
  <si>
    <t>AK4</t>
  </si>
  <si>
    <t>HERPUD1</t>
  </si>
  <si>
    <t>SEMA3F</t>
  </si>
  <si>
    <t>LYNX1</t>
  </si>
  <si>
    <t>SYTL1</t>
  </si>
  <si>
    <t>EIF2AK1</t>
  </si>
  <si>
    <t>CSRNP2</t>
  </si>
  <si>
    <t>RBPJ</t>
  </si>
  <si>
    <t>DDX50</t>
  </si>
  <si>
    <t>PDP1</t>
  </si>
  <si>
    <t>ZCCHC2</t>
  </si>
  <si>
    <t>FLII</t>
  </si>
  <si>
    <t>ATP2B4</t>
  </si>
  <si>
    <t>CASP9</t>
  </si>
  <si>
    <t>PSMD14</t>
  </si>
  <si>
    <t>ZNF219</t>
  </si>
  <si>
    <t>CPNE9</t>
  </si>
  <si>
    <t>TMEM82</t>
  </si>
  <si>
    <t>YPEL4</t>
  </si>
  <si>
    <t>PRDM12</t>
  </si>
  <si>
    <t>SERTAD3</t>
  </si>
  <si>
    <t>PPP1R15B</t>
  </si>
  <si>
    <t>VTI1B</t>
  </si>
  <si>
    <t>FASTKD3</t>
  </si>
  <si>
    <t>CDCA2</t>
  </si>
  <si>
    <t>MTSS1L</t>
  </si>
  <si>
    <t>COX7A2</t>
  </si>
  <si>
    <t>EFNA3</t>
  </si>
  <si>
    <t>TMEM198B</t>
  </si>
  <si>
    <t>ATXN1L</t>
  </si>
  <si>
    <t>INTS3</t>
  </si>
  <si>
    <t>IRAK2</t>
  </si>
  <si>
    <t>PPP2R5E</t>
  </si>
  <si>
    <t>ZNF470</t>
  </si>
  <si>
    <t>HHIP</t>
  </si>
  <si>
    <t>PDSS1</t>
  </si>
  <si>
    <t>ERLIN1</t>
  </si>
  <si>
    <t>SPAG17</t>
  </si>
  <si>
    <t>TBC1D9B</t>
  </si>
  <si>
    <t>NNMT</t>
  </si>
  <si>
    <t>TMEM235</t>
  </si>
  <si>
    <t>PHF19</t>
  </si>
  <si>
    <t>DEDD2</t>
  </si>
  <si>
    <t>CTR9</t>
  </si>
  <si>
    <t>HSF4</t>
  </si>
  <si>
    <t>PIGH</t>
  </si>
  <si>
    <t>TSEN54</t>
  </si>
  <si>
    <t>SETMAR</t>
  </si>
  <si>
    <t>MIR1470</t>
  </si>
  <si>
    <t>EXOG</t>
  </si>
  <si>
    <t>TBX5</t>
  </si>
  <si>
    <t>PTPRCAP</t>
  </si>
  <si>
    <t>AIFM1</t>
  </si>
  <si>
    <t>EIF3B</t>
  </si>
  <si>
    <t>GPR3</t>
  </si>
  <si>
    <t>CD164</t>
  </si>
  <si>
    <t>POC1B-GALNT4</t>
  </si>
  <si>
    <t>DOCK8</t>
  </si>
  <si>
    <t>OGDH</t>
  </si>
  <si>
    <t>HGFAC</t>
  </si>
  <si>
    <t>HTR7</t>
  </si>
  <si>
    <t>LSM12</t>
  </si>
  <si>
    <t>RYBP</t>
  </si>
  <si>
    <t>MLEC</t>
  </si>
  <si>
    <t>PITPNM2</t>
  </si>
  <si>
    <t>ZNF76</t>
  </si>
  <si>
    <t>EOMES</t>
  </si>
  <si>
    <t>ADGRL1</t>
  </si>
  <si>
    <t>NEDD4L</t>
  </si>
  <si>
    <t>MGAT1</t>
  </si>
  <si>
    <t>ATP5L</t>
  </si>
  <si>
    <t>EFS</t>
  </si>
  <si>
    <t>ADGRE5</t>
  </si>
  <si>
    <t>HERC4</t>
  </si>
  <si>
    <t>EIF2S2</t>
  </si>
  <si>
    <t>MAN1A1</t>
  </si>
  <si>
    <t>SLMAP</t>
  </si>
  <si>
    <t>COPS3</t>
  </si>
  <si>
    <t>DBI</t>
  </si>
  <si>
    <t>PPM1J</t>
  </si>
  <si>
    <t>SLC35G6</t>
  </si>
  <si>
    <t>PIP5K1C</t>
  </si>
  <si>
    <t>RIMS2</t>
  </si>
  <si>
    <t>MTX1</t>
  </si>
  <si>
    <t>POU2F3</t>
  </si>
  <si>
    <t>CASC2</t>
  </si>
  <si>
    <t>LMNB2</t>
  </si>
  <si>
    <t>PNMT</t>
  </si>
  <si>
    <t>MTHFR</t>
  </si>
  <si>
    <t>TMEM63C</t>
  </si>
  <si>
    <t>TLE3</t>
  </si>
  <si>
    <t>OXA1L</t>
  </si>
  <si>
    <t>ZFYVE28</t>
  </si>
  <si>
    <t>IGFBP6</t>
  </si>
  <si>
    <t>PLEKHA2</t>
  </si>
  <si>
    <t>SAC3D1</t>
  </si>
  <si>
    <t>SF3B4</t>
  </si>
  <si>
    <t>HSF1</t>
  </si>
  <si>
    <t>APOE</t>
  </si>
  <si>
    <t>AP2A1</t>
  </si>
  <si>
    <t>TBC1D2B</t>
  </si>
  <si>
    <t>TMEM30A</t>
  </si>
  <si>
    <t>NIPA1</t>
  </si>
  <si>
    <t>MTHFD1L</t>
  </si>
  <si>
    <t>BIK</t>
  </si>
  <si>
    <t>RPS8</t>
  </si>
  <si>
    <t>WSCD2</t>
  </si>
  <si>
    <t>MMP25</t>
  </si>
  <si>
    <t>SOX21</t>
  </si>
  <si>
    <t>KCNC3</t>
  </si>
  <si>
    <t>NPC1</t>
  </si>
  <si>
    <t>FBXL6</t>
  </si>
  <si>
    <t>RNF43</t>
  </si>
  <si>
    <t>TMEM256-PLSCR3</t>
  </si>
  <si>
    <t>FAM204A</t>
  </si>
  <si>
    <t>CDH22</t>
  </si>
  <si>
    <t>ASB6</t>
  </si>
  <si>
    <t>TMEM120A</t>
  </si>
  <si>
    <t>TOB1</t>
  </si>
  <si>
    <t>FAM185A</t>
  </si>
  <si>
    <t>CDON</t>
  </si>
  <si>
    <t>NYAP1</t>
  </si>
  <si>
    <t>TMEM221</t>
  </si>
  <si>
    <t>TMEM121</t>
  </si>
  <si>
    <t>ELL</t>
  </si>
  <si>
    <t>VPS4A</t>
  </si>
  <si>
    <t>RBM28</t>
  </si>
  <si>
    <t>ARHGEF26</t>
  </si>
  <si>
    <t>RPTOR</t>
  </si>
  <si>
    <t>TMED7</t>
  </si>
  <si>
    <t>GCC2</t>
  </si>
  <si>
    <t>MTMR12</t>
  </si>
  <si>
    <t>HOXC13</t>
  </si>
  <si>
    <t>KLHL17</t>
  </si>
  <si>
    <t>UHMK1</t>
  </si>
  <si>
    <t>MYCBP2</t>
  </si>
  <si>
    <t>ATXN2</t>
  </si>
  <si>
    <t>OSBPL10</t>
  </si>
  <si>
    <t>HLX</t>
  </si>
  <si>
    <t>MAP1LC3B</t>
  </si>
  <si>
    <t>IER5</t>
  </si>
  <si>
    <t>CGRRF1</t>
  </si>
  <si>
    <t>RNF4</t>
  </si>
  <si>
    <t>TNPO1</t>
  </si>
  <si>
    <t>SLC35B3</t>
  </si>
  <si>
    <t>CCDC112</t>
  </si>
  <si>
    <t>SPATA2L</t>
  </si>
  <si>
    <t>PPRC1</t>
  </si>
  <si>
    <t>NUP85</t>
  </si>
  <si>
    <t>CEBPA</t>
  </si>
  <si>
    <t>LIPA</t>
  </si>
  <si>
    <t>CTNNB1</t>
  </si>
  <si>
    <t>MIEN1</t>
  </si>
  <si>
    <t>TSPAN5</t>
  </si>
  <si>
    <t>TMEM50A</t>
  </si>
  <si>
    <t>DEF6</t>
  </si>
  <si>
    <t>HMGXB4</t>
  </si>
  <si>
    <t>ONECUT1</t>
  </si>
  <si>
    <t>EFCAB13</t>
  </si>
  <si>
    <t>HAT1</t>
  </si>
  <si>
    <t>RPS15</t>
  </si>
  <si>
    <t>IDH3B</t>
  </si>
  <si>
    <t>PLXNC1</t>
  </si>
  <si>
    <t>MAP4K5</t>
  </si>
  <si>
    <t>TUBA4A</t>
  </si>
  <si>
    <t>RAP2B</t>
  </si>
  <si>
    <t>FBXO11</t>
  </si>
  <si>
    <t>OLA1</t>
  </si>
  <si>
    <t>CCDC134</t>
  </si>
  <si>
    <t>PTGS1</t>
  </si>
  <si>
    <t>SIRPA</t>
  </si>
  <si>
    <t>ATAD1</t>
  </si>
  <si>
    <t>KCNK15</t>
  </si>
  <si>
    <t>SLC9A7</t>
  </si>
  <si>
    <t>NAF1</t>
  </si>
  <si>
    <t>ENAH</t>
  </si>
  <si>
    <t>MTMR6</t>
  </si>
  <si>
    <t>SCYL1</t>
  </si>
  <si>
    <t>LIME1</t>
  </si>
  <si>
    <t>TNIK</t>
  </si>
  <si>
    <t>HBP1</t>
  </si>
  <si>
    <t>PRPH</t>
  </si>
  <si>
    <t>CEND1</t>
  </si>
  <si>
    <t>TGFBRAP1</t>
  </si>
  <si>
    <t>CTSA</t>
  </si>
  <si>
    <t>FAM83F</t>
  </si>
  <si>
    <t>CHCHD3</t>
  </si>
  <si>
    <t>STX10</t>
  </si>
  <si>
    <t>PFN1</t>
  </si>
  <si>
    <t>CAPN15</t>
  </si>
  <si>
    <t>EXD2</t>
  </si>
  <si>
    <t>IGF2BP3</t>
  </si>
  <si>
    <t>MIR210HG</t>
  </si>
  <si>
    <t>HIF1A</t>
  </si>
  <si>
    <t>NDUFA4L2</t>
  </si>
  <si>
    <t>ALDH2</t>
  </si>
  <si>
    <t>TMEM53</t>
  </si>
  <si>
    <t>AHSA1</t>
  </si>
  <si>
    <t>ARRDC3</t>
  </si>
  <si>
    <t>TBC1D1</t>
  </si>
  <si>
    <t>SIK3</t>
  </si>
  <si>
    <t>FOXG1</t>
  </si>
  <si>
    <t>TBC1D2</t>
  </si>
  <si>
    <t>GORAB</t>
  </si>
  <si>
    <t>SLC25A21</t>
  </si>
  <si>
    <t>KNCN</t>
  </si>
  <si>
    <t>AMIGO2</t>
  </si>
  <si>
    <t>NAA40</t>
  </si>
  <si>
    <t>USP28</t>
  </si>
  <si>
    <t>PPP4R1</t>
  </si>
  <si>
    <t>MFSD8</t>
  </si>
  <si>
    <t>ZC3H6</t>
  </si>
  <si>
    <t>CIC</t>
  </si>
  <si>
    <t>WTIP</t>
  </si>
  <si>
    <t>ZNHIT1</t>
  </si>
  <si>
    <t>XPOT</t>
  </si>
  <si>
    <t>SMYD2</t>
  </si>
  <si>
    <t>GNPNAT1</t>
  </si>
  <si>
    <t>COLCA2</t>
  </si>
  <si>
    <t>RNF187</t>
  </si>
  <si>
    <t>KCND2</t>
  </si>
  <si>
    <t>HIGD1A</t>
  </si>
  <si>
    <t>ZCCHC14</t>
  </si>
  <si>
    <t>ZSCAN25</t>
  </si>
  <si>
    <t>CADM2</t>
  </si>
  <si>
    <t>ZFP36</t>
  </si>
  <si>
    <t>SIN3A</t>
  </si>
  <si>
    <t>ADAL</t>
  </si>
  <si>
    <t>USP30</t>
  </si>
  <si>
    <t>ZNF771</t>
  </si>
  <si>
    <t>NABP2</t>
  </si>
  <si>
    <t>NAMPT</t>
  </si>
  <si>
    <t>PTMA</t>
  </si>
  <si>
    <t>RASSF7</t>
  </si>
  <si>
    <t>PPIC</t>
  </si>
  <si>
    <t>EME2</t>
  </si>
  <si>
    <t>HOMER1</t>
  </si>
  <si>
    <t>KMT2D</t>
  </si>
  <si>
    <t>NXF1</t>
  </si>
  <si>
    <t>FXN</t>
  </si>
  <si>
    <t>TTC33</t>
  </si>
  <si>
    <t>RCHY1</t>
  </si>
  <si>
    <t>MED26</t>
  </si>
  <si>
    <t>LOC643339</t>
  </si>
  <si>
    <t>METTL1</t>
  </si>
  <si>
    <t>UBE2G1</t>
  </si>
  <si>
    <t>LSM11</t>
  </si>
  <si>
    <t>TMX1</t>
  </si>
  <si>
    <t>IL13RA1</t>
  </si>
  <si>
    <t>ENPP7</t>
  </si>
  <si>
    <t>LCN2</t>
  </si>
  <si>
    <t>PRSS30P</t>
  </si>
  <si>
    <t>CLTB</t>
  </si>
  <si>
    <t>POFUT2</t>
  </si>
  <si>
    <t>HSPBP1</t>
  </si>
  <si>
    <t>EDEM2</t>
  </si>
  <si>
    <t>RBMS3</t>
  </si>
  <si>
    <t>PML</t>
  </si>
  <si>
    <t>CARM1</t>
  </si>
  <si>
    <t>PTGR1</t>
  </si>
  <si>
    <t>SGSM1</t>
  </si>
  <si>
    <t>TPST2</t>
  </si>
  <si>
    <t>DLEU7</t>
  </si>
  <si>
    <t>FOXJ2</t>
  </si>
  <si>
    <t>CCDC38</t>
  </si>
  <si>
    <t>LRP8</t>
  </si>
  <si>
    <t>POLG</t>
  </si>
  <si>
    <t>UPF3A</t>
  </si>
  <si>
    <t>CROCC</t>
  </si>
  <si>
    <t>RGS19</t>
  </si>
  <si>
    <t>FBXL5</t>
  </si>
  <si>
    <t>MYO1B</t>
  </si>
  <si>
    <t>SYNJ2</t>
  </si>
  <si>
    <t>HOXB7</t>
  </si>
  <si>
    <t>VRK2</t>
  </si>
  <si>
    <t>TERF2</t>
  </si>
  <si>
    <t>XKR8</t>
  </si>
  <si>
    <t>TYROBP</t>
  </si>
  <si>
    <t>B4GALNT4</t>
  </si>
  <si>
    <t>TMEM145</t>
  </si>
  <si>
    <t>ZNF628</t>
  </si>
  <si>
    <t>IL11RA</t>
  </si>
  <si>
    <t>POLQ</t>
  </si>
  <si>
    <t>SLC35F6</t>
  </si>
  <si>
    <t>ZNF646</t>
  </si>
  <si>
    <t>ZKSCAN5</t>
  </si>
  <si>
    <t>CTF1</t>
  </si>
  <si>
    <t>CHKA</t>
  </si>
  <si>
    <t>RPS4Y1</t>
  </si>
  <si>
    <t>THAP2</t>
  </si>
  <si>
    <t>FAM111A</t>
  </si>
  <si>
    <t>FAM53B</t>
  </si>
  <si>
    <t>LRRC47</t>
  </si>
  <si>
    <t>FAM86DP</t>
  </si>
  <si>
    <t>MIER2</t>
  </si>
  <si>
    <t>TNFSF9</t>
  </si>
  <si>
    <t>PSMD11</t>
  </si>
  <si>
    <t>MRPL52</t>
  </si>
  <si>
    <t>CASZ1</t>
  </si>
  <si>
    <t>NFKBIZ</t>
  </si>
  <si>
    <t>HPS1</t>
  </si>
  <si>
    <t>PHF20L1</t>
  </si>
  <si>
    <t>IRX3</t>
  </si>
  <si>
    <t>CHIC2</t>
  </si>
  <si>
    <t>LCA5L</t>
  </si>
  <si>
    <t>PHF2</t>
  </si>
  <si>
    <t>PGS1</t>
  </si>
  <si>
    <t>TESK1</t>
  </si>
  <si>
    <t>PAPSS1</t>
  </si>
  <si>
    <t>JTB</t>
  </si>
  <si>
    <t>DUSP22</t>
  </si>
  <si>
    <t>B3GNT9</t>
  </si>
  <si>
    <t>RAB34</t>
  </si>
  <si>
    <t>PRICKLE1</t>
  </si>
  <si>
    <t>CCNO</t>
  </si>
  <si>
    <t>RHOV</t>
  </si>
  <si>
    <t>NFATC3</t>
  </si>
  <si>
    <t>HNRNPK</t>
  </si>
  <si>
    <t>DPP8</t>
  </si>
  <si>
    <t>MAP7D2</t>
  </si>
  <si>
    <t>MAP2K7</t>
  </si>
  <si>
    <t>GRSF1</t>
  </si>
  <si>
    <t>AGFG2</t>
  </si>
  <si>
    <t>DCAF17</t>
  </si>
  <si>
    <t>PRR14</t>
  </si>
  <si>
    <t>DTL</t>
  </si>
  <si>
    <t>NDRG2</t>
  </si>
  <si>
    <t>DCP1B</t>
  </si>
  <si>
    <t>SLITRK5</t>
  </si>
  <si>
    <t>RAB31</t>
  </si>
  <si>
    <t>DPY19L4</t>
  </si>
  <si>
    <t>CHRM1</t>
  </si>
  <si>
    <t>RNPS1</t>
  </si>
  <si>
    <t>SHISA4</t>
  </si>
  <si>
    <t>POMP</t>
  </si>
  <si>
    <t>HDAC6</t>
  </si>
  <si>
    <t>SCRT2</t>
  </si>
  <si>
    <t>TRPC1</t>
  </si>
  <si>
    <t>ST6GALNAC6</t>
  </si>
  <si>
    <t>ZNF410</t>
  </si>
  <si>
    <t>FAM214B</t>
  </si>
  <si>
    <t>SLC2A6</t>
  </si>
  <si>
    <t>NUDT17</t>
  </si>
  <si>
    <t>SELPLG</t>
  </si>
  <si>
    <t>CCL1</t>
  </si>
  <si>
    <t>LRPPRC</t>
  </si>
  <si>
    <t>ZNF711</t>
  </si>
  <si>
    <t>SOX9</t>
  </si>
  <si>
    <t>EAF2</t>
  </si>
  <si>
    <t>ARHGAP40</t>
  </si>
  <si>
    <t>MAFF</t>
  </si>
  <si>
    <t>LRSAM1</t>
  </si>
  <si>
    <t>EFR3A</t>
  </si>
  <si>
    <t>HERPUD2</t>
  </si>
  <si>
    <t>FBXL17</t>
  </si>
  <si>
    <t>EAPP</t>
  </si>
  <si>
    <t>SPHK2</t>
  </si>
  <si>
    <t>IL13</t>
  </si>
  <si>
    <t>UPF3B</t>
  </si>
  <si>
    <t>MXD3</t>
  </si>
  <si>
    <t>CCDC42</t>
  </si>
  <si>
    <t>ADAM9</t>
  </si>
  <si>
    <t>CRY1</t>
  </si>
  <si>
    <t>IRGM</t>
  </si>
  <si>
    <t>ABCA2</t>
  </si>
  <si>
    <t>CAND2</t>
  </si>
  <si>
    <t>NAT14</t>
  </si>
  <si>
    <t>DERL3</t>
  </si>
  <si>
    <t>MSRA</t>
  </si>
  <si>
    <t>SNX11</t>
  </si>
  <si>
    <t>KLHL36</t>
  </si>
  <si>
    <t>FHL1</t>
  </si>
  <si>
    <t>MAP7D1</t>
  </si>
  <si>
    <t>SFSWAP</t>
  </si>
  <si>
    <t>KLF1</t>
  </si>
  <si>
    <t>MEIS3</t>
  </si>
  <si>
    <t>RPS12</t>
  </si>
  <si>
    <t>PGGT1B</t>
  </si>
  <si>
    <t>SUCLG1</t>
  </si>
  <si>
    <t>ANKHD1-EIF4EBP3</t>
  </si>
  <si>
    <t>ARID3B</t>
  </si>
  <si>
    <t>PYCR1</t>
  </si>
  <si>
    <t>MTMR4</t>
  </si>
  <si>
    <t>ARHGEF10L</t>
  </si>
  <si>
    <t>ZC3H7B</t>
  </si>
  <si>
    <t>KDM2A</t>
  </si>
  <si>
    <t>PRR5-ARHGAP8</t>
  </si>
  <si>
    <t>FSTL3</t>
  </si>
  <si>
    <t>PCDH9</t>
  </si>
  <si>
    <t>MPHOSPH8</t>
  </si>
  <si>
    <t>PSMD9</t>
  </si>
  <si>
    <t>NIPAL2</t>
  </si>
  <si>
    <t>GAK</t>
  </si>
  <si>
    <t>CHCHD1</t>
  </si>
  <si>
    <t>LRRC4</t>
  </si>
  <si>
    <t>FAM168B</t>
  </si>
  <si>
    <t>MRPS5</t>
  </si>
  <si>
    <t>CORO7</t>
  </si>
  <si>
    <t>CDC42EP4</t>
  </si>
  <si>
    <t>DVL1</t>
  </si>
  <si>
    <t>ANXA4</t>
  </si>
  <si>
    <t>ASNS</t>
  </si>
  <si>
    <t>POLR2A</t>
  </si>
  <si>
    <t>LPCAT2</t>
  </si>
  <si>
    <t>FIS1</t>
  </si>
  <si>
    <t>MRPL16</t>
  </si>
  <si>
    <t>ZIC5</t>
  </si>
  <si>
    <t>CMTR1</t>
  </si>
  <si>
    <t>POP1</t>
  </si>
  <si>
    <t>HEATR5B</t>
  </si>
  <si>
    <t>LY9</t>
  </si>
  <si>
    <t>TMCO4</t>
  </si>
  <si>
    <t>RPP40</t>
  </si>
  <si>
    <t>FNBP1</t>
  </si>
  <si>
    <t>EMP2</t>
  </si>
  <si>
    <t>TXNDC11</t>
  </si>
  <si>
    <t>TBPL1</t>
  </si>
  <si>
    <t>JPH1</t>
  </si>
  <si>
    <t>KIAA1468</t>
  </si>
  <si>
    <t>TCFL5</t>
  </si>
  <si>
    <t>DUSP14</t>
  </si>
  <si>
    <t>HCN3</t>
  </si>
  <si>
    <t>PSAP</t>
  </si>
  <si>
    <t>NCKAP1</t>
  </si>
  <si>
    <t>SEC61G</t>
  </si>
  <si>
    <t>ST8SIA3</t>
  </si>
  <si>
    <t>FLT4</t>
  </si>
  <si>
    <t>MIRLET7I</t>
  </si>
  <si>
    <t>GALR3</t>
  </si>
  <si>
    <t>LOC100130992</t>
  </si>
  <si>
    <t>CRTC2</t>
  </si>
  <si>
    <t>CYB5R3</t>
  </si>
  <si>
    <t>PCLO</t>
  </si>
  <si>
    <t>ZNRF2</t>
  </si>
  <si>
    <t>PRTG</t>
  </si>
  <si>
    <t>SENP1</t>
  </si>
  <si>
    <t>PITPNM1</t>
  </si>
  <si>
    <t>GPR27</t>
  </si>
  <si>
    <t>ITGB4</t>
  </si>
  <si>
    <t>FBXO3</t>
  </si>
  <si>
    <t>BACH2</t>
  </si>
  <si>
    <t>OSBPL5</t>
  </si>
  <si>
    <t>FGGY</t>
  </si>
  <si>
    <t>HHAT</t>
  </si>
  <si>
    <t>PDE1B</t>
  </si>
  <si>
    <t>IDI1</t>
  </si>
  <si>
    <t>IER2</t>
  </si>
  <si>
    <t>PKDCC</t>
  </si>
  <si>
    <t>TUFM</t>
  </si>
  <si>
    <t>TOMM6</t>
  </si>
  <si>
    <t>NT5C3B</t>
  </si>
  <si>
    <t>SNAP91</t>
  </si>
  <si>
    <t>SDF2L1</t>
  </si>
  <si>
    <t>MOV10L1</t>
  </si>
  <si>
    <t>PIAS3</t>
  </si>
  <si>
    <t>JPH3</t>
  </si>
  <si>
    <t>ALLC</t>
  </si>
  <si>
    <t>MIR3198-2</t>
  </si>
  <si>
    <t>TMTC3</t>
  </si>
  <si>
    <t>VANGL2</t>
  </si>
  <si>
    <t>TMEM107</t>
  </si>
  <si>
    <t>NR2F1</t>
  </si>
  <si>
    <t>WDR47</t>
  </si>
  <si>
    <t>NUP214</t>
  </si>
  <si>
    <t>GDF11</t>
  </si>
  <si>
    <t>KMT2C</t>
  </si>
  <si>
    <t>DOCK9</t>
  </si>
  <si>
    <t>SEC23IP</t>
  </si>
  <si>
    <t>TSHZ1</t>
  </si>
  <si>
    <t>PPAT</t>
  </si>
  <si>
    <t>HELT</t>
  </si>
  <si>
    <t>E2F3</t>
  </si>
  <si>
    <t>NDRG3</t>
  </si>
  <si>
    <t>USP19</t>
  </si>
  <si>
    <t>CLCN2</t>
  </si>
  <si>
    <t>TAB2</t>
  </si>
  <si>
    <t>ALG14</t>
  </si>
  <si>
    <t>UBE2M</t>
  </si>
  <si>
    <t>RPL8</t>
  </si>
  <si>
    <t>SLC35E2B</t>
  </si>
  <si>
    <t>FUOM</t>
  </si>
  <si>
    <t>DCK</t>
  </si>
  <si>
    <t>BLOC1S1</t>
  </si>
  <si>
    <t>VPS37C</t>
  </si>
  <si>
    <t>KHDRBS1</t>
  </si>
  <si>
    <t>RFWD3</t>
  </si>
  <si>
    <t>GSK3A</t>
  </si>
  <si>
    <t>LBH</t>
  </si>
  <si>
    <t>GIMAP8</t>
  </si>
  <si>
    <t>LRRC57</t>
  </si>
  <si>
    <t>GPR158</t>
  </si>
  <si>
    <t>RDX</t>
  </si>
  <si>
    <t>CSF1</t>
  </si>
  <si>
    <t>TCIRG1</t>
  </si>
  <si>
    <t>ANKRD12</t>
  </si>
  <si>
    <t>CDK4</t>
  </si>
  <si>
    <t>LRG1</t>
  </si>
  <si>
    <t>VEZF1</t>
  </si>
  <si>
    <t>TAX1BP1</t>
  </si>
  <si>
    <t>SLC37A4</t>
  </si>
  <si>
    <t>KCNT1</t>
  </si>
  <si>
    <t>ATXN7L2</t>
  </si>
  <si>
    <t>TOX2</t>
  </si>
  <si>
    <t>ASPHD2</t>
  </si>
  <si>
    <t>POC1B</t>
  </si>
  <si>
    <t>SNRPB2</t>
  </si>
  <si>
    <t>AHNAK</t>
  </si>
  <si>
    <t>ZNF768</t>
  </si>
  <si>
    <t>PIAS2</t>
  </si>
  <si>
    <t>ZKSCAN8</t>
  </si>
  <si>
    <t>PIN1</t>
  </si>
  <si>
    <t>MPG</t>
  </si>
  <si>
    <t>ATP5D</t>
  </si>
  <si>
    <t>STPG1</t>
  </si>
  <si>
    <t>TOR1B</t>
  </si>
  <si>
    <t>LFNG</t>
  </si>
  <si>
    <t>METRNL</t>
  </si>
  <si>
    <t>TRPC4AP</t>
  </si>
  <si>
    <t>ZC3H12C</t>
  </si>
  <si>
    <t>VPS37D</t>
  </si>
  <si>
    <t>BZW1</t>
  </si>
  <si>
    <t>COL11A1</t>
  </si>
  <si>
    <t>TRIQK</t>
  </si>
  <si>
    <t>BTF3</t>
  </si>
  <si>
    <t>SNX2</t>
  </si>
  <si>
    <t>EIF3A</t>
  </si>
  <si>
    <t>FERMT2</t>
  </si>
  <si>
    <t>ZFP64</t>
  </si>
  <si>
    <t>KCNC4</t>
  </si>
  <si>
    <t>STYX</t>
  </si>
  <si>
    <t>ANKRD46</t>
  </si>
  <si>
    <t>CHERP</t>
  </si>
  <si>
    <t>ZFP69</t>
  </si>
  <si>
    <t>ABCA3</t>
  </si>
  <si>
    <t>DENND6A</t>
  </si>
  <si>
    <t>SCRT1</t>
  </si>
  <si>
    <t>PHKG2</t>
  </si>
  <si>
    <t>SLC35D3</t>
  </si>
  <si>
    <t>SNRPN</t>
  </si>
  <si>
    <t>AXL</t>
  </si>
  <si>
    <t>KRT18</t>
  </si>
  <si>
    <t>SIVA1</t>
  </si>
  <si>
    <t>BTG3</t>
  </si>
  <si>
    <t>ENO3</t>
  </si>
  <si>
    <t>QTRT1</t>
  </si>
  <si>
    <t>SLC25A47</t>
  </si>
  <si>
    <t>SRSF6</t>
  </si>
  <si>
    <t>NR2F6</t>
  </si>
  <si>
    <t>POLH</t>
  </si>
  <si>
    <t>CYB5B</t>
  </si>
  <si>
    <t>ACSS3</t>
  </si>
  <si>
    <t>TMEM200B</t>
  </si>
  <si>
    <t>HUWE1</t>
  </si>
  <si>
    <t>TOLLIP</t>
  </si>
  <si>
    <t>PLXNA3</t>
  </si>
  <si>
    <t>AGO1</t>
  </si>
  <si>
    <t>SNTA1</t>
  </si>
  <si>
    <t>QPCT</t>
  </si>
  <si>
    <t>ACTL6A</t>
  </si>
  <si>
    <t>DSP</t>
  </si>
  <si>
    <t>SMARCA5</t>
  </si>
  <si>
    <t>MCM3AP</t>
  </si>
  <si>
    <t>PLD2</t>
  </si>
  <si>
    <t>PAFAH1B2</t>
  </si>
  <si>
    <t>STOML2</t>
  </si>
  <si>
    <t>MAP6D1</t>
  </si>
  <si>
    <t>MTIF2</t>
  </si>
  <si>
    <t>INPP5F</t>
  </si>
  <si>
    <t>TMA16</t>
  </si>
  <si>
    <t>MIER1</t>
  </si>
  <si>
    <t>DNAJC16</t>
  </si>
  <si>
    <t>PCCA</t>
  </si>
  <si>
    <t>RPL37A</t>
  </si>
  <si>
    <t>EIF4G2</t>
  </si>
  <si>
    <t>RASD1</t>
  </si>
  <si>
    <t>HDGF</t>
  </si>
  <si>
    <t>LRRC32</t>
  </si>
  <si>
    <t>ZNF277</t>
  </si>
  <si>
    <t>APOO</t>
  </si>
  <si>
    <t>INTS1</t>
  </si>
  <si>
    <t>ZMIZ1</t>
  </si>
  <si>
    <t>MBIP</t>
  </si>
  <si>
    <t>FGF3</t>
  </si>
  <si>
    <t>PTGES</t>
  </si>
  <si>
    <t>NCKAP5L</t>
  </si>
  <si>
    <t>DRAP1</t>
  </si>
  <si>
    <t>ARMC6</t>
  </si>
  <si>
    <t>CTCF</t>
  </si>
  <si>
    <t>TMCO3</t>
  </si>
  <si>
    <t>AKAP13</t>
  </si>
  <si>
    <t>C1QL2</t>
  </si>
  <si>
    <t>KCNH5</t>
  </si>
  <si>
    <t>GOLIM4</t>
  </si>
  <si>
    <t>CBX5</t>
  </si>
  <si>
    <t>TMEM19</t>
  </si>
  <si>
    <t>THBS1</t>
  </si>
  <si>
    <t>SUZ12P1</t>
  </si>
  <si>
    <t>DGCR2</t>
  </si>
  <si>
    <t>LRRC42</t>
  </si>
  <si>
    <t>TPBG</t>
  </si>
  <si>
    <t>SPTLC1</t>
  </si>
  <si>
    <t>SLC36A1</t>
  </si>
  <si>
    <t>CDK19</t>
  </si>
  <si>
    <t>ITSN1</t>
  </si>
  <si>
    <t>TMED2</t>
  </si>
  <si>
    <t>TSPAN33</t>
  </si>
  <si>
    <t>PRRC1</t>
  </si>
  <si>
    <t>ANKRD40</t>
  </si>
  <si>
    <t>TIMM17A</t>
  </si>
  <si>
    <t>FBXL14</t>
  </si>
  <si>
    <t>TRIM44</t>
  </si>
  <si>
    <t>SESN3</t>
  </si>
  <si>
    <t>MAN2A2</t>
  </si>
  <si>
    <t>FAM149A</t>
  </si>
  <si>
    <t>SEMA4F</t>
  </si>
  <si>
    <t>PCED1B</t>
  </si>
  <si>
    <t>OGDHL</t>
  </si>
  <si>
    <t>SLC27A6</t>
  </si>
  <si>
    <t>FAM220A</t>
  </si>
  <si>
    <t>SFXN2</t>
  </si>
  <si>
    <t>SRP68</t>
  </si>
  <si>
    <t>HSPD1</t>
  </si>
  <si>
    <t>NELFCD</t>
  </si>
  <si>
    <t>SOCS7</t>
  </si>
  <si>
    <t>THPO</t>
  </si>
  <si>
    <t>FNDC5</t>
  </si>
  <si>
    <t>SPEN</t>
  </si>
  <si>
    <t>TTC21B</t>
  </si>
  <si>
    <t>NUDT14</t>
  </si>
  <si>
    <t>MPV17</t>
  </si>
  <si>
    <t>POLR2C</t>
  </si>
  <si>
    <t>CIB2</t>
  </si>
  <si>
    <t>ACKR3</t>
  </si>
  <si>
    <t>PAX7</t>
  </si>
  <si>
    <t>MON1B</t>
  </si>
  <si>
    <t>CAMK2G</t>
  </si>
  <si>
    <t>TMEM106B</t>
  </si>
  <si>
    <t>OAT</t>
  </si>
  <si>
    <t>FOXA2</t>
  </si>
  <si>
    <t>ENOPH1</t>
  </si>
  <si>
    <t>ERRFI1</t>
  </si>
  <si>
    <t>TTC17</t>
  </si>
  <si>
    <t>XRCC3</t>
  </si>
  <si>
    <t>NPB</t>
  </si>
  <si>
    <t>HNRNPH3</t>
  </si>
  <si>
    <t>TADA2A</t>
  </si>
  <si>
    <t>CCK</t>
  </si>
  <si>
    <t>TLCD1</t>
  </si>
  <si>
    <t>WNT10A</t>
  </si>
  <si>
    <t>PRDX5</t>
  </si>
  <si>
    <t>SDHAF1</t>
  </si>
  <si>
    <t>XPO4</t>
  </si>
  <si>
    <t>HPN</t>
  </si>
  <si>
    <t>RALA</t>
  </si>
  <si>
    <t>MAST4</t>
  </si>
  <si>
    <t>ERP44</t>
  </si>
  <si>
    <t>METTL25</t>
  </si>
  <si>
    <t>TOMM70A</t>
  </si>
  <si>
    <t>BICC1</t>
  </si>
  <si>
    <t>HELB</t>
  </si>
  <si>
    <t>SLC27A3</t>
  </si>
  <si>
    <t>PIGW</t>
  </si>
  <si>
    <t>MAST1</t>
  </si>
  <si>
    <t>NBAS</t>
  </si>
  <si>
    <t>UIMC1</t>
  </si>
  <si>
    <t>NFIX</t>
  </si>
  <si>
    <t>FAM155A</t>
  </si>
  <si>
    <t>SBNO2</t>
  </si>
  <si>
    <t>MYOF</t>
  </si>
  <si>
    <t>OXSM</t>
  </si>
  <si>
    <t>IER5L</t>
  </si>
  <si>
    <t>RPL5</t>
  </si>
  <si>
    <t>CSRP1</t>
  </si>
  <si>
    <t>GDE1</t>
  </si>
  <si>
    <t>SIRT3</t>
  </si>
  <si>
    <t>RAB28</t>
  </si>
  <si>
    <t>PANX2</t>
  </si>
  <si>
    <t>MIER3</t>
  </si>
  <si>
    <t>PCSK1</t>
  </si>
  <si>
    <t>DNASE1L2</t>
  </si>
  <si>
    <t>ACAP2</t>
  </si>
  <si>
    <t>ESPNL</t>
  </si>
  <si>
    <t>MTCH1</t>
  </si>
  <si>
    <t>IL4R</t>
  </si>
  <si>
    <t>CENPB</t>
  </si>
  <si>
    <t>ALDH9A1</t>
  </si>
  <si>
    <t>PDIA6</t>
  </si>
  <si>
    <t>SNX30</t>
  </si>
  <si>
    <t>TRIM9</t>
  </si>
  <si>
    <t>DPCD</t>
  </si>
  <si>
    <t>FOSL2</t>
  </si>
  <si>
    <t>NT5E</t>
  </si>
  <si>
    <t>ASL</t>
  </si>
  <si>
    <t>DHRS11</t>
  </si>
  <si>
    <t>ZNF630</t>
  </si>
  <si>
    <t>LUZP1</t>
  </si>
  <si>
    <t>CXCL1</t>
  </si>
  <si>
    <t>DSTYK</t>
  </si>
  <si>
    <t>PDSS2</t>
  </si>
  <si>
    <t>POM121C</t>
  </si>
  <si>
    <t>YIF1B</t>
  </si>
  <si>
    <t>GRK5</t>
  </si>
  <si>
    <t>MPC1</t>
  </si>
  <si>
    <t>VAC14</t>
  </si>
  <si>
    <t>PSME3</t>
  </si>
  <si>
    <t>ZNF382</t>
  </si>
  <si>
    <t>FZD8</t>
  </si>
  <si>
    <t>CRYL1</t>
  </si>
  <si>
    <t>NFYB</t>
  </si>
  <si>
    <t>SMAD1</t>
  </si>
  <si>
    <t>KIFC3</t>
  </si>
  <si>
    <t>DLX1</t>
  </si>
  <si>
    <t>ZYG11A</t>
  </si>
  <si>
    <t>CAMK2D</t>
  </si>
  <si>
    <t>COL1A1</t>
  </si>
  <si>
    <t>POLI</t>
  </si>
  <si>
    <t>GALNT10</t>
  </si>
  <si>
    <t>ANKRD42</t>
  </si>
  <si>
    <t>DCTPP1</t>
  </si>
  <si>
    <t>ANKRD6</t>
  </si>
  <si>
    <t>FOXK2</t>
  </si>
  <si>
    <t>LACTB</t>
  </si>
  <si>
    <t>GM2A</t>
  </si>
  <si>
    <t>LYSMD2</t>
  </si>
  <si>
    <t>PHF20</t>
  </si>
  <si>
    <t>SAMD11</t>
  </si>
  <si>
    <t>CLASP1</t>
  </si>
  <si>
    <t>PQLC3</t>
  </si>
  <si>
    <t>ZNF322</t>
  </si>
  <si>
    <t>NDUFAB1</t>
  </si>
  <si>
    <t>SETDB2</t>
  </si>
  <si>
    <t>ANKIB1</t>
  </si>
  <si>
    <t>MECR</t>
  </si>
  <si>
    <t>RTCA</t>
  </si>
  <si>
    <t>CACNA1H</t>
  </si>
  <si>
    <t>KDM4B</t>
  </si>
  <si>
    <t>FOXL1</t>
  </si>
  <si>
    <t>NDUFAF6</t>
  </si>
  <si>
    <t>TRABD2A</t>
  </si>
  <si>
    <t>JAZF1</t>
  </si>
  <si>
    <t>PTPRJ</t>
  </si>
  <si>
    <t>TADA1</t>
  </si>
  <si>
    <t>CLEC11A</t>
  </si>
  <si>
    <t>CSNK1A1</t>
  </si>
  <si>
    <t>DDX18</t>
  </si>
  <si>
    <t>S100A3</t>
  </si>
  <si>
    <t>ADAR</t>
  </si>
  <si>
    <t>SLC12A6</t>
  </si>
  <si>
    <t>TANGO6</t>
  </si>
  <si>
    <t>CTSF</t>
  </si>
  <si>
    <t>ZSWIM4</t>
  </si>
  <si>
    <t>POU2F2</t>
  </si>
  <si>
    <t>RASSF1</t>
  </si>
  <si>
    <t>SLC16A11</t>
  </si>
  <si>
    <t>B4GALT2</t>
  </si>
  <si>
    <t>SFT2D3</t>
  </si>
  <si>
    <t>CSE1L</t>
  </si>
  <si>
    <t>ATG16L2</t>
  </si>
  <si>
    <t>NKAPL</t>
  </si>
  <si>
    <t>TMC7</t>
  </si>
  <si>
    <t>RBM17</t>
  </si>
  <si>
    <t>APOB</t>
  </si>
  <si>
    <t>ZNF778</t>
  </si>
  <si>
    <t>FAM161B</t>
  </si>
  <si>
    <t>DHRS12</t>
  </si>
  <si>
    <t>PMF1-BGLAP</t>
  </si>
  <si>
    <t>COLEC12</t>
  </si>
  <si>
    <t>FRMPD4</t>
  </si>
  <si>
    <t>TSR3</t>
  </si>
  <si>
    <t>ATP8B2</t>
  </si>
  <si>
    <t>SPSB3</t>
  </si>
  <si>
    <t>TARDBP</t>
  </si>
  <si>
    <t>MMRN2</t>
  </si>
  <si>
    <t>HAUS7</t>
  </si>
  <si>
    <t>SLC6A8</t>
  </si>
  <si>
    <t>ZNF627</t>
  </si>
  <si>
    <t>DMTN</t>
  </si>
  <si>
    <t>PPM1E</t>
  </si>
  <si>
    <t>CCDC124</t>
  </si>
  <si>
    <t>DHRSX</t>
  </si>
  <si>
    <t>LMBR1</t>
  </si>
  <si>
    <t>TBC1D24</t>
  </si>
  <si>
    <t>SPRED2</t>
  </si>
  <si>
    <t>ILDR2</t>
  </si>
  <si>
    <t>CCSER2</t>
  </si>
  <si>
    <t>MTO1</t>
  </si>
  <si>
    <t>DCP2</t>
  </si>
  <si>
    <t>SOX12</t>
  </si>
  <si>
    <t>CCDC47</t>
  </si>
  <si>
    <t>PAN3</t>
  </si>
  <si>
    <t>CFL2</t>
  </si>
  <si>
    <t>CCDC59</t>
  </si>
  <si>
    <t>NPHP4</t>
  </si>
  <si>
    <t>TK2</t>
  </si>
  <si>
    <t>PINK1</t>
  </si>
  <si>
    <t>PARVG</t>
  </si>
  <si>
    <t>EHD2</t>
  </si>
  <si>
    <t>CDC27</t>
  </si>
  <si>
    <t>PARN</t>
  </si>
  <si>
    <t>BRINP3</t>
  </si>
  <si>
    <t>ZSWIM8</t>
  </si>
  <si>
    <t>LOC643542</t>
  </si>
  <si>
    <t>ETHE1</t>
  </si>
  <si>
    <t>PLEKHO2</t>
  </si>
  <si>
    <t>ZNF174</t>
  </si>
  <si>
    <t>EDA2R</t>
  </si>
  <si>
    <t>SOX17</t>
  </si>
  <si>
    <t>TIGD2</t>
  </si>
  <si>
    <t>UBTD2</t>
  </si>
  <si>
    <t>CTSZ</t>
  </si>
  <si>
    <t>MIAT</t>
  </si>
  <si>
    <t>SUGP2</t>
  </si>
  <si>
    <t>MAPRE2</t>
  </si>
  <si>
    <t>ACADSB</t>
  </si>
  <si>
    <t>PDPK1</t>
  </si>
  <si>
    <t>SYNCRIP</t>
  </si>
  <si>
    <t>GRIN2A</t>
  </si>
  <si>
    <t>TRPV2</t>
  </si>
  <si>
    <t>KLHL10</t>
  </si>
  <si>
    <t>PSMG3</t>
  </si>
  <si>
    <t>NOL9</t>
  </si>
  <si>
    <t>FBXO17</t>
  </si>
  <si>
    <t>PLBD2</t>
  </si>
  <si>
    <t>TCTA</t>
  </si>
  <si>
    <t>TUBB6</t>
  </si>
  <si>
    <t>TIMM10</t>
  </si>
  <si>
    <t>ZFYVE19</t>
  </si>
  <si>
    <t>ANKRD63</t>
  </si>
  <si>
    <t>ST7</t>
  </si>
  <si>
    <t>OCA2</t>
  </si>
  <si>
    <t>PPP2R5A</t>
  </si>
  <si>
    <t>TOR1AIP1</t>
  </si>
  <si>
    <t>CNIH2</t>
  </si>
  <si>
    <t>SLC27A1</t>
  </si>
  <si>
    <t>NAGLU</t>
  </si>
  <si>
    <t>EFHC1</t>
  </si>
  <si>
    <t>SLC25A3</t>
  </si>
  <si>
    <t>CNKSR3</t>
  </si>
  <si>
    <t>SORCS3</t>
  </si>
  <si>
    <t>ST14</t>
  </si>
  <si>
    <t>GET4</t>
  </si>
  <si>
    <t>ANKLE1</t>
  </si>
  <si>
    <t>FRG1</t>
  </si>
  <si>
    <t>SH2D5</t>
  </si>
  <si>
    <t>SLC7A6</t>
  </si>
  <si>
    <t>ARHGEF37</t>
  </si>
  <si>
    <t>CD79B</t>
  </si>
  <si>
    <t>GRIPAP1</t>
  </si>
  <si>
    <t>VEGFC</t>
  </si>
  <si>
    <t>RBM26</t>
  </si>
  <si>
    <t>GJC1</t>
  </si>
  <si>
    <t>ST3GAL1</t>
  </si>
  <si>
    <t>URM1</t>
  </si>
  <si>
    <t>HIGD2A</t>
  </si>
  <si>
    <t>FOS</t>
  </si>
  <si>
    <t>OSGIN2</t>
  </si>
  <si>
    <t>DDIT4</t>
  </si>
  <si>
    <t>LRPAP1</t>
  </si>
  <si>
    <t>HSPA2</t>
  </si>
  <si>
    <t>PKMYT1</t>
  </si>
  <si>
    <t>CYTH1</t>
  </si>
  <si>
    <t>KPNB1</t>
  </si>
  <si>
    <t>AFMID</t>
  </si>
  <si>
    <t>CTSC</t>
  </si>
  <si>
    <t>CCDC82</t>
  </si>
  <si>
    <t>EIF3I</t>
  </si>
  <si>
    <t>CPLX2</t>
  </si>
  <si>
    <t>RUFY1</t>
  </si>
  <si>
    <t>NGLY1</t>
  </si>
  <si>
    <t>PRDM1</t>
  </si>
  <si>
    <t>CHDH</t>
  </si>
  <si>
    <t>TRIM45</t>
  </si>
  <si>
    <t>CC2D1A</t>
  </si>
  <si>
    <t>ST6GALNAC3</t>
  </si>
  <si>
    <t>ACER3</t>
  </si>
  <si>
    <t>NUDT9</t>
  </si>
  <si>
    <t>FAM131C</t>
  </si>
  <si>
    <t>IRF1</t>
  </si>
  <si>
    <t>PHF23</t>
  </si>
  <si>
    <t>PPIE</t>
  </si>
  <si>
    <t>FOXP4</t>
  </si>
  <si>
    <t>LRRC24</t>
  </si>
  <si>
    <t>CREBZF</t>
  </si>
  <si>
    <t>LNPEP</t>
  </si>
  <si>
    <t>KIF2C</t>
  </si>
  <si>
    <t>WNT10B</t>
  </si>
  <si>
    <t>HNRNPH1</t>
  </si>
  <si>
    <t>ASB3</t>
  </si>
  <si>
    <t>LSM1</t>
  </si>
  <si>
    <t>ARID5B</t>
  </si>
  <si>
    <t>NMNAT2</t>
  </si>
  <si>
    <t>MRPL40</t>
  </si>
  <si>
    <t>PSMA6</t>
  </si>
  <si>
    <t>POLD1</t>
  </si>
  <si>
    <t>VANGL1</t>
  </si>
  <si>
    <t>NRROS</t>
  </si>
  <si>
    <t>EPHA1</t>
  </si>
  <si>
    <t>HPS3</t>
  </si>
  <si>
    <t>COBLL1</t>
  </si>
  <si>
    <t>PLSCR1</t>
  </si>
  <si>
    <t>SLC18A2</t>
  </si>
  <si>
    <t>TP53INP1</t>
  </si>
  <si>
    <t>GABBR2</t>
  </si>
  <si>
    <t>ELOVL6</t>
  </si>
  <si>
    <t>RRP7A</t>
  </si>
  <si>
    <t>PAM16</t>
  </si>
  <si>
    <t>ZNF700</t>
  </si>
  <si>
    <t>PPIG</t>
  </si>
  <si>
    <t>TAF3</t>
  </si>
  <si>
    <t>CBLC</t>
  </si>
  <si>
    <t>PLLP</t>
  </si>
  <si>
    <t>PSME1</t>
  </si>
  <si>
    <t>PLCXD2</t>
  </si>
  <si>
    <t>DCDC1</t>
  </si>
  <si>
    <t>GOLM1</t>
  </si>
  <si>
    <t>LOC284395</t>
  </si>
  <si>
    <t>BLMH</t>
  </si>
  <si>
    <t>HEG1</t>
  </si>
  <si>
    <t>EGR2</t>
  </si>
  <si>
    <t>CPNE5</t>
  </si>
  <si>
    <t>PPP1R3B</t>
  </si>
  <si>
    <t>C1QL4</t>
  </si>
  <si>
    <t>ZBTB40</t>
  </si>
  <si>
    <t>ZC2HC1A</t>
  </si>
  <si>
    <t>ABHD11</t>
  </si>
  <si>
    <t>ADAMTS6</t>
  </si>
  <si>
    <t>HPS4</t>
  </si>
  <si>
    <t>ZBTB14</t>
  </si>
  <si>
    <t>TMEM186</t>
  </si>
  <si>
    <t>NPHP1</t>
  </si>
  <si>
    <t>RELB</t>
  </si>
  <si>
    <t>PRDM4</t>
  </si>
  <si>
    <t>FAM135A</t>
  </si>
  <si>
    <t>PTAR1</t>
  </si>
  <si>
    <t>LAG3</t>
  </si>
  <si>
    <t>TRAP1</t>
  </si>
  <si>
    <t>RNF126</t>
  </si>
  <si>
    <t>ALPL</t>
  </si>
  <si>
    <t>TMEM159</t>
  </si>
  <si>
    <t>LEMD3</t>
  </si>
  <si>
    <t>CXCL12</t>
  </si>
  <si>
    <t>RCOR1</t>
  </si>
  <si>
    <t>TNNT3</t>
  </si>
  <si>
    <t>TPMT</t>
  </si>
  <si>
    <t>DDX20</t>
  </si>
  <si>
    <t>KCNJ5</t>
  </si>
  <si>
    <t>GALNT2</t>
  </si>
  <si>
    <t>SMURF1</t>
  </si>
  <si>
    <t>ZBTB10</t>
  </si>
  <si>
    <t>PTPN11</t>
  </si>
  <si>
    <t>RTBDN</t>
  </si>
  <si>
    <t>TRIM33</t>
  </si>
  <si>
    <t>RASAL2</t>
  </si>
  <si>
    <t>NXPH1</t>
  </si>
  <si>
    <t>GBAP1</t>
  </si>
  <si>
    <t>SLC35A5</t>
  </si>
  <si>
    <t>KLHL23</t>
  </si>
  <si>
    <t>MLXIP</t>
  </si>
  <si>
    <t>MARVELD1</t>
  </si>
  <si>
    <t>NCAPH2</t>
  </si>
  <si>
    <t>PLD5</t>
  </si>
  <si>
    <t>FAM131A</t>
  </si>
  <si>
    <t>OMA1</t>
  </si>
  <si>
    <t>DENND2C</t>
  </si>
  <si>
    <t>SLC25A23</t>
  </si>
  <si>
    <t>VOPP1</t>
  </si>
  <si>
    <t>FOXB1</t>
  </si>
  <si>
    <t>IRF2BP1</t>
  </si>
  <si>
    <t>SLC8A2</t>
  </si>
  <si>
    <t>NFE2L2</t>
  </si>
  <si>
    <t>ZBTB33</t>
  </si>
  <si>
    <t>PDHX</t>
  </si>
  <si>
    <t>ELOVL3</t>
  </si>
  <si>
    <t>ATG2A</t>
  </si>
  <si>
    <t>NOD2</t>
  </si>
  <si>
    <t>ST3GAL6</t>
  </si>
  <si>
    <t>CRAT</t>
  </si>
  <si>
    <t>CDAN1</t>
  </si>
  <si>
    <t>BCKDHB</t>
  </si>
  <si>
    <t>TMEM171</t>
  </si>
  <si>
    <t>EMC2</t>
  </si>
  <si>
    <t>PITX3</t>
  </si>
  <si>
    <t>DUSP3</t>
  </si>
  <si>
    <t>PNMAL2</t>
  </si>
  <si>
    <t>DHX38</t>
  </si>
  <si>
    <t>BNIP3</t>
  </si>
  <si>
    <t>AVEN</t>
  </si>
  <si>
    <t>UBOX5</t>
  </si>
  <si>
    <t>CNNM4</t>
  </si>
  <si>
    <t>RBBP6</t>
  </si>
  <si>
    <t>KCNA3</t>
  </si>
  <si>
    <t>PGPEP1</t>
  </si>
  <si>
    <t>RABGEF1</t>
  </si>
  <si>
    <t>SDCBP</t>
  </si>
  <si>
    <t>STAT3</t>
  </si>
  <si>
    <t>DYNC1LI2</t>
  </si>
  <si>
    <t>ZNF623</t>
  </si>
  <si>
    <t>KHDRBS3</t>
  </si>
  <si>
    <t>FKBP1A</t>
  </si>
  <si>
    <t>POLR2L</t>
  </si>
  <si>
    <t>TTC23</t>
  </si>
  <si>
    <t>OS9</t>
  </si>
  <si>
    <t>MIPEP</t>
  </si>
  <si>
    <t>TAOK1</t>
  </si>
  <si>
    <t>KCMF1</t>
  </si>
  <si>
    <t>SETD3</t>
  </si>
  <si>
    <t>SEMA4B</t>
  </si>
  <si>
    <t>RNF103</t>
  </si>
  <si>
    <t>ZCCHC8</t>
  </si>
  <si>
    <t>TCERG1</t>
  </si>
  <si>
    <t>TMEM102</t>
  </si>
  <si>
    <t>DYNC2H1</t>
  </si>
  <si>
    <t>TMEM74</t>
  </si>
  <si>
    <t>PRPF39</t>
  </si>
  <si>
    <t>MIS18A</t>
  </si>
  <si>
    <t>NYNRIN</t>
  </si>
  <si>
    <t>ARAP3</t>
  </si>
  <si>
    <t>PARP11</t>
  </si>
  <si>
    <t>ADORA1</t>
  </si>
  <si>
    <t>FGFBP3</t>
  </si>
  <si>
    <t>RTN2</t>
  </si>
  <si>
    <t>REPIN1</t>
  </si>
  <si>
    <t>PANK4</t>
  </si>
  <si>
    <t>GKAP1</t>
  </si>
  <si>
    <t>ABCC12</t>
  </si>
  <si>
    <t>SLC25A22</t>
  </si>
  <si>
    <t>ADCY8</t>
  </si>
  <si>
    <t>IZUMO4</t>
  </si>
  <si>
    <t>TMEM156</t>
  </si>
  <si>
    <t>PARP8</t>
  </si>
  <si>
    <t>POLDIP3</t>
  </si>
  <si>
    <t>GPSM2</t>
  </si>
  <si>
    <t>IRF2BPL</t>
  </si>
  <si>
    <t>PSPH</t>
  </si>
  <si>
    <t>TNFRSF18</t>
  </si>
  <si>
    <t>PLEKHA4</t>
  </si>
  <si>
    <t>CSNK1G3</t>
  </si>
  <si>
    <t>ZNF236</t>
  </si>
  <si>
    <t>SH3GL2</t>
  </si>
  <si>
    <t>SPPL2B</t>
  </si>
  <si>
    <t>DEGS2</t>
  </si>
  <si>
    <t>EMX2</t>
  </si>
  <si>
    <t>MRM1</t>
  </si>
  <si>
    <t>GNL2</t>
  </si>
  <si>
    <t>RBM10</t>
  </si>
  <si>
    <t>CEP135</t>
  </si>
  <si>
    <t>ARPC5</t>
  </si>
  <si>
    <t>HSPB9</t>
  </si>
  <si>
    <t>DNAJB1</t>
  </si>
  <si>
    <t>PTCH2</t>
  </si>
  <si>
    <t>KLC2</t>
  </si>
  <si>
    <t>TMEM65</t>
  </si>
  <si>
    <t>ABCC4</t>
  </si>
  <si>
    <t>OPLAH</t>
  </si>
  <si>
    <t>TTC25</t>
  </si>
  <si>
    <t>KIAA0895</t>
  </si>
  <si>
    <t>BCCIP</t>
  </si>
  <si>
    <t>KIAA0232</t>
  </si>
  <si>
    <t>SYT5</t>
  </si>
  <si>
    <t>RAC2</t>
  </si>
  <si>
    <t>SETBP1</t>
  </si>
  <si>
    <t>DEDD</t>
  </si>
  <si>
    <t>DMWD</t>
  </si>
  <si>
    <t>ERAL1</t>
  </si>
  <si>
    <t>SHISA7</t>
  </si>
  <si>
    <t>PAWR</t>
  </si>
  <si>
    <t>TCP11L2</t>
  </si>
  <si>
    <t>VAMP2</t>
  </si>
  <si>
    <t>FCRLB</t>
  </si>
  <si>
    <t>RNF40</t>
  </si>
  <si>
    <t>SFN</t>
  </si>
  <si>
    <t>ZNF438</t>
  </si>
  <si>
    <t>TOMM40</t>
  </si>
  <si>
    <t>AXIN2</t>
  </si>
  <si>
    <t>MADCAM1</t>
  </si>
  <si>
    <t>CRB2</t>
  </si>
  <si>
    <t>MCM10</t>
  </si>
  <si>
    <t>EPHA10</t>
  </si>
  <si>
    <t>NT5C</t>
  </si>
  <si>
    <t>WDR20</t>
  </si>
  <si>
    <t>ABCA7</t>
  </si>
  <si>
    <t>ZC3H12A</t>
  </si>
  <si>
    <t>PEX19</t>
  </si>
  <si>
    <t>RAD50</t>
  </si>
  <si>
    <t>HPCAL4</t>
  </si>
  <si>
    <t>CXCL3</t>
  </si>
  <si>
    <t>SLC7A2</t>
  </si>
  <si>
    <t>RPS6KA4</t>
  </si>
  <si>
    <t>RPRD2</t>
  </si>
  <si>
    <t>RRAGC</t>
  </si>
  <si>
    <t>RAB5C</t>
  </si>
  <si>
    <t>PPP4R4</t>
  </si>
  <si>
    <t>LHFP</t>
  </si>
  <si>
    <t>TDRD7</t>
  </si>
  <si>
    <t>AEBP2</t>
  </si>
  <si>
    <t>GPRC5B</t>
  </si>
  <si>
    <t>FAM118B</t>
  </si>
  <si>
    <t>PHF10</t>
  </si>
  <si>
    <t>HOOK1</t>
  </si>
  <si>
    <t>ARHGEF1</t>
  </si>
  <si>
    <t>VAPB</t>
  </si>
  <si>
    <t>TANGO2</t>
  </si>
  <si>
    <t>PHOX2A</t>
  </si>
  <si>
    <t>ZNF598</t>
  </si>
  <si>
    <t>FAM83D</t>
  </si>
  <si>
    <t>PPP1R13B</t>
  </si>
  <si>
    <t>BSDC1</t>
  </si>
  <si>
    <t>SCNN1A</t>
  </si>
  <si>
    <t>WTAP</t>
  </si>
  <si>
    <t>MYL9</t>
  </si>
  <si>
    <t>NKX2-1</t>
  </si>
  <si>
    <t>MTFR1</t>
  </si>
  <si>
    <t>CACNA1E</t>
  </si>
  <si>
    <t>DENND4B</t>
  </si>
  <si>
    <t>LRRC8B</t>
  </si>
  <si>
    <t>ADSL</t>
  </si>
  <si>
    <t>TINF2</t>
  </si>
  <si>
    <t>SP2</t>
  </si>
  <si>
    <t>MDH2</t>
  </si>
  <si>
    <t>CTHRC1</t>
  </si>
  <si>
    <t>PTCH1</t>
  </si>
  <si>
    <t>SRPK1</t>
  </si>
  <si>
    <t>ZNF579</t>
  </si>
  <si>
    <t>MIS18BP1</t>
  </si>
  <si>
    <t>TMEM127</t>
  </si>
  <si>
    <t>CETN3</t>
  </si>
  <si>
    <t>TAF6L</t>
  </si>
  <si>
    <t>ST6GALNAC4</t>
  </si>
  <si>
    <t>IRGC</t>
  </si>
  <si>
    <t>DZIP3</t>
  </si>
  <si>
    <t>KIF5B</t>
  </si>
  <si>
    <t>SART3</t>
  </si>
  <si>
    <t>ZDHHC5</t>
  </si>
  <si>
    <t>TMEM88B</t>
  </si>
  <si>
    <t>SUGCT</t>
  </si>
  <si>
    <t>FIBCD1</t>
  </si>
  <si>
    <t>MAT2A</t>
  </si>
  <si>
    <t>ICAM5</t>
  </si>
  <si>
    <t>PRPSAP1</t>
  </si>
  <si>
    <t>ACTL9</t>
  </si>
  <si>
    <t>STC2</t>
  </si>
  <si>
    <t>MMADHC</t>
  </si>
  <si>
    <t>MYO18B</t>
  </si>
  <si>
    <t>PSMB3</t>
  </si>
  <si>
    <t>VPS18</t>
  </si>
  <si>
    <t>AP1B1</t>
  </si>
  <si>
    <t>FUZ</t>
  </si>
  <si>
    <t>GRPEL2</t>
  </si>
  <si>
    <t>ZADH2</t>
  </si>
  <si>
    <t>TRIO</t>
  </si>
  <si>
    <t>LAMTOR1</t>
  </si>
  <si>
    <t>MIIP</t>
  </si>
  <si>
    <t>DRC1</t>
  </si>
  <si>
    <t>OVCA2</t>
  </si>
  <si>
    <t>GSR</t>
  </si>
  <si>
    <t>TNFRSF1A</t>
  </si>
  <si>
    <t>TTC32</t>
  </si>
  <si>
    <t>NUDT19</t>
  </si>
  <si>
    <t>NHLRC1</t>
  </si>
  <si>
    <t>PTGES3</t>
  </si>
  <si>
    <t>CEP350</t>
  </si>
  <si>
    <t>MGA</t>
  </si>
  <si>
    <t>DCPS</t>
  </si>
  <si>
    <t>RHOBTB1</t>
  </si>
  <si>
    <t>TATDN2</t>
  </si>
  <si>
    <t>TACC2</t>
  </si>
  <si>
    <t>COL4A2</t>
  </si>
  <si>
    <t>PLEKHA3</t>
  </si>
  <si>
    <t>RAVER1</t>
  </si>
  <si>
    <t>CDC14A</t>
  </si>
  <si>
    <t>PYGO2</t>
  </si>
  <si>
    <t>ATP2A2</t>
  </si>
  <si>
    <t>BIRC6</t>
  </si>
  <si>
    <t>ARHGEF17</t>
  </si>
  <si>
    <t>TMEM120B</t>
  </si>
  <si>
    <t>AP3S2</t>
  </si>
  <si>
    <t>KIAA0319L</t>
  </si>
  <si>
    <t>ADAMTS1</t>
  </si>
  <si>
    <t>YWHAQ</t>
  </si>
  <si>
    <t>KANSL2</t>
  </si>
  <si>
    <t>TNKS1BP1</t>
  </si>
  <si>
    <t>TXNDC16</t>
  </si>
  <si>
    <t>ATRN</t>
  </si>
  <si>
    <t>KATNB1</t>
  </si>
  <si>
    <t>ADAMTS10</t>
  </si>
  <si>
    <t>ABTB2</t>
  </si>
  <si>
    <t>L3MBTL4</t>
  </si>
  <si>
    <t>RTKN</t>
  </si>
  <si>
    <t>PRKAR2A</t>
  </si>
  <si>
    <t>FLNA</t>
  </si>
  <si>
    <t>GRB7</t>
  </si>
  <si>
    <t>CERS5</t>
  </si>
  <si>
    <t>PPM1B</t>
  </si>
  <si>
    <t>EI24</t>
  </si>
  <si>
    <t>PTPRD</t>
  </si>
  <si>
    <t>HGS</t>
  </si>
  <si>
    <t>PRKCB</t>
  </si>
  <si>
    <t>MNAT1</t>
  </si>
  <si>
    <t>TRAPPC8</t>
  </si>
  <si>
    <t>CMTM7</t>
  </si>
  <si>
    <t>RBBP4</t>
  </si>
  <si>
    <t>SBF2</t>
  </si>
  <si>
    <t>MYO10</t>
  </si>
  <si>
    <t>USP36</t>
  </si>
  <si>
    <t>ZFC3H1</t>
  </si>
  <si>
    <t>RPS16</t>
  </si>
  <si>
    <t>KANSL3</t>
  </si>
  <si>
    <t>IPMK</t>
  </si>
  <si>
    <t>PLA2G6</t>
  </si>
  <si>
    <t>NIN</t>
  </si>
  <si>
    <t>B4GALNT1</t>
  </si>
  <si>
    <t>MAP3K3</t>
  </si>
  <si>
    <t>CD58</t>
  </si>
  <si>
    <t>RORB</t>
  </si>
  <si>
    <t>UNC119</t>
  </si>
  <si>
    <t>GADD45GIP1</t>
  </si>
  <si>
    <t>ACADS</t>
  </si>
  <si>
    <t>UBE2E2</t>
  </si>
  <si>
    <t>FBXO43</t>
  </si>
  <si>
    <t>ZMYND15</t>
  </si>
  <si>
    <t>SYNJ1</t>
  </si>
  <si>
    <t>FAM98C</t>
  </si>
  <si>
    <t>LPGAT1</t>
  </si>
  <si>
    <t>PRDM6</t>
  </si>
  <si>
    <t>MYLIP</t>
  </si>
  <si>
    <t>ZBP1</t>
  </si>
  <si>
    <t>MAGI3</t>
  </si>
  <si>
    <t>CENPA</t>
  </si>
  <si>
    <t>CRISPLD2</t>
  </si>
  <si>
    <t>HNRNPDL</t>
  </si>
  <si>
    <t>RNF149</t>
  </si>
  <si>
    <t>PAFAH1B1</t>
  </si>
  <si>
    <t>HS3ST3A1</t>
  </si>
  <si>
    <t>CLSTN3</t>
  </si>
  <si>
    <t>PER2</t>
  </si>
  <si>
    <t>RILP</t>
  </si>
  <si>
    <t>IRF4</t>
  </si>
  <si>
    <t>SLC30A3</t>
  </si>
  <si>
    <t>AGBL3</t>
  </si>
  <si>
    <t>NAV1</t>
  </si>
  <si>
    <t>NEURL1B</t>
  </si>
  <si>
    <t>TSPAN32</t>
  </si>
  <si>
    <t>KRTCAP3</t>
  </si>
  <si>
    <t>ZNF395</t>
  </si>
  <si>
    <t>PRDM2</t>
  </si>
  <si>
    <t>LONRF1</t>
  </si>
  <si>
    <t>TRAF3IP1</t>
  </si>
  <si>
    <t>DSCR3</t>
  </si>
  <si>
    <t>KTI12</t>
  </si>
  <si>
    <t>B3GALT4</t>
  </si>
  <si>
    <t>TLK2</t>
  </si>
  <si>
    <t>LMTK3</t>
  </si>
  <si>
    <t>AKT2</t>
  </si>
  <si>
    <t>SNX29</t>
  </si>
  <si>
    <t>CLIP2</t>
  </si>
  <si>
    <t>SPR</t>
  </si>
  <si>
    <t>TTC9B</t>
  </si>
  <si>
    <t>ZNF786</t>
  </si>
  <si>
    <t>SMARCC1</t>
  </si>
  <si>
    <t>CDC6</t>
  </si>
  <si>
    <t>ATL3</t>
  </si>
  <si>
    <t>ZMYND19</t>
  </si>
  <si>
    <t>ARHGEF16</t>
  </si>
  <si>
    <t>ZFYVE1</t>
  </si>
  <si>
    <t>FAM160B2</t>
  </si>
  <si>
    <t>PIP5K1B</t>
  </si>
  <si>
    <t>ZNF704</t>
  </si>
  <si>
    <t>MTA3</t>
  </si>
  <si>
    <t>VPS13B</t>
  </si>
  <si>
    <t>THRA</t>
  </si>
  <si>
    <t>ARID4A</t>
  </si>
  <si>
    <t>ANO3</t>
  </si>
  <si>
    <t>DNAJB12</t>
  </si>
  <si>
    <t>VIM</t>
  </si>
  <si>
    <t>GLI3</t>
  </si>
  <si>
    <t>KLHDC2</t>
  </si>
  <si>
    <t>COPS4</t>
  </si>
  <si>
    <t>HS1BP3</t>
  </si>
  <si>
    <t>SNRNP70</t>
  </si>
  <si>
    <t>MDK</t>
  </si>
  <si>
    <t>EXOC6B</t>
  </si>
  <si>
    <t>RNF145</t>
  </si>
  <si>
    <t>MAP3K10</t>
  </si>
  <si>
    <t>MCM6</t>
  </si>
  <si>
    <t>MFAP2</t>
  </si>
  <si>
    <t>SP8</t>
  </si>
  <si>
    <t>SMPD1</t>
  </si>
  <si>
    <t>DNAJC22</t>
  </si>
  <si>
    <t>DGKE</t>
  </si>
  <si>
    <t>XPO6</t>
  </si>
  <si>
    <t>CD320</t>
  </si>
  <si>
    <t>CYP20A1</t>
  </si>
  <si>
    <t>PIGL</t>
  </si>
  <si>
    <t>FLCN</t>
  </si>
  <si>
    <t>NOL3</t>
  </si>
  <si>
    <t>BRAT1</t>
  </si>
  <si>
    <t>KIAA1522</t>
  </si>
  <si>
    <t>TRIM24</t>
  </si>
  <si>
    <t>HECW2</t>
  </si>
  <si>
    <t>TNFAIP8</t>
  </si>
  <si>
    <t>ARHGEF25</t>
  </si>
  <si>
    <t>PGM2</t>
  </si>
  <si>
    <t>RNF166</t>
  </si>
  <si>
    <t>IKBKB</t>
  </si>
  <si>
    <t>MED13</t>
  </si>
  <si>
    <t>EIF2A</t>
  </si>
  <si>
    <t>THOC7</t>
  </si>
  <si>
    <t>KCNJ10</t>
  </si>
  <si>
    <t>SLC6A4</t>
  </si>
  <si>
    <t>RIN1</t>
  </si>
  <si>
    <t>KPNA1</t>
  </si>
  <si>
    <t>TTLL6</t>
  </si>
  <si>
    <t>GATC</t>
  </si>
  <si>
    <t>GPR135</t>
  </si>
  <si>
    <t>DMRT1</t>
  </si>
  <si>
    <t>DPPA4</t>
  </si>
  <si>
    <t>LHFPL4</t>
  </si>
  <si>
    <t>TULP1</t>
  </si>
  <si>
    <t>HSPB7</t>
  </si>
  <si>
    <t>PROS1</t>
  </si>
  <si>
    <t>RPS27L</t>
  </si>
  <si>
    <t>TROAP</t>
  </si>
  <si>
    <t>CXADR</t>
  </si>
  <si>
    <t>SMAD6</t>
  </si>
  <si>
    <t>PLOD3</t>
  </si>
  <si>
    <t>UNG</t>
  </si>
  <si>
    <t>RANBP9</t>
  </si>
  <si>
    <t>PACSIN3</t>
  </si>
  <si>
    <t>GLTP</t>
  </si>
  <si>
    <t>AGPAT1</t>
  </si>
  <si>
    <t>KDELR3</t>
  </si>
  <si>
    <t>PISD</t>
  </si>
  <si>
    <t>NCLN</t>
  </si>
  <si>
    <t>CCDC130</t>
  </si>
  <si>
    <t>TLE6</t>
  </si>
  <si>
    <t>EPB41</t>
  </si>
  <si>
    <t>ALG5</t>
  </si>
  <si>
    <t>ACYP2</t>
  </si>
  <si>
    <t>STPG2</t>
  </si>
  <si>
    <t>NCF2</t>
  </si>
  <si>
    <t>STT3B</t>
  </si>
  <si>
    <t>ZNF639</t>
  </si>
  <si>
    <t>IPO8</t>
  </si>
  <si>
    <t>DCAF15</t>
  </si>
  <si>
    <t>MSANTD4</t>
  </si>
  <si>
    <t>METTL9</t>
  </si>
  <si>
    <t>UNC13D</t>
  </si>
  <si>
    <t>LAMC1</t>
  </si>
  <si>
    <t>TSTD1</t>
  </si>
  <si>
    <t>SIAH2</t>
  </si>
  <si>
    <t>PDIA5</t>
  </si>
  <si>
    <t>DEPDC1</t>
  </si>
  <si>
    <t>FSIP1</t>
  </si>
  <si>
    <t>STK35</t>
  </si>
  <si>
    <t>DGUOK</t>
  </si>
  <si>
    <t>CYB561</t>
  </si>
  <si>
    <t>PAX1</t>
  </si>
  <si>
    <t>ATMIN</t>
  </si>
  <si>
    <t>PDE3A</t>
  </si>
  <si>
    <t>IL11</t>
  </si>
  <si>
    <t>SCAP</t>
  </si>
  <si>
    <t>MYO5A</t>
  </si>
  <si>
    <t>TNNI2</t>
  </si>
  <si>
    <t>YWHAH</t>
  </si>
  <si>
    <t>WDYHV1</t>
  </si>
  <si>
    <t>NPW</t>
  </si>
  <si>
    <t>CASKIN1</t>
  </si>
  <si>
    <t>PLEKHG3</t>
  </si>
  <si>
    <t>AZI2</t>
  </si>
  <si>
    <t>CMIP</t>
  </si>
  <si>
    <t>UBE2H</t>
  </si>
  <si>
    <t>DBN1</t>
  </si>
  <si>
    <t>ZSWIM5</t>
  </si>
  <si>
    <t>TDG</t>
  </si>
  <si>
    <t>SND1</t>
  </si>
  <si>
    <t>PPM1M</t>
  </si>
  <si>
    <t>BMP2K</t>
  </si>
  <si>
    <t>DNAJB9</t>
  </si>
  <si>
    <t>CREB3L4</t>
  </si>
  <si>
    <t>SS18L1</t>
  </si>
  <si>
    <t>CYBRD1</t>
  </si>
  <si>
    <t>FAM171A2</t>
  </si>
  <si>
    <t>RUNDC3B</t>
  </si>
  <si>
    <t>GCAT</t>
  </si>
  <si>
    <t>PMVK</t>
  </si>
  <si>
    <t>PABPC1</t>
  </si>
  <si>
    <t>FLJ33534</t>
  </si>
  <si>
    <t>ACHE</t>
  </si>
  <si>
    <t>RDH10</t>
  </si>
  <si>
    <t>DBNDD1</t>
  </si>
  <si>
    <t>CDK17</t>
  </si>
  <si>
    <t>FHOD3</t>
  </si>
  <si>
    <t>SLCO3A1</t>
  </si>
  <si>
    <t>USP43</t>
  </si>
  <si>
    <t>BMPR2</t>
  </si>
  <si>
    <t>MAPK1IP1L</t>
  </si>
  <si>
    <t>UTP18</t>
  </si>
  <si>
    <t>TRAPPC3</t>
  </si>
  <si>
    <t>FURIN</t>
  </si>
  <si>
    <t>ITPA</t>
  </si>
  <si>
    <t>SP1</t>
  </si>
  <si>
    <t>TUBB4B</t>
  </si>
  <si>
    <t>MXRA8</t>
  </si>
  <si>
    <t>LYRM9</t>
  </si>
  <si>
    <t>PARD3B</t>
  </si>
  <si>
    <t>FDFT1</t>
  </si>
  <si>
    <t>RIF1</t>
  </si>
  <si>
    <t>RPS7</t>
  </si>
  <si>
    <t>ZBTB1</t>
  </si>
  <si>
    <t>SEL1L</t>
  </si>
  <si>
    <t>RBBP7</t>
  </si>
  <si>
    <t>TSPAN9</t>
  </si>
  <si>
    <t>NDRG4</t>
  </si>
  <si>
    <t>PDAP1</t>
  </si>
  <si>
    <t>CIB1</t>
  </si>
  <si>
    <t>SHKBP1</t>
  </si>
  <si>
    <t>CCNJL</t>
  </si>
  <si>
    <t>ZNF518A</t>
  </si>
  <si>
    <t>RFXAP</t>
  </si>
  <si>
    <t>AP1M1</t>
  </si>
  <si>
    <t>UBE2J1</t>
  </si>
  <si>
    <t>SARDH</t>
  </si>
  <si>
    <t>NSUN5</t>
  </si>
  <si>
    <t>PITPNC1</t>
  </si>
  <si>
    <t>ARHGAP12</t>
  </si>
  <si>
    <t>STRADB</t>
  </si>
  <si>
    <t>BLM</t>
  </si>
  <si>
    <t>DHX33</t>
  </si>
  <si>
    <t>SIRT1</t>
  </si>
  <si>
    <t>RPS6KC1</t>
  </si>
  <si>
    <t>CEP120</t>
  </si>
  <si>
    <t>LRWD1</t>
  </si>
  <si>
    <t>BACE1</t>
  </si>
  <si>
    <t>SLC25A39</t>
  </si>
  <si>
    <t>ZNF555</t>
  </si>
  <si>
    <t>PCGF2</t>
  </si>
  <si>
    <t>MTFR2</t>
  </si>
  <si>
    <t>HINFP</t>
  </si>
  <si>
    <t>CORO1A</t>
  </si>
  <si>
    <t>ZNF423</t>
  </si>
  <si>
    <t>DDA1</t>
  </si>
  <si>
    <t>EAF1</t>
  </si>
  <si>
    <t>WDR11</t>
  </si>
  <si>
    <t>PITHD1</t>
  </si>
  <si>
    <t>PEG10</t>
  </si>
  <si>
    <t>SH3TC1</t>
  </si>
  <si>
    <t>OSBPL1A</t>
  </si>
  <si>
    <t>DPP3</t>
  </si>
  <si>
    <t>ARHGEF39</t>
  </si>
  <si>
    <t>TRIM11</t>
  </si>
  <si>
    <t>VPS4B</t>
  </si>
  <si>
    <t>RPL28</t>
  </si>
  <si>
    <t>SMAD2</t>
  </si>
  <si>
    <t>SLC35C2</t>
  </si>
  <si>
    <t>ANGPTL6</t>
  </si>
  <si>
    <t>NUB1</t>
  </si>
  <si>
    <t>DOK4</t>
  </si>
  <si>
    <t>KCNT2</t>
  </si>
  <si>
    <t>ZNF703</t>
  </si>
  <si>
    <t>PPP1CB</t>
  </si>
  <si>
    <t>TOP1</t>
  </si>
  <si>
    <t>ACBD3</t>
  </si>
  <si>
    <t>SEMA3B</t>
  </si>
  <si>
    <t>KIF1C</t>
  </si>
  <si>
    <t>ARHGAP21</t>
  </si>
  <si>
    <t>N4BP2</t>
  </si>
  <si>
    <t>PJA1</t>
  </si>
  <si>
    <t>WDR82</t>
  </si>
  <si>
    <t>SLC48A1</t>
  </si>
  <si>
    <t>STK11</t>
  </si>
  <si>
    <t>RPN2</t>
  </si>
  <si>
    <t>PCSK4</t>
  </si>
  <si>
    <t>TET1</t>
  </si>
  <si>
    <t>ENSA</t>
  </si>
  <si>
    <t>EXOC3L4</t>
  </si>
  <si>
    <t>TMC8</t>
  </si>
  <si>
    <t>FGF19</t>
  </si>
  <si>
    <t>UBC</t>
  </si>
  <si>
    <t>GPBP1</t>
  </si>
  <si>
    <t>CACNA1G</t>
  </si>
  <si>
    <t>PMM2</t>
  </si>
  <si>
    <t>CDPF1</t>
  </si>
  <si>
    <t>ASPSCR1</t>
  </si>
  <si>
    <t>SLC25A25</t>
  </si>
  <si>
    <t>ZSCAN2</t>
  </si>
  <si>
    <t>ARMC4</t>
  </si>
  <si>
    <t>GEMIN4</t>
  </si>
  <si>
    <t>PPP1R16B</t>
  </si>
  <si>
    <t>DDX56</t>
  </si>
  <si>
    <t>MVD</t>
  </si>
  <si>
    <t>DHX9</t>
  </si>
  <si>
    <t>TFR2</t>
  </si>
  <si>
    <t>CCNF</t>
  </si>
  <si>
    <t>SEC22A</t>
  </si>
  <si>
    <t>CYP26A1</t>
  </si>
  <si>
    <t>UACA</t>
  </si>
  <si>
    <t>CAND1</t>
  </si>
  <si>
    <t>KDM1A</t>
  </si>
  <si>
    <t>ZBTB43</t>
  </si>
  <si>
    <t>MIA3</t>
  </si>
  <si>
    <t>AK7</t>
  </si>
  <si>
    <t>ZNF613</t>
  </si>
  <si>
    <t>LYPD3</t>
  </si>
  <si>
    <t>B4GALT4</t>
  </si>
  <si>
    <t>OSBPL6</t>
  </si>
  <si>
    <t>LMNTD2</t>
  </si>
  <si>
    <t>GEMIN5</t>
  </si>
  <si>
    <t>PRMT8</t>
  </si>
  <si>
    <t>MAPT</t>
  </si>
  <si>
    <t>EIF4EBP1</t>
  </si>
  <si>
    <t>UBE2D1</t>
  </si>
  <si>
    <t>CD1D</t>
  </si>
  <si>
    <t>FCMR</t>
  </si>
  <si>
    <t>LMAN1</t>
  </si>
  <si>
    <t>FOXI1</t>
  </si>
  <si>
    <t>RNF208</t>
  </si>
  <si>
    <t>PDE4C</t>
  </si>
  <si>
    <t>UCKL1</t>
  </si>
  <si>
    <t>NETO2</t>
  </si>
  <si>
    <t>TMEM72-AS1</t>
  </si>
  <si>
    <t>FGFR1</t>
  </si>
  <si>
    <t>NPDC1</t>
  </si>
  <si>
    <t>HR</t>
  </si>
  <si>
    <t>DSG2</t>
  </si>
  <si>
    <t>IDH2</t>
  </si>
  <si>
    <t>UBE2S</t>
  </si>
  <si>
    <t>FAM207A</t>
  </si>
  <si>
    <t>MKNK2</t>
  </si>
  <si>
    <t>PDCD6IP</t>
  </si>
  <si>
    <t>VPS25</t>
  </si>
  <si>
    <t>PAIP2B</t>
  </si>
  <si>
    <t>KLF5</t>
  </si>
  <si>
    <t>RRP15</t>
  </si>
  <si>
    <t>TNRC6A</t>
  </si>
  <si>
    <t>OTUD4</t>
  </si>
  <si>
    <t>WDR6</t>
  </si>
  <si>
    <t>EMBP1</t>
  </si>
  <si>
    <t>ATP1B2</t>
  </si>
  <si>
    <t>ADRA1D</t>
  </si>
  <si>
    <t>FGF8</t>
  </si>
  <si>
    <t>LMBRD1</t>
  </si>
  <si>
    <t>DCUN1D1</t>
  </si>
  <si>
    <t>NETO1</t>
  </si>
  <si>
    <t>NLRX1</t>
  </si>
  <si>
    <t>BOK</t>
  </si>
  <si>
    <t>OPHN1</t>
  </si>
  <si>
    <t>POLM</t>
  </si>
  <si>
    <t>CGGBP1</t>
  </si>
  <si>
    <t>GFER</t>
  </si>
  <si>
    <t>IL2RB</t>
  </si>
  <si>
    <t>CDYL2</t>
  </si>
  <si>
    <t>SMCHD1</t>
  </si>
  <si>
    <t>TYRO3</t>
  </si>
  <si>
    <t>KRTCAP2</t>
  </si>
  <si>
    <t>HMX2</t>
  </si>
  <si>
    <t>UNC13A</t>
  </si>
  <si>
    <t>HGSNAT</t>
  </si>
  <si>
    <t>EMX1</t>
  </si>
  <si>
    <t>EMC10</t>
  </si>
  <si>
    <t>CNOT3</t>
  </si>
  <si>
    <t>KLF8</t>
  </si>
  <si>
    <t>PRSS21</t>
  </si>
  <si>
    <t>ZNF669</t>
  </si>
  <si>
    <t>AMIGO1</t>
  </si>
  <si>
    <t>CELSR1</t>
  </si>
  <si>
    <t>ST6GAL2</t>
  </si>
  <si>
    <t>GSK3B</t>
  </si>
  <si>
    <t>TRDMT1</t>
  </si>
  <si>
    <t>MMP23B</t>
  </si>
  <si>
    <t>UNK</t>
  </si>
  <si>
    <t>MBTPS1</t>
  </si>
  <si>
    <t>KCNK7</t>
  </si>
  <si>
    <t>AGXT</t>
  </si>
  <si>
    <t>LEPROT</t>
  </si>
  <si>
    <t>DAAM1</t>
  </si>
  <si>
    <t>NDUFV2</t>
  </si>
  <si>
    <t>TEX261</t>
  </si>
  <si>
    <t>ATRNL1</t>
  </si>
  <si>
    <t>BAHCC1</t>
  </si>
  <si>
    <t>LBX2</t>
  </si>
  <si>
    <t>ZSCAN20</t>
  </si>
  <si>
    <t>PYDC1</t>
  </si>
  <si>
    <t>UBQLN1</t>
  </si>
  <si>
    <t>PTPRN2</t>
  </si>
  <si>
    <t>MDGA1</t>
  </si>
  <si>
    <t>PSMC3</t>
  </si>
  <si>
    <t>IQGAP3</t>
  </si>
  <si>
    <t>MKNK1</t>
  </si>
  <si>
    <t>ADCY3</t>
  </si>
  <si>
    <t>STX7</t>
  </si>
  <si>
    <t>TMEM170A</t>
  </si>
  <si>
    <t>MOB3A</t>
  </si>
  <si>
    <t>LITAF</t>
  </si>
  <si>
    <t>KPTN</t>
  </si>
  <si>
    <t>RNF44</t>
  </si>
  <si>
    <t>DHDH</t>
  </si>
  <si>
    <t>TBC1D12</t>
  </si>
  <si>
    <t>NFKBIA</t>
  </si>
  <si>
    <t>MOCOS</t>
  </si>
  <si>
    <t>COPRS</t>
  </si>
  <si>
    <t>SPAG4</t>
  </si>
  <si>
    <t>SLITRK4</t>
  </si>
  <si>
    <t>NIPBL</t>
  </si>
  <si>
    <t>STX11</t>
  </si>
  <si>
    <t>ZIC2</t>
  </si>
  <si>
    <t>ASH1L</t>
  </si>
  <si>
    <t>SLC6A5</t>
  </si>
  <si>
    <t>ZNF251</t>
  </si>
  <si>
    <t>GPX4</t>
  </si>
  <si>
    <t>FANCA</t>
  </si>
  <si>
    <t>KCNA6</t>
  </si>
  <si>
    <t>GPRC5C</t>
  </si>
  <si>
    <t>B4GALNT3</t>
  </si>
  <si>
    <t>ATG101</t>
  </si>
  <si>
    <t>LZTS2</t>
  </si>
  <si>
    <t>ALKBH5</t>
  </si>
  <si>
    <t>CCDC107</t>
  </si>
  <si>
    <t>CCAR2</t>
  </si>
  <si>
    <t>LAPTM4A</t>
  </si>
  <si>
    <t>TNFRSF14</t>
  </si>
  <si>
    <t>ODF2</t>
  </si>
  <si>
    <t>UBE2Z</t>
  </si>
  <si>
    <t>RGP1</t>
  </si>
  <si>
    <t>EDARADD</t>
  </si>
  <si>
    <t>PTGER3</t>
  </si>
  <si>
    <t>NEU3</t>
  </si>
  <si>
    <t>APOBEC3B</t>
  </si>
  <si>
    <t>ABCB9</t>
  </si>
  <si>
    <t>SIX2</t>
  </si>
  <si>
    <t>ACVR1B</t>
  </si>
  <si>
    <t>CMTR2</t>
  </si>
  <si>
    <t>IPO7</t>
  </si>
  <si>
    <t>RNF38</t>
  </si>
  <si>
    <t>ZBTB20</t>
  </si>
  <si>
    <t>GADD45A</t>
  </si>
  <si>
    <t>AKAP5</t>
  </si>
  <si>
    <t>SGCE</t>
  </si>
  <si>
    <t>WBP1L</t>
  </si>
  <si>
    <t>TBC1D9</t>
  </si>
  <si>
    <t>ADRA1B</t>
  </si>
  <si>
    <t>PEPD</t>
  </si>
  <si>
    <t>RAB35</t>
  </si>
  <si>
    <t>UBE2E1</t>
  </si>
  <si>
    <t>PPM1G</t>
  </si>
  <si>
    <t>FOXN4</t>
  </si>
  <si>
    <t>ARL6IP6</t>
  </si>
  <si>
    <t>MED16</t>
  </si>
  <si>
    <t>MYRIP</t>
  </si>
  <si>
    <t>PPP6C</t>
  </si>
  <si>
    <t>CLN3</t>
  </si>
  <si>
    <t>CHST2</t>
  </si>
  <si>
    <t>UBE2K</t>
  </si>
  <si>
    <t>GNG2</t>
  </si>
  <si>
    <t>NRG2</t>
  </si>
  <si>
    <t>PGM3</t>
  </si>
  <si>
    <t>MACROD2</t>
  </si>
  <si>
    <t>DENND1A</t>
  </si>
  <si>
    <t>ARHGAP9</t>
  </si>
  <si>
    <t>APOC1P1</t>
  </si>
  <si>
    <t>L2HGDH</t>
  </si>
  <si>
    <t>PI4KB</t>
  </si>
  <si>
    <t>TIMM21</t>
  </si>
  <si>
    <t>ISG20</t>
  </si>
  <si>
    <t>PAPOLA</t>
  </si>
  <si>
    <t>CGN</t>
  </si>
  <si>
    <t>TMEM243</t>
  </si>
  <si>
    <t>DHRS13</t>
  </si>
  <si>
    <t>TPRN</t>
  </si>
  <si>
    <t>TNFRSF11A</t>
  </si>
  <si>
    <t>FBXL19</t>
  </si>
  <si>
    <t>SPATA13</t>
  </si>
  <si>
    <t>NAA60</t>
  </si>
  <si>
    <t>HHLA3</t>
  </si>
  <si>
    <t>RTN4RL2</t>
  </si>
  <si>
    <t>GFRA3</t>
  </si>
  <si>
    <t>PDXP</t>
  </si>
  <si>
    <t>ING1</t>
  </si>
  <si>
    <t>APLF</t>
  </si>
  <si>
    <t>PCIF1</t>
  </si>
  <si>
    <t>MCFD2</t>
  </si>
  <si>
    <t>UBXN8</t>
  </si>
  <si>
    <t>SLC9A3R1</t>
  </si>
  <si>
    <t>USP21</t>
  </si>
  <si>
    <t>TRMT11</t>
  </si>
  <si>
    <t>TMEM205</t>
  </si>
  <si>
    <t>NFX1</t>
  </si>
  <si>
    <t>SRMS</t>
  </si>
  <si>
    <t>MRPL48</t>
  </si>
  <si>
    <t>B3GNT5</t>
  </si>
  <si>
    <t>SIGMAR1</t>
  </si>
  <si>
    <t>TBXAS1</t>
  </si>
  <si>
    <t>PPA1</t>
  </si>
  <si>
    <t>ERC1</t>
  </si>
  <si>
    <t>SMPD3</t>
  </si>
  <si>
    <t>ILDR1</t>
  </si>
  <si>
    <t>CHIC1</t>
  </si>
  <si>
    <t>PKP4</t>
  </si>
  <si>
    <t>TMOD1</t>
  </si>
  <si>
    <t>ARHGAP33</t>
  </si>
  <si>
    <t>ZNF524</t>
  </si>
  <si>
    <t>CCDC88B</t>
  </si>
  <si>
    <t>RAD18</t>
  </si>
  <si>
    <t>KIF13A</t>
  </si>
  <si>
    <t>ZNF717</t>
  </si>
  <si>
    <t>FAM210B</t>
  </si>
  <si>
    <t>S100A2</t>
  </si>
  <si>
    <t>DIS3L2</t>
  </si>
  <si>
    <t>RNGTT</t>
  </si>
  <si>
    <t>LURAP1</t>
  </si>
  <si>
    <t>SCYL2</t>
  </si>
  <si>
    <t>SKIL</t>
  </si>
  <si>
    <t>ATP1A1-AS1</t>
  </si>
  <si>
    <t>CCDC102B</t>
  </si>
  <si>
    <t>SLC30A10</t>
  </si>
  <si>
    <t>SYT12</t>
  </si>
  <si>
    <t>NDRG1</t>
  </si>
  <si>
    <t>HPCA</t>
  </si>
  <si>
    <t>EP300</t>
  </si>
  <si>
    <t>HSPA4</t>
  </si>
  <si>
    <t>SYS1</t>
  </si>
  <si>
    <t>STRADA</t>
  </si>
  <si>
    <t>ZNF33A</t>
  </si>
  <si>
    <t>RMI1</t>
  </si>
  <si>
    <t>MOB1B</t>
  </si>
  <si>
    <t>ATF4</t>
  </si>
  <si>
    <t>PIGU</t>
  </si>
  <si>
    <t>SHROOM1</t>
  </si>
  <si>
    <t>LYRM7</t>
  </si>
  <si>
    <t>ARHGEF19</t>
  </si>
  <si>
    <t>YPEL3</t>
  </si>
  <si>
    <t>ZNF629</t>
  </si>
  <si>
    <t>GDPD1</t>
  </si>
  <si>
    <t>ARHGEF18</t>
  </si>
  <si>
    <t>SHOX2</t>
  </si>
  <si>
    <t>MAPKAPK3</t>
  </si>
  <si>
    <t>GLCCI1</t>
  </si>
  <si>
    <t>BRPF1</t>
  </si>
  <si>
    <t>DUSP23</t>
  </si>
  <si>
    <t>CUL9</t>
  </si>
  <si>
    <t>LOC100130987</t>
  </si>
  <si>
    <t>DNAAF2</t>
  </si>
  <si>
    <t>MRS2</t>
  </si>
  <si>
    <t>THUMPD2</t>
  </si>
  <si>
    <t>TIAL1</t>
  </si>
  <si>
    <t>MIR4322</t>
  </si>
  <si>
    <t>SLC20A1</t>
  </si>
  <si>
    <t>POLD4</t>
  </si>
  <si>
    <t>USP32</t>
  </si>
  <si>
    <t>ATXN7</t>
  </si>
  <si>
    <t>CD68</t>
  </si>
  <si>
    <t>GPS1</t>
  </si>
  <si>
    <t>TRADD</t>
  </si>
  <si>
    <t>EID2</t>
  </si>
  <si>
    <t>HSPA4L</t>
  </si>
  <si>
    <t>IPP</t>
  </si>
  <si>
    <t>GTF2I</t>
  </si>
  <si>
    <t>ZNF501</t>
  </si>
  <si>
    <t>TNFRSF13C</t>
  </si>
  <si>
    <t>MED18</t>
  </si>
  <si>
    <t>NUMB</t>
  </si>
  <si>
    <t>CIRBP</t>
  </si>
  <si>
    <t>RER1</t>
  </si>
  <si>
    <t>CLUH</t>
  </si>
  <si>
    <t>MYBL1</t>
  </si>
  <si>
    <t>MOV10</t>
  </si>
  <si>
    <t>BEST2</t>
  </si>
  <si>
    <t>APLP1</t>
  </si>
  <si>
    <t>BCL11B</t>
  </si>
  <si>
    <t>KRT8</t>
  </si>
  <si>
    <t>ITCH</t>
  </si>
  <si>
    <t>MCAT</t>
  </si>
  <si>
    <t>LINC00526</t>
  </si>
  <si>
    <t>RHBDF2</t>
  </si>
  <si>
    <t>RBM27</t>
  </si>
  <si>
    <t>ITPR1</t>
  </si>
  <si>
    <t>ESR2</t>
  </si>
  <si>
    <t>AP2A2</t>
  </si>
  <si>
    <t>PIGS</t>
  </si>
  <si>
    <t>NLN</t>
  </si>
  <si>
    <t>EFNA1</t>
  </si>
  <si>
    <t>NEK6</t>
  </si>
  <si>
    <t>RNF138</t>
  </si>
  <si>
    <t>GGH</t>
  </si>
  <si>
    <t>LRRC8A</t>
  </si>
  <si>
    <t>FARSB</t>
  </si>
  <si>
    <t>AHR</t>
  </si>
  <si>
    <t>CCDC157</t>
  </si>
  <si>
    <t>HIC2</t>
  </si>
  <si>
    <t>MIEF1</t>
  </si>
  <si>
    <t>PARP3</t>
  </si>
  <si>
    <t>WAC</t>
  </si>
  <si>
    <t>GTF3C3</t>
  </si>
  <si>
    <t>PRODH2</t>
  </si>
  <si>
    <t>WNT7A</t>
  </si>
  <si>
    <t>VEZT</t>
  </si>
  <si>
    <t>HSP90B1</t>
  </si>
  <si>
    <t>PPP2R3A</t>
  </si>
  <si>
    <t>CYS1</t>
  </si>
  <si>
    <t>SPOPL</t>
  </si>
  <si>
    <t>ANTXR2</t>
  </si>
  <si>
    <t>SYAP1</t>
  </si>
  <si>
    <t>GRB14</t>
  </si>
  <si>
    <t>ZNF664</t>
  </si>
  <si>
    <t>PADI4</t>
  </si>
  <si>
    <t>PRCP</t>
  </si>
  <si>
    <t>KCNH1</t>
  </si>
  <si>
    <t>POLR1B</t>
  </si>
  <si>
    <t>STAMBPL1</t>
  </si>
  <si>
    <t>SSH3</t>
  </si>
  <si>
    <t>GNG12</t>
  </si>
  <si>
    <t>ICMT</t>
  </si>
  <si>
    <t>GINM1</t>
  </si>
  <si>
    <t>ELAC2</t>
  </si>
  <si>
    <t>GUSBP1</t>
  </si>
  <si>
    <t>SEPHS1</t>
  </si>
  <si>
    <t>ZNHIT6</t>
  </si>
  <si>
    <t>SMG7</t>
  </si>
  <si>
    <t>TRMT61B</t>
  </si>
  <si>
    <t>CKAP2L</t>
  </si>
  <si>
    <t>PFKFB3</t>
  </si>
  <si>
    <t>TRIB3</t>
  </si>
  <si>
    <t>CREB3L1</t>
  </si>
  <si>
    <t>DENND6B</t>
  </si>
  <si>
    <t>CTSB</t>
  </si>
  <si>
    <t>HIF1AN</t>
  </si>
  <si>
    <t>ZNF175</t>
  </si>
  <si>
    <t>RBM43</t>
  </si>
  <si>
    <t>RNF182</t>
  </si>
  <si>
    <t>ABI1</t>
  </si>
  <si>
    <t>CYB5RL</t>
  </si>
  <si>
    <t>NCF4</t>
  </si>
  <si>
    <t>PUS1</t>
  </si>
  <si>
    <t>UHRF1</t>
  </si>
  <si>
    <t>HES7</t>
  </si>
  <si>
    <t>KAT6A</t>
  </si>
  <si>
    <t>ANKRD16</t>
  </si>
  <si>
    <t>SHISA3</t>
  </si>
  <si>
    <t>C2CD3</t>
  </si>
  <si>
    <t>SPAG1</t>
  </si>
  <si>
    <t>DDHD2</t>
  </si>
  <si>
    <t>ITGAX</t>
  </si>
  <si>
    <t>NAGPA</t>
  </si>
  <si>
    <t>RXRA</t>
  </si>
  <si>
    <t>PLEKHA5</t>
  </si>
  <si>
    <t>SIX1</t>
  </si>
  <si>
    <t>ACACA</t>
  </si>
  <si>
    <t>LTBP4</t>
  </si>
  <si>
    <t>VASP</t>
  </si>
  <si>
    <t>SNX16</t>
  </si>
  <si>
    <t>KRCC1</t>
  </si>
  <si>
    <t>PAIP2</t>
  </si>
  <si>
    <t>MSL3</t>
  </si>
  <si>
    <t>MYO18A</t>
  </si>
  <si>
    <t>WDR78</t>
  </si>
  <si>
    <t>AFG3L2</t>
  </si>
  <si>
    <t>ODC1</t>
  </si>
  <si>
    <t>APOLD1</t>
  </si>
  <si>
    <t>STARD3NL</t>
  </si>
  <si>
    <t>FAT1</t>
  </si>
  <si>
    <t>LCLAT1</t>
  </si>
  <si>
    <t>SMS</t>
  </si>
  <si>
    <t>CREBRF</t>
  </si>
  <si>
    <t>PEBP1</t>
  </si>
  <si>
    <t>NDC1</t>
  </si>
  <si>
    <t>ACSL3</t>
  </si>
  <si>
    <t>OTUB1</t>
  </si>
  <si>
    <t>DOCK4</t>
  </si>
  <si>
    <t>NIPSNAP3B</t>
  </si>
  <si>
    <t>STX3</t>
  </si>
  <si>
    <t>PRSS27</t>
  </si>
  <si>
    <t>MINOS1</t>
  </si>
  <si>
    <t>CMC4</t>
  </si>
  <si>
    <t>LOC100287944</t>
  </si>
  <si>
    <t>SENP6</t>
  </si>
  <si>
    <t>SUN1</t>
  </si>
  <si>
    <t>ZDHHC4</t>
  </si>
  <si>
    <t>KAT2B</t>
  </si>
  <si>
    <t>TOP1MT</t>
  </si>
  <si>
    <t>CLEC3B</t>
  </si>
  <si>
    <t>DLX2</t>
  </si>
  <si>
    <t>IPO11</t>
  </si>
  <si>
    <t>GCDH</t>
  </si>
  <si>
    <t>PIGT</t>
  </si>
  <si>
    <t>NOTCH3</t>
  </si>
  <si>
    <t>FBXL3</t>
  </si>
  <si>
    <t>DMKN</t>
  </si>
  <si>
    <t>APBB3</t>
  </si>
  <si>
    <t>CPSF2</t>
  </si>
  <si>
    <t>LHFPL2</t>
  </si>
  <si>
    <t>SYT2</t>
  </si>
  <si>
    <t>RPL22</t>
  </si>
  <si>
    <t>RICTOR</t>
  </si>
  <si>
    <t>RBM15</t>
  </si>
  <si>
    <t>ZNF22</t>
  </si>
  <si>
    <t>ACOT11</t>
  </si>
  <si>
    <t>DIS3L</t>
  </si>
  <si>
    <t>RNF216</t>
  </si>
  <si>
    <t>AEN</t>
  </si>
  <si>
    <t>CROT</t>
  </si>
  <si>
    <t>ENDOG</t>
  </si>
  <si>
    <t>WASF3</t>
  </si>
  <si>
    <t>EML6</t>
  </si>
  <si>
    <t>AHI1</t>
  </si>
  <si>
    <t>TRPM7</t>
  </si>
  <si>
    <t>KDM5B</t>
  </si>
  <si>
    <t>SEL1L3</t>
  </si>
  <si>
    <t>GALNT18</t>
  </si>
  <si>
    <t>YWHAB</t>
  </si>
  <si>
    <t>YAP1</t>
  </si>
  <si>
    <t>REEP3</t>
  </si>
  <si>
    <t>DDX19A</t>
  </si>
  <si>
    <t>LYL1</t>
  </si>
  <si>
    <t>TFB2M</t>
  </si>
  <si>
    <t>DNAJC10</t>
  </si>
  <si>
    <t>GNB2</t>
  </si>
  <si>
    <t>KIF26A</t>
  </si>
  <si>
    <t>FXYD5</t>
  </si>
  <si>
    <t>MSTO2P</t>
  </si>
  <si>
    <t>BLCAP</t>
  </si>
  <si>
    <t>UHRF2</t>
  </si>
  <si>
    <t>VPS53</t>
  </si>
  <si>
    <t>BLOC1S6</t>
  </si>
  <si>
    <t>SECISBP2L</t>
  </si>
  <si>
    <t>WHAMM</t>
  </si>
  <si>
    <t>PRDX2</t>
  </si>
  <si>
    <t>CASC3</t>
  </si>
  <si>
    <t>MAU2</t>
  </si>
  <si>
    <t>ERH</t>
  </si>
  <si>
    <t>CMAS</t>
  </si>
  <si>
    <t>FAM45A</t>
  </si>
  <si>
    <t>EP400</t>
  </si>
  <si>
    <t>MSRB3</t>
  </si>
  <si>
    <t>STIL</t>
  </si>
  <si>
    <t>RASA4</t>
  </si>
  <si>
    <t>PLEKHA8</t>
  </si>
  <si>
    <t>MTAP</t>
  </si>
  <si>
    <t>GPR88</t>
  </si>
  <si>
    <t>ZNF319</t>
  </si>
  <si>
    <t>SNTG2</t>
  </si>
  <si>
    <t>SLC35B4</t>
  </si>
  <si>
    <t>DMRT2</t>
  </si>
  <si>
    <t>CEP55</t>
  </si>
  <si>
    <t>CDC42SE2</t>
  </si>
  <si>
    <t>PSMC4</t>
  </si>
  <si>
    <t>PMF1</t>
  </si>
  <si>
    <t>BNIP2</t>
  </si>
  <si>
    <t>PTF1A</t>
  </si>
  <si>
    <t>SZRD1</t>
  </si>
  <si>
    <t>ZNF592</t>
  </si>
  <si>
    <t>ACAD8</t>
  </si>
  <si>
    <t>PLCE1</t>
  </si>
  <si>
    <t>MANF</t>
  </si>
  <si>
    <t>TBC1D10B</t>
  </si>
  <si>
    <t>AZIN1</t>
  </si>
  <si>
    <t>KCNB2</t>
  </si>
  <si>
    <t>CCDC122</t>
  </si>
  <si>
    <t>ATL1</t>
  </si>
  <si>
    <t>MVB12A</t>
  </si>
  <si>
    <t>SLC25A28</t>
  </si>
  <si>
    <t>RAB33B</t>
  </si>
  <si>
    <t>PRKAB1</t>
  </si>
  <si>
    <t>ARL5B</t>
  </si>
  <si>
    <t>CTU1</t>
  </si>
  <si>
    <t>VASH2</t>
  </si>
  <si>
    <t>ATXN10</t>
  </si>
  <si>
    <t>VGLL3</t>
  </si>
  <si>
    <t>CDT1</t>
  </si>
  <si>
    <t>AKAP10</t>
  </si>
  <si>
    <t>SNX19</t>
  </si>
  <si>
    <t>CHST9</t>
  </si>
  <si>
    <t>GINS4</t>
  </si>
  <si>
    <t>MED28</t>
  </si>
  <si>
    <t>PLEKHO1</t>
  </si>
  <si>
    <t>HNRNPF</t>
  </si>
  <si>
    <t>N4BP2L1</t>
  </si>
  <si>
    <t>UGGT1</t>
  </si>
  <si>
    <t>TM9SF2</t>
  </si>
  <si>
    <t>PKN3</t>
  </si>
  <si>
    <t>SUV39H2</t>
  </si>
  <si>
    <t>EEF1A1</t>
  </si>
  <si>
    <t>RGS12</t>
  </si>
  <si>
    <t>SETX</t>
  </si>
  <si>
    <t>TINAGL1</t>
  </si>
  <si>
    <t>GNPTAB</t>
  </si>
  <si>
    <t>PNCK</t>
  </si>
  <si>
    <t>SRD5A3</t>
  </si>
  <si>
    <t>WDR34</t>
  </si>
  <si>
    <t>GJC2</t>
  </si>
  <si>
    <t>GLS</t>
  </si>
  <si>
    <t>GLMN</t>
  </si>
  <si>
    <t>ING5</t>
  </si>
  <si>
    <t>PCID2</t>
  </si>
  <si>
    <t>CARNS1</t>
  </si>
  <si>
    <t>AMACR</t>
  </si>
  <si>
    <t>DDAH1</t>
  </si>
  <si>
    <t>ERAP2</t>
  </si>
  <si>
    <t>KIF13B</t>
  </si>
  <si>
    <t>ZBTB8A</t>
  </si>
  <si>
    <t>CCNB2</t>
  </si>
  <si>
    <t>ANAPC16</t>
  </si>
  <si>
    <t>OAS3</t>
  </si>
  <si>
    <t>CLHC1</t>
  </si>
  <si>
    <t>LYPLA1</t>
  </si>
  <si>
    <t>AKAP12</t>
  </si>
  <si>
    <t>ANKS1A</t>
  </si>
  <si>
    <t>ZHX1</t>
  </si>
  <si>
    <t>RCC1</t>
  </si>
  <si>
    <t>OXLD1</t>
  </si>
  <si>
    <t>ZC3H10</t>
  </si>
  <si>
    <t>ACAA2</t>
  </si>
  <si>
    <t>MAP3K6</t>
  </si>
  <si>
    <t>RAPGEF6</t>
  </si>
  <si>
    <t>NRCAM</t>
  </si>
  <si>
    <t>DPY19L3</t>
  </si>
  <si>
    <t>COMP</t>
  </si>
  <si>
    <t>THOC1</t>
  </si>
  <si>
    <t>UBFD1</t>
  </si>
  <si>
    <t>KCNQ5</t>
  </si>
  <si>
    <t>PCSK5</t>
  </si>
  <si>
    <t>IWS1</t>
  </si>
  <si>
    <t>LILRA6</t>
  </si>
  <si>
    <t>GBE1</t>
  </si>
  <si>
    <t>EGLN3</t>
  </si>
  <si>
    <t>STK11IP</t>
  </si>
  <si>
    <t>CAMTA2</t>
  </si>
  <si>
    <t>EVX2</t>
  </si>
  <si>
    <t>DSCAM</t>
  </si>
  <si>
    <t>IGFBP1</t>
  </si>
  <si>
    <t>CCDC86</t>
  </si>
  <si>
    <t>NR3C2</t>
  </si>
  <si>
    <t>FGF18</t>
  </si>
  <si>
    <t>PAX2</t>
  </si>
  <si>
    <t>BRPF3</t>
  </si>
  <si>
    <t>RAPGEFL1</t>
  </si>
  <si>
    <t>BAX</t>
  </si>
  <si>
    <t>FCGR2A</t>
  </si>
  <si>
    <t>MYC</t>
  </si>
  <si>
    <t>SNX5</t>
  </si>
  <si>
    <t>MAP2</t>
  </si>
  <si>
    <t>ZNF800</t>
  </si>
  <si>
    <t>PRRC2C</t>
  </si>
  <si>
    <t>NENF</t>
  </si>
  <si>
    <t>FAXC</t>
  </si>
  <si>
    <t>ADAMTS12</t>
  </si>
  <si>
    <t>CTNNAL1</t>
  </si>
  <si>
    <t>SLFN13</t>
  </si>
  <si>
    <t>NAA16</t>
  </si>
  <si>
    <t>SOBP</t>
  </si>
  <si>
    <t>CDKN2AIPNL</t>
  </si>
  <si>
    <t>HSD11B2</t>
  </si>
  <si>
    <t>ARMC10</t>
  </si>
  <si>
    <t>AP1AR</t>
  </si>
  <si>
    <t>TMEM97</t>
  </si>
  <si>
    <t>ACE</t>
  </si>
  <si>
    <t>AFTPH</t>
  </si>
  <si>
    <t>GADD45G</t>
  </si>
  <si>
    <t>CSPG4</t>
  </si>
  <si>
    <t>LY6E</t>
  </si>
  <si>
    <t>POU4F2</t>
  </si>
  <si>
    <t>CABIN1</t>
  </si>
  <si>
    <t>FGFR4</t>
  </si>
  <si>
    <t>MIA</t>
  </si>
  <si>
    <t>TMSB10</t>
  </si>
  <si>
    <t>NUP54</t>
  </si>
  <si>
    <t>KLC1</t>
  </si>
  <si>
    <t>TRIB1</t>
  </si>
  <si>
    <t>TRAFD1</t>
  </si>
  <si>
    <t>OPN3</t>
  </si>
  <si>
    <t>GGA2</t>
  </si>
  <si>
    <t>RAB26</t>
  </si>
  <si>
    <t>DHX8</t>
  </si>
  <si>
    <t>RARG</t>
  </si>
  <si>
    <t>MDN1</t>
  </si>
  <si>
    <t>AGAP3</t>
  </si>
  <si>
    <t>RSBN1L</t>
  </si>
  <si>
    <t>MTRR</t>
  </si>
  <si>
    <t>EIF2S1</t>
  </si>
  <si>
    <t>PIGQ</t>
  </si>
  <si>
    <t>SCAMP4</t>
  </si>
  <si>
    <t>SERAC1</t>
  </si>
  <si>
    <t>TSEN15</t>
  </si>
  <si>
    <t>RNASEH1</t>
  </si>
  <si>
    <t>LRBA</t>
  </si>
  <si>
    <t>MAP3K5</t>
  </si>
  <si>
    <t>MOB1A</t>
  </si>
  <si>
    <t>AHCY</t>
  </si>
  <si>
    <t>HIBADH</t>
  </si>
  <si>
    <t>HSPA8</t>
  </si>
  <si>
    <t>RCOR2</t>
  </si>
  <si>
    <t>ZFP3</t>
  </si>
  <si>
    <t>B3GALT6</t>
  </si>
  <si>
    <t>PLCB2</t>
  </si>
  <si>
    <t>NUFIP2</t>
  </si>
  <si>
    <t>ZNF641</t>
  </si>
  <si>
    <t>FAM89A</t>
  </si>
  <si>
    <t>PNRC1</t>
  </si>
  <si>
    <t>PARP16</t>
  </si>
  <si>
    <t>TEF</t>
  </si>
  <si>
    <t>LCA5</t>
  </si>
  <si>
    <t>TMBIM4</t>
  </si>
  <si>
    <t>MICALL1</t>
  </si>
  <si>
    <t>ZFR2</t>
  </si>
  <si>
    <t>ZBTB4</t>
  </si>
  <si>
    <t>SLC25A42</t>
  </si>
  <si>
    <t>NPHP3</t>
  </si>
  <si>
    <t>GPRC5A</t>
  </si>
  <si>
    <t>LONRF3</t>
  </si>
  <si>
    <t>CCDC65</t>
  </si>
  <si>
    <t>BTBD2</t>
  </si>
  <si>
    <t>ETS2</t>
  </si>
  <si>
    <t>MRPL37</t>
  </si>
  <si>
    <t>AP1G1</t>
  </si>
  <si>
    <t>KCNIP2</t>
  </si>
  <si>
    <t>EIF2D</t>
  </si>
  <si>
    <t>ATF1</t>
  </si>
  <si>
    <t>ATG4A</t>
  </si>
  <si>
    <t>CSK</t>
  </si>
  <si>
    <t>MED13L</t>
  </si>
  <si>
    <t>CFAP45</t>
  </si>
  <si>
    <t>KCNN3</t>
  </si>
  <si>
    <t>ZBTB21</t>
  </si>
  <si>
    <t>APOC1</t>
  </si>
  <si>
    <t>CHAMP1</t>
  </si>
  <si>
    <t>AP5M1</t>
  </si>
  <si>
    <t>WNK4</t>
  </si>
  <si>
    <t>FBXO41</t>
  </si>
  <si>
    <t>SLC16A5</t>
  </si>
  <si>
    <t>NEURL2</t>
  </si>
  <si>
    <t>GP1BB</t>
  </si>
  <si>
    <t>TMEM222</t>
  </si>
  <si>
    <t>GTPBP3</t>
  </si>
  <si>
    <t>GABPA</t>
  </si>
  <si>
    <t>GPR20</t>
  </si>
  <si>
    <t>ZNF341</t>
  </si>
  <si>
    <t>FAM222A</t>
  </si>
  <si>
    <t>ECHS1</t>
  </si>
  <si>
    <t>PDGFC</t>
  </si>
  <si>
    <t>LGMN</t>
  </si>
  <si>
    <t>PPP1R3E</t>
  </si>
  <si>
    <t>INPP5A</t>
  </si>
  <si>
    <t>TAB3</t>
  </si>
  <si>
    <t>WIZ</t>
  </si>
  <si>
    <t>MND1</t>
  </si>
  <si>
    <t>ZBTB42</t>
  </si>
  <si>
    <t>SEH1L</t>
  </si>
  <si>
    <t>DNAJC24</t>
  </si>
  <si>
    <t>KIF2A</t>
  </si>
  <si>
    <t>NFE2L1</t>
  </si>
  <si>
    <t>DARS</t>
  </si>
  <si>
    <t>SMG6</t>
  </si>
  <si>
    <t>MAPRE3</t>
  </si>
  <si>
    <t>FERMT3</t>
  </si>
  <si>
    <t>RTN4RL1</t>
  </si>
  <si>
    <t>SLFN11</t>
  </si>
  <si>
    <t>COG2</t>
  </si>
  <si>
    <t>TRMT10B</t>
  </si>
  <si>
    <t>DHCR7</t>
  </si>
  <si>
    <t>ARHGAP23</t>
  </si>
  <si>
    <t>AKAP1</t>
  </si>
  <si>
    <t>AK3</t>
  </si>
  <si>
    <t>SMUG1</t>
  </si>
  <si>
    <t>UBTF</t>
  </si>
  <si>
    <t>TNFRSF10A</t>
  </si>
  <si>
    <t>PDZD7</t>
  </si>
  <si>
    <t>VAX2</t>
  </si>
  <si>
    <t>WDSUB1</t>
  </si>
  <si>
    <t>SF3B1</t>
  </si>
  <si>
    <t>SRSF2</t>
  </si>
  <si>
    <t>SMARCC2</t>
  </si>
  <si>
    <t>PRKCH</t>
  </si>
  <si>
    <t>HP1BP3</t>
  </si>
  <si>
    <t>ANO9</t>
  </si>
  <si>
    <t>CNTROB</t>
  </si>
  <si>
    <t>UMODL1</t>
  </si>
  <si>
    <t>MPND</t>
  </si>
  <si>
    <t>HEPH</t>
  </si>
  <si>
    <t>P2RX2</t>
  </si>
  <si>
    <t>CNOT6L</t>
  </si>
  <si>
    <t>DCLRE1B</t>
  </si>
  <si>
    <t>OTX1</t>
  </si>
  <si>
    <t>IGFBP7</t>
  </si>
  <si>
    <t>STAG2</t>
  </si>
  <si>
    <t>PPP1R14B</t>
  </si>
  <si>
    <t>ZNF430</t>
  </si>
  <si>
    <t>NOG</t>
  </si>
  <si>
    <t>GJB3</t>
  </si>
  <si>
    <t>FBXL4</t>
  </si>
  <si>
    <t>ZFPM2</t>
  </si>
  <si>
    <t>UPF1</t>
  </si>
  <si>
    <t>AK5</t>
  </si>
  <si>
    <t>ZNF41</t>
  </si>
  <si>
    <t>NRSN2</t>
  </si>
  <si>
    <t>IL17RD</t>
  </si>
  <si>
    <t>RGS16</t>
  </si>
  <si>
    <t>ABHD2</t>
  </si>
  <si>
    <t>S100PBP</t>
  </si>
  <si>
    <t>TRIM25</t>
  </si>
  <si>
    <t>BLOC1S5</t>
  </si>
  <si>
    <t>SC5D</t>
  </si>
  <si>
    <t>ZNF672</t>
  </si>
  <si>
    <t>CWC25</t>
  </si>
  <si>
    <t>ATP8B3</t>
  </si>
  <si>
    <t>RNF112</t>
  </si>
  <si>
    <t>SALL1</t>
  </si>
  <si>
    <t>ZFPM1</t>
  </si>
  <si>
    <t>SIL1</t>
  </si>
  <si>
    <t>EMILIN2</t>
  </si>
  <si>
    <t>ANXA6</t>
  </si>
  <si>
    <t>FLJ42351</t>
  </si>
  <si>
    <t>ERLIN2</t>
  </si>
  <si>
    <t>CYP26B1</t>
  </si>
  <si>
    <t>MIR4309</t>
  </si>
  <si>
    <t>VASH1</t>
  </si>
  <si>
    <t>CBX4</t>
  </si>
  <si>
    <t>CLMN</t>
  </si>
  <si>
    <t>SKAP2</t>
  </si>
  <si>
    <t>LPP</t>
  </si>
  <si>
    <t>SLC40A1</t>
  </si>
  <si>
    <t>CFLAR</t>
  </si>
  <si>
    <t>CDCA7L</t>
  </si>
  <si>
    <t>MIR4690</t>
  </si>
  <si>
    <t>FOXN3</t>
  </si>
  <si>
    <t>CSGALNACT2</t>
  </si>
  <si>
    <t>TRIM67</t>
  </si>
  <si>
    <t>SH3GLB2</t>
  </si>
  <si>
    <t>CCP110</t>
  </si>
  <si>
    <t>MAPK8IP3</t>
  </si>
  <si>
    <t>MATK</t>
  </si>
  <si>
    <t>RAB12</t>
  </si>
  <si>
    <t>PPP2R1A</t>
  </si>
  <si>
    <t>TIMP2</t>
  </si>
  <si>
    <t>APH1A</t>
  </si>
  <si>
    <t>COLGALT2</t>
  </si>
  <si>
    <t>TEAD3</t>
  </si>
  <si>
    <t>PARP12</t>
  </si>
  <si>
    <t>TRIM7</t>
  </si>
  <si>
    <t>CDKN2AIP</t>
  </si>
  <si>
    <t>ORAI3</t>
  </si>
  <si>
    <t>CRK</t>
  </si>
  <si>
    <t>TVP23B</t>
  </si>
  <si>
    <t>SYT15</t>
  </si>
  <si>
    <t>SP9</t>
  </si>
  <si>
    <t>ALG1</t>
  </si>
  <si>
    <t>NRBP1</t>
  </si>
  <si>
    <t>CNN2</t>
  </si>
  <si>
    <t>PI4K2A</t>
  </si>
  <si>
    <t>VSTM2L</t>
  </si>
  <si>
    <t>ANKRD10</t>
  </si>
  <si>
    <t>RCAN1</t>
  </si>
  <si>
    <t>ABCB6</t>
  </si>
  <si>
    <t>MARVELD3</t>
  </si>
  <si>
    <t>CALR3</t>
  </si>
  <si>
    <t>CMPK1</t>
  </si>
  <si>
    <t>ABCD3</t>
  </si>
  <si>
    <t>FAM43B</t>
  </si>
  <si>
    <t>TMTC1</t>
  </si>
  <si>
    <t>FOXA1</t>
  </si>
  <si>
    <t>ACTL6B</t>
  </si>
  <si>
    <t>MIR1260B</t>
  </si>
  <si>
    <t>PRKCE</t>
  </si>
  <si>
    <t>ZNF354A</t>
  </si>
  <si>
    <t>GMEB2</t>
  </si>
  <si>
    <t>DEPDC5</t>
  </si>
  <si>
    <t>WDR12</t>
  </si>
  <si>
    <t>F3</t>
  </si>
  <si>
    <t>NARS2</t>
  </si>
  <si>
    <t>ZFP90</t>
  </si>
  <si>
    <t>LCORL</t>
  </si>
  <si>
    <t>HDAC7</t>
  </si>
  <si>
    <t>FAM89B</t>
  </si>
  <si>
    <t>OTUD1</t>
  </si>
  <si>
    <t>ADIPOR2</t>
  </si>
  <si>
    <t>UBXN10</t>
  </si>
  <si>
    <t>NEUROG1</t>
  </si>
  <si>
    <t>LINC01465</t>
  </si>
  <si>
    <t>TIFA</t>
  </si>
  <si>
    <t>VAV1</t>
  </si>
  <si>
    <t>ZNF542P</t>
  </si>
  <si>
    <t>SLC6A1</t>
  </si>
  <si>
    <t>AP2S1</t>
  </si>
  <si>
    <t>SESN2</t>
  </si>
  <si>
    <t>CASP7</t>
  </si>
  <si>
    <t>ETNK2</t>
  </si>
  <si>
    <t>RPL31</t>
  </si>
  <si>
    <t>PRDM8</t>
  </si>
  <si>
    <t>MSH6</t>
  </si>
  <si>
    <t>CDK16</t>
  </si>
  <si>
    <t>LRRC41</t>
  </si>
  <si>
    <t>CST6</t>
  </si>
  <si>
    <t>GSPT1</t>
  </si>
  <si>
    <t>VIL1</t>
  </si>
  <si>
    <t>TUBGCP4</t>
  </si>
  <si>
    <t>MIR193A</t>
  </si>
  <si>
    <t>DDX3X</t>
  </si>
  <si>
    <t>SKI</t>
  </si>
  <si>
    <t>CHST15</t>
  </si>
  <si>
    <t>CBLN1</t>
  </si>
  <si>
    <t>SPIRE1</t>
  </si>
  <si>
    <t>STX6</t>
  </si>
  <si>
    <t>HSPB1</t>
  </si>
  <si>
    <t>ZBTB25</t>
  </si>
  <si>
    <t>FAM118A</t>
  </si>
  <si>
    <t>FCHO2</t>
  </si>
  <si>
    <t>HTT</t>
  </si>
  <si>
    <t>STK32C</t>
  </si>
  <si>
    <t>MRPS15</t>
  </si>
  <si>
    <t>PPIB</t>
  </si>
  <si>
    <t>ZFAND1</t>
  </si>
  <si>
    <t>CALB2</t>
  </si>
  <si>
    <t>CLCN6</t>
  </si>
  <si>
    <t>PREP</t>
  </si>
  <si>
    <t>SDR39U1</t>
  </si>
  <si>
    <t>GOLGA7B</t>
  </si>
  <si>
    <t>P3H1</t>
  </si>
  <si>
    <t>TRAPPC10</t>
  </si>
  <si>
    <t>SLC32A1</t>
  </si>
  <si>
    <t>KDM3B</t>
  </si>
  <si>
    <t>VPS26B</t>
  </si>
  <si>
    <t>LIX1L</t>
  </si>
  <si>
    <t>CSF2RB</t>
  </si>
  <si>
    <t>EEF2K</t>
  </si>
  <si>
    <t>RFNG</t>
  </si>
  <si>
    <t>UBP1</t>
  </si>
  <si>
    <t>GALM</t>
  </si>
  <si>
    <t>PDIA3</t>
  </si>
  <si>
    <t>ATF6B</t>
  </si>
  <si>
    <t>TACR1</t>
  </si>
  <si>
    <t>RASSF9</t>
  </si>
  <si>
    <t>KLHL30</t>
  </si>
  <si>
    <t>MGAT4A</t>
  </si>
  <si>
    <t>SLC43A2</t>
  </si>
  <si>
    <t>RAB40B</t>
  </si>
  <si>
    <t>NXNL1</t>
  </si>
  <si>
    <t>RAB8A</t>
  </si>
  <si>
    <t>NPLOC4</t>
  </si>
  <si>
    <t>SLC1A1</t>
  </si>
  <si>
    <t>RAB3A</t>
  </si>
  <si>
    <t>UBE2Q2</t>
  </si>
  <si>
    <t>ARX</t>
  </si>
  <si>
    <t>MAPK13</t>
  </si>
  <si>
    <t>EIF2AK3</t>
  </si>
  <si>
    <t>YME1L1</t>
  </si>
  <si>
    <t>KCNB1</t>
  </si>
  <si>
    <t>NQO2</t>
  </si>
  <si>
    <t>CNTNAP2</t>
  </si>
  <si>
    <t>TPRKB</t>
  </si>
  <si>
    <t>BRI3</t>
  </si>
  <si>
    <t>INO80E</t>
  </si>
  <si>
    <t>PREX1</t>
  </si>
  <si>
    <t>PIF1</t>
  </si>
  <si>
    <t>CAMTA1</t>
  </si>
  <si>
    <t>HMGA1</t>
  </si>
  <si>
    <t>NUP133</t>
  </si>
  <si>
    <t>FAF2</t>
  </si>
  <si>
    <t>SLC9A8</t>
  </si>
  <si>
    <t>GPT2</t>
  </si>
  <si>
    <t>SYMPK</t>
  </si>
  <si>
    <t>CHCHD6</t>
  </si>
  <si>
    <t>TAL1</t>
  </si>
  <si>
    <t>CC2D1B</t>
  </si>
  <si>
    <t>ARID1B</t>
  </si>
  <si>
    <t>RNF213</t>
  </si>
  <si>
    <t>RSF1</t>
  </si>
  <si>
    <t>BOP1</t>
  </si>
  <si>
    <t>TWF2</t>
  </si>
  <si>
    <t>GABRE</t>
  </si>
  <si>
    <t>SSR3</t>
  </si>
  <si>
    <t>TRIM62</t>
  </si>
  <si>
    <t>ARL4A</t>
  </si>
  <si>
    <t>KIF5C</t>
  </si>
  <si>
    <t>PATZ1</t>
  </si>
  <si>
    <t>ZNF213</t>
  </si>
  <si>
    <t>UTP20</t>
  </si>
  <si>
    <t>SYT3</t>
  </si>
  <si>
    <t>SLC6A17</t>
  </si>
  <si>
    <t>TMEM242</t>
  </si>
  <si>
    <t>KCNN4</t>
  </si>
  <si>
    <t>PCGF5</t>
  </si>
  <si>
    <t>CLCF1</t>
  </si>
  <si>
    <t>FLOT2</t>
  </si>
  <si>
    <t>JADE1</t>
  </si>
  <si>
    <t>PTDSS1</t>
  </si>
  <si>
    <t>GRHPR</t>
  </si>
  <si>
    <t>MLST8</t>
  </si>
  <si>
    <t>CMTM6</t>
  </si>
  <si>
    <t>PTPN4</t>
  </si>
  <si>
    <t>PLEKHM3</t>
  </si>
  <si>
    <t>XK</t>
  </si>
  <si>
    <t>GNG8</t>
  </si>
  <si>
    <t>SCRIB</t>
  </si>
  <si>
    <t>PTPRE</t>
  </si>
  <si>
    <t>MPHOSPH6</t>
  </si>
  <si>
    <t>TSC22D4</t>
  </si>
  <si>
    <t>PARK7</t>
  </si>
  <si>
    <t>KLHL9</t>
  </si>
  <si>
    <t>GAD1</t>
  </si>
  <si>
    <t>PNPLA1</t>
  </si>
  <si>
    <t>CYC1</t>
  </si>
  <si>
    <t>PTH2</t>
  </si>
  <si>
    <t>WDR27</t>
  </si>
  <si>
    <t>SLC7A11</t>
  </si>
  <si>
    <t>PRKAG2</t>
  </si>
  <si>
    <t>NDFIP1</t>
  </si>
  <si>
    <t>WSB1</t>
  </si>
  <si>
    <t>IL17RC</t>
  </si>
  <si>
    <t>HNRNPA0</t>
  </si>
  <si>
    <t>MON2</t>
  </si>
  <si>
    <t>BCAT1</t>
  </si>
  <si>
    <t>ABHD10</t>
  </si>
  <si>
    <t>BOK-AS1</t>
  </si>
  <si>
    <t>ALPP</t>
  </si>
  <si>
    <t>TFIP11</t>
  </si>
  <si>
    <t>STEAP1</t>
  </si>
  <si>
    <t>NCDN</t>
  </si>
  <si>
    <t>PEAR1</t>
  </si>
  <si>
    <t>CLN6</t>
  </si>
  <si>
    <t>RAD23A</t>
  </si>
  <si>
    <t>ZMIZ2</t>
  </si>
  <si>
    <t>UBLCP1</t>
  </si>
  <si>
    <t>CHAC1</t>
  </si>
  <si>
    <t>GGA1</t>
  </si>
  <si>
    <t>KCND3</t>
  </si>
  <si>
    <t>ARHGAP24</t>
  </si>
  <si>
    <t>CLDN4</t>
  </si>
  <si>
    <t>GALR1</t>
  </si>
  <si>
    <t>PLCB3</t>
  </si>
  <si>
    <t>TDP2</t>
  </si>
  <si>
    <t>HES6</t>
  </si>
  <si>
    <t>LOC389765</t>
  </si>
  <si>
    <t>C1QL1</t>
  </si>
  <si>
    <t>PABPN1L</t>
  </si>
  <si>
    <t>ING2</t>
  </si>
  <si>
    <t>COMMD9</t>
  </si>
  <si>
    <t>UBIAD1</t>
  </si>
  <si>
    <t>TMOD2</t>
  </si>
  <si>
    <t>ABR</t>
  </si>
  <si>
    <t>CDC20</t>
  </si>
  <si>
    <t>SARS</t>
  </si>
  <si>
    <t>CUL1</t>
  </si>
  <si>
    <t>MRPL36</t>
  </si>
  <si>
    <t>GPHN</t>
  </si>
  <si>
    <t>DNMT3B</t>
  </si>
  <si>
    <t>FRS2</t>
  </si>
  <si>
    <t>ALDH1A2</t>
  </si>
  <si>
    <t>RIMKLB</t>
  </si>
  <si>
    <t>B3GNT4</t>
  </si>
  <si>
    <t>AMDHD2</t>
  </si>
  <si>
    <t>MTMR10</t>
  </si>
  <si>
    <t>ZNF580</t>
  </si>
  <si>
    <t>POLR2E</t>
  </si>
  <si>
    <t>DCUN1D2</t>
  </si>
  <si>
    <t>GIPC3</t>
  </si>
  <si>
    <t>COPG2</t>
  </si>
  <si>
    <t>RNF215</t>
  </si>
  <si>
    <t>LIG1</t>
  </si>
  <si>
    <t>LYPD6B</t>
  </si>
  <si>
    <t>PRPF40B</t>
  </si>
  <si>
    <t>RRP8</t>
  </si>
  <si>
    <t>IFNAR2</t>
  </si>
  <si>
    <t>ZNF276</t>
  </si>
  <si>
    <t>IRAK3</t>
  </si>
  <si>
    <t>POLR3E</t>
  </si>
  <si>
    <t>PRSS42</t>
  </si>
  <si>
    <t>ZNF330</t>
  </si>
  <si>
    <t>CAPZA1</t>
  </si>
  <si>
    <t>LSP1</t>
  </si>
  <si>
    <t>MTOR</t>
  </si>
  <si>
    <t>ALKBH3</t>
  </si>
  <si>
    <t>MYRF</t>
  </si>
  <si>
    <t>SOCS3</t>
  </si>
  <si>
    <t>SCN5A</t>
  </si>
  <si>
    <t>MEPE</t>
  </si>
  <si>
    <t>CSNK1G2</t>
  </si>
  <si>
    <t>CKAP2</t>
  </si>
  <si>
    <t>ZFYVE27</t>
  </si>
  <si>
    <t>CPN2</t>
  </si>
  <si>
    <t>EIF3H</t>
  </si>
  <si>
    <t>SUPT6H</t>
  </si>
  <si>
    <t>TMED9</t>
  </si>
  <si>
    <t>SAP130</t>
  </si>
  <si>
    <t>ADGRA2</t>
  </si>
  <si>
    <t>TNKS2</t>
  </si>
  <si>
    <t>ACP1</t>
  </si>
  <si>
    <t>DPYD</t>
  </si>
  <si>
    <t>HS3ST3B1</t>
  </si>
  <si>
    <t>P2RY1</t>
  </si>
  <si>
    <t>TGFBR2</t>
  </si>
  <si>
    <t>TPPP</t>
  </si>
  <si>
    <t>ZNF398</t>
  </si>
  <si>
    <t>HOMER3</t>
  </si>
  <si>
    <t>CCDC9</t>
  </si>
  <si>
    <t>DOCK10</t>
  </si>
  <si>
    <t>MSRB2</t>
  </si>
  <si>
    <t>CNNM2</t>
  </si>
  <si>
    <t>TTPAL</t>
  </si>
  <si>
    <t>PSMB1</t>
  </si>
  <si>
    <t>RTKN2</t>
  </si>
  <si>
    <t>GULP1</t>
  </si>
  <si>
    <t>IPO13</t>
  </si>
  <si>
    <t>HOXC6</t>
  </si>
  <si>
    <t>USP31</t>
  </si>
  <si>
    <t>GALC</t>
  </si>
  <si>
    <t>ZNF446</t>
  </si>
  <si>
    <t>KCNQ2</t>
  </si>
  <si>
    <t>GRM7</t>
  </si>
  <si>
    <t>TMEM260</t>
  </si>
  <si>
    <t>CD164L2</t>
  </si>
  <si>
    <t>PDF</t>
  </si>
  <si>
    <t>CDH15</t>
  </si>
  <si>
    <t>MRPL14</t>
  </si>
  <si>
    <t>NAPA</t>
  </si>
  <si>
    <t>PSMD8</t>
  </si>
  <si>
    <t>ZNF689</t>
  </si>
  <si>
    <t>MYCBP</t>
  </si>
  <si>
    <t>PER1</t>
  </si>
  <si>
    <t>PPARGC1B</t>
  </si>
  <si>
    <t>EPN1</t>
  </si>
  <si>
    <t>TMEM134</t>
  </si>
  <si>
    <t>CEP63</t>
  </si>
  <si>
    <t>PDE12</t>
  </si>
  <si>
    <t>SLC25A29</t>
  </si>
  <si>
    <t>CHST10</t>
  </si>
  <si>
    <t>TRIM58</t>
  </si>
  <si>
    <t>TAF5</t>
  </si>
  <si>
    <t>NHLRC3</t>
  </si>
  <si>
    <t>ACAD10</t>
  </si>
  <si>
    <t>MYBPHL</t>
  </si>
  <si>
    <t>ZDHHC8</t>
  </si>
  <si>
    <t>NPAT</t>
  </si>
  <si>
    <t>WRNIP1</t>
  </si>
  <si>
    <t>SERTAD1</t>
  </si>
  <si>
    <t>HDAC4</t>
  </si>
  <si>
    <t>KNDC1</t>
  </si>
  <si>
    <t>RUNX1</t>
  </si>
  <si>
    <t>UBE2D2</t>
  </si>
  <si>
    <t>PEX26</t>
  </si>
  <si>
    <t>MRPL38</t>
  </si>
  <si>
    <t>GTF2A2</t>
  </si>
  <si>
    <t>EPC1</t>
  </si>
  <si>
    <t>RCN3</t>
  </si>
  <si>
    <t>TRAPPC11</t>
  </si>
  <si>
    <t>NDUFB4</t>
  </si>
  <si>
    <t>MEMO1</t>
  </si>
  <si>
    <t>CSF3R</t>
  </si>
  <si>
    <t>EYA3</t>
  </si>
  <si>
    <t>TGFBI</t>
  </si>
  <si>
    <t>RNF223</t>
  </si>
  <si>
    <t>HOXD11</t>
  </si>
  <si>
    <t>PPFIA3</t>
  </si>
  <si>
    <t>PIK3C3</t>
  </si>
  <si>
    <t>PAQR3</t>
  </si>
  <si>
    <t>GUF1</t>
  </si>
  <si>
    <t>PCDHGA11</t>
  </si>
  <si>
    <t>FNDC4</t>
  </si>
  <si>
    <t>ZFAND2B</t>
  </si>
  <si>
    <t>SKA3</t>
  </si>
  <si>
    <t>GEM</t>
  </si>
  <si>
    <t>C1GALT1</t>
  </si>
  <si>
    <t>COQ2</t>
  </si>
  <si>
    <t>UXS1</t>
  </si>
  <si>
    <t>GOT2</t>
  </si>
  <si>
    <t>CR2</t>
  </si>
  <si>
    <t>ULK2</t>
  </si>
  <si>
    <t>FOXD2</t>
  </si>
  <si>
    <t>MBD6</t>
  </si>
  <si>
    <t>RAB43</t>
  </si>
  <si>
    <t>FBXO25</t>
  </si>
  <si>
    <t>RHOD</t>
  </si>
  <si>
    <t>CEP112</t>
  </si>
  <si>
    <t>FBXO30</t>
  </si>
  <si>
    <t>STRIP1</t>
  </si>
  <si>
    <t>FANCE</t>
  </si>
  <si>
    <t>USP38</t>
  </si>
  <si>
    <t>ANXA11</t>
  </si>
  <si>
    <t>SNX27</t>
  </si>
  <si>
    <t>GDI2</t>
  </si>
  <si>
    <t>VWDE</t>
  </si>
  <si>
    <t>TRIT1</t>
  </si>
  <si>
    <t>CDC42EP1</t>
  </si>
  <si>
    <t>MRPL12</t>
  </si>
  <si>
    <t>ZNF18</t>
  </si>
  <si>
    <t>DDB1</t>
  </si>
  <si>
    <t>ABHD5</t>
  </si>
  <si>
    <t>ZNF521</t>
  </si>
  <si>
    <t>NPEPPS</t>
  </si>
  <si>
    <t>SEC24A</t>
  </si>
  <si>
    <t>MYADML2</t>
  </si>
  <si>
    <t>TYMS</t>
  </si>
  <si>
    <t>TRANK1</t>
  </si>
  <si>
    <t>GLI1</t>
  </si>
  <si>
    <t>ARHGAP22</t>
  </si>
  <si>
    <t>TM2D3</t>
  </si>
  <si>
    <t>SLC2A1</t>
  </si>
  <si>
    <t>F11R</t>
  </si>
  <si>
    <t>MKX</t>
  </si>
  <si>
    <t>PCBD2</t>
  </si>
  <si>
    <t>TUBA1A</t>
  </si>
  <si>
    <t>EIF3G</t>
  </si>
  <si>
    <t>RBPMS</t>
  </si>
  <si>
    <t>IGHMBP2</t>
  </si>
  <si>
    <t>ARL15</t>
  </si>
  <si>
    <t>DDX46</t>
  </si>
  <si>
    <t>ERAP1</t>
  </si>
  <si>
    <t>PAM</t>
  </si>
  <si>
    <t>MAP3K9</t>
  </si>
  <si>
    <t>UNC119B</t>
  </si>
  <si>
    <t>DOK5</t>
  </si>
  <si>
    <t>SERGEF</t>
  </si>
  <si>
    <t>CUL7</t>
  </si>
  <si>
    <t>PIGK</t>
  </si>
  <si>
    <t>ZCCHC3</t>
  </si>
  <si>
    <t>CHRNA4</t>
  </si>
  <si>
    <t>DNAL4</t>
  </si>
  <si>
    <t>SPIRE2</t>
  </si>
  <si>
    <t>EDEM1</t>
  </si>
  <si>
    <t>GPR68</t>
  </si>
  <si>
    <t>SH2D4A</t>
  </si>
  <si>
    <t>TBC1D4</t>
  </si>
  <si>
    <t>APLNR</t>
  </si>
  <si>
    <t>SMAP1</t>
  </si>
  <si>
    <t>IMPACT</t>
  </si>
  <si>
    <t>MTRF1L</t>
  </si>
  <si>
    <t>CALB1</t>
  </si>
  <si>
    <t>UHRF1BP1</t>
  </si>
  <si>
    <t>NID2</t>
  </si>
  <si>
    <t>MYH7B</t>
  </si>
  <si>
    <t>PPP3CC</t>
  </si>
  <si>
    <t>ZXDC</t>
  </si>
  <si>
    <t>PDHB</t>
  </si>
  <si>
    <t>RUNX3</t>
  </si>
  <si>
    <t>GJA3</t>
  </si>
  <si>
    <t>CHD9</t>
  </si>
  <si>
    <t>SEC14L5</t>
  </si>
  <si>
    <t>DDX6</t>
  </si>
  <si>
    <t>PPL</t>
  </si>
  <si>
    <t>MRPS33</t>
  </si>
  <si>
    <t>FBXW11</t>
  </si>
  <si>
    <t>LINC00518</t>
  </si>
  <si>
    <t>HNRNPAB</t>
  </si>
  <si>
    <t>LRCH1</t>
  </si>
  <si>
    <t>TPCN2</t>
  </si>
  <si>
    <t>RANBP17</t>
  </si>
  <si>
    <t>EVC2</t>
  </si>
  <si>
    <t>COX19</t>
  </si>
  <si>
    <t>PPP1R37</t>
  </si>
  <si>
    <t>RALGAPB</t>
  </si>
  <si>
    <t>FRAT1</t>
  </si>
  <si>
    <t>SNN</t>
  </si>
  <si>
    <t>WDR86</t>
  </si>
  <si>
    <t>ACSF3</t>
  </si>
  <si>
    <t>STARD5</t>
  </si>
  <si>
    <t>SFT2D2</t>
  </si>
  <si>
    <t>HSBP1L1</t>
  </si>
  <si>
    <t>CLVS1</t>
  </si>
  <si>
    <t>UQCRFS1</t>
  </si>
  <si>
    <t>MAP2K4</t>
  </si>
  <si>
    <t>BEX2</t>
  </si>
  <si>
    <t>SRSF7</t>
  </si>
  <si>
    <t>MAPK14</t>
  </si>
  <si>
    <t>RAB5B</t>
  </si>
  <si>
    <t>FAM167A</t>
  </si>
  <si>
    <t>PPCS</t>
  </si>
  <si>
    <t>BSG</t>
  </si>
  <si>
    <t>ADNP2</t>
  </si>
  <si>
    <t>DNAJC25</t>
  </si>
  <si>
    <t>AGAP1</t>
  </si>
  <si>
    <t>FZD1</t>
  </si>
  <si>
    <t>ALG8</t>
  </si>
  <si>
    <t>PINX1</t>
  </si>
  <si>
    <t>NPTX1</t>
  </si>
  <si>
    <t>SCAF4</t>
  </si>
  <si>
    <t>ZFAND3</t>
  </si>
  <si>
    <t>VSIG10L</t>
  </si>
  <si>
    <t>ANKRD24</t>
  </si>
  <si>
    <t>THEM6</t>
  </si>
  <si>
    <t>CDK5R1</t>
  </si>
  <si>
    <t>PDZD4</t>
  </si>
  <si>
    <t>USP2</t>
  </si>
  <si>
    <t>GIT2</t>
  </si>
  <si>
    <t>ISM2</t>
  </si>
  <si>
    <t>DUS2</t>
  </si>
  <si>
    <t>AK8</t>
  </si>
  <si>
    <t>SLC2A3</t>
  </si>
  <si>
    <t>CHRD</t>
  </si>
  <si>
    <t>KCNAB2</t>
  </si>
  <si>
    <t>TSPAN7</t>
  </si>
  <si>
    <t>ZNF445</t>
  </si>
  <si>
    <t>RYR2</t>
  </si>
  <si>
    <t>NUP35</t>
  </si>
  <si>
    <t>GPD1L</t>
  </si>
  <si>
    <t>IKZF1</t>
  </si>
  <si>
    <t>PTP4A2</t>
  </si>
  <si>
    <t>KLHDC1</t>
  </si>
  <si>
    <t>GPR157</t>
  </si>
  <si>
    <t>RABL6</t>
  </si>
  <si>
    <t>CRBN</t>
  </si>
  <si>
    <t>UGDH</t>
  </si>
  <si>
    <t>MYOM3</t>
  </si>
  <si>
    <t>BTG4</t>
  </si>
  <si>
    <t>KMT2E</t>
  </si>
  <si>
    <t>ZNF148</t>
  </si>
  <si>
    <t>HACE1</t>
  </si>
  <si>
    <t>HEYL</t>
  </si>
  <si>
    <t>NKX2-5</t>
  </si>
  <si>
    <t>AMH</t>
  </si>
  <si>
    <t>KCNK4</t>
  </si>
  <si>
    <t>SIM2</t>
  </si>
  <si>
    <t>GOLGA2</t>
  </si>
  <si>
    <t>MTCH2</t>
  </si>
  <si>
    <t>MRPS24</t>
  </si>
  <si>
    <t>ENOSF1</t>
  </si>
  <si>
    <t>RIOK1</t>
  </si>
  <si>
    <t>SNAP47</t>
  </si>
  <si>
    <t>ASCC2</t>
  </si>
  <si>
    <t>PCBP1</t>
  </si>
  <si>
    <t>NCS1</t>
  </si>
  <si>
    <t>PDLIM5</t>
  </si>
  <si>
    <t>NCK1</t>
  </si>
  <si>
    <t>CBX8</t>
  </si>
  <si>
    <t>UBE2I</t>
  </si>
  <si>
    <t>NEK8</t>
  </si>
  <si>
    <t>HEXB</t>
  </si>
  <si>
    <t>EXOC3L1</t>
  </si>
  <si>
    <t>RNF31</t>
  </si>
  <si>
    <t>RASSF5</t>
  </si>
  <si>
    <t>WIPI1</t>
  </si>
  <si>
    <t>SLC30A5</t>
  </si>
  <si>
    <t>FAM114A2</t>
  </si>
  <si>
    <t>DDX42</t>
  </si>
  <si>
    <t>OLMALINC</t>
  </si>
  <si>
    <t>MED14</t>
  </si>
  <si>
    <t>MED12L</t>
  </si>
  <si>
    <t>CREG1</t>
  </si>
  <si>
    <t>RGCC</t>
  </si>
  <si>
    <t>MLYCD</t>
  </si>
  <si>
    <t>TMEM245</t>
  </si>
  <si>
    <t>CDH24</t>
  </si>
  <si>
    <t>ZNF543</t>
  </si>
  <si>
    <t>ALKBH1</t>
  </si>
  <si>
    <t>GIGYF1</t>
  </si>
  <si>
    <t>RAB2A</t>
  </si>
  <si>
    <t>LHFPL5</t>
  </si>
  <si>
    <t>RAP1GAP</t>
  </si>
  <si>
    <t>CAPG</t>
  </si>
  <si>
    <t>RNU4ATAC</t>
  </si>
  <si>
    <t>PMM1</t>
  </si>
  <si>
    <t>IQCK</t>
  </si>
  <si>
    <t>ARFGEF2</t>
  </si>
  <si>
    <t>NTNG1</t>
  </si>
  <si>
    <t>DOCK7</t>
  </si>
  <si>
    <t>CPPED1</t>
  </si>
  <si>
    <t>ANKRD30BL</t>
  </si>
  <si>
    <t>DYSF</t>
  </si>
  <si>
    <t>RAB36</t>
  </si>
  <si>
    <t>USP16</t>
  </si>
  <si>
    <t>EML5</t>
  </si>
  <si>
    <t>MFAP3L</t>
  </si>
  <si>
    <t>CCDC103</t>
  </si>
  <si>
    <t>CREB1</t>
  </si>
  <si>
    <t>RAD9B</t>
  </si>
  <si>
    <t>LTA4H</t>
  </si>
  <si>
    <t>TMBIM6</t>
  </si>
  <si>
    <t>BRI3BP</t>
  </si>
  <si>
    <t>HDAC2</t>
  </si>
  <si>
    <t>LMAN2L</t>
  </si>
  <si>
    <t>TMEM80</t>
  </si>
  <si>
    <t>PPP1R35</t>
  </si>
  <si>
    <t>RNF6</t>
  </si>
  <si>
    <t>ZC3H4</t>
  </si>
  <si>
    <t>MTG1</t>
  </si>
  <si>
    <t>SYT7</t>
  </si>
  <si>
    <t>OVOL2</t>
  </si>
  <si>
    <t>BCL7B</t>
  </si>
  <si>
    <t>ATXN2L</t>
  </si>
  <si>
    <t>BCL2L1</t>
  </si>
  <si>
    <t>HNRNPU</t>
  </si>
  <si>
    <t>ADAM8</t>
  </si>
  <si>
    <t>CARD10</t>
  </si>
  <si>
    <t>RADIL</t>
  </si>
  <si>
    <t>SULT1A2</t>
  </si>
  <si>
    <t>DET1</t>
  </si>
  <si>
    <t>INO80</t>
  </si>
  <si>
    <t>SGSM2</t>
  </si>
  <si>
    <t>AQP11</t>
  </si>
  <si>
    <t>BAZ1A</t>
  </si>
  <si>
    <t>PRDX6</t>
  </si>
  <si>
    <t>KCTD10</t>
  </si>
  <si>
    <t>STARD7</t>
  </si>
  <si>
    <t>ECHDC2</t>
  </si>
  <si>
    <t>IQGAP1</t>
  </si>
  <si>
    <t>SEMA5B</t>
  </si>
  <si>
    <t>CENPO</t>
  </si>
  <si>
    <t>IFNAR1</t>
  </si>
  <si>
    <t>HAPLN4</t>
  </si>
  <si>
    <t>HS3ST5</t>
  </si>
  <si>
    <t>GRM2</t>
  </si>
  <si>
    <t>PIEZO1</t>
  </si>
  <si>
    <t>ELMOD2</t>
  </si>
  <si>
    <t>CD276</t>
  </si>
  <si>
    <t>NUDC</t>
  </si>
  <si>
    <t>CCR10</t>
  </si>
  <si>
    <t>PSMG2</t>
  </si>
  <si>
    <t>ERCC3</t>
  </si>
  <si>
    <t>EEF2</t>
  </si>
  <si>
    <t>MTR</t>
  </si>
  <si>
    <t>CEP131</t>
  </si>
  <si>
    <t>NUDT21</t>
  </si>
  <si>
    <t>ASTN1</t>
  </si>
  <si>
    <t>SMAD3</t>
  </si>
  <si>
    <t>CAV1</t>
  </si>
  <si>
    <t>SRSF10</t>
  </si>
  <si>
    <t>LYPLAL1</t>
  </si>
  <si>
    <t>IQSEC3</t>
  </si>
  <si>
    <t>DERL1</t>
  </si>
  <si>
    <t>SLAIN2</t>
  </si>
  <si>
    <t>NFYA</t>
  </si>
  <si>
    <t>GAPVD1</t>
  </si>
  <si>
    <t>CELA1</t>
  </si>
  <si>
    <t>TMCC2</t>
  </si>
  <si>
    <t>PCNP</t>
  </si>
  <si>
    <t>GPR55</t>
  </si>
  <si>
    <t>ABCB10</t>
  </si>
  <si>
    <t>CCDC171</t>
  </si>
  <si>
    <t>FAM162B</t>
  </si>
  <si>
    <t>NDUFS7</t>
  </si>
  <si>
    <t>FAF1</t>
  </si>
  <si>
    <t>KCNQ4</t>
  </si>
  <si>
    <t>SMAD9</t>
  </si>
  <si>
    <t>SFXN5</t>
  </si>
  <si>
    <t>NADK</t>
  </si>
  <si>
    <t>AP5S1</t>
  </si>
  <si>
    <t>SLC35B1</t>
  </si>
  <si>
    <t>OFD1</t>
  </si>
  <si>
    <t>TMEM208</t>
  </si>
  <si>
    <t>CCDC57</t>
  </si>
  <si>
    <t>ARID3C</t>
  </si>
  <si>
    <t>CHTF8</t>
  </si>
  <si>
    <t>TBCA</t>
  </si>
  <si>
    <t>BHLHE40</t>
  </si>
  <si>
    <t>SHANK1</t>
  </si>
  <si>
    <t>KLK10</t>
  </si>
  <si>
    <t>PTPDC1</t>
  </si>
  <si>
    <t>ERI1</t>
  </si>
  <si>
    <t>KBTBD13</t>
  </si>
  <si>
    <t>PSMC1</t>
  </si>
  <si>
    <t>MAGI2</t>
  </si>
  <si>
    <t>NXT1</t>
  </si>
  <si>
    <t>ALG10B</t>
  </si>
  <si>
    <t>IFFO2</t>
  </si>
  <si>
    <t>TTC4</t>
  </si>
  <si>
    <t>MFHAS1</t>
  </si>
  <si>
    <t>MAPK4</t>
  </si>
  <si>
    <t>GPR162</t>
  </si>
  <si>
    <t>PRKRA</t>
  </si>
  <si>
    <t>CBFA2T2</t>
  </si>
  <si>
    <t>PRPF18</t>
  </si>
  <si>
    <t>TMEM123</t>
  </si>
  <si>
    <t>RC3H2</t>
  </si>
  <si>
    <t>CCDC43</t>
  </si>
  <si>
    <t>MFGE8</t>
  </si>
  <si>
    <t>ALAS1</t>
  </si>
  <si>
    <t>KIF7</t>
  </si>
  <si>
    <t>LPCAT4</t>
  </si>
  <si>
    <t>RNF180</t>
  </si>
  <si>
    <t>SH2D4B</t>
  </si>
  <si>
    <t>LOC100126784</t>
  </si>
  <si>
    <t>LIMK2</t>
  </si>
  <si>
    <t>RAD51</t>
  </si>
  <si>
    <t>NUBP1</t>
  </si>
  <si>
    <t>PLXDC1</t>
  </si>
  <si>
    <t>TRIM56</t>
  </si>
  <si>
    <t>MICU3</t>
  </si>
  <si>
    <t>DACT3</t>
  </si>
  <si>
    <t>USP49</t>
  </si>
  <si>
    <t>MSLN</t>
  </si>
  <si>
    <t>FAM219B</t>
  </si>
  <si>
    <t>RBM12B</t>
  </si>
  <si>
    <t>JAG1</t>
  </si>
  <si>
    <t>LAMA5</t>
  </si>
  <si>
    <t>GPBP1L1</t>
  </si>
  <si>
    <t>GTF3C4</t>
  </si>
  <si>
    <t>PAIP1</t>
  </si>
  <si>
    <t>PDLIM1</t>
  </si>
  <si>
    <t>EPHB4</t>
  </si>
  <si>
    <t>SH3D21</t>
  </si>
  <si>
    <t>RAB38</t>
  </si>
  <si>
    <t>SIX5</t>
  </si>
  <si>
    <t>ATG4B</t>
  </si>
  <si>
    <t>ZFP41</t>
  </si>
  <si>
    <t>HEMGN</t>
  </si>
  <si>
    <t>PCK2</t>
  </si>
  <si>
    <t>ZNF443</t>
  </si>
  <si>
    <t>NKIRAS2</t>
  </si>
  <si>
    <t>ISOC1</t>
  </si>
  <si>
    <t>CARHSP1</t>
  </si>
  <si>
    <t>MMS22L</t>
  </si>
  <si>
    <t>RHBDL1</t>
  </si>
  <si>
    <t>CDS1</t>
  </si>
  <si>
    <t>MDM1</t>
  </si>
  <si>
    <t>S100A11</t>
  </si>
  <si>
    <t>VILL</t>
  </si>
  <si>
    <t>EVC</t>
  </si>
  <si>
    <t>RAD23B</t>
  </si>
  <si>
    <t>TMEM132E</t>
  </si>
  <si>
    <t>NARS</t>
  </si>
  <si>
    <t>LMX1A</t>
  </si>
  <si>
    <t>ABCC1</t>
  </si>
  <si>
    <t>ZNF791</t>
  </si>
  <si>
    <t>PDGFRB</t>
  </si>
  <si>
    <t>WDFY4</t>
  </si>
  <si>
    <t>TNRC6B</t>
  </si>
  <si>
    <t>ARL10</t>
  </si>
  <si>
    <t>UGP2</t>
  </si>
  <si>
    <t>PNN</t>
  </si>
  <si>
    <t>PHGDH</t>
  </si>
  <si>
    <t>GALNS</t>
  </si>
  <si>
    <t>NANP</t>
  </si>
  <si>
    <t>MLLT10</t>
  </si>
  <si>
    <t>ADD1</t>
  </si>
  <si>
    <t>NCAM2</t>
  </si>
  <si>
    <t>IFT80</t>
  </si>
  <si>
    <t>LRR1</t>
  </si>
  <si>
    <t>UPRT</t>
  </si>
  <si>
    <t>NDUFB7</t>
  </si>
  <si>
    <t>CEP170B</t>
  </si>
  <si>
    <t>DRG2</t>
  </si>
  <si>
    <t>TIPARP</t>
  </si>
  <si>
    <t>IL27RA</t>
  </si>
  <si>
    <t>CA2</t>
  </si>
  <si>
    <t>U2AF2</t>
  </si>
  <si>
    <t>RCL1</t>
  </si>
  <si>
    <t>LYST</t>
  </si>
  <si>
    <t>TLR5</t>
  </si>
  <si>
    <t>ROCK2</t>
  </si>
  <si>
    <t>HCRT</t>
  </si>
  <si>
    <t>EEA1</t>
  </si>
  <si>
    <t>MYPN</t>
  </si>
  <si>
    <t>TSC1</t>
  </si>
  <si>
    <t>F2RL3</t>
  </si>
  <si>
    <t>KIF6</t>
  </si>
  <si>
    <t>PRDM15</t>
  </si>
  <si>
    <t>RHOF</t>
  </si>
  <si>
    <t>PRKRIP1</t>
  </si>
  <si>
    <t>MSH2</t>
  </si>
  <si>
    <t>ANKRD11</t>
  </si>
  <si>
    <t>JAKMIP1</t>
  </si>
  <si>
    <t>SLC2A8</t>
  </si>
  <si>
    <t>TPD52</t>
  </si>
  <si>
    <t>ZNF692</t>
  </si>
  <si>
    <t>HTR1B</t>
  </si>
  <si>
    <t>PSME4</t>
  </si>
  <si>
    <t>AIMP1</t>
  </si>
  <si>
    <t>JADE2</t>
  </si>
  <si>
    <t>RHOG</t>
  </si>
  <si>
    <t>DICER1</t>
  </si>
  <si>
    <t>AMER3</t>
  </si>
  <si>
    <t>LMX1B</t>
  </si>
  <si>
    <t>DONSON</t>
  </si>
  <si>
    <t>NDST2</t>
  </si>
  <si>
    <t>TBL3</t>
  </si>
  <si>
    <t>XXYLT1</t>
  </si>
  <si>
    <t>PRIM1</t>
  </si>
  <si>
    <t>NMT2</t>
  </si>
  <si>
    <t>RNF19A</t>
  </si>
  <si>
    <t>NRADDP</t>
  </si>
  <si>
    <t>SLC35C1</t>
  </si>
  <si>
    <t>EIF2AK4</t>
  </si>
  <si>
    <t>RPS11</t>
  </si>
  <si>
    <t>CASC1</t>
  </si>
  <si>
    <t>KIAA0895L</t>
  </si>
  <si>
    <t>SMIM7</t>
  </si>
  <si>
    <t>LPCAT3</t>
  </si>
  <si>
    <t>POLRMT</t>
  </si>
  <si>
    <t>NXNL2</t>
  </si>
  <si>
    <t>MIR3188</t>
  </si>
  <si>
    <t>SBK2</t>
  </si>
  <si>
    <t>UBN1</t>
  </si>
  <si>
    <t>MYO1C</t>
  </si>
  <si>
    <t>MLPH</t>
  </si>
  <si>
    <t>ASB13</t>
  </si>
  <si>
    <t>PPP1R15A</t>
  </si>
  <si>
    <t>RRAD</t>
  </si>
  <si>
    <t>CACTIN</t>
  </si>
  <si>
    <t>KISS1R</t>
  </si>
  <si>
    <t>TP53I13</t>
  </si>
  <si>
    <t>ZNF688</t>
  </si>
  <si>
    <t>TBC1D8</t>
  </si>
  <si>
    <t>KCNA7</t>
  </si>
  <si>
    <t>NACC1</t>
  </si>
  <si>
    <t>USP22</t>
  </si>
  <si>
    <t>TSC2</t>
  </si>
  <si>
    <t>FPGT-TNNI3K</t>
  </si>
  <si>
    <t>SDC1</t>
  </si>
  <si>
    <t>ACSS1</t>
  </si>
  <si>
    <t>GBX2</t>
  </si>
  <si>
    <t>HENMT1</t>
  </si>
  <si>
    <t>CPOX</t>
  </si>
  <si>
    <t>RARRES1</t>
  </si>
  <si>
    <t>MRAS</t>
  </si>
  <si>
    <t>NEK4</t>
  </si>
  <si>
    <t>MZT1</t>
  </si>
  <si>
    <t>EIF4EBP2</t>
  </si>
  <si>
    <t>GTF2E2</t>
  </si>
  <si>
    <t>HTR5A</t>
  </si>
  <si>
    <t>CDADC1</t>
  </si>
  <si>
    <t>KLHDC3</t>
  </si>
  <si>
    <t>UNCX</t>
  </si>
  <si>
    <t>SIRT5</t>
  </si>
  <si>
    <t>EFCAB6</t>
  </si>
  <si>
    <t>NUMA1</t>
  </si>
  <si>
    <t>ZBBX</t>
  </si>
  <si>
    <t>LIM2</t>
  </si>
  <si>
    <t>SWAP70</t>
  </si>
  <si>
    <t>DKK3</t>
  </si>
  <si>
    <t>NODAL</t>
  </si>
  <si>
    <t>DNAJB5</t>
  </si>
  <si>
    <t>PPP2R2A</t>
  </si>
  <si>
    <t>TACO1</t>
  </si>
  <si>
    <t>RIC8B</t>
  </si>
  <si>
    <t>PGP</t>
  </si>
  <si>
    <t>SRXN1</t>
  </si>
  <si>
    <t>RCC2</t>
  </si>
  <si>
    <t>THUMPD3</t>
  </si>
  <si>
    <t>PBK</t>
  </si>
  <si>
    <t>SLC30A6</t>
  </si>
  <si>
    <t>SLC30A1</t>
  </si>
  <si>
    <t>FKBP5</t>
  </si>
  <si>
    <t>RPUSD4</t>
  </si>
  <si>
    <t>EFNA2</t>
  </si>
  <si>
    <t>NR4A3</t>
  </si>
  <si>
    <t>SLC25A32</t>
  </si>
  <si>
    <t>BCOR</t>
  </si>
  <si>
    <t>FKBP10</t>
  </si>
  <si>
    <t>SDK2</t>
  </si>
  <si>
    <t>DDX1</t>
  </si>
  <si>
    <t>TMEM192</t>
  </si>
  <si>
    <t>ATXN7L1</t>
  </si>
  <si>
    <t>P4HB</t>
  </si>
  <si>
    <t>TAOK2</t>
  </si>
  <si>
    <t>MAZ</t>
  </si>
  <si>
    <t>DBF4</t>
  </si>
  <si>
    <t>PPFIA1</t>
  </si>
  <si>
    <t>SLK</t>
  </si>
  <si>
    <t>SNX24</t>
  </si>
  <si>
    <t>ZNF746</t>
  </si>
  <si>
    <t>PDCD10</t>
  </si>
  <si>
    <t>CDK12</t>
  </si>
  <si>
    <t>USP35</t>
  </si>
  <si>
    <t>CMTM3</t>
  </si>
  <si>
    <t>RNF8</t>
  </si>
  <si>
    <t>METTL21A</t>
  </si>
  <si>
    <t>FBLN1</t>
  </si>
  <si>
    <t>HMGB2</t>
  </si>
  <si>
    <t>SLC26A2</t>
  </si>
  <si>
    <t>ARF6</t>
  </si>
  <si>
    <t>MCTP1</t>
  </si>
  <si>
    <t>ZNF777</t>
  </si>
  <si>
    <t>KIF5A</t>
  </si>
  <si>
    <t>SLC30A9</t>
  </si>
  <si>
    <t>YWHAE</t>
  </si>
  <si>
    <t>CYFIP1</t>
  </si>
  <si>
    <t>AFF1</t>
  </si>
  <si>
    <t>TMEM234</t>
  </si>
  <si>
    <t>MAP2K1</t>
  </si>
  <si>
    <t>PPP1R14C</t>
  </si>
  <si>
    <t>RBM34</t>
  </si>
  <si>
    <t>RFX2</t>
  </si>
  <si>
    <t>IPO4</t>
  </si>
  <si>
    <t>ELMO1</t>
  </si>
  <si>
    <t>PARP6</t>
  </si>
  <si>
    <t>PARD3</t>
  </si>
  <si>
    <t>TMEM59L</t>
  </si>
  <si>
    <t>IDH1</t>
  </si>
  <si>
    <t>EXD1</t>
  </si>
  <si>
    <t>RFC5</t>
  </si>
  <si>
    <t>DHRS7B</t>
  </si>
  <si>
    <t>SLC19A2</t>
  </si>
  <si>
    <t>CDH3</t>
  </si>
  <si>
    <t>RAB7A</t>
  </si>
  <si>
    <t>KCNH3</t>
  </si>
  <si>
    <t>CCDC96</t>
  </si>
  <si>
    <t>TMEM151B</t>
  </si>
  <si>
    <t>DNM1</t>
  </si>
  <si>
    <t>DNASE2</t>
  </si>
  <si>
    <t>ANKRD28</t>
  </si>
  <si>
    <t>TBC1D5</t>
  </si>
  <si>
    <t>NANOS2</t>
  </si>
  <si>
    <t>RRM2</t>
  </si>
  <si>
    <t>ATG2B</t>
  </si>
  <si>
    <t>STRA8</t>
  </si>
  <si>
    <t>MBD5</t>
  </si>
  <si>
    <t>ZNHIT2</t>
  </si>
  <si>
    <t>PI4KA</t>
  </si>
  <si>
    <t>TOM1L2</t>
  </si>
  <si>
    <t>BATF</t>
  </si>
  <si>
    <t>TRERF1</t>
  </si>
  <si>
    <t>TMEM54</t>
  </si>
  <si>
    <t>INSM1</t>
  </si>
  <si>
    <t>CBR3</t>
  </si>
  <si>
    <t>ARSJ</t>
  </si>
  <si>
    <t>TMEM154</t>
  </si>
  <si>
    <t>ZNF35</t>
  </si>
  <si>
    <t>MRFAP1</t>
  </si>
  <si>
    <t>ADAMTS19</t>
  </si>
  <si>
    <t>CTDNEP1</t>
  </si>
  <si>
    <t>LETM2</t>
  </si>
  <si>
    <t>AJUBA</t>
  </si>
  <si>
    <t>PDCD11</t>
  </si>
  <si>
    <t>BLOC1S3</t>
  </si>
  <si>
    <t>OTP</t>
  </si>
  <si>
    <t>SYNGR2</t>
  </si>
  <si>
    <t>ADSS</t>
  </si>
  <si>
    <t>SMARCAD1</t>
  </si>
  <si>
    <t>FBXL15</t>
  </si>
  <si>
    <t>PANK1</t>
  </si>
  <si>
    <t>ARSB</t>
  </si>
  <si>
    <t>NIM1K</t>
  </si>
  <si>
    <t>TTBK1</t>
  </si>
  <si>
    <t>ACOXL</t>
  </si>
  <si>
    <t>TAF4B</t>
  </si>
  <si>
    <t>EIF4B</t>
  </si>
  <si>
    <t>MTM1</t>
  </si>
  <si>
    <t>SLAIN1</t>
  </si>
  <si>
    <t>TMEM52</t>
  </si>
  <si>
    <t>FUBP1</t>
  </si>
  <si>
    <t>YTHDF2</t>
  </si>
  <si>
    <t>BOC</t>
  </si>
  <si>
    <t>STXBP2</t>
  </si>
  <si>
    <t>FMNL2</t>
  </si>
  <si>
    <t>IFT46</t>
  </si>
  <si>
    <t>NEK9</t>
  </si>
  <si>
    <t>FMN2</t>
  </si>
  <si>
    <t>SWT1</t>
  </si>
  <si>
    <t>EPS15L1</t>
  </si>
  <si>
    <t>USP8</t>
  </si>
  <si>
    <t>PNMA1</t>
  </si>
  <si>
    <t>HAP1</t>
  </si>
  <si>
    <t>ZNF511</t>
  </si>
  <si>
    <t>ADAMTS5</t>
  </si>
  <si>
    <t>PRDM10</t>
  </si>
  <si>
    <t>GCHFR</t>
  </si>
  <si>
    <t>LRP4</t>
  </si>
  <si>
    <t>MAN2A1</t>
  </si>
  <si>
    <t>ZC3H12D</t>
  </si>
  <si>
    <t>SYCP2</t>
  </si>
  <si>
    <t>CEP192</t>
  </si>
  <si>
    <t>BEND5</t>
  </si>
  <si>
    <t>COX8A</t>
  </si>
  <si>
    <t>PLEKHH3</t>
  </si>
  <si>
    <t>RPL38</t>
  </si>
  <si>
    <t>RABAC1</t>
  </si>
  <si>
    <t>ZNF8</t>
  </si>
  <si>
    <t>LRRIQ3</t>
  </si>
  <si>
    <t>ALX1</t>
  </si>
  <si>
    <t>NTMT1</t>
  </si>
  <si>
    <t>TBC1D20</t>
  </si>
  <si>
    <t>BMP4</t>
  </si>
  <si>
    <t>PPID</t>
  </si>
  <si>
    <t>JUND</t>
  </si>
  <si>
    <t>CLOCK</t>
  </si>
  <si>
    <t>CPLX3</t>
  </si>
  <si>
    <t>PAG1</t>
  </si>
  <si>
    <t>ALKBH4</t>
  </si>
  <si>
    <t>MDP1</t>
  </si>
  <si>
    <t>PPP1R12C</t>
  </si>
  <si>
    <t>GFI1</t>
  </si>
  <si>
    <t>CNNM1</t>
  </si>
  <si>
    <t>GDAP2</t>
  </si>
  <si>
    <t>SMARCD3</t>
  </si>
  <si>
    <t>CRYBB1</t>
  </si>
  <si>
    <t>EPS8L2</t>
  </si>
  <si>
    <t>FZD2</t>
  </si>
  <si>
    <t>VPS26A</t>
  </si>
  <si>
    <t>THAP1</t>
  </si>
  <si>
    <t>SMC5</t>
  </si>
  <si>
    <t>RAP1A</t>
  </si>
  <si>
    <t>FAM117B</t>
  </si>
  <si>
    <t>SLC43A1</t>
  </si>
  <si>
    <t>SEC13</t>
  </si>
  <si>
    <t>ITGA3</t>
  </si>
  <si>
    <t>CNOT11</t>
  </si>
  <si>
    <t>ZDHHC2</t>
  </si>
  <si>
    <t>HEATR5A</t>
  </si>
  <si>
    <t>COL4A1</t>
  </si>
  <si>
    <t>NHLRC4</t>
  </si>
  <si>
    <t>PDE4A</t>
  </si>
  <si>
    <t>TMEM164</t>
  </si>
  <si>
    <t>VGF</t>
  </si>
  <si>
    <t>VKORC1</t>
  </si>
  <si>
    <t>NUP107</t>
  </si>
  <si>
    <t>ECE2</t>
  </si>
  <si>
    <t>ARHGEF40</t>
  </si>
  <si>
    <t>SPATS2</t>
  </si>
  <si>
    <t>HPSE</t>
  </si>
  <si>
    <t>ZFP69B</t>
  </si>
  <si>
    <t>LRIG2</t>
  </si>
  <si>
    <t>SNED1</t>
  </si>
  <si>
    <t>TRAPPC9</t>
  </si>
  <si>
    <t>DNAJB8-AS1</t>
  </si>
  <si>
    <t>CSNK2A2</t>
  </si>
  <si>
    <t>FEM1C</t>
  </si>
  <si>
    <t>CKAP4</t>
  </si>
  <si>
    <t>RBPMS2</t>
  </si>
  <si>
    <t>CNST</t>
  </si>
  <si>
    <t>TMEM150A</t>
  </si>
  <si>
    <t>CBS</t>
  </si>
  <si>
    <t>YARS2</t>
  </si>
  <si>
    <t>CDHR2</t>
  </si>
  <si>
    <t>SNX6</t>
  </si>
  <si>
    <t>OPTN</t>
  </si>
  <si>
    <t>MLLT6</t>
  </si>
  <si>
    <t>ZNF697</t>
  </si>
  <si>
    <t>TEX2</t>
  </si>
  <si>
    <t>TAF1D</t>
  </si>
  <si>
    <t>ABHD13</t>
  </si>
  <si>
    <t>EPHB1</t>
  </si>
  <si>
    <t>TIMP1</t>
  </si>
  <si>
    <t>LBR</t>
  </si>
  <si>
    <t>SCN4A</t>
  </si>
  <si>
    <t>KLF11</t>
  </si>
  <si>
    <t>MOSPD3</t>
  </si>
  <si>
    <t>EDF1</t>
  </si>
  <si>
    <t>MOB3C</t>
  </si>
  <si>
    <t>METAP2</t>
  </si>
  <si>
    <t>NANOS1</t>
  </si>
  <si>
    <t>PSD</t>
  </si>
  <si>
    <t>ITGB8</t>
  </si>
  <si>
    <t>FLNC</t>
  </si>
  <si>
    <t>NUCB2</t>
  </si>
  <si>
    <t>FECH</t>
  </si>
  <si>
    <t>FBLN2</t>
  </si>
  <si>
    <t>RABEP2</t>
  </si>
  <si>
    <t>ENGASE</t>
  </si>
  <si>
    <t>MFSD2A</t>
  </si>
  <si>
    <t>KCNK13</t>
  </si>
  <si>
    <t>DCAF4</t>
  </si>
  <si>
    <t>DGKH</t>
  </si>
  <si>
    <t>SSC5D</t>
  </si>
  <si>
    <t>FBXO33</t>
  </si>
  <si>
    <t>GAA</t>
  </si>
  <si>
    <t>MLLT11</t>
  </si>
  <si>
    <t>ARPC1A</t>
  </si>
  <si>
    <t>RPF1</t>
  </si>
  <si>
    <t>DAND5</t>
  </si>
  <si>
    <t>FBXL8</t>
  </si>
  <si>
    <t>C1QC</t>
  </si>
  <si>
    <t>PSTPIP2</t>
  </si>
  <si>
    <t>RPRML</t>
  </si>
  <si>
    <t>LGALS3</t>
  </si>
  <si>
    <t>AUP1</t>
  </si>
  <si>
    <t>DUSP8</t>
  </si>
  <si>
    <t>GRAMD1A</t>
  </si>
  <si>
    <t>NRIP2</t>
  </si>
  <si>
    <t>CHMP3</t>
  </si>
  <si>
    <t>ABCG2</t>
  </si>
  <si>
    <t>ERG</t>
  </si>
  <si>
    <t>TICRR</t>
  </si>
  <si>
    <t>ARFGEF1</t>
  </si>
  <si>
    <t>TP53BP2</t>
  </si>
  <si>
    <t>ATP7B</t>
  </si>
  <si>
    <t>PYGO1</t>
  </si>
  <si>
    <t>OGFR</t>
  </si>
  <si>
    <t>RPLP0</t>
  </si>
  <si>
    <t>MIEF2</t>
  </si>
  <si>
    <t>CSAD</t>
  </si>
  <si>
    <t>USP42</t>
  </si>
  <si>
    <t>GALE</t>
  </si>
  <si>
    <t>SNX4</t>
  </si>
  <si>
    <t>SNX10</t>
  </si>
  <si>
    <t>PARS2</t>
  </si>
  <si>
    <t>CA8</t>
  </si>
  <si>
    <t>HYOU1</t>
  </si>
  <si>
    <t>LRRC26</t>
  </si>
  <si>
    <t>SUSD4</t>
  </si>
  <si>
    <t>CIB3</t>
  </si>
  <si>
    <t>NAP1L5</t>
  </si>
  <si>
    <t>RAB39B</t>
  </si>
  <si>
    <t>GORASP2</t>
  </si>
  <si>
    <t>GNB1</t>
  </si>
  <si>
    <t>OXSR1</t>
  </si>
  <si>
    <t>PCMTD2</t>
  </si>
  <si>
    <t>KLHDC7B</t>
  </si>
  <si>
    <t>DUSP16</t>
  </si>
  <si>
    <t>TOMM20</t>
  </si>
  <si>
    <t>CAAP1</t>
  </si>
  <si>
    <t>CUX2</t>
  </si>
  <si>
    <t>RPRM</t>
  </si>
  <si>
    <t>BAZ1B</t>
  </si>
  <si>
    <t>CTU2</t>
  </si>
  <si>
    <t>RAB4A</t>
  </si>
  <si>
    <t>PYGL</t>
  </si>
  <si>
    <t>DHX15</t>
  </si>
  <si>
    <t>CCDC117</t>
  </si>
  <si>
    <t>FRA10AC1</t>
  </si>
  <si>
    <t>PDIK1L</t>
  </si>
  <si>
    <t>WDR41</t>
  </si>
  <si>
    <t>CFD</t>
  </si>
  <si>
    <t>GGN</t>
  </si>
  <si>
    <t>DAPK1</t>
  </si>
  <si>
    <t>KLHL29</t>
  </si>
  <si>
    <t>LOC100130691</t>
  </si>
  <si>
    <t>GIPR</t>
  </si>
  <si>
    <t>PXMP2</t>
  </si>
  <si>
    <t>RAB15</t>
  </si>
  <si>
    <t>SAAL1</t>
  </si>
  <si>
    <t>RAPGEF3</t>
  </si>
  <si>
    <t>RTN3</t>
  </si>
  <si>
    <t>FAM83A</t>
  </si>
  <si>
    <t>ANKRD17</t>
  </si>
  <si>
    <t>PSMD3</t>
  </si>
  <si>
    <t>PRADC1</t>
  </si>
  <si>
    <t>RPL14</t>
  </si>
  <si>
    <t>WDTC1</t>
  </si>
  <si>
    <t>DYNC1LI1</t>
  </si>
  <si>
    <t>LANCL2</t>
  </si>
  <si>
    <t>ZNF653</t>
  </si>
  <si>
    <t>NAP1L4</t>
  </si>
  <si>
    <t>KLF4</t>
  </si>
  <si>
    <t>CERKL</t>
  </si>
  <si>
    <t>DGCR8</t>
  </si>
  <si>
    <t>TCAIM</t>
  </si>
  <si>
    <t>AARD</t>
  </si>
  <si>
    <t>SLC2A5</t>
  </si>
  <si>
    <t>ZNF706</t>
  </si>
  <si>
    <t>PTP4A1</t>
  </si>
  <si>
    <t>MIR4724</t>
  </si>
  <si>
    <t>CACNG3</t>
  </si>
  <si>
    <t>PLOD1</t>
  </si>
  <si>
    <t>CIZ1</t>
  </si>
  <si>
    <t>OSER1</t>
  </si>
  <si>
    <t>POLR1E</t>
  </si>
  <si>
    <t>DLK2</t>
  </si>
  <si>
    <t>HUS1</t>
  </si>
  <si>
    <t>TMEM231</t>
  </si>
  <si>
    <t>CTSH</t>
  </si>
  <si>
    <t>SEPHS2</t>
  </si>
  <si>
    <t>PBX4</t>
  </si>
  <si>
    <t>LRRC1</t>
  </si>
  <si>
    <t>PRKCI</t>
  </si>
  <si>
    <t>STON1-GTF2A1L</t>
  </si>
  <si>
    <t>PER3</t>
  </si>
  <si>
    <t>RRP9</t>
  </si>
  <si>
    <t>DHPS</t>
  </si>
  <si>
    <t>SRF</t>
  </si>
  <si>
    <t>TMED1</t>
  </si>
  <si>
    <t>AP4E1</t>
  </si>
  <si>
    <t>CNNM3</t>
  </si>
  <si>
    <t>SLC2A4</t>
  </si>
  <si>
    <t>DSTN</t>
  </si>
  <si>
    <t>INTS6</t>
  </si>
  <si>
    <t>CBLB</t>
  </si>
  <si>
    <t>FOXO3</t>
  </si>
  <si>
    <t>NDEL1</t>
  </si>
  <si>
    <t>PDK2</t>
  </si>
  <si>
    <t>PRR18</t>
  </si>
  <si>
    <t>BRCA2</t>
  </si>
  <si>
    <t>ANKS3</t>
  </si>
  <si>
    <t>ZNF358</t>
  </si>
  <si>
    <t>SMARCD1</t>
  </si>
  <si>
    <t>PTBP2</t>
  </si>
  <si>
    <t>ZNF263</t>
  </si>
  <si>
    <t>EFCAB2</t>
  </si>
  <si>
    <t>RPAP1</t>
  </si>
  <si>
    <t>ATXN3</t>
  </si>
  <si>
    <t>GPR107</t>
  </si>
  <si>
    <t>PTPN7</t>
  </si>
  <si>
    <t>SLC6A9</t>
  </si>
  <si>
    <t>GNG5</t>
  </si>
  <si>
    <t>PRUNE2</t>
  </si>
  <si>
    <t>KBTBD2</t>
  </si>
  <si>
    <t>PTHLH</t>
  </si>
  <si>
    <t>TMX2-CTNND1</t>
  </si>
  <si>
    <t>ZBTB7B</t>
  </si>
  <si>
    <t>SOX4</t>
  </si>
  <si>
    <t>MMAA</t>
  </si>
  <si>
    <t>NCOA5</t>
  </si>
  <si>
    <t>TMEM189</t>
  </si>
  <si>
    <t>EPG5</t>
  </si>
  <si>
    <t>FAM133B</t>
  </si>
  <si>
    <t>LHX6</t>
  </si>
  <si>
    <t>PLCL2</t>
  </si>
  <si>
    <t>DIS3</t>
  </si>
  <si>
    <t>CCAR1</t>
  </si>
  <si>
    <t>SLC26A6</t>
  </si>
  <si>
    <t>P4HA1</t>
  </si>
  <si>
    <t>WNK1</t>
  </si>
  <si>
    <t>TTC13</t>
  </si>
  <si>
    <t>COL16A1</t>
  </si>
  <si>
    <t>LRCH3</t>
  </si>
  <si>
    <t>ZNF467</t>
  </si>
  <si>
    <t>FAIM</t>
  </si>
  <si>
    <t>SNX25</t>
  </si>
  <si>
    <t>KCNQ1OT1</t>
  </si>
  <si>
    <t>FRMD5</t>
  </si>
  <si>
    <t>CYHR1</t>
  </si>
  <si>
    <t>ABCC5</t>
  </si>
  <si>
    <t>PRSS12</t>
  </si>
  <si>
    <t>KCNG3</t>
  </si>
  <si>
    <t>SNAI3</t>
  </si>
  <si>
    <t>RPAP2</t>
  </si>
  <si>
    <t>GOT1</t>
  </si>
  <si>
    <t>STRN3</t>
  </si>
  <si>
    <t>SLFN5</t>
  </si>
  <si>
    <t>SLC34A3</t>
  </si>
  <si>
    <t>PHLPP1</t>
  </si>
  <si>
    <t>RNPEP</t>
  </si>
  <si>
    <t>UBAC2-AS1</t>
  </si>
  <si>
    <t>CHST13</t>
  </si>
  <si>
    <t>PIGP</t>
  </si>
  <si>
    <t>MST1R</t>
  </si>
  <si>
    <t>IVNS1ABP</t>
  </si>
  <si>
    <t>RIMS3</t>
  </si>
  <si>
    <t>UBE2N</t>
  </si>
  <si>
    <t>TMEM181</t>
  </si>
  <si>
    <t>GPATCH1</t>
  </si>
  <si>
    <t>PPP1CA</t>
  </si>
  <si>
    <t>SYNGR4</t>
  </si>
  <si>
    <t>ZKSCAN2</t>
  </si>
  <si>
    <t>PODNL1</t>
  </si>
  <si>
    <t>GRHL1</t>
  </si>
  <si>
    <t>MLF2</t>
  </si>
  <si>
    <t>SAFB</t>
  </si>
  <si>
    <t>LEMD2</t>
  </si>
  <si>
    <t>IGFLR1</t>
  </si>
  <si>
    <t>ZNF292</t>
  </si>
  <si>
    <t>INTS4</t>
  </si>
  <si>
    <t>KLHL40</t>
  </si>
  <si>
    <t>FERD3L</t>
  </si>
  <si>
    <t>PEX14</t>
  </si>
  <si>
    <t>NPR3</t>
  </si>
  <si>
    <t>ZSWIM6</t>
  </si>
  <si>
    <t>TMEM30B</t>
  </si>
  <si>
    <t>FBXW8</t>
  </si>
  <si>
    <t>AHDC1</t>
  </si>
  <si>
    <t>TAF1B</t>
  </si>
  <si>
    <t>ZNF281</t>
  </si>
  <si>
    <t>SIGIRR</t>
  </si>
  <si>
    <t>PIGV</t>
  </si>
  <si>
    <t>GAN</t>
  </si>
  <si>
    <t>ETF1</t>
  </si>
  <si>
    <t>LIG4</t>
  </si>
  <si>
    <t>GAS1</t>
  </si>
  <si>
    <t>SMG5</t>
  </si>
  <si>
    <t>CAMSAP1</t>
  </si>
  <si>
    <t>PARD6G</t>
  </si>
  <si>
    <t>ZBTB7A</t>
  </si>
  <si>
    <t>CDC34</t>
  </si>
  <si>
    <t>MED30</t>
  </si>
  <si>
    <t>WDR18</t>
  </si>
  <si>
    <t>ME2</t>
  </si>
  <si>
    <t>TCP11</t>
  </si>
  <si>
    <t>TFAP2A</t>
  </si>
  <si>
    <t>KDM4C</t>
  </si>
  <si>
    <t>ARL3</t>
  </si>
  <si>
    <t>GOLGA5</t>
  </si>
  <si>
    <t>SLC38A8</t>
  </si>
  <si>
    <t>DUSP1</t>
  </si>
  <si>
    <t>ZBTB41</t>
  </si>
  <si>
    <t>ELOF1</t>
  </si>
  <si>
    <t>MSL1</t>
  </si>
  <si>
    <t>PNRC2</t>
  </si>
  <si>
    <t>SYNRG</t>
  </si>
  <si>
    <t>MEIS2</t>
  </si>
  <si>
    <t>TUBGCP3</t>
  </si>
  <si>
    <t>HAGH</t>
  </si>
  <si>
    <t>ZFP14</t>
  </si>
  <si>
    <t>TSC22D2</t>
  </si>
  <si>
    <t>SECTM1</t>
  </si>
  <si>
    <t>DNAJC14</t>
  </si>
  <si>
    <t>FDXR</t>
  </si>
  <si>
    <t>CDIP1</t>
  </si>
  <si>
    <t>IL21R</t>
  </si>
  <si>
    <t>UBR2</t>
  </si>
  <si>
    <t>GATAD1</t>
  </si>
  <si>
    <t>DLK1</t>
  </si>
  <si>
    <t>ZC3HC1</t>
  </si>
  <si>
    <t>STX18</t>
  </si>
  <si>
    <t>PPDPF</t>
  </si>
  <si>
    <t>MRPL3</t>
  </si>
  <si>
    <t>RBP1</t>
  </si>
  <si>
    <t>NUDT8</t>
  </si>
  <si>
    <t>RANBP3</t>
  </si>
  <si>
    <t>PALM3</t>
  </si>
  <si>
    <t>ZNF436</t>
  </si>
  <si>
    <t>CDV3</t>
  </si>
  <si>
    <t>GPR50</t>
  </si>
  <si>
    <t>ZNF202</t>
  </si>
  <si>
    <t>RNF19B</t>
  </si>
  <si>
    <t>EZH2</t>
  </si>
  <si>
    <t>YAF2</t>
  </si>
  <si>
    <t>EFHD2</t>
  </si>
  <si>
    <t>IMPA2</t>
  </si>
  <si>
    <t>GALNT11</t>
  </si>
  <si>
    <t>UBE3D</t>
  </si>
  <si>
    <t>UROD</t>
  </si>
  <si>
    <t>NCOA2</t>
  </si>
  <si>
    <t>KLF13</t>
  </si>
  <si>
    <t>TRIM13</t>
  </si>
  <si>
    <t>NLGN1</t>
  </si>
  <si>
    <t>MMEL1</t>
  </si>
  <si>
    <t>ACAA1</t>
  </si>
  <si>
    <t>POLA2</t>
  </si>
  <si>
    <t>EIF4H</t>
  </si>
  <si>
    <t>ACTR3</t>
  </si>
  <si>
    <t>USP3</t>
  </si>
  <si>
    <t>ANKRD29</t>
  </si>
  <si>
    <t>LINC00221</t>
  </si>
  <si>
    <t>HNRNPH2</t>
  </si>
  <si>
    <t>DPP9</t>
  </si>
  <si>
    <t>GLUL</t>
  </si>
  <si>
    <t>RFX4</t>
  </si>
  <si>
    <t>POPDC3</t>
  </si>
  <si>
    <t>EN1</t>
  </si>
  <si>
    <t>ALDH6A1</t>
  </si>
  <si>
    <t>CAMKMT</t>
  </si>
  <si>
    <t>FRMD3</t>
  </si>
  <si>
    <t>CARD11</t>
  </si>
  <si>
    <t>SAMD13</t>
  </si>
  <si>
    <t>CLTC</t>
  </si>
  <si>
    <t>DIDO1</t>
  </si>
  <si>
    <t>SENP5</t>
  </si>
  <si>
    <t>FH</t>
  </si>
  <si>
    <t>DSN1</t>
  </si>
  <si>
    <t>HOXD9</t>
  </si>
  <si>
    <t>SGPP1</t>
  </si>
  <si>
    <t>UTF1</t>
  </si>
  <si>
    <t>TP73</t>
  </si>
  <si>
    <t>HSD3B7</t>
  </si>
  <si>
    <t>MECP2</t>
  </si>
  <si>
    <t>RPL19</t>
  </si>
  <si>
    <t>YIPF5</t>
  </si>
  <si>
    <t>TTLL1</t>
  </si>
  <si>
    <t>ASXL1</t>
  </si>
  <si>
    <t>FOXF2</t>
  </si>
  <si>
    <t>DCTN1</t>
  </si>
  <si>
    <t>XPO1</t>
  </si>
  <si>
    <t>AGTPBP1</t>
  </si>
  <si>
    <t>TMEM42</t>
  </si>
  <si>
    <t>THEM4</t>
  </si>
  <si>
    <t>CBR4</t>
  </si>
  <si>
    <t>METTL5</t>
  </si>
  <si>
    <t>JPH2</t>
  </si>
  <si>
    <t>MYZAP</t>
  </si>
  <si>
    <t>BAG4</t>
  </si>
  <si>
    <t>DIP2B</t>
  </si>
  <si>
    <t>DND1</t>
  </si>
  <si>
    <t>ENTPD7</t>
  </si>
  <si>
    <t>KCNH2</t>
  </si>
  <si>
    <t>CLASRP</t>
  </si>
  <si>
    <t>BTRC</t>
  </si>
  <si>
    <t>SPTBN2</t>
  </si>
  <si>
    <t>LDHA</t>
  </si>
  <si>
    <t>SMIM20</t>
  </si>
  <si>
    <t>PTAFR</t>
  </si>
  <si>
    <t>PKP3</t>
  </si>
  <si>
    <t>CTSV</t>
  </si>
  <si>
    <t>CRTC3</t>
  </si>
  <si>
    <t>ELK3</t>
  </si>
  <si>
    <t>ZMAT1</t>
  </si>
  <si>
    <t>PLIN3</t>
  </si>
  <si>
    <t>IGSF9B</t>
  </si>
  <si>
    <t>TP53INP2</t>
  </si>
  <si>
    <t>MIR4632</t>
  </si>
  <si>
    <t>SSBP3</t>
  </si>
  <si>
    <t>GDF7</t>
  </si>
  <si>
    <t>ETV3</t>
  </si>
  <si>
    <t>CRIM1</t>
  </si>
  <si>
    <t>ISG15</t>
  </si>
  <si>
    <t>TPP1</t>
  </si>
  <si>
    <t>TMEM126B</t>
  </si>
  <si>
    <t>TFAP2C</t>
  </si>
  <si>
    <t>RBM20</t>
  </si>
  <si>
    <t>ISG20L2</t>
  </si>
  <si>
    <t>IFNGR2</t>
  </si>
  <si>
    <t>MECOM</t>
  </si>
  <si>
    <t>PRRX2</t>
  </si>
  <si>
    <t>CAPRIN1</t>
  </si>
  <si>
    <t>ZNF180</t>
  </si>
  <si>
    <t>MYEF2</t>
  </si>
  <si>
    <t>GIT1</t>
  </si>
  <si>
    <t>ANKRD13C</t>
  </si>
  <si>
    <t>DNAJC21</t>
  </si>
  <si>
    <t>SOX13</t>
  </si>
  <si>
    <t>FUCA1</t>
  </si>
  <si>
    <t>GATA4</t>
  </si>
  <si>
    <t>MICAL2</t>
  </si>
  <si>
    <t>HSF2</t>
  </si>
  <si>
    <t>SETD7</t>
  </si>
  <si>
    <t>BOLA3</t>
  </si>
  <si>
    <t>ZNF32</t>
  </si>
  <si>
    <t>CARS2</t>
  </si>
  <si>
    <t>SERPINE1</t>
  </si>
  <si>
    <t>WDR25</t>
  </si>
  <si>
    <t>SLC9A3R2</t>
  </si>
  <si>
    <t>AMD1</t>
  </si>
  <si>
    <t>ABCD4</t>
  </si>
  <si>
    <t>CCNA1</t>
  </si>
  <si>
    <t>MERTK</t>
  </si>
  <si>
    <t>DLEU1</t>
  </si>
  <si>
    <t>WWP1</t>
  </si>
  <si>
    <t>COQ6</t>
  </si>
  <si>
    <t>LOXL1</t>
  </si>
  <si>
    <t>SYT1</t>
  </si>
  <si>
    <t>ARRDC2</t>
  </si>
  <si>
    <t>FAM76A</t>
  </si>
  <si>
    <t>ARRDC4</t>
  </si>
  <si>
    <t>PRRT4</t>
  </si>
  <si>
    <t>RRM1</t>
  </si>
  <si>
    <t>EFNB3</t>
  </si>
  <si>
    <t>UBR4</t>
  </si>
  <si>
    <t>ARID3A</t>
  </si>
  <si>
    <t>SARM1</t>
  </si>
  <si>
    <t>IQCE</t>
  </si>
  <si>
    <t>CX3CL1</t>
  </si>
  <si>
    <t>SEC22C</t>
  </si>
  <si>
    <t>TSPAN31</t>
  </si>
  <si>
    <t>NDUFAF4</t>
  </si>
  <si>
    <t>CDKN2B-AS1</t>
  </si>
  <si>
    <t>LEKR1</t>
  </si>
  <si>
    <t>HS2ST1</t>
  </si>
  <si>
    <t>KLHL22</t>
  </si>
  <si>
    <t>ERI3</t>
  </si>
  <si>
    <t>NOP56</t>
  </si>
  <si>
    <t>RNF207</t>
  </si>
  <si>
    <t>CCDC40</t>
  </si>
  <si>
    <t>TSEN2</t>
  </si>
  <si>
    <t>SORBS1</t>
  </si>
  <si>
    <t>FBXO46</t>
  </si>
  <si>
    <t>INPP1</t>
  </si>
  <si>
    <t>TVP23A</t>
  </si>
  <si>
    <t>KLC3</t>
  </si>
  <si>
    <t>CYFIP2</t>
  </si>
  <si>
    <t>TMEM38B</t>
  </si>
  <si>
    <t>YY1</t>
  </si>
  <si>
    <t>TRAF6</t>
  </si>
  <si>
    <t>LRRC8E</t>
  </si>
  <si>
    <t>QSER1</t>
  </si>
  <si>
    <t>KPNA3</t>
  </si>
  <si>
    <t>MAD1L1</t>
  </si>
  <si>
    <t>BSCL2</t>
  </si>
  <si>
    <t>OBSL1</t>
  </si>
  <si>
    <t>CCSAP</t>
  </si>
  <si>
    <t>MALAT1</t>
  </si>
  <si>
    <t>CLDN9</t>
  </si>
  <si>
    <t>TMEM33</t>
  </si>
  <si>
    <t>SLC25A44</t>
  </si>
  <si>
    <t>RHBDD2</t>
  </si>
  <si>
    <t>FGF17</t>
  </si>
  <si>
    <t>TLN1</t>
  </si>
  <si>
    <t>DVL3</t>
  </si>
  <si>
    <t>BRWD1</t>
  </si>
  <si>
    <t>MACF1</t>
  </si>
  <si>
    <t>TAF1C</t>
  </si>
  <si>
    <t>PPP2R5D</t>
  </si>
  <si>
    <t>MORC2</t>
  </si>
  <si>
    <t>MPP6</t>
  </si>
  <si>
    <t>SLC45A3</t>
  </si>
  <si>
    <t>LLGL2</t>
  </si>
  <si>
    <t>CYB561D1</t>
  </si>
  <si>
    <t>OSBPL8</t>
  </si>
  <si>
    <t>B4GALT5</t>
  </si>
  <si>
    <t>CWC27</t>
  </si>
  <si>
    <t>MPV17L2</t>
  </si>
  <si>
    <t>ZNF668</t>
  </si>
  <si>
    <t>HCN4</t>
  </si>
  <si>
    <t>APPL1</t>
  </si>
  <si>
    <t>GLRX3</t>
  </si>
  <si>
    <t>DGKZ</t>
  </si>
  <si>
    <t>ACTR10</t>
  </si>
  <si>
    <t>UBE3A</t>
  </si>
  <si>
    <t>DNAJC11</t>
  </si>
  <si>
    <t>TESPA1</t>
  </si>
  <si>
    <t>ZFHX4</t>
  </si>
  <si>
    <t>KCNC1</t>
  </si>
  <si>
    <t>RARS</t>
  </si>
  <si>
    <t>SMARCA2</t>
  </si>
  <si>
    <t>DBNL</t>
  </si>
  <si>
    <t>PRPF38B</t>
  </si>
  <si>
    <t>ELL2</t>
  </si>
  <si>
    <t>GPR85</t>
  </si>
  <si>
    <t>TOR4A</t>
  </si>
  <si>
    <t>RB1</t>
  </si>
  <si>
    <t>KRBA1</t>
  </si>
  <si>
    <t>LIN37</t>
  </si>
  <si>
    <t>FUBP3</t>
  </si>
  <si>
    <t>GPAM</t>
  </si>
  <si>
    <t>SCLY</t>
  </si>
  <si>
    <t>KHSRP</t>
  </si>
  <si>
    <t>SIX4</t>
  </si>
  <si>
    <t>TAF9</t>
  </si>
  <si>
    <t>SSTR3</t>
  </si>
  <si>
    <t>FADS6</t>
  </si>
  <si>
    <t>SYF2</t>
  </si>
  <si>
    <t>HMGN1</t>
  </si>
  <si>
    <t>ARHGAP31</t>
  </si>
  <si>
    <t>GPR176</t>
  </si>
  <si>
    <t>CCDC154</t>
  </si>
  <si>
    <t>MPRIP</t>
  </si>
  <si>
    <t>SLC9A3</t>
  </si>
  <si>
    <t>PLXNB3</t>
  </si>
  <si>
    <t>CEBPG</t>
  </si>
  <si>
    <t>ZFP42</t>
  </si>
  <si>
    <t>INTS10</t>
  </si>
  <si>
    <t>TTLL11</t>
  </si>
  <si>
    <t>PTEN</t>
  </si>
  <si>
    <t>CTDSP2</t>
  </si>
  <si>
    <t>DUS3L</t>
  </si>
  <si>
    <t>UBALD1</t>
  </si>
  <si>
    <t>COPE</t>
  </si>
  <si>
    <t>CPSF7</t>
  </si>
  <si>
    <t>ATP11A</t>
  </si>
  <si>
    <t>IDH3A</t>
  </si>
  <si>
    <t>HNRNPR</t>
  </si>
  <si>
    <t>HCCS</t>
  </si>
  <si>
    <t>CCNE2</t>
  </si>
  <si>
    <t>NSMAF</t>
  </si>
  <si>
    <t>ARHGAP30</t>
  </si>
  <si>
    <t>KIAA0040</t>
  </si>
  <si>
    <t>SRPK2</t>
  </si>
  <si>
    <t>ENKUR</t>
  </si>
  <si>
    <t>SDC2</t>
  </si>
  <si>
    <t>TJP2</t>
  </si>
  <si>
    <t>NXPH3</t>
  </si>
  <si>
    <t>TCEA2</t>
  </si>
  <si>
    <t>CORO1C</t>
  </si>
  <si>
    <t>PACS1</t>
  </si>
  <si>
    <t>B9D1</t>
  </si>
  <si>
    <t>PDZD8</t>
  </si>
  <si>
    <t>RMND5B</t>
  </si>
  <si>
    <t>SLC1A5</t>
  </si>
  <si>
    <t>UNC5B</t>
  </si>
  <si>
    <t>ELK4</t>
  </si>
  <si>
    <t>CPEB3</t>
  </si>
  <si>
    <t>FOXJ3</t>
  </si>
  <si>
    <t>TUSC2</t>
  </si>
  <si>
    <t>SH3BP4</t>
  </si>
  <si>
    <t>AK2</t>
  </si>
  <si>
    <t>ZNF507</t>
  </si>
  <si>
    <t>RNF32</t>
  </si>
  <si>
    <t>NBEAL2</t>
  </si>
  <si>
    <t>TBC1D19</t>
  </si>
  <si>
    <t>COMTD1</t>
  </si>
  <si>
    <t>SAMD10</t>
  </si>
  <si>
    <t>HELZ</t>
  </si>
  <si>
    <t>NSMCE4A</t>
  </si>
  <si>
    <t>ZZEF1</t>
  </si>
  <si>
    <t>JMJD6</t>
  </si>
  <si>
    <t>CHD3</t>
  </si>
  <si>
    <t>ADPGK</t>
  </si>
  <si>
    <t>SMO</t>
  </si>
  <si>
    <t>ADAMTS14</t>
  </si>
  <si>
    <t>HERC1</t>
  </si>
  <si>
    <t>STAT6</t>
  </si>
  <si>
    <t>WDR60</t>
  </si>
  <si>
    <t>GPR132</t>
  </si>
  <si>
    <t>INPP4A</t>
  </si>
  <si>
    <t>NKX2-8</t>
  </si>
  <si>
    <t>SERBP1</t>
  </si>
  <si>
    <t>MTMR3</t>
  </si>
  <si>
    <t>ISM1</t>
  </si>
  <si>
    <t>HNRNPM</t>
  </si>
  <si>
    <t>SGTB</t>
  </si>
  <si>
    <t>EIF1B</t>
  </si>
  <si>
    <t>LHX9</t>
  </si>
  <si>
    <t>CTCFL</t>
  </si>
  <si>
    <t>SPOCK1</t>
  </si>
  <si>
    <t>THOC5</t>
  </si>
  <si>
    <t>KSR2</t>
  </si>
  <si>
    <t>WDR81</t>
  </si>
  <si>
    <t>HS3ST6</t>
  </si>
  <si>
    <t>SMNDC1</t>
  </si>
  <si>
    <t>ARHGAP20</t>
  </si>
  <si>
    <t>CELF5</t>
  </si>
  <si>
    <t>AGPS</t>
  </si>
  <si>
    <t>EDEM3</t>
  </si>
  <si>
    <t>BPTF</t>
  </si>
  <si>
    <t>PARVA</t>
  </si>
  <si>
    <t>DMRT3</t>
  </si>
  <si>
    <t>TMEM63B</t>
  </si>
  <si>
    <t>PLK3</t>
  </si>
  <si>
    <t>THUMPD1</t>
  </si>
  <si>
    <t>INTS8</t>
  </si>
  <si>
    <t>MCUR1</t>
  </si>
  <si>
    <t>ZBTB44</t>
  </si>
  <si>
    <t>DCBLD1</t>
  </si>
  <si>
    <t>AXDND1</t>
  </si>
  <si>
    <t>ZNF518B</t>
  </si>
  <si>
    <t>RFX5</t>
  </si>
  <si>
    <t>PGAP3</t>
  </si>
  <si>
    <t>YPEL1</t>
  </si>
  <si>
    <t>CCDC85C</t>
  </si>
  <si>
    <t>MEA1</t>
  </si>
  <si>
    <t>BLVRA</t>
  </si>
  <si>
    <t>ATAD2B</t>
  </si>
  <si>
    <t>SEC63</t>
  </si>
  <si>
    <t>SNRNP35</t>
  </si>
  <si>
    <t>PCDH7</t>
  </si>
  <si>
    <t>EIF2B4</t>
  </si>
  <si>
    <t>RASEF</t>
  </si>
  <si>
    <t>SMARCA1</t>
  </si>
  <si>
    <t>ECI2</t>
  </si>
  <si>
    <t>CUL4A</t>
  </si>
  <si>
    <t>SUPT16H</t>
  </si>
  <si>
    <t>TRMT2A</t>
  </si>
  <si>
    <t>MTERF1</t>
  </si>
  <si>
    <t>CHAC2</t>
  </si>
  <si>
    <t>ANXA3</t>
  </si>
  <si>
    <t>KDELR1</t>
  </si>
  <si>
    <t>TACC3</t>
  </si>
  <si>
    <t>LAMP1</t>
  </si>
  <si>
    <t>CNIH4</t>
  </si>
  <si>
    <t>CRIPT</t>
  </si>
  <si>
    <t>ASCC1</t>
  </si>
  <si>
    <t>TDRKH</t>
  </si>
  <si>
    <t>ELMOD1</t>
  </si>
  <si>
    <t>SMC6</t>
  </si>
  <si>
    <t>DCAF6</t>
  </si>
  <si>
    <t>ELF4</t>
  </si>
  <si>
    <t>ANAPC4</t>
  </si>
  <si>
    <t>DNM3</t>
  </si>
  <si>
    <t>IAH1</t>
  </si>
  <si>
    <t>AAMP</t>
  </si>
  <si>
    <t>PPP1R1B</t>
  </si>
  <si>
    <t>GNL3</t>
  </si>
  <si>
    <t>TMEM163</t>
  </si>
  <si>
    <t>STYXL1</t>
  </si>
  <si>
    <t>DNAH14</t>
  </si>
  <si>
    <t>PM20D2</t>
  </si>
  <si>
    <t>ACSS2</t>
  </si>
  <si>
    <t>FADS1</t>
  </si>
  <si>
    <t>NEK2</t>
  </si>
  <si>
    <t>CD99L2</t>
  </si>
  <si>
    <t>REEP4</t>
  </si>
  <si>
    <t>GCLC</t>
  </si>
  <si>
    <t>MIR132</t>
  </si>
  <si>
    <t>ODF3B</t>
  </si>
  <si>
    <t>OSBPL2</t>
  </si>
  <si>
    <t>SMIM12</t>
  </si>
  <si>
    <t>TBX18</t>
  </si>
  <si>
    <t>PRSS22</t>
  </si>
  <si>
    <t>DR1</t>
  </si>
  <si>
    <t>GALK1</t>
  </si>
  <si>
    <t>RAC3</t>
  </si>
  <si>
    <t>ITSN2</t>
  </si>
  <si>
    <t>PEX10</t>
  </si>
  <si>
    <t>ANKS6</t>
  </si>
  <si>
    <t>H3F3A</t>
  </si>
  <si>
    <t>WDR76</t>
  </si>
  <si>
    <t>PTK2B</t>
  </si>
  <si>
    <t>IMPDH1</t>
  </si>
  <si>
    <t>CAPZB</t>
  </si>
  <si>
    <t>PCED1A</t>
  </si>
  <si>
    <t>YES1</t>
  </si>
  <si>
    <t>S1PR5</t>
  </si>
  <si>
    <t>MIR1208</t>
  </si>
  <si>
    <t>SRP54</t>
  </si>
  <si>
    <t>PLEKHN1</t>
  </si>
  <si>
    <t>PRKAB2</t>
  </si>
  <si>
    <t>RBM38</t>
  </si>
  <si>
    <t>SENP7</t>
  </si>
  <si>
    <t>ROCK1</t>
  </si>
  <si>
    <t>ISCU</t>
  </si>
  <si>
    <t>TCF7L1</t>
  </si>
  <si>
    <t>LDHC</t>
  </si>
  <si>
    <t>RGS9BP</t>
  </si>
  <si>
    <t>SYCN</t>
  </si>
  <si>
    <t>KDM3A</t>
  </si>
  <si>
    <t>ARNT2</t>
  </si>
  <si>
    <t>BIRC5</t>
  </si>
  <si>
    <t>TMEM87B</t>
  </si>
  <si>
    <t>ABHD8</t>
  </si>
  <si>
    <t>LDLRAP1</t>
  </si>
  <si>
    <t>CAMK2N2</t>
  </si>
  <si>
    <t>SHBG</t>
  </si>
  <si>
    <t>HERC3</t>
  </si>
  <si>
    <t>RRS1</t>
  </si>
  <si>
    <t>NAGS</t>
  </si>
  <si>
    <t>SYPL1</t>
  </si>
  <si>
    <t>C1GALT1C1</t>
  </si>
  <si>
    <t>PRPF4B</t>
  </si>
  <si>
    <t>TMEM201</t>
  </si>
  <si>
    <t>MKI67</t>
  </si>
  <si>
    <t>ODF3</t>
  </si>
  <si>
    <t>PSD2</t>
  </si>
  <si>
    <t>NABP1</t>
  </si>
  <si>
    <t>TNFRSF21</t>
  </si>
  <si>
    <t>CDK5R2</t>
  </si>
  <si>
    <t>NOA1</t>
  </si>
  <si>
    <t>SLC7A6OS</t>
  </si>
  <si>
    <t>PLS3</t>
  </si>
  <si>
    <t>RSRC1</t>
  </si>
  <si>
    <t>L3MBTL1</t>
  </si>
  <si>
    <t>ADO</t>
  </si>
  <si>
    <t>JKAMP</t>
  </si>
  <si>
    <t>SMYD4</t>
  </si>
  <si>
    <t>POU6F1</t>
  </si>
  <si>
    <t>APH1B</t>
  </si>
  <si>
    <t>TRIM47</t>
  </si>
  <si>
    <t>KLHL35</t>
  </si>
  <si>
    <t>SDHB</t>
  </si>
  <si>
    <t>RFT1</t>
  </si>
  <si>
    <t>BBC3</t>
  </si>
  <si>
    <t>MYO1E</t>
  </si>
  <si>
    <t>GNL3L</t>
  </si>
  <si>
    <t>GAS2L1</t>
  </si>
  <si>
    <t>RABGGTB</t>
  </si>
  <si>
    <t>DYNC1I1</t>
  </si>
  <si>
    <t>ZBTB39</t>
  </si>
  <si>
    <t>VPS16</t>
  </si>
  <si>
    <t>CFL1</t>
  </si>
  <si>
    <t>TMEFF1</t>
  </si>
  <si>
    <t>HAUS3</t>
  </si>
  <si>
    <t>CDK7</t>
  </si>
  <si>
    <t>HMGB1</t>
  </si>
  <si>
    <t>GMDS</t>
  </si>
  <si>
    <t>MPP2</t>
  </si>
  <si>
    <t>CDK6</t>
  </si>
  <si>
    <t>DAB1</t>
  </si>
  <si>
    <t>MAPK7</t>
  </si>
  <si>
    <t>ZSCAN29</t>
  </si>
  <si>
    <t>PPFIBP2</t>
  </si>
  <si>
    <t>STT3A</t>
  </si>
  <si>
    <t>ARPC1B</t>
  </si>
  <si>
    <t>PACS2</t>
  </si>
  <si>
    <t>CDHR1</t>
  </si>
  <si>
    <t>GPATCH2L</t>
  </si>
  <si>
    <t>MAP1S</t>
  </si>
  <si>
    <t>SRRM4</t>
  </si>
  <si>
    <t>TRIP12</t>
  </si>
  <si>
    <t>TSGA10</t>
  </si>
  <si>
    <t>SLC4A11</t>
  </si>
  <si>
    <t>CLK1</t>
  </si>
  <si>
    <t>PA2G4</t>
  </si>
  <si>
    <t>CLCN3</t>
  </si>
  <si>
    <t>SS18</t>
  </si>
  <si>
    <t>EPAS1</t>
  </si>
  <si>
    <t>CACNA2D3</t>
  </si>
  <si>
    <t>PKN2</t>
  </si>
  <si>
    <t>SH3BGRL2</t>
  </si>
  <si>
    <t>CA10</t>
  </si>
  <si>
    <t>AANAT</t>
  </si>
  <si>
    <t>OSR2</t>
  </si>
  <si>
    <t>KAT5</t>
  </si>
  <si>
    <t>PSD4</t>
  </si>
  <si>
    <t>DMGDH</t>
  </si>
  <si>
    <t>LSM5</t>
  </si>
  <si>
    <t>CHPF</t>
  </si>
  <si>
    <t>THRAP3</t>
  </si>
  <si>
    <t>ARL14EP</t>
  </si>
  <si>
    <t>SYT14</t>
  </si>
  <si>
    <t>DDX41</t>
  </si>
  <si>
    <t>SLAMF1</t>
  </si>
  <si>
    <t>STARD3</t>
  </si>
  <si>
    <t>PLD1</t>
  </si>
  <si>
    <t>EBF4</t>
  </si>
  <si>
    <t>CDK5RAP2</t>
  </si>
  <si>
    <t>COX16</t>
  </si>
  <si>
    <t>WIPF2</t>
  </si>
  <si>
    <t>SFXN3</t>
  </si>
  <si>
    <t>FXR2</t>
  </si>
  <si>
    <t>FAR1</t>
  </si>
  <si>
    <t>PPAN-P2RY11</t>
  </si>
  <si>
    <t>MLXIPL</t>
  </si>
  <si>
    <t>TMEM161B</t>
  </si>
  <si>
    <t>RAB3IP</t>
  </si>
  <si>
    <t>EEPD1</t>
  </si>
  <si>
    <t>DHX35</t>
  </si>
  <si>
    <t>KDM2B</t>
  </si>
  <si>
    <t>APEH</t>
  </si>
  <si>
    <t>ADAMTS2</t>
  </si>
  <si>
    <t>TMEM104</t>
  </si>
  <si>
    <t>TCEA1</t>
  </si>
  <si>
    <t>JMY</t>
  </si>
  <si>
    <t>SNRNP27</t>
  </si>
  <si>
    <t>ZNF541</t>
  </si>
  <si>
    <t>GSAP</t>
  </si>
  <si>
    <t>ZFYVE26</t>
  </si>
  <si>
    <t>MGRN1</t>
  </si>
  <si>
    <t>REXO1</t>
  </si>
  <si>
    <t>COQ5</t>
  </si>
  <si>
    <t>AKAP7</t>
  </si>
  <si>
    <t>MIR21</t>
  </si>
  <si>
    <t>SERPING1</t>
  </si>
  <si>
    <t>CCDC18</t>
  </si>
  <si>
    <t>SPG11</t>
  </si>
  <si>
    <t>COG3</t>
  </si>
  <si>
    <t>AKR1B1</t>
  </si>
  <si>
    <t>YEATS2</t>
  </si>
  <si>
    <t>FANCG</t>
  </si>
  <si>
    <t>NEURL4</t>
  </si>
  <si>
    <t>SLC39A10</t>
  </si>
  <si>
    <t>NR2E1</t>
  </si>
  <si>
    <t>KAT8</t>
  </si>
  <si>
    <t>CDC5L</t>
  </si>
  <si>
    <t>COMT</t>
  </si>
  <si>
    <t>VPS36</t>
  </si>
  <si>
    <t>FOXM1</t>
  </si>
  <si>
    <t>B3GNT2</t>
  </si>
  <si>
    <t>ADH5</t>
  </si>
  <si>
    <t>PPP2R5C</t>
  </si>
  <si>
    <t>EFCAB11</t>
  </si>
  <si>
    <t>KLF3</t>
  </si>
  <si>
    <t>DOT1L</t>
  </si>
  <si>
    <t>TVP23C-CDRT4</t>
  </si>
  <si>
    <t>TEX10</t>
  </si>
  <si>
    <t>SLC35A3</t>
  </si>
  <si>
    <t>KCTD13</t>
  </si>
  <si>
    <t>DPH6</t>
  </si>
  <si>
    <t>MIR557</t>
  </si>
  <si>
    <t>DGKG</t>
  </si>
  <si>
    <t>OCEL1</t>
  </si>
  <si>
    <t>DMXL1</t>
  </si>
  <si>
    <t>RAB39A</t>
  </si>
  <si>
    <t>LHX1</t>
  </si>
  <si>
    <t>SNCB</t>
  </si>
  <si>
    <t>EPHA2</t>
  </si>
  <si>
    <t>RGS9</t>
  </si>
  <si>
    <t>EIF4E2</t>
  </si>
  <si>
    <t>ADCK2</t>
  </si>
  <si>
    <t>DLG4</t>
  </si>
  <si>
    <t>STK24</t>
  </si>
  <si>
    <t>TNFRSF4</t>
  </si>
  <si>
    <t>SNORA80B</t>
  </si>
  <si>
    <t>ZDBF2</t>
  </si>
  <si>
    <t>RRM2B</t>
  </si>
  <si>
    <t>RETSAT</t>
  </si>
  <si>
    <t>BTBD10</t>
  </si>
  <si>
    <t>RASSF2</t>
  </si>
  <si>
    <t>TSPAN2</t>
  </si>
  <si>
    <t>MYL6B</t>
  </si>
  <si>
    <t>SRP9</t>
  </si>
  <si>
    <t>EOGT</t>
  </si>
  <si>
    <t>TTC9</t>
  </si>
  <si>
    <t>CAPZA2</t>
  </si>
  <si>
    <t>FUT4</t>
  </si>
  <si>
    <t>RBCK1</t>
  </si>
  <si>
    <t>BCL7C</t>
  </si>
  <si>
    <t>HOXC11</t>
  </si>
  <si>
    <t>TXNL1</t>
  </si>
  <si>
    <t>CLDN19</t>
  </si>
  <si>
    <t>ZPBP</t>
  </si>
  <si>
    <t>PTPRN</t>
  </si>
  <si>
    <t>PDXDC1</t>
  </si>
  <si>
    <t>FKBP2</t>
  </si>
  <si>
    <t>TTLL4</t>
  </si>
  <si>
    <t>PPIA</t>
  </si>
  <si>
    <t>PPP1R7</t>
  </si>
  <si>
    <t>PTPN21</t>
  </si>
  <si>
    <t>TMEM39A</t>
  </si>
  <si>
    <t>BBS12</t>
  </si>
  <si>
    <t>TFDP2</t>
  </si>
  <si>
    <t>SYT17</t>
  </si>
  <si>
    <t>SNCAIP</t>
  </si>
  <si>
    <t>RHPN1</t>
  </si>
  <si>
    <t>IL17C</t>
  </si>
  <si>
    <t>KCTD17</t>
  </si>
  <si>
    <t>PTPN12</t>
  </si>
  <si>
    <t>RSPRY1</t>
  </si>
  <si>
    <t>PHF21B</t>
  </si>
  <si>
    <t>HNRNPUL1</t>
  </si>
  <si>
    <t>PIM1</t>
  </si>
  <si>
    <t>KLF15</t>
  </si>
  <si>
    <t>ZFPL1</t>
  </si>
  <si>
    <t>PCTP</t>
  </si>
  <si>
    <t>TSC22D3</t>
  </si>
  <si>
    <t>MINOS1-NBL1</t>
  </si>
  <si>
    <t>SFPQ</t>
  </si>
  <si>
    <t>MRGPRE</t>
  </si>
  <si>
    <t>SLC10A4</t>
  </si>
  <si>
    <t>MGAT4B</t>
  </si>
  <si>
    <t>CPNE7</t>
  </si>
  <si>
    <t>EBAG9</t>
  </si>
  <si>
    <t>RAF1</t>
  </si>
  <si>
    <t>HAS1</t>
  </si>
  <si>
    <t>CCDC90B</t>
  </si>
  <si>
    <t>RABGGTA</t>
  </si>
  <si>
    <t>HNRNPLL</t>
  </si>
  <si>
    <t>PSRC1</t>
  </si>
  <si>
    <t>GPR150</t>
  </si>
  <si>
    <t>SLC7A1</t>
  </si>
  <si>
    <t>SPSB1</t>
  </si>
  <si>
    <t>DHX29</t>
  </si>
  <si>
    <t>S1PR4</t>
  </si>
  <si>
    <t>PDCD2</t>
  </si>
  <si>
    <t>SLC1A6</t>
  </si>
  <si>
    <t>PDP2</t>
  </si>
  <si>
    <t>SYPL2</t>
  </si>
  <si>
    <t>COX6B2</t>
  </si>
  <si>
    <t>ARF3</t>
  </si>
  <si>
    <t>PTK7</t>
  </si>
  <si>
    <t>MAX</t>
  </si>
  <si>
    <t>YTHDF3</t>
  </si>
  <si>
    <t>IGSF8</t>
  </si>
  <si>
    <t>MRPS26</t>
  </si>
  <si>
    <t>PHKA1</t>
  </si>
  <si>
    <t>TMEM238</t>
  </si>
  <si>
    <t>ACVR1</t>
  </si>
  <si>
    <t>ATG16L1</t>
  </si>
  <si>
    <t>FAM46C</t>
  </si>
  <si>
    <t>PABPC4</t>
  </si>
  <si>
    <t>MRPL51</t>
  </si>
  <si>
    <t>NRN1</t>
  </si>
  <si>
    <t>EIF4G3</t>
  </si>
  <si>
    <t>CHD8</t>
  </si>
  <si>
    <t>DYNC1H1</t>
  </si>
  <si>
    <t>TECPR2</t>
  </si>
  <si>
    <t>ARMC7</t>
  </si>
  <si>
    <t>SMYD3</t>
  </si>
  <si>
    <t>SGSM3</t>
  </si>
  <si>
    <t>FBXO10</t>
  </si>
  <si>
    <t>EIF3E</t>
  </si>
  <si>
    <t>BTBD11</t>
  </si>
  <si>
    <t>SAP30L</t>
  </si>
  <si>
    <t>RSAD1</t>
  </si>
  <si>
    <t>CCDC102A</t>
  </si>
  <si>
    <t>SNX13</t>
  </si>
  <si>
    <t>BAD</t>
  </si>
  <si>
    <t>PSD3</t>
  </si>
  <si>
    <t>UBASH3B</t>
  </si>
  <si>
    <t>NLK</t>
  </si>
  <si>
    <t>PHIP</t>
  </si>
  <si>
    <t>ABCA5</t>
  </si>
  <si>
    <t>KANK3</t>
  </si>
  <si>
    <t>FTCD</t>
  </si>
  <si>
    <t>RHBDL3</t>
  </si>
  <si>
    <t>DHX34</t>
  </si>
  <si>
    <t>ANKRD34A</t>
  </si>
  <si>
    <t>FOXK1</t>
  </si>
  <si>
    <t>KDF1</t>
  </si>
  <si>
    <t>RAB23</t>
  </si>
  <si>
    <t>MBD1</t>
  </si>
  <si>
    <t>USF1</t>
  </si>
  <si>
    <t>ATP6V0B</t>
  </si>
  <si>
    <t>CKAP5</t>
  </si>
  <si>
    <t>E2F7</t>
  </si>
  <si>
    <t>PTPN5</t>
  </si>
  <si>
    <t>REV3L</t>
  </si>
  <si>
    <t>GNB1L</t>
  </si>
  <si>
    <t>IL9R</t>
  </si>
  <si>
    <t>LENG9</t>
  </si>
  <si>
    <t>JAG2</t>
  </si>
  <si>
    <t>F10</t>
  </si>
  <si>
    <t>CCDC85A</t>
  </si>
  <si>
    <t>TFAP2E</t>
  </si>
  <si>
    <t>ANKRD39</t>
  </si>
  <si>
    <t>YIF1A</t>
  </si>
  <si>
    <t>EIF5B</t>
  </si>
  <si>
    <t>ZNF804A</t>
  </si>
  <si>
    <t>GATAD2A</t>
  </si>
  <si>
    <t>REEP2</t>
  </si>
  <si>
    <t>DNAJC1</t>
  </si>
  <si>
    <t>KCNH8</t>
  </si>
  <si>
    <t>RMND1</t>
  </si>
  <si>
    <t>DAB2</t>
  </si>
  <si>
    <t>PPP2R2C</t>
  </si>
  <si>
    <t>XRCC5</t>
  </si>
  <si>
    <t>NFATC4</t>
  </si>
  <si>
    <t>ZNF30</t>
  </si>
  <si>
    <t>HLA-E</t>
  </si>
  <si>
    <t>FAM46A</t>
  </si>
  <si>
    <t>CCDC88C</t>
  </si>
  <si>
    <t>RASSF4</t>
  </si>
  <si>
    <t>GOLPH3</t>
  </si>
  <si>
    <t>ZGPAT</t>
  </si>
  <si>
    <t>SERPINH1</t>
  </si>
  <si>
    <t>PRKAA2</t>
  </si>
  <si>
    <t>RCCD1</t>
  </si>
  <si>
    <t>ADPRHL2</t>
  </si>
  <si>
    <t>EDC4</t>
  </si>
  <si>
    <t>PYCR2</t>
  </si>
  <si>
    <t>ARL8B</t>
  </si>
  <si>
    <t>E2F2</t>
  </si>
  <si>
    <t>RERE</t>
  </si>
  <si>
    <t>STAT2</t>
  </si>
  <si>
    <t>ASPM</t>
  </si>
  <si>
    <t>CHMP4B</t>
  </si>
  <si>
    <t>FBXO27</t>
  </si>
  <si>
    <t>CISD3</t>
  </si>
  <si>
    <t>WRAP53</t>
  </si>
  <si>
    <t>CTNNA1</t>
  </si>
  <si>
    <t>RSL1D1</t>
  </si>
  <si>
    <t>TRIM65</t>
  </si>
  <si>
    <t>THAP7</t>
  </si>
  <si>
    <t>ZC3H7A</t>
  </si>
  <si>
    <t>STAR</t>
  </si>
  <si>
    <t>ITPR2</t>
  </si>
  <si>
    <t>PHYHIP</t>
  </si>
  <si>
    <t>TIMMDC1</t>
  </si>
  <si>
    <t>TP73-AS1</t>
  </si>
  <si>
    <t>TBCB</t>
  </si>
  <si>
    <t>TAMM41</t>
  </si>
  <si>
    <t>ZNF384</t>
  </si>
  <si>
    <t>TMEM116</t>
  </si>
  <si>
    <t>GTDC1</t>
  </si>
  <si>
    <t>WDR92</t>
  </si>
  <si>
    <t>CXXC1</t>
  </si>
  <si>
    <t>HCN2</t>
  </si>
  <si>
    <t>APMAP</t>
  </si>
  <si>
    <t>PDXDC2P-NPIPB14P</t>
  </si>
  <si>
    <t>DGKQ</t>
  </si>
  <si>
    <t>FNIP2</t>
  </si>
  <si>
    <t>NAA50</t>
  </si>
  <si>
    <t>SNPH</t>
  </si>
  <si>
    <t>TOMM22</t>
  </si>
  <si>
    <t>WARS</t>
  </si>
  <si>
    <t>RPS20</t>
  </si>
  <si>
    <t>RAB11FIP3</t>
  </si>
  <si>
    <t>ATP2A1</t>
  </si>
  <si>
    <t>ZC3H18</t>
  </si>
  <si>
    <t>ETNK1</t>
  </si>
  <si>
    <t>ANKHD1</t>
  </si>
  <si>
    <t>HDHD3</t>
  </si>
  <si>
    <t>GPR89B</t>
  </si>
  <si>
    <t>RMDN1</t>
  </si>
  <si>
    <t>ZNF451</t>
  </si>
  <si>
    <t>KLK8</t>
  </si>
  <si>
    <t>RNF115</t>
  </si>
  <si>
    <t>AKR1A1</t>
  </si>
  <si>
    <t>DAPK2</t>
  </si>
  <si>
    <t>TNPO2</t>
  </si>
  <si>
    <t>ZNF804B</t>
  </si>
  <si>
    <t>TMEM184A</t>
  </si>
  <si>
    <t>LMNA</t>
  </si>
  <si>
    <t>MGAT5B</t>
  </si>
  <si>
    <t>FAN1</t>
  </si>
  <si>
    <t>PRRT3</t>
  </si>
  <si>
    <t>SGCZ</t>
  </si>
  <si>
    <t>ARHGAP10</t>
  </si>
  <si>
    <t>GALNT4</t>
  </si>
  <si>
    <t>SLC15A4</t>
  </si>
  <si>
    <t>TXNRD2</t>
  </si>
  <si>
    <t>NDUFS2</t>
  </si>
  <si>
    <t>NRARP</t>
  </si>
  <si>
    <t>HIVEP1</t>
  </si>
  <si>
    <t>RPL27</t>
  </si>
  <si>
    <t>EIF5A2</t>
  </si>
  <si>
    <t>ALDH16A1</t>
  </si>
  <si>
    <t>UPF2</t>
  </si>
  <si>
    <t>DNAI1</t>
  </si>
  <si>
    <t>AP5Z1</t>
  </si>
  <si>
    <t>SEMA6A</t>
  </si>
  <si>
    <t>RUNDC3A</t>
  </si>
  <si>
    <t>VAMP3</t>
  </si>
  <si>
    <t>FBXO4</t>
  </si>
  <si>
    <t>NKAP</t>
  </si>
  <si>
    <t>HADHA</t>
  </si>
  <si>
    <t>PCSK6</t>
  </si>
  <si>
    <t>RBAK</t>
  </si>
  <si>
    <t>KIF20B</t>
  </si>
  <si>
    <t>SYNE2</t>
  </si>
  <si>
    <t>TRPV3</t>
  </si>
  <si>
    <t>DCTN6</t>
  </si>
  <si>
    <t>NPRL3</t>
  </si>
  <si>
    <t>ID1</t>
  </si>
  <si>
    <t>KEAP1</t>
  </si>
  <si>
    <t>CBX2</t>
  </si>
  <si>
    <t>LTV1</t>
  </si>
  <si>
    <t>SLC16A9</t>
  </si>
  <si>
    <t>FAM32A</t>
  </si>
  <si>
    <t>SGPP2</t>
  </si>
  <si>
    <t>CHN1</t>
  </si>
  <si>
    <t>SYNE4</t>
  </si>
  <si>
    <t>DENND5A</t>
  </si>
  <si>
    <t>SLC27A5</t>
  </si>
  <si>
    <t>RBM14-RBM4</t>
  </si>
  <si>
    <t>IFNGR1</t>
  </si>
  <si>
    <t>CYP2R1</t>
  </si>
  <si>
    <t>ZNF765</t>
  </si>
  <si>
    <t>DYRK1B</t>
  </si>
  <si>
    <t>KBTBD7</t>
  </si>
  <si>
    <t>SOST</t>
  </si>
  <si>
    <t>RBM45</t>
  </si>
  <si>
    <t>SOCS6</t>
  </si>
  <si>
    <t>SPATA32</t>
  </si>
  <si>
    <t>DESI1</t>
  </si>
  <si>
    <t>WDHD1</t>
  </si>
  <si>
    <t>TBCEL</t>
  </si>
  <si>
    <t>GABRD</t>
  </si>
  <si>
    <t>ANAPC15</t>
  </si>
  <si>
    <t>CEP164</t>
  </si>
  <si>
    <t>UST</t>
  </si>
  <si>
    <t>IMMT</t>
  </si>
  <si>
    <t>MTFR1L</t>
  </si>
  <si>
    <t>RASGEF1A</t>
  </si>
  <si>
    <t>CLPTM1L</t>
  </si>
  <si>
    <t>MDFIC</t>
  </si>
  <si>
    <t>DHFR</t>
  </si>
  <si>
    <t>ANKRD33B</t>
  </si>
  <si>
    <t>LRRC10B</t>
  </si>
  <si>
    <t>TYSND1</t>
  </si>
  <si>
    <t>TMEM161A</t>
  </si>
  <si>
    <t>RELT</t>
  </si>
  <si>
    <t>FAM181B</t>
  </si>
  <si>
    <t>UBE2A</t>
  </si>
  <si>
    <t>SHOC2</t>
  </si>
  <si>
    <t>CDK5RAP3</t>
  </si>
  <si>
    <t>HES4</t>
  </si>
  <si>
    <t>NDUFB2</t>
  </si>
  <si>
    <t>ATF6</t>
  </si>
  <si>
    <t>NUDT6</t>
  </si>
  <si>
    <t>HELQ</t>
  </si>
  <si>
    <t>SMURF2</t>
  </si>
  <si>
    <t>ELOVL2</t>
  </si>
  <si>
    <t>HES1</t>
  </si>
  <si>
    <t>SH2D2A</t>
  </si>
  <si>
    <t>ZNF655</t>
  </si>
  <si>
    <t>CLPTM1</t>
  </si>
  <si>
    <t>MFSD2B</t>
  </si>
  <si>
    <t>PTGER4</t>
  </si>
  <si>
    <t>CDCA7</t>
  </si>
  <si>
    <t>PRELID2</t>
  </si>
  <si>
    <t>TUSC3</t>
  </si>
  <si>
    <t>MOK</t>
  </si>
  <si>
    <t>DAP3</t>
  </si>
  <si>
    <t>PRR7</t>
  </si>
  <si>
    <t>SLC25A40</t>
  </si>
  <si>
    <t>TMEM17</t>
  </si>
  <si>
    <t>BIRC2</t>
  </si>
  <si>
    <t>SLC12A8</t>
  </si>
  <si>
    <t>CYP4A22</t>
  </si>
  <si>
    <t>ICA1</t>
  </si>
  <si>
    <t>ATP7A</t>
  </si>
  <si>
    <t>BCL2</t>
  </si>
  <si>
    <t>RAD21</t>
  </si>
  <si>
    <t>RAI1</t>
  </si>
  <si>
    <t>NEBL</t>
  </si>
  <si>
    <t>CALCOCO1</t>
  </si>
  <si>
    <t>SLBP</t>
  </si>
  <si>
    <t>RNF144A</t>
  </si>
  <si>
    <t>BATF2</t>
  </si>
  <si>
    <t>AARS2</t>
  </si>
  <si>
    <t>DHX36</t>
  </si>
  <si>
    <t>MTMR14</t>
  </si>
  <si>
    <t>ENO1</t>
  </si>
  <si>
    <t>EIF5A</t>
  </si>
  <si>
    <t>RASIP1</t>
  </si>
  <si>
    <t>BAHD1</t>
  </si>
  <si>
    <t>METTL4</t>
  </si>
  <si>
    <t>POGZ</t>
  </si>
  <si>
    <t>FA2H</t>
  </si>
  <si>
    <t>SFI1</t>
  </si>
  <si>
    <t>FCHO1</t>
  </si>
  <si>
    <t>MZB1</t>
  </si>
  <si>
    <t>TBR1</t>
  </si>
  <si>
    <t>TRIM37</t>
  </si>
  <si>
    <t>PTPN23</t>
  </si>
  <si>
    <t>TMEM185B</t>
  </si>
  <si>
    <t>AP3M2</t>
  </si>
  <si>
    <t>UBE4B</t>
  </si>
  <si>
    <t>XRCC1</t>
  </si>
  <si>
    <t>ANKRD37</t>
  </si>
  <si>
    <t>MTMR1</t>
  </si>
  <si>
    <t>KNOP1</t>
  </si>
  <si>
    <t>LOC728752</t>
  </si>
  <si>
    <t>ZNF608</t>
  </si>
  <si>
    <t>SCMH1</t>
  </si>
  <si>
    <t>TARSL2</t>
  </si>
  <si>
    <t>CENPC</t>
  </si>
  <si>
    <t>BSN</t>
  </si>
  <si>
    <t>NUMBL</t>
  </si>
  <si>
    <t>DDX23</t>
  </si>
  <si>
    <t>PPP1R8</t>
  </si>
  <si>
    <t>ARHGAP5</t>
  </si>
  <si>
    <t>PIH1D2</t>
  </si>
  <si>
    <t>APAF1</t>
  </si>
  <si>
    <t>CBX7</t>
  </si>
  <si>
    <t>KDELC2</t>
  </si>
  <si>
    <t>HES3</t>
  </si>
  <si>
    <t>PARP14</t>
  </si>
  <si>
    <t>FCHSD1</t>
  </si>
  <si>
    <t>TMEM177</t>
  </si>
  <si>
    <t>MRPL46</t>
  </si>
  <si>
    <t>LNX2</t>
  </si>
  <si>
    <t>FAM72B</t>
  </si>
  <si>
    <t>TRMT61A</t>
  </si>
  <si>
    <t>KIAA0754</t>
  </si>
  <si>
    <t>ADAM19</t>
  </si>
  <si>
    <t>QRICH1</t>
  </si>
  <si>
    <t>LENG8</t>
  </si>
  <si>
    <t>AUH</t>
  </si>
  <si>
    <t>CHCHD7</t>
  </si>
  <si>
    <t>STRAP</t>
  </si>
  <si>
    <t>KPNA2</t>
  </si>
  <si>
    <t>KCTD11</t>
  </si>
  <si>
    <t>ASF1A</t>
  </si>
  <si>
    <t>TWIST1</t>
  </si>
  <si>
    <t>PPP2CB</t>
  </si>
  <si>
    <t>TTI1</t>
  </si>
  <si>
    <t>SNIP1</t>
  </si>
  <si>
    <t>RANBP2</t>
  </si>
  <si>
    <t>CELF3</t>
  </si>
  <si>
    <t>ARAP2</t>
  </si>
  <si>
    <t>MFNG</t>
  </si>
  <si>
    <t>GRHL2</t>
  </si>
  <si>
    <t>ZMYM2</t>
  </si>
  <si>
    <t>GTSF1</t>
  </si>
  <si>
    <t>NDUFA6</t>
  </si>
  <si>
    <t>NDUFA11</t>
  </si>
  <si>
    <t>FLYWCH2</t>
  </si>
  <si>
    <t>MACROD1</t>
  </si>
  <si>
    <t>RBPJL</t>
  </si>
  <si>
    <t>PPP1R26</t>
  </si>
  <si>
    <t>NRIP3</t>
  </si>
  <si>
    <t>CSNK2A1</t>
  </si>
  <si>
    <t>CHD5</t>
  </si>
  <si>
    <t>DUSP5</t>
  </si>
  <si>
    <t>LEAP2</t>
  </si>
  <si>
    <t>AGFG1</t>
  </si>
  <si>
    <t>CTDSP1</t>
  </si>
  <si>
    <t>E2F1</t>
  </si>
  <si>
    <t>HIP1R</t>
  </si>
  <si>
    <t>UBXN7</t>
  </si>
  <si>
    <t>PHB</t>
  </si>
  <si>
    <t>REL</t>
  </si>
  <si>
    <t>NPNT</t>
  </si>
  <si>
    <t>SLC25A15</t>
  </si>
  <si>
    <t>PHLDB3</t>
  </si>
  <si>
    <t>SCO1</t>
  </si>
  <si>
    <t>KIAA0430</t>
  </si>
  <si>
    <t>PITPNM3</t>
  </si>
  <si>
    <t>DDIT3</t>
  </si>
  <si>
    <t>LRRC75A</t>
  </si>
  <si>
    <t>ENDOD1</t>
  </si>
  <si>
    <t>ACTR1B</t>
  </si>
  <si>
    <t>G6PD</t>
  </si>
  <si>
    <t>PCSK9</t>
  </si>
  <si>
    <t>PDK1</t>
  </si>
  <si>
    <t>CHMP2A</t>
  </si>
  <si>
    <t>NKX2-6</t>
  </si>
  <si>
    <t>CCDC142</t>
  </si>
  <si>
    <t>SREBF1</t>
  </si>
  <si>
    <t>EML4</t>
  </si>
  <si>
    <t>AGPAT5</t>
  </si>
  <si>
    <t>HAX1</t>
  </si>
  <si>
    <t>MIB1</t>
  </si>
  <si>
    <t>VPS8</t>
  </si>
  <si>
    <t>SUGT1</t>
  </si>
  <si>
    <t>LGI4</t>
  </si>
  <si>
    <t>TMEM198</t>
  </si>
  <si>
    <t>CGB7</t>
  </si>
  <si>
    <t>SOAT1</t>
  </si>
  <si>
    <t>LIN7A</t>
  </si>
  <si>
    <t>CHGB</t>
  </si>
  <si>
    <t>RPA1</t>
  </si>
  <si>
    <t>MOB2</t>
  </si>
  <si>
    <t>CACNB4</t>
  </si>
  <si>
    <t>TBX21</t>
  </si>
  <si>
    <t>FBF1</t>
  </si>
  <si>
    <t>MEIOB</t>
  </si>
  <si>
    <t>DPY19L1</t>
  </si>
  <si>
    <t>SERTAD4</t>
  </si>
  <si>
    <t>HNRNPUL2</t>
  </si>
  <si>
    <t>MCL1</t>
  </si>
  <si>
    <t>GALK2</t>
  </si>
  <si>
    <t>HYAL2</t>
  </si>
  <si>
    <t>TMEM135</t>
  </si>
  <si>
    <t>SUN2</t>
  </si>
  <si>
    <t>GLRA3</t>
  </si>
  <si>
    <t>TADA2B</t>
  </si>
  <si>
    <t>SQSTM1</t>
  </si>
  <si>
    <t>TPP2</t>
  </si>
  <si>
    <t>ORC2</t>
  </si>
  <si>
    <t>TM9SF1</t>
  </si>
  <si>
    <t>RETN</t>
  </si>
  <si>
    <t>NSMF</t>
  </si>
  <si>
    <t>LTBR</t>
  </si>
  <si>
    <t>ADGRB1</t>
  </si>
  <si>
    <t>STX1A</t>
  </si>
  <si>
    <t>ENTPD5</t>
  </si>
  <si>
    <t>GPATCH3</t>
  </si>
  <si>
    <t>INO80D</t>
  </si>
  <si>
    <t>MIR139</t>
  </si>
  <si>
    <t>UAP1L1</t>
  </si>
  <si>
    <t>ZSWIM7</t>
  </si>
  <si>
    <t>LGR5</t>
  </si>
  <si>
    <t>KCNH6</t>
  </si>
  <si>
    <t>ZNF23</t>
  </si>
  <si>
    <t>SRFBP1</t>
  </si>
  <si>
    <t>TSPAN17</t>
  </si>
  <si>
    <t>MTMR7</t>
  </si>
  <si>
    <t>RWDD1</t>
  </si>
  <si>
    <t>CRY2</t>
  </si>
  <si>
    <t>ANGEL2</t>
  </si>
  <si>
    <t>FRMPD1</t>
  </si>
  <si>
    <t>TOE1</t>
  </si>
  <si>
    <t>DTNA</t>
  </si>
  <si>
    <t>GPR137C</t>
  </si>
  <si>
    <t>SLC25A51</t>
  </si>
  <si>
    <t>LIF</t>
  </si>
  <si>
    <t>MGAT2</t>
  </si>
  <si>
    <t>RSPH6A</t>
  </si>
  <si>
    <t>PANK2</t>
  </si>
  <si>
    <t>ATP6V1C1</t>
  </si>
  <si>
    <t>RND2</t>
  </si>
  <si>
    <t>PARM1</t>
  </si>
  <si>
    <t>SH3RF2</t>
  </si>
  <si>
    <t>ADCY2</t>
  </si>
  <si>
    <t>BCAT2</t>
  </si>
  <si>
    <t>ADAMTS9</t>
  </si>
  <si>
    <t>INSIG2</t>
  </si>
  <si>
    <t>XKR4</t>
  </si>
  <si>
    <t>COIL</t>
  </si>
  <si>
    <t>RAI14</t>
  </si>
  <si>
    <t>CSPP1</t>
  </si>
  <si>
    <t>CLDN5</t>
  </si>
  <si>
    <t>LRRC4B</t>
  </si>
  <si>
    <t>PLEKHF2</t>
  </si>
  <si>
    <t>ZCCHC7</t>
  </si>
  <si>
    <t>ICAM1</t>
  </si>
  <si>
    <t>MRAP2</t>
  </si>
  <si>
    <t>NBEAL1</t>
  </si>
  <si>
    <t>ARNT</t>
  </si>
  <si>
    <t>MSRB1</t>
  </si>
  <si>
    <t>SMPDL3A</t>
  </si>
  <si>
    <t>ANKS1B</t>
  </si>
  <si>
    <t>ZNF335</t>
  </si>
  <si>
    <t>MRPS27</t>
  </si>
  <si>
    <t>BCL2L13</t>
  </si>
  <si>
    <t>MEF2B</t>
  </si>
  <si>
    <t>CTTNBP2NL</t>
  </si>
  <si>
    <t>METTL15</t>
  </si>
  <si>
    <t>ZDHHC17</t>
  </si>
  <si>
    <t>ZNF329</t>
  </si>
  <si>
    <t>NRBP2</t>
  </si>
  <si>
    <t>RCBTB1</t>
  </si>
  <si>
    <t>ITGAV</t>
  </si>
  <si>
    <t>TMEM25</t>
  </si>
  <si>
    <t>TBC1D10A</t>
  </si>
  <si>
    <t>RNFT2</t>
  </si>
  <si>
    <t>CDS2</t>
  </si>
  <si>
    <t>NFKBIL1</t>
  </si>
  <si>
    <t>ETV1</t>
  </si>
  <si>
    <t>SHB</t>
  </si>
  <si>
    <t>PLVAP</t>
  </si>
  <si>
    <t>NDUFA2</t>
  </si>
  <si>
    <t>BTBD7</t>
  </si>
  <si>
    <t>SLC15A3</t>
  </si>
  <si>
    <t>SH3BGRL</t>
  </si>
  <si>
    <t>IRX5</t>
  </si>
  <si>
    <t>TXLNA</t>
  </si>
  <si>
    <t>CD82</t>
  </si>
  <si>
    <t>XKR7</t>
  </si>
  <si>
    <t>ARC</t>
  </si>
  <si>
    <t>NCAM1</t>
  </si>
  <si>
    <t>RNF130</t>
  </si>
  <si>
    <t>CXCR3</t>
  </si>
  <si>
    <t>CPEB1</t>
  </si>
  <si>
    <t>ADRB1</t>
  </si>
  <si>
    <t>FASN</t>
  </si>
  <si>
    <t>PAPPA</t>
  </si>
  <si>
    <t>BNC2</t>
  </si>
  <si>
    <t>PIKFYVE</t>
  </si>
  <si>
    <t>RAP2A</t>
  </si>
  <si>
    <t>DEPDC7</t>
  </si>
  <si>
    <t>RHOBTB3</t>
  </si>
  <si>
    <t>SMAD4</t>
  </si>
  <si>
    <t>GINS2</t>
  </si>
  <si>
    <t>LRRC56</t>
  </si>
  <si>
    <t>AMER1</t>
  </si>
  <si>
    <t>ZDHHC18</t>
  </si>
  <si>
    <t>NAT8L</t>
  </si>
  <si>
    <t>PRDM11</t>
  </si>
  <si>
    <t>TM2D2</t>
  </si>
  <si>
    <t>IGDCC4</t>
  </si>
  <si>
    <t>ATP9B</t>
  </si>
  <si>
    <t>BICD1</t>
  </si>
  <si>
    <t>GID4</t>
  </si>
  <si>
    <t>ABHD14A</t>
  </si>
  <si>
    <t>ID3</t>
  </si>
  <si>
    <t>KIAA0100</t>
  </si>
  <si>
    <t>RAB3GAP1</t>
  </si>
  <si>
    <t>RASSF3</t>
  </si>
  <si>
    <t>GUCY2D</t>
  </si>
  <si>
    <t>STAT5B</t>
  </si>
  <si>
    <t>RYR3</t>
  </si>
  <si>
    <t>CALY</t>
  </si>
  <si>
    <t>PHF12</t>
  </si>
  <si>
    <t>PANK3</t>
  </si>
  <si>
    <t>DCXR</t>
  </si>
  <si>
    <t>BFAR</t>
  </si>
  <si>
    <t>POLB</t>
  </si>
  <si>
    <t>NKX6-1</t>
  </si>
  <si>
    <t>NMNAT1</t>
  </si>
  <si>
    <t>MEPCE</t>
  </si>
  <si>
    <t>ATG4C</t>
  </si>
  <si>
    <t>GTF2IRD1</t>
  </si>
  <si>
    <t>RAB3GAP2</t>
  </si>
  <si>
    <t>PLK5</t>
  </si>
  <si>
    <t>AKR7A2</t>
  </si>
  <si>
    <t>TMEM251</t>
  </si>
  <si>
    <t>GCFC2</t>
  </si>
  <si>
    <t>ZDHHC14</t>
  </si>
  <si>
    <t>EPRS</t>
  </si>
  <si>
    <t>CYP51A1</t>
  </si>
  <si>
    <t>RBFOX2</t>
  </si>
  <si>
    <t>TBC1D10C</t>
  </si>
  <si>
    <t>PRKAA1</t>
  </si>
  <si>
    <t>TOMM34</t>
  </si>
  <si>
    <t>MICU1</t>
  </si>
  <si>
    <t>SLC19A1</t>
  </si>
  <si>
    <t>BOD1</t>
  </si>
  <si>
    <t>ERCC6L2</t>
  </si>
  <si>
    <t>RGL2</t>
  </si>
  <si>
    <t>RFK</t>
  </si>
  <si>
    <t>SLC38A3</t>
  </si>
  <si>
    <t>KCNK1</t>
  </si>
  <si>
    <t>FRS3</t>
  </si>
  <si>
    <t>SOD2</t>
  </si>
  <si>
    <t>POLA1</t>
  </si>
  <si>
    <t>RPL35A</t>
  </si>
  <si>
    <t>AR</t>
  </si>
  <si>
    <t>DTNB</t>
  </si>
  <si>
    <t>POLL</t>
  </si>
  <si>
    <t>USP39</t>
  </si>
  <si>
    <t>TMEM8B</t>
  </si>
  <si>
    <t>SLC16A10</t>
  </si>
  <si>
    <t>SPATA5</t>
  </si>
  <si>
    <t>PHF8</t>
  </si>
  <si>
    <t>RHOT1</t>
  </si>
  <si>
    <t>CEBPB</t>
  </si>
  <si>
    <t>TMEM259</t>
  </si>
  <si>
    <t>CEP72</t>
  </si>
  <si>
    <t>PCBD1</t>
  </si>
  <si>
    <t>EPHX1</t>
  </si>
  <si>
    <t>CATSPER1</t>
  </si>
  <si>
    <t>MYEOV</t>
  </si>
  <si>
    <t>R3HCC1L</t>
  </si>
  <si>
    <t>PDLIM7</t>
  </si>
  <si>
    <t>RPS6KB2</t>
  </si>
  <si>
    <t>SPIN2B</t>
  </si>
  <si>
    <t>CDC25A</t>
  </si>
  <si>
    <t>GPC5</t>
  </si>
  <si>
    <t>RHOA</t>
  </si>
  <si>
    <t>VHL</t>
  </si>
  <si>
    <t>MIPOL1</t>
  </si>
  <si>
    <t>RFTN1</t>
  </si>
  <si>
    <t>IARS2</t>
  </si>
  <si>
    <t>PSEN2</t>
  </si>
  <si>
    <t>AAGAB</t>
  </si>
  <si>
    <t>NCBP1</t>
  </si>
  <si>
    <t>CLDN23</t>
  </si>
  <si>
    <t>RB1CC1</t>
  </si>
  <si>
    <t>ARRB1</t>
  </si>
  <si>
    <t>VAT1</t>
  </si>
  <si>
    <t>POLR3GL</t>
  </si>
  <si>
    <t>CHST7</t>
  </si>
  <si>
    <t>MRPS36</t>
  </si>
  <si>
    <t>MYB</t>
  </si>
  <si>
    <t>SPRYD7</t>
  </si>
  <si>
    <t>ABHD14B</t>
  </si>
  <si>
    <t>CSTF1</t>
  </si>
  <si>
    <t>MAP4K1</t>
  </si>
  <si>
    <t>KIF21B</t>
  </si>
  <si>
    <t>SUDS3</t>
  </si>
  <si>
    <t>TBL2</t>
  </si>
  <si>
    <t>PSMB7</t>
  </si>
  <si>
    <t>RP9</t>
  </si>
  <si>
    <t>GPN2</t>
  </si>
  <si>
    <t>EVL</t>
  </si>
  <si>
    <t>MLLT3</t>
  </si>
  <si>
    <t>FAM160A1</t>
  </si>
  <si>
    <t>LLGL1</t>
  </si>
  <si>
    <t>SFRP5</t>
  </si>
  <si>
    <t>MRI1</t>
  </si>
  <si>
    <t>SLC11A2</t>
  </si>
  <si>
    <t>CLEC16A</t>
  </si>
  <si>
    <t>UCK1</t>
  </si>
  <si>
    <t>CHEK2</t>
  </si>
  <si>
    <t>NUAK1</t>
  </si>
  <si>
    <t>SVOP</t>
  </si>
  <si>
    <t>ATP6V0A1</t>
  </si>
  <si>
    <t>ZFP62</t>
  </si>
  <si>
    <t>MRPS28</t>
  </si>
  <si>
    <t>BAG2</t>
  </si>
  <si>
    <t>BROX</t>
  </si>
  <si>
    <t>PLXNA2</t>
  </si>
  <si>
    <t>MORC3</t>
  </si>
  <si>
    <t>NEUROD2</t>
  </si>
  <si>
    <t>COPZ1</t>
  </si>
  <si>
    <t>CDC7</t>
  </si>
  <si>
    <t>MAP3K12</t>
  </si>
  <si>
    <t>WDR37</t>
  </si>
  <si>
    <t>NKIRAS1</t>
  </si>
  <si>
    <t>GLRX2</t>
  </si>
  <si>
    <t>TDRD5</t>
  </si>
  <si>
    <t>APIP</t>
  </si>
  <si>
    <t>SLC38A10</t>
  </si>
  <si>
    <t>ZNF644</t>
  </si>
  <si>
    <t>BTBD6</t>
  </si>
  <si>
    <t>CIPC</t>
  </si>
  <si>
    <t>KIF16B</t>
  </si>
  <si>
    <t>EML2</t>
  </si>
  <si>
    <t>CCDC136</t>
  </si>
  <si>
    <t>TRIM3</t>
  </si>
  <si>
    <t>VMP1</t>
  </si>
  <si>
    <t>CLIP3</t>
  </si>
  <si>
    <t>CISD2</t>
  </si>
  <si>
    <t>ZNF843</t>
  </si>
  <si>
    <t>HOXC12</t>
  </si>
  <si>
    <t>C1QTNF6</t>
  </si>
  <si>
    <t>TDRD10</t>
  </si>
  <si>
    <t>MKRN2</t>
  </si>
  <si>
    <t>AHCYL1</t>
  </si>
  <si>
    <t>DGAT2</t>
  </si>
  <si>
    <t>MOCS2</t>
  </si>
  <si>
    <t>FEM1A</t>
  </si>
  <si>
    <t>ABLIM2</t>
  </si>
  <si>
    <t>PRKCA</t>
  </si>
  <si>
    <t>PPM1D</t>
  </si>
  <si>
    <t>AEBP1</t>
  </si>
  <si>
    <t>FEZ2</t>
  </si>
  <si>
    <t>CHURC1-FNTB</t>
  </si>
  <si>
    <t>ZDHHC12</t>
  </si>
  <si>
    <t>NKD1</t>
  </si>
  <si>
    <t>SPARC</t>
  </si>
  <si>
    <t>CS</t>
  </si>
  <si>
    <t>PPP5C</t>
  </si>
  <si>
    <t>FAM174B</t>
  </si>
  <si>
    <t>TCP11L1</t>
  </si>
  <si>
    <t>ATG4D</t>
  </si>
  <si>
    <t>NHLH1</t>
  </si>
  <si>
    <t>TAX1BP3</t>
  </si>
  <si>
    <t>GLUD1</t>
  </si>
  <si>
    <t>XRN1</t>
  </si>
  <si>
    <t>ANKRD27</t>
  </si>
  <si>
    <t>CEBPD</t>
  </si>
  <si>
    <t>MAP3K1</t>
  </si>
  <si>
    <t>CITED4</t>
  </si>
  <si>
    <t>NINL</t>
  </si>
  <si>
    <t>NUDT3</t>
  </si>
  <si>
    <t>MTHFD2</t>
  </si>
  <si>
    <t>TMEM125</t>
  </si>
  <si>
    <t>PLEKHG4</t>
  </si>
  <si>
    <t>MLH3</t>
  </si>
  <si>
    <t>SNRPA1</t>
  </si>
  <si>
    <t>PLEKHH1</t>
  </si>
  <si>
    <t>NUP160</t>
  </si>
  <si>
    <t>PHYKPL</t>
  </si>
  <si>
    <t>TM7SF2</t>
  </si>
  <si>
    <t>INCENP</t>
  </si>
  <si>
    <t>MNX1</t>
  </si>
  <si>
    <t>FBXW5</t>
  </si>
  <si>
    <t>MYO1D</t>
  </si>
  <si>
    <t>B4GALT7</t>
  </si>
  <si>
    <t>DCAF7</t>
  </si>
  <si>
    <t>ARHGEF2</t>
  </si>
  <si>
    <t>CDKN1C</t>
  </si>
  <si>
    <t>COMMD2</t>
  </si>
  <si>
    <t>FGD6</t>
  </si>
  <si>
    <t>LTBP2</t>
  </si>
  <si>
    <t>CHCHD5</t>
  </si>
  <si>
    <t>RPS6</t>
  </si>
  <si>
    <t>MYL12A</t>
  </si>
  <si>
    <t>PRR29</t>
  </si>
  <si>
    <t>ZNF823</t>
  </si>
  <si>
    <t>FJX1</t>
  </si>
  <si>
    <t>FAM78A</t>
  </si>
  <si>
    <t>NELFB</t>
  </si>
  <si>
    <t>SLC35F2</t>
  </si>
  <si>
    <t>UNC79</t>
  </si>
  <si>
    <t>CHSY3</t>
  </si>
  <si>
    <t>STAG3L4</t>
  </si>
  <si>
    <t>ULK4</t>
  </si>
  <si>
    <t>FYCO1</t>
  </si>
  <si>
    <t>COMMD3</t>
  </si>
  <si>
    <t>BMP8B</t>
  </si>
  <si>
    <t>RNF24</t>
  </si>
  <si>
    <t>SH3BP5L</t>
  </si>
  <si>
    <t>SOX18</t>
  </si>
  <si>
    <t>MRPS30</t>
  </si>
  <si>
    <t>IRF7</t>
  </si>
  <si>
    <t>GTPBP2</t>
  </si>
  <si>
    <t>P2RX1</t>
  </si>
  <si>
    <t>GSTO1</t>
  </si>
  <si>
    <t>UAP1</t>
  </si>
  <si>
    <t>OPA3</t>
  </si>
  <si>
    <t>SCLT1</t>
  </si>
  <si>
    <t>NR2C2</t>
  </si>
  <si>
    <t>PAK4</t>
  </si>
  <si>
    <t>SMAGP</t>
  </si>
  <si>
    <t>AMMECR1L</t>
  </si>
  <si>
    <t>STRN4</t>
  </si>
  <si>
    <t>DUSP28</t>
  </si>
  <si>
    <t>SEC14L4</t>
  </si>
  <si>
    <t>CAT</t>
  </si>
  <si>
    <t>PTCD2</t>
  </si>
  <si>
    <t>BRAF</t>
  </si>
  <si>
    <t>KCTD6</t>
  </si>
  <si>
    <t>PWWP2B</t>
  </si>
  <si>
    <t>RAC1</t>
  </si>
  <si>
    <t>SAMD8</t>
  </si>
  <si>
    <t>THOP1</t>
  </si>
  <si>
    <t>N4BP2L2</t>
  </si>
  <si>
    <t>MFN2</t>
  </si>
  <si>
    <t>VAMP4</t>
  </si>
  <si>
    <t>KLHL4</t>
  </si>
  <si>
    <t>GPI</t>
  </si>
  <si>
    <t>GMIP</t>
  </si>
  <si>
    <t>UBR3</t>
  </si>
  <si>
    <t>ZNF212</t>
  </si>
  <si>
    <t>SCN8A</t>
  </si>
  <si>
    <t>PRCD</t>
  </si>
  <si>
    <t>SPG7</t>
  </si>
  <si>
    <t>LRRC20</t>
  </si>
  <si>
    <t>FAM171B</t>
  </si>
  <si>
    <t>SETD2</t>
  </si>
  <si>
    <t>TMEM72</t>
  </si>
  <si>
    <t>RPF2</t>
  </si>
  <si>
    <t>WBP4</t>
  </si>
  <si>
    <t>ZBTB18</t>
  </si>
  <si>
    <t>VWC2</t>
  </si>
  <si>
    <t>VSIG10</t>
  </si>
  <si>
    <t>UTRN</t>
  </si>
  <si>
    <t>UTP14C</t>
  </si>
  <si>
    <t>TRIM23</t>
  </si>
  <si>
    <t>TOX</t>
  </si>
  <si>
    <t>TNXB</t>
  </si>
  <si>
    <t>TMEM56</t>
  </si>
  <si>
    <t>TMEM255A</t>
  </si>
  <si>
    <t>TMEM204</t>
  </si>
  <si>
    <t>THSD7A</t>
  </si>
  <si>
    <t>TET3</t>
  </si>
  <si>
    <t>SULF2</t>
  </si>
  <si>
    <t>STAT5A</t>
  </si>
  <si>
    <t>STAC2</t>
  </si>
  <si>
    <t>SSPN</t>
  </si>
  <si>
    <t>SPOCK2</t>
  </si>
  <si>
    <t>SLC9A6</t>
  </si>
  <si>
    <t>SLC6A15</t>
  </si>
  <si>
    <t>SLC4A7</t>
  </si>
  <si>
    <t>SLC22A15</t>
  </si>
  <si>
    <t>SLC13A5</t>
  </si>
  <si>
    <t>SIPA1L1</t>
  </si>
  <si>
    <t>SH3PXD2A</t>
  </si>
  <si>
    <t>SFRP1</t>
  </si>
  <si>
    <t>SEMA6C</t>
  </si>
  <si>
    <t>SEMA3G</t>
  </si>
  <si>
    <t>SEC23B</t>
  </si>
  <si>
    <t>SCML4</t>
  </si>
  <si>
    <t>S1PR3</t>
  </si>
  <si>
    <t>RUSC1</t>
  </si>
  <si>
    <t>RNF5</t>
  </si>
  <si>
    <t>PYGM</t>
  </si>
  <si>
    <t>PTP4A3</t>
  </si>
  <si>
    <t>PRSS23</t>
  </si>
  <si>
    <t>PRRC2A</t>
  </si>
  <si>
    <t>PREX2</t>
  </si>
  <si>
    <t>PPP2R2B</t>
  </si>
  <si>
    <t>POLR3F</t>
  </si>
  <si>
    <t>PNLIP</t>
  </si>
  <si>
    <t>PLCB1</t>
  </si>
  <si>
    <t>PKIB</t>
  </si>
  <si>
    <t>PIK3C2A</t>
  </si>
  <si>
    <t>PICK1</t>
  </si>
  <si>
    <t>PHACTR2</t>
  </si>
  <si>
    <t>PDGFRL</t>
  </si>
  <si>
    <t>PDE7B</t>
  </si>
  <si>
    <t>PDE1C</t>
  </si>
  <si>
    <t>PDE10A</t>
  </si>
  <si>
    <t>PCDHGB7</t>
  </si>
  <si>
    <t>PCDHGA1</t>
  </si>
  <si>
    <t>PCDHB15</t>
  </si>
  <si>
    <t>OSBPL9</t>
  </si>
  <si>
    <t>OGT</t>
  </si>
  <si>
    <t>NPR2</t>
  </si>
  <si>
    <t>NMT1</t>
  </si>
  <si>
    <t>NLGN2</t>
  </si>
  <si>
    <t>NFIB</t>
  </si>
  <si>
    <t>NEK3</t>
  </si>
  <si>
    <t>MTSS1</t>
  </si>
  <si>
    <t>MRO</t>
  </si>
  <si>
    <t>MMP14</t>
  </si>
  <si>
    <t>MME</t>
  </si>
  <si>
    <t>MLANA</t>
  </si>
  <si>
    <t>MIOS</t>
  </si>
  <si>
    <t>LCTL</t>
  </si>
  <si>
    <t>SVIL</t>
  </si>
  <si>
    <t>HOXA3</t>
  </si>
  <si>
    <t>BVES</t>
  </si>
  <si>
    <t>PCDHGA10</t>
  </si>
  <si>
    <t>MAGED2</t>
  </si>
  <si>
    <t>GTSE1</t>
  </si>
  <si>
    <t>PDE4B</t>
  </si>
  <si>
    <t>LRRTM2</t>
  </si>
  <si>
    <t>IL1RAPL1</t>
  </si>
  <si>
    <t>HAND2</t>
  </si>
  <si>
    <t>LRFN1</t>
  </si>
  <si>
    <t>ADAMTS17</t>
  </si>
  <si>
    <t>COL5A2</t>
  </si>
  <si>
    <t>SIPA1L2</t>
  </si>
  <si>
    <t>LNX1</t>
  </si>
  <si>
    <t>MEOX2</t>
  </si>
  <si>
    <t>INPP5J</t>
  </si>
  <si>
    <t>PLPPR2</t>
  </si>
  <si>
    <t>LGR6</t>
  </si>
  <si>
    <t>ICK</t>
  </si>
  <si>
    <t>PAPSS2</t>
  </si>
  <si>
    <t>LAYN</t>
  </si>
  <si>
    <t>TOP2A</t>
  </si>
  <si>
    <t>GNAS</t>
  </si>
  <si>
    <t>LAMA4</t>
  </si>
  <si>
    <t>C9orf64</t>
  </si>
  <si>
    <t>COL11A2</t>
  </si>
  <si>
    <t>KIRREL</t>
  </si>
  <si>
    <t>PCDHGC3</t>
  </si>
  <si>
    <t>KCNK2</t>
  </si>
  <si>
    <t>RAMP1</t>
  </si>
  <si>
    <t>JAK2</t>
  </si>
  <si>
    <t>OXCT2</t>
  </si>
  <si>
    <t>ITM2C</t>
  </si>
  <si>
    <t>ZNF556</t>
  </si>
  <si>
    <t>ITGA10</t>
  </si>
  <si>
    <t>ISLR2</t>
  </si>
  <si>
    <t>IPCEF1</t>
  </si>
  <si>
    <t>NKAIN1</t>
  </si>
  <si>
    <t>HDAC9</t>
  </si>
  <si>
    <t>HLA-F</t>
  </si>
  <si>
    <t>RFLNB</t>
  </si>
  <si>
    <t>PTN</t>
  </si>
  <si>
    <t>IL12RB1</t>
  </si>
  <si>
    <t>HDAC5</t>
  </si>
  <si>
    <t>ATP10A</t>
  </si>
  <si>
    <t>CNTNAP3</t>
  </si>
  <si>
    <t>CLDN1</t>
  </si>
  <si>
    <t>HTATIP2</t>
  </si>
  <si>
    <t>HPGDS</t>
  </si>
  <si>
    <t>HMOX1</t>
  </si>
  <si>
    <t>SLC19A3</t>
  </si>
  <si>
    <t>C4orf19</t>
  </si>
  <si>
    <t>HAPLN3</t>
  </si>
  <si>
    <t>TCAF2</t>
  </si>
  <si>
    <t>RHOJ</t>
  </si>
  <si>
    <t>SSUH2</t>
  </si>
  <si>
    <t>ZNF648</t>
  </si>
  <si>
    <t>HCN1</t>
  </si>
  <si>
    <t>FRMD4B</t>
  </si>
  <si>
    <t>CPE</t>
  </si>
  <si>
    <t>CDK1</t>
  </si>
  <si>
    <t>GRIN3A</t>
  </si>
  <si>
    <t>LYZ</t>
  </si>
  <si>
    <t>HS6ST3</t>
  </si>
  <si>
    <t>GREB1</t>
  </si>
  <si>
    <t>FGD4</t>
  </si>
  <si>
    <t>GRAMD1B</t>
  </si>
  <si>
    <t>GRAMD4</t>
  </si>
  <si>
    <t>GPSM3</t>
  </si>
  <si>
    <t>ERO1B</t>
  </si>
  <si>
    <t>GPR173</t>
  </si>
  <si>
    <t>HLA-B</t>
  </si>
  <si>
    <t>CACNA1D</t>
  </si>
  <si>
    <t>GAREM1</t>
  </si>
  <si>
    <t>GNG11</t>
  </si>
  <si>
    <t>UBE2C</t>
  </si>
  <si>
    <t>RIPOR2</t>
  </si>
  <si>
    <t>GNA12</t>
  </si>
  <si>
    <t>MPZ</t>
  </si>
  <si>
    <t>GJA1</t>
  </si>
  <si>
    <t>GDA</t>
  </si>
  <si>
    <t>TXK</t>
  </si>
  <si>
    <t>AMOT</t>
  </si>
  <si>
    <t>TPM1</t>
  </si>
  <si>
    <t>C3orf70</t>
  </si>
  <si>
    <t>MUC5B</t>
  </si>
  <si>
    <t>PI15</t>
  </si>
  <si>
    <t>GABBR1</t>
  </si>
  <si>
    <t>GRIK2</t>
  </si>
  <si>
    <t>IL1RAP</t>
  </si>
  <si>
    <t>PCDHA9</t>
  </si>
  <si>
    <t>CLEC18A</t>
  </si>
  <si>
    <t>PRSS33</t>
  </si>
  <si>
    <t>SLITRK6</t>
  </si>
  <si>
    <t>FRRS1L</t>
  </si>
  <si>
    <t>ANO4</t>
  </si>
  <si>
    <t>FLRT2</t>
  </si>
  <si>
    <t>FLOT1</t>
  </si>
  <si>
    <t>MRGPRX3</t>
  </si>
  <si>
    <t>PLEKHS1</t>
  </si>
  <si>
    <t>FIGN</t>
  </si>
  <si>
    <t>FICD</t>
  </si>
  <si>
    <t>SCARA5</t>
  </si>
  <si>
    <t>CUBN</t>
  </si>
  <si>
    <t>FBXO44</t>
  </si>
  <si>
    <t>TEKT3</t>
  </si>
  <si>
    <t>FBXL7</t>
  </si>
  <si>
    <t>ROPN1</t>
  </si>
  <si>
    <t>BAALC</t>
  </si>
  <si>
    <t>PLAT</t>
  </si>
  <si>
    <t>CLTRN</t>
  </si>
  <si>
    <t>NRTN</t>
  </si>
  <si>
    <t>FLRT3</t>
  </si>
  <si>
    <t>FAM19A4</t>
  </si>
  <si>
    <t>FAM189B</t>
  </si>
  <si>
    <t>FCGR2B</t>
  </si>
  <si>
    <t>FAM178B</t>
  </si>
  <si>
    <t>SLC29A4</t>
  </si>
  <si>
    <t>BCL11A</t>
  </si>
  <si>
    <t>KIAA1217</t>
  </si>
  <si>
    <t>MATN3</t>
  </si>
  <si>
    <t>LHX8</t>
  </si>
  <si>
    <t>FREM2</t>
  </si>
  <si>
    <t>SULF1</t>
  </si>
  <si>
    <t>ENPP1</t>
  </si>
  <si>
    <t>TBX2</t>
  </si>
  <si>
    <t>B3GALT2</t>
  </si>
  <si>
    <t>EGFL8</t>
  </si>
  <si>
    <t>HLA-DPA1</t>
  </si>
  <si>
    <t>CHRDL1</t>
  </si>
  <si>
    <t>EFHB</t>
  </si>
  <si>
    <t>HLA-DMA</t>
  </si>
  <si>
    <t>DZIP1</t>
  </si>
  <si>
    <t>DRAM2</t>
  </si>
  <si>
    <t>DNAI2</t>
  </si>
  <si>
    <t>DLL3</t>
  </si>
  <si>
    <t>DLGAP1</t>
  </si>
  <si>
    <t>DKK1</t>
  </si>
  <si>
    <t>DHH</t>
  </si>
  <si>
    <t>DENND4C</t>
  </si>
  <si>
    <t>DDT</t>
  </si>
  <si>
    <t>DDR1</t>
  </si>
  <si>
    <t>CYP39A1</t>
  </si>
  <si>
    <t>CTNND1</t>
  </si>
  <si>
    <t>CTNNA3</t>
  </si>
  <si>
    <t>CTGF</t>
  </si>
  <si>
    <t>COL6A1</t>
  </si>
  <si>
    <t>CHST3</t>
  </si>
  <si>
    <t>CDR2</t>
  </si>
  <si>
    <t>CD34</t>
  </si>
  <si>
    <t>KIF18B</t>
  </si>
  <si>
    <t>HTRA1</t>
  </si>
  <si>
    <t>CACNB2</t>
  </si>
  <si>
    <t>C1QTNF1</t>
  </si>
  <si>
    <t>C6orf62</t>
  </si>
  <si>
    <t>ATP5G2</t>
  </si>
  <si>
    <t>ATP2C1</t>
  </si>
  <si>
    <t>ATP1A2</t>
  </si>
  <si>
    <t>ADAM11</t>
  </si>
  <si>
    <t>PGGHG</t>
  </si>
  <si>
    <t>ARMCX2</t>
  </si>
  <si>
    <t>HTRA3</t>
  </si>
  <si>
    <t>ERFE</t>
  </si>
  <si>
    <t>PCDHGB1</t>
  </si>
  <si>
    <t>CTSE</t>
  </si>
  <si>
    <t>TENT5A</t>
  </si>
  <si>
    <t>ANGPT2</t>
  </si>
  <si>
    <t>CLCN5</t>
  </si>
  <si>
    <t>ANO1</t>
  </si>
  <si>
    <t>AMBRA1</t>
  </si>
  <si>
    <t>CELF2</t>
  </si>
  <si>
    <t>AKNA</t>
  </si>
  <si>
    <t>TH</t>
  </si>
  <si>
    <t>AIFM2</t>
  </si>
  <si>
    <t>ZNF563</t>
  </si>
  <si>
    <t>RIMKLA</t>
  </si>
  <si>
    <t>ADIPOR1</t>
  </si>
  <si>
    <t>ADCY7</t>
  </si>
  <si>
    <t>SCIN</t>
  </si>
  <si>
    <t>SERPINA5</t>
  </si>
  <si>
    <t>C1orf216</t>
  </si>
  <si>
    <t>C1orf43</t>
  </si>
  <si>
    <t>C16orf87</t>
  </si>
  <si>
    <t>C8orf37</t>
  </si>
  <si>
    <t>C1orf21</t>
  </si>
  <si>
    <t>C3orf80</t>
  </si>
  <si>
    <t>Diff_RNAseq_Hi_overlap_Tfap2B_regulon_50x</t>
  </si>
  <si>
    <t>TFAP2B_regulon50x_1675</t>
  </si>
  <si>
    <t>RP1</t>
  </si>
  <si>
    <t>OPRK1</t>
  </si>
  <si>
    <t>ST18</t>
  </si>
  <si>
    <t>SNTG1</t>
  </si>
  <si>
    <t>C8orf44-SGK3</t>
  </si>
  <si>
    <t>SGK3</t>
  </si>
  <si>
    <t>C8orf34</t>
  </si>
  <si>
    <t>SBSPON</t>
  </si>
  <si>
    <t>CRISPLD1</t>
  </si>
  <si>
    <t>CRISP1</t>
  </si>
  <si>
    <t>TFAP2D</t>
  </si>
  <si>
    <t>PKHD1</t>
  </si>
  <si>
    <t>MCM3</t>
  </si>
  <si>
    <t>TMEM14A</t>
  </si>
  <si>
    <t>OGFRL1</t>
  </si>
  <si>
    <t>PHF3</t>
  </si>
  <si>
    <t>LGSN</t>
  </si>
  <si>
    <t>KHDRBS2</t>
  </si>
  <si>
    <t>PRIM2</t>
  </si>
  <si>
    <t>PTPN18</t>
  </si>
  <si>
    <t>ARHGEF4</t>
  </si>
  <si>
    <t>CNGA3</t>
  </si>
  <si>
    <t>LYG2</t>
  </si>
  <si>
    <t>CREG2</t>
  </si>
  <si>
    <t>RFX8</t>
  </si>
  <si>
    <t>IL1R1</t>
  </si>
  <si>
    <t>IL18R1</t>
  </si>
  <si>
    <t>TMEM182</t>
  </si>
  <si>
    <t>C2orf49</t>
  </si>
  <si>
    <t>FHL2</t>
  </si>
  <si>
    <t>COL3A1</t>
  </si>
  <si>
    <t>DNAH7</t>
  </si>
  <si>
    <t>TMEFF2</t>
  </si>
  <si>
    <t>C2orf88</t>
  </si>
  <si>
    <t>OSGEPL1</t>
  </si>
  <si>
    <t>COQ10B</t>
  </si>
  <si>
    <t>BOLL</t>
  </si>
  <si>
    <t>PLCL1</t>
  </si>
  <si>
    <t>HSFY1</t>
  </si>
  <si>
    <t>HSFY2</t>
  </si>
  <si>
    <t>C2orf69</t>
  </si>
  <si>
    <t>NRP2</t>
  </si>
  <si>
    <t>GPR1</t>
  </si>
  <si>
    <t>PTH2R</t>
  </si>
  <si>
    <t>ACADL</t>
  </si>
  <si>
    <t>ERBB4</t>
  </si>
  <si>
    <t>PECR</t>
  </si>
  <si>
    <t>TNS1</t>
  </si>
  <si>
    <t>GPBAR1</t>
  </si>
  <si>
    <t>PLCD4</t>
  </si>
  <si>
    <t>CYP27A1</t>
  </si>
  <si>
    <t>IHH</t>
  </si>
  <si>
    <t>STK16</t>
  </si>
  <si>
    <t>SPEG</t>
  </si>
  <si>
    <t>KCNE4</t>
  </si>
  <si>
    <t>NYAP2</t>
  </si>
  <si>
    <t>SPHKAP</t>
  </si>
  <si>
    <t>DNER</t>
  </si>
  <si>
    <t>SLC16A14</t>
  </si>
  <si>
    <t>ALPI</t>
  </si>
  <si>
    <t>ECEL1</t>
  </si>
  <si>
    <t>MROH2A</t>
  </si>
  <si>
    <t>SPP2</t>
  </si>
  <si>
    <t>IQCA1</t>
  </si>
  <si>
    <t>LRRFIP1</t>
  </si>
  <si>
    <t>TWIST2</t>
  </si>
  <si>
    <t>AQP12A</t>
  </si>
  <si>
    <t>AQP12B</t>
  </si>
  <si>
    <t>KIF1A</t>
  </si>
  <si>
    <t>CDH20</t>
  </si>
  <si>
    <t>TFCP2L1</t>
  </si>
  <si>
    <t>INHBB</t>
  </si>
  <si>
    <t>SCTR</t>
  </si>
  <si>
    <t>C2orf76</t>
  </si>
  <si>
    <t>CCDC93</t>
  </si>
  <si>
    <t>DPP10</t>
  </si>
  <si>
    <t>LYPD1</t>
  </si>
  <si>
    <t>MGAT5</t>
  </si>
  <si>
    <t>THSD7B</t>
  </si>
  <si>
    <t>AVPR1B</t>
  </si>
  <si>
    <t>SLC26A9</t>
  </si>
  <si>
    <t>NUAK2</t>
  </si>
  <si>
    <t>LRRN2</t>
  </si>
  <si>
    <t>PIK3C2B</t>
  </si>
  <si>
    <t>OPTC</t>
  </si>
  <si>
    <t>PRELP</t>
  </si>
  <si>
    <t>CHI3L1</t>
  </si>
  <si>
    <t>TNNT2</t>
  </si>
  <si>
    <t>IGFN1</t>
  </si>
  <si>
    <t>CACNA1S</t>
  </si>
  <si>
    <t>GPR25</t>
  </si>
  <si>
    <t>NR5A2</t>
  </si>
  <si>
    <t>PTPRC</t>
  </si>
  <si>
    <t>ATP6V1G3</t>
  </si>
  <si>
    <t>C1orf53</t>
  </si>
  <si>
    <t>RGS1</t>
  </si>
  <si>
    <t>RGS18</t>
  </si>
  <si>
    <t>PLA2G4A</t>
  </si>
  <si>
    <t>PDC</t>
  </si>
  <si>
    <t>LAMC2</t>
  </si>
  <si>
    <t>SHCBP1L</t>
  </si>
  <si>
    <t>RGS8</t>
  </si>
  <si>
    <t>TEX35</t>
  </si>
  <si>
    <t>PAPPA2</t>
  </si>
  <si>
    <t>SERPINC1</t>
  </si>
  <si>
    <t>FMO1</t>
  </si>
  <si>
    <t>METTL11B</t>
  </si>
  <si>
    <t>F5</t>
  </si>
  <si>
    <t>DPT</t>
  </si>
  <si>
    <t>XCL1</t>
  </si>
  <si>
    <t>TBX19</t>
  </si>
  <si>
    <t>GPR161</t>
  </si>
  <si>
    <t>ADCY10</t>
  </si>
  <si>
    <t>OLFML2B</t>
  </si>
  <si>
    <t>FCER1G</t>
  </si>
  <si>
    <t>CD84</t>
  </si>
  <si>
    <t>KCNJ9</t>
  </si>
  <si>
    <t>VSIG8</t>
  </si>
  <si>
    <t>SLAMF8</t>
  </si>
  <si>
    <t>OR10Z1</t>
  </si>
  <si>
    <t>RGS7</t>
  </si>
  <si>
    <t>AKT3</t>
  </si>
  <si>
    <t>C1orf100</t>
  </si>
  <si>
    <t>LEFTY2</t>
  </si>
  <si>
    <t>LEFTY1</t>
  </si>
  <si>
    <t>CNIH3</t>
  </si>
  <si>
    <t>CAPN2</t>
  </si>
  <si>
    <t>C1orf115</t>
  </si>
  <si>
    <t>MARK1</t>
  </si>
  <si>
    <t>SPATA17</t>
  </si>
  <si>
    <t>GPATCH2</t>
  </si>
  <si>
    <t>ESRRG</t>
  </si>
  <si>
    <t>USH2A</t>
  </si>
  <si>
    <t>PROX1</t>
  </si>
  <si>
    <t>ATF3</t>
  </si>
  <si>
    <t>LAMB3</t>
  </si>
  <si>
    <t>CAMK1G</t>
  </si>
  <si>
    <t>OPRM1</t>
  </si>
  <si>
    <t>VIP</t>
  </si>
  <si>
    <t>ESR1</t>
  </si>
  <si>
    <t>IYD</t>
  </si>
  <si>
    <t>RAB32</t>
  </si>
  <si>
    <t>GRM1</t>
  </si>
  <si>
    <t>NMBR</t>
  </si>
  <si>
    <t>CCDC28A</t>
  </si>
  <si>
    <t>OLIG3</t>
  </si>
  <si>
    <t>SGK1</t>
  </si>
  <si>
    <t>VNN1</t>
  </si>
  <si>
    <t>ARG1</t>
  </si>
  <si>
    <t>LAMA2</t>
  </si>
  <si>
    <t>KIAA0408</t>
  </si>
  <si>
    <t>RSPO3</t>
  </si>
  <si>
    <t>NCOA7</t>
  </si>
  <si>
    <t>RNF217</t>
  </si>
  <si>
    <t>TRDN</t>
  </si>
  <si>
    <t>CLVS2</t>
  </si>
  <si>
    <t>NT5DC1</t>
  </si>
  <si>
    <t>FAM229B</t>
  </si>
  <si>
    <t>TRAF3IP2</t>
  </si>
  <si>
    <t>SLC22A16</t>
  </si>
  <si>
    <t>DDO</t>
  </si>
  <si>
    <t>METTL24</t>
  </si>
  <si>
    <t>GPR6</t>
  </si>
  <si>
    <t>ZBTB24</t>
  </si>
  <si>
    <t>RTN4IP1</t>
  </si>
  <si>
    <t>SIM1</t>
  </si>
  <si>
    <t>RFX6</t>
  </si>
  <si>
    <t>VGLL2</t>
  </si>
  <si>
    <t>ROS1</t>
  </si>
  <si>
    <t>MCM9</t>
  </si>
  <si>
    <t>RGPD1</t>
  </si>
  <si>
    <t>RGPD2</t>
  </si>
  <si>
    <t>RGPD4</t>
  </si>
  <si>
    <t>RGPD3</t>
  </si>
  <si>
    <t>RGPD5</t>
  </si>
  <si>
    <t>RGPD6</t>
  </si>
  <si>
    <t>RGPD8</t>
  </si>
  <si>
    <t>OIT3</t>
  </si>
  <si>
    <t>MCU</t>
  </si>
  <si>
    <t>CDH23</t>
  </si>
  <si>
    <t>C10orf105</t>
  </si>
  <si>
    <t>TBATA</t>
  </si>
  <si>
    <t>NPFFR1</t>
  </si>
  <si>
    <t>COL13A1</t>
  </si>
  <si>
    <t>TACR2</t>
  </si>
  <si>
    <t>HK1</t>
  </si>
  <si>
    <t>HKDC1</t>
  </si>
  <si>
    <t>STOX1</t>
  </si>
  <si>
    <t>DNA2</t>
  </si>
  <si>
    <t>LRRTM3</t>
  </si>
  <si>
    <t>ZNF365</t>
  </si>
  <si>
    <t>PHYHIPL</t>
  </si>
  <si>
    <t>PCDH15</t>
  </si>
  <si>
    <t>SUSD2</t>
  </si>
  <si>
    <t>MMP11</t>
  </si>
  <si>
    <t>KRTAP10-7</t>
  </si>
  <si>
    <t>TRPM2</t>
  </si>
  <si>
    <t>LOC102723996</t>
  </si>
  <si>
    <t>CASP14</t>
  </si>
  <si>
    <t>CCDC105</t>
  </si>
  <si>
    <t>GRIN3B</t>
  </si>
  <si>
    <t>C19orf25</t>
  </si>
  <si>
    <t>TIMM13</t>
  </si>
  <si>
    <t>MAP2K2</t>
  </si>
  <si>
    <t>C19orf71</t>
  </si>
  <si>
    <t>C12orf73</t>
  </si>
  <si>
    <t>SLC41A2</t>
  </si>
  <si>
    <t>C12orf45</t>
  </si>
  <si>
    <t>PWP1</t>
  </si>
  <si>
    <t>ASCL4</t>
  </si>
  <si>
    <t>STAB2</t>
  </si>
  <si>
    <t>C12orf42</t>
  </si>
  <si>
    <t>PMCH</t>
  </si>
  <si>
    <t>SLC17A8</t>
  </si>
  <si>
    <t>USP44</t>
  </si>
  <si>
    <t>ATP2B1</t>
  </si>
  <si>
    <t>C12orf50</t>
  </si>
  <si>
    <t>MGAT4C</t>
  </si>
  <si>
    <t>PPFIA2</t>
  </si>
  <si>
    <t>NAV3</t>
  </si>
  <si>
    <t>BBS10</t>
  </si>
  <si>
    <t>KCNC2</t>
  </si>
  <si>
    <t>TRHDE</t>
  </si>
  <si>
    <t>TBC1D15</t>
  </si>
  <si>
    <t>PTPRB</t>
  </si>
  <si>
    <t>MYRFL</t>
  </si>
  <si>
    <t>LRRC10</t>
  </si>
  <si>
    <t>IL22</t>
  </si>
  <si>
    <t>GRIP1</t>
  </si>
  <si>
    <t>WIF1</t>
  </si>
  <si>
    <t>C12orf56</t>
  </si>
  <si>
    <t>C12orf66</t>
  </si>
  <si>
    <t>AVPR1A</t>
  </si>
  <si>
    <t>SLC16A7</t>
  </si>
  <si>
    <t>LRIG3</t>
  </si>
  <si>
    <t>AGAP2</t>
  </si>
  <si>
    <t>R3HDM2</t>
  </si>
  <si>
    <t>MYO1A</t>
  </si>
  <si>
    <t>GPR182</t>
  </si>
  <si>
    <t>SLC39A5</t>
  </si>
  <si>
    <t>SUOX</t>
  </si>
  <si>
    <t>ITGA7</t>
  </si>
  <si>
    <t>OR6C74</t>
  </si>
  <si>
    <t>PLA2G3</t>
  </si>
  <si>
    <t>OSBP2</t>
  </si>
  <si>
    <t>GAL3ST1</t>
  </si>
  <si>
    <t>SEC14L2</t>
  </si>
  <si>
    <t>CABP7</t>
  </si>
  <si>
    <t>NF2</t>
  </si>
  <si>
    <t>RASL10A</t>
  </si>
  <si>
    <t>XBP1</t>
  </si>
  <si>
    <t>POLD2</t>
  </si>
  <si>
    <t>YKT6</t>
  </si>
  <si>
    <t>SUN3</t>
  </si>
  <si>
    <t>ABCA13</t>
  </si>
  <si>
    <t>VSTM2A</t>
  </si>
  <si>
    <t>CNRIP1</t>
  </si>
  <si>
    <t>ETAA1</t>
  </si>
  <si>
    <t>EHBP1</t>
  </si>
  <si>
    <t>FANCL</t>
  </si>
  <si>
    <t>GPR75</t>
  </si>
  <si>
    <t>GPR75-ASB3</t>
  </si>
  <si>
    <t>EFCAB9</t>
  </si>
  <si>
    <t>SMIM23</t>
  </si>
  <si>
    <t>KCNIP1</t>
  </si>
  <si>
    <t>SLIT3</t>
  </si>
  <si>
    <t>TENM2</t>
  </si>
  <si>
    <t>MAT2B</t>
  </si>
  <si>
    <t>GABRG2</t>
  </si>
  <si>
    <t>NIPAL4</t>
  </si>
  <si>
    <t>FNDC9</t>
  </si>
  <si>
    <t>FAM71B</t>
  </si>
  <si>
    <t>TIMD4</t>
  </si>
  <si>
    <t>SGCD</t>
  </si>
  <si>
    <t>LTC4S</t>
  </si>
  <si>
    <t>ZNF879</t>
  </si>
  <si>
    <t>GRM6</t>
  </si>
  <si>
    <t>ZNF454</t>
  </si>
  <si>
    <t>ZFP2</t>
  </si>
  <si>
    <t>C5orf15</t>
  </si>
  <si>
    <t>FSTL4</t>
  </si>
  <si>
    <t>ACSL6</t>
  </si>
  <si>
    <t>HINT1</t>
  </si>
  <si>
    <t>GPX3</t>
  </si>
  <si>
    <t>TNIP1</t>
  </si>
  <si>
    <t>SLC36A2</t>
  </si>
  <si>
    <t>GRIA1</t>
  </si>
  <si>
    <t>LARP1</t>
  </si>
  <si>
    <t>LYPD8</t>
  </si>
  <si>
    <t>OR11L1</t>
  </si>
  <si>
    <t>OBSCN</t>
  </si>
  <si>
    <t>C1orf35</t>
  </si>
  <si>
    <t>PRSS38</t>
  </si>
  <si>
    <t>MYO15A</t>
  </si>
  <si>
    <t>KCNJ12</t>
  </si>
  <si>
    <t>GRAP</t>
  </si>
  <si>
    <t>SLC5A10</t>
  </si>
  <si>
    <t>ZNF287</t>
  </si>
  <si>
    <t>CDRT4</t>
  </si>
  <si>
    <t>SHISA6</t>
  </si>
  <si>
    <t>MYH8</t>
  </si>
  <si>
    <t>MYH13</t>
  </si>
  <si>
    <t>ARHGEF15</t>
  </si>
  <si>
    <t>ALOX15B</t>
  </si>
  <si>
    <t>TMEM88</t>
  </si>
  <si>
    <t>SENP3</t>
  </si>
  <si>
    <t>C17orf49</t>
  </si>
  <si>
    <t>C17orf107</t>
  </si>
  <si>
    <t>C1QBP</t>
  </si>
  <si>
    <t>WSCD1</t>
  </si>
  <si>
    <t>AIPL1</t>
  </si>
  <si>
    <t>XAF1</t>
  </si>
  <si>
    <t>SMTNL2</t>
  </si>
  <si>
    <t>MYBBP1A</t>
  </si>
  <si>
    <t>SPNS2</t>
  </si>
  <si>
    <t>SPNS3</t>
  </si>
  <si>
    <t>TRPV1</t>
  </si>
  <si>
    <t>ZNF658</t>
  </si>
  <si>
    <t>OR1D2</t>
  </si>
  <si>
    <t>RAP1GAP2</t>
  </si>
  <si>
    <t>PRPF8</t>
  </si>
  <si>
    <t>INPP5K</t>
  </si>
  <si>
    <t>DOC2B</t>
  </si>
  <si>
    <t>SSH2</t>
  </si>
  <si>
    <t>NOS2</t>
  </si>
  <si>
    <t>LGALS9B</t>
  </si>
  <si>
    <t>RAB11FIP4</t>
  </si>
  <si>
    <t>ATAD5</t>
  </si>
  <si>
    <t>SPACA3</t>
  </si>
  <si>
    <t>ASIC2</t>
  </si>
  <si>
    <t>UNC45B</t>
  </si>
  <si>
    <t>C17orf50</t>
  </si>
  <si>
    <t>C17orf78</t>
  </si>
  <si>
    <t>BCAS3</t>
  </si>
  <si>
    <t>TBX4</t>
  </si>
  <si>
    <t>RPS6KB1</t>
  </si>
  <si>
    <t>TUBD1</t>
  </si>
  <si>
    <t>HSF5</t>
  </si>
  <si>
    <t>MPO</t>
  </si>
  <si>
    <t>MKS1</t>
  </si>
  <si>
    <t>EPX</t>
  </si>
  <si>
    <t>C17orf67</t>
  </si>
  <si>
    <t>ANKFN1</t>
  </si>
  <si>
    <t>TOM1L1</t>
  </si>
  <si>
    <t>WFIKKN2</t>
  </si>
  <si>
    <t>ABCC3</t>
  </si>
  <si>
    <t>DLX3</t>
  </si>
  <si>
    <t>GNGT2</t>
  </si>
  <si>
    <t>SP6</t>
  </si>
  <si>
    <t>KRT25</t>
  </si>
  <si>
    <t>KRTAP1-1</t>
  </si>
  <si>
    <t>KRTAP2-3</t>
  </si>
  <si>
    <t>KRTAP2-4</t>
  </si>
  <si>
    <t>KRTAP4-9</t>
  </si>
  <si>
    <t>KRTAP4-3</t>
  </si>
  <si>
    <t>KRT13</t>
  </si>
  <si>
    <t>LOC100507656</t>
  </si>
  <si>
    <t>GHDC</t>
  </si>
  <si>
    <t>TUBG2</t>
  </si>
  <si>
    <t>AOC3</t>
  </si>
  <si>
    <t>PTGES3L</t>
  </si>
  <si>
    <t>TMEM106A</t>
  </si>
  <si>
    <t>MEOX1</t>
  </si>
  <si>
    <t>ASB16</t>
  </si>
  <si>
    <t>GRN</t>
  </si>
  <si>
    <t>ITGA2B</t>
  </si>
  <si>
    <t>GFAP</t>
  </si>
  <si>
    <t>DCAKD</t>
  </si>
  <si>
    <t>PLCD3</t>
  </si>
  <si>
    <t>GOSR2</t>
  </si>
  <si>
    <t>WNT9B</t>
  </si>
  <si>
    <t>CRHR1</t>
  </si>
  <si>
    <t>KANSL1</t>
  </si>
  <si>
    <t>METTL2A</t>
  </si>
  <si>
    <t>C17orf58</t>
  </si>
  <si>
    <t>CACNG5</t>
  </si>
  <si>
    <t>FAM20A</t>
  </si>
  <si>
    <t>ABCA8</t>
  </si>
  <si>
    <t>KCNJ2</t>
  </si>
  <si>
    <t>CPSF4L</t>
  </si>
  <si>
    <t>KIF19</t>
  </si>
  <si>
    <t>RAB37</t>
  </si>
  <si>
    <t>CD300LF</t>
  </si>
  <si>
    <t>GRIN2C</t>
  </si>
  <si>
    <t>GALR2</t>
  </si>
  <si>
    <t>QRICH2</t>
  </si>
  <si>
    <t>TNRC6C</t>
  </si>
  <si>
    <t>DNAH17</t>
  </si>
  <si>
    <t>CD7</t>
  </si>
  <si>
    <t>TEX19</t>
  </si>
  <si>
    <t>ZNF750</t>
  </si>
  <si>
    <t>PTCHD3</t>
  </si>
  <si>
    <t>POMC</t>
  </si>
  <si>
    <t>NCOA1</t>
  </si>
  <si>
    <t>FAM228A</t>
  </si>
  <si>
    <t>FAM228B</t>
  </si>
  <si>
    <t>PUM2</t>
  </si>
  <si>
    <t>OSR1</t>
  </si>
  <si>
    <t>RDH14</t>
  </si>
  <si>
    <t>MSGN1</t>
  </si>
  <si>
    <t>VSNL1</t>
  </si>
  <si>
    <t>NTSR2</t>
  </si>
  <si>
    <t>MYT1L</t>
  </si>
  <si>
    <t>SLC26A4</t>
  </si>
  <si>
    <t>CDHR3</t>
  </si>
  <si>
    <t>AGR3</t>
  </si>
  <si>
    <t>SOSTDC1</t>
  </si>
  <si>
    <t>LRRN3</t>
  </si>
  <si>
    <t>G2E3</t>
  </si>
  <si>
    <t>NUBPL</t>
  </si>
  <si>
    <t>AKAP6</t>
  </si>
  <si>
    <t>INSM2</t>
  </si>
  <si>
    <t>RALGAPA1</t>
  </si>
  <si>
    <t>SSTR1</t>
  </si>
  <si>
    <t>C14orf28</t>
  </si>
  <si>
    <t>RPL10L</t>
  </si>
  <si>
    <t>NEMF</t>
  </si>
  <si>
    <t>PSMA3</t>
  </si>
  <si>
    <t>TOMM20L</t>
  </si>
  <si>
    <t>DHRS7</t>
  </si>
  <si>
    <t>PPM1A</t>
  </si>
  <si>
    <t>C14orf39</t>
  </si>
  <si>
    <t>SLC38A6</t>
  </si>
  <si>
    <t>SPTB</t>
  </si>
  <si>
    <t>GPX2</t>
  </si>
  <si>
    <t>FUT8</t>
  </si>
  <si>
    <t>FAM71D</t>
  </si>
  <si>
    <t>RAD51B</t>
  </si>
  <si>
    <t>PLEKHD1</t>
  </si>
  <si>
    <t>CCDC177</t>
  </si>
  <si>
    <t>SMOC1</t>
  </si>
  <si>
    <t>RGS6</t>
  </si>
  <si>
    <t>PAPLN</t>
  </si>
  <si>
    <t>ACOT4</t>
  </si>
  <si>
    <t>VSX2</t>
  </si>
  <si>
    <t>VRTN</t>
  </si>
  <si>
    <t>SYNDIG1L</t>
  </si>
  <si>
    <t>PROX2</t>
  </si>
  <si>
    <t>IFT43</t>
  </si>
  <si>
    <t>ESRRB</t>
  </si>
  <si>
    <t>ZDHHC22</t>
  </si>
  <si>
    <t>NGB</t>
  </si>
  <si>
    <t>GSTZ1</t>
  </si>
  <si>
    <t>ADCK1</t>
  </si>
  <si>
    <t>DIO2</t>
  </si>
  <si>
    <t>CEP128</t>
  </si>
  <si>
    <t>TSHR</t>
  </si>
  <si>
    <t>KCNK10</t>
  </si>
  <si>
    <t>TTC7B</t>
  </si>
  <si>
    <t>CATSPERB</t>
  </si>
  <si>
    <t>TC2N</t>
  </si>
  <si>
    <t>SLC24A4</t>
  </si>
  <si>
    <t>RIN3</t>
  </si>
  <si>
    <t>SERPINA12</t>
  </si>
  <si>
    <t>GSC</t>
  </si>
  <si>
    <t>BDKRB2</t>
  </si>
  <si>
    <t>BDKRB1</t>
  </si>
  <si>
    <t>GSKIP</t>
  </si>
  <si>
    <t>HHIPL1</t>
  </si>
  <si>
    <t>EML1</t>
  </si>
  <si>
    <t>BEGAIN</t>
  </si>
  <si>
    <t>DIO3</t>
  </si>
  <si>
    <t>AMN</t>
  </si>
  <si>
    <t>TDRD9</t>
  </si>
  <si>
    <t>BRF1</t>
  </si>
  <si>
    <t>ZNF519</t>
  </si>
  <si>
    <t>RAPGEF5</t>
  </si>
  <si>
    <t>DNAH11</t>
  </si>
  <si>
    <t>MACC1</t>
  </si>
  <si>
    <t>CALML3</t>
  </si>
  <si>
    <t>ADARB2</t>
  </si>
  <si>
    <t>LARP4B</t>
  </si>
  <si>
    <t>HEATR1</t>
  </si>
  <si>
    <t>LGALS8</t>
  </si>
  <si>
    <t>GNG4</t>
  </si>
  <si>
    <t>HECW1</t>
  </si>
  <si>
    <t>C7orf25</t>
  </si>
  <si>
    <t>INHBA</t>
  </si>
  <si>
    <t>AOAH</t>
  </si>
  <si>
    <t>TRIM27</t>
  </si>
  <si>
    <t>PRSS16</t>
  </si>
  <si>
    <t>GMNN</t>
  </si>
  <si>
    <t>CDKAL1</t>
  </si>
  <si>
    <t>HUS1B</t>
  </si>
  <si>
    <t>FOXQ1</t>
  </si>
  <si>
    <t>RIPK1</t>
  </si>
  <si>
    <t>CDYL</t>
  </si>
  <si>
    <t>F13A1</t>
  </si>
  <si>
    <t>EEF1E1</t>
  </si>
  <si>
    <t>OFCC1</t>
  </si>
  <si>
    <t>STMND1</t>
  </si>
  <si>
    <t>CAP2</t>
  </si>
  <si>
    <t>RNF144B</t>
  </si>
  <si>
    <t>ZNF169</t>
  </si>
  <si>
    <t>SHC3</t>
  </si>
  <si>
    <t>SEMA4D</t>
  </si>
  <si>
    <t>DIRAS2</t>
  </si>
  <si>
    <t>SYK</t>
  </si>
  <si>
    <t>HRH2</t>
  </si>
  <si>
    <t>UNC5A</t>
  </si>
  <si>
    <t>HK3</t>
  </si>
  <si>
    <t>SLC34A1</t>
  </si>
  <si>
    <t>C5orf24</t>
  </si>
  <si>
    <t>FBXL21</t>
  </si>
  <si>
    <t>NTRK2</t>
  </si>
  <si>
    <t>FBP2</t>
  </si>
  <si>
    <t>ZNF726</t>
  </si>
  <si>
    <t>UBE2QL1</t>
  </si>
  <si>
    <t>IRX1</t>
  </si>
  <si>
    <t>IRX2</t>
  </si>
  <si>
    <t>ARSK</t>
  </si>
  <si>
    <t>TMEM167A</t>
  </si>
  <si>
    <t>RASGRF2</t>
  </si>
  <si>
    <t>ANKRD34B</t>
  </si>
  <si>
    <t>THBS4</t>
  </si>
  <si>
    <t>F2R</t>
  </si>
  <si>
    <t>GCNT4</t>
  </si>
  <si>
    <t>ARHGEF28</t>
  </si>
  <si>
    <t>TMEM174</t>
  </si>
  <si>
    <t>ZNF366</t>
  </si>
  <si>
    <t>CARTPT</t>
  </si>
  <si>
    <t>MARVELD2</t>
  </si>
  <si>
    <t>CCDC125</t>
  </si>
  <si>
    <t>CD180</t>
  </si>
  <si>
    <t>RGS7BP</t>
  </si>
  <si>
    <t>HTR1A</t>
  </si>
  <si>
    <t>GZMA</t>
  </si>
  <si>
    <t>ITGA1</t>
  </si>
  <si>
    <t>FGF10</t>
  </si>
  <si>
    <t>FAM107A</t>
  </si>
  <si>
    <t>FHIT</t>
  </si>
  <si>
    <t>FEZF2</t>
  </si>
  <si>
    <t>CADPS</t>
  </si>
  <si>
    <t>SNTN</t>
  </si>
  <si>
    <t>IL3RA</t>
  </si>
  <si>
    <t>RARB</t>
  </si>
  <si>
    <t>SAYSD1</t>
  </si>
  <si>
    <t>KCNK16</t>
  </si>
  <si>
    <t>SYNPO2L</t>
  </si>
  <si>
    <t>DUPD1</t>
  </si>
  <si>
    <t>ARF4</t>
  </si>
  <si>
    <t>ASB14</t>
  </si>
  <si>
    <t>CCDC66</t>
  </si>
  <si>
    <t>ERC2</t>
  </si>
  <si>
    <t>STAB1</t>
  </si>
  <si>
    <t>GALNT15</t>
  </si>
  <si>
    <t>C10orf53</t>
  </si>
  <si>
    <t>SLC18A3</t>
  </si>
  <si>
    <t>C10orf71</t>
  </si>
  <si>
    <t>MAPK8</t>
  </si>
  <si>
    <t>PTPN20B</t>
  </si>
  <si>
    <t>LDB3</t>
  </si>
  <si>
    <t>NRG3</t>
  </si>
  <si>
    <t>SFTPD</t>
  </si>
  <si>
    <t>PTGDR</t>
  </si>
  <si>
    <t>OTX2</t>
  </si>
  <si>
    <t>NAA30</t>
  </si>
  <si>
    <t>SLC35F4</t>
  </si>
  <si>
    <t>OR4N5</t>
  </si>
  <si>
    <t>KLHL33</t>
  </si>
  <si>
    <t>OR6S1</t>
  </si>
  <si>
    <t>OR10G2</t>
  </si>
  <si>
    <t>REM2</t>
  </si>
  <si>
    <t>C14orf93</t>
  </si>
  <si>
    <t>PSMB11</t>
  </si>
  <si>
    <t>CEBPE</t>
  </si>
  <si>
    <t>PABPN1</t>
  </si>
  <si>
    <t>JPH4</t>
  </si>
  <si>
    <t>TGM1</t>
  </si>
  <si>
    <t>CIDEB</t>
  </si>
  <si>
    <t>LTB4R2</t>
  </si>
  <si>
    <t>LTB4R</t>
  </si>
  <si>
    <t>ADCY4</t>
  </si>
  <si>
    <t>GZMH</t>
  </si>
  <si>
    <t>PSPC1</t>
  </si>
  <si>
    <t>GJB6</t>
  </si>
  <si>
    <t>RNASEH2B</t>
  </si>
  <si>
    <t>SERPINE3</t>
  </si>
  <si>
    <t>SOX7</t>
  </si>
  <si>
    <t>PRSS55</t>
  </si>
  <si>
    <t>PNOC</t>
  </si>
  <si>
    <t>CCDC25</t>
  </si>
  <si>
    <t>CLU</t>
  </si>
  <si>
    <t>DPYSL2</t>
  </si>
  <si>
    <t>PNMA2</t>
  </si>
  <si>
    <t>DOCK5</t>
  </si>
  <si>
    <t>RHOBTB2</t>
  </si>
  <si>
    <t>RCBTB2</t>
  </si>
  <si>
    <t>SUCLA2</t>
  </si>
  <si>
    <t>HTR2A</t>
  </si>
  <si>
    <t>SLC25A30</t>
  </si>
  <si>
    <t>SERP2</t>
  </si>
  <si>
    <t>ENOX1</t>
  </si>
  <si>
    <t>EPSTI1</t>
  </si>
  <si>
    <t>ELF1</t>
  </si>
  <si>
    <t>PCDH8</t>
  </si>
  <si>
    <t>OLFM4</t>
  </si>
  <si>
    <t>PCDH17</t>
  </si>
  <si>
    <t>PCDH20</t>
  </si>
  <si>
    <t>DACH1</t>
  </si>
  <si>
    <t>LMO7</t>
  </si>
  <si>
    <t>CLN5</t>
  </si>
  <si>
    <t>SLITRK1</t>
  </si>
  <si>
    <t>DCT</t>
  </si>
  <si>
    <t>CLDN10</t>
  </si>
  <si>
    <t>MBNL2</t>
  </si>
  <si>
    <t>IPO5</t>
  </si>
  <si>
    <t>NALCN</t>
  </si>
  <si>
    <t>ITGBL1</t>
  </si>
  <si>
    <t>FGF14</t>
  </si>
  <si>
    <t>GHR</t>
  </si>
  <si>
    <t>C5orf51</t>
  </si>
  <si>
    <t>OXCT1</t>
  </si>
  <si>
    <t>PLCXD3</t>
  </si>
  <si>
    <t>MROH2B</t>
  </si>
  <si>
    <t>CARD6</t>
  </si>
  <si>
    <t>FYB</t>
  </si>
  <si>
    <t>SLC1A3</t>
  </si>
  <si>
    <t>CAPSL</t>
  </si>
  <si>
    <t>AGXT2</t>
  </si>
  <si>
    <t>TTC23L</t>
  </si>
  <si>
    <t>RXFP3</t>
  </si>
  <si>
    <t>PDZD2</t>
  </si>
  <si>
    <t>CDH6</t>
  </si>
  <si>
    <t>CDH9</t>
  </si>
  <si>
    <t>CDH12</t>
  </si>
  <si>
    <t>CDH18</t>
  </si>
  <si>
    <t>DNAH5</t>
  </si>
  <si>
    <t>ROPN1L</t>
  </si>
  <si>
    <t>TSPYL5</t>
  </si>
  <si>
    <t>RGS22</t>
  </si>
  <si>
    <t>ODF1</t>
  </si>
  <si>
    <t>FZD6</t>
  </si>
  <si>
    <t>ABRA</t>
  </si>
  <si>
    <t>ANGPT1</t>
  </si>
  <si>
    <t>ENY2</t>
  </si>
  <si>
    <t>NUDCD1</t>
  </si>
  <si>
    <t>KCNV1</t>
  </si>
  <si>
    <t>CSMD3</t>
  </si>
  <si>
    <t>SLC30A8</t>
  </si>
  <si>
    <t>TNFRSF11B</t>
  </si>
  <si>
    <t>DEPTOR</t>
  </si>
  <si>
    <t>C8orf76</t>
  </si>
  <si>
    <t>KLHL38</t>
  </si>
  <si>
    <t>A1BG</t>
  </si>
  <si>
    <t>GSDMC</t>
  </si>
  <si>
    <t>HHLA1</t>
  </si>
  <si>
    <t>LRRC6</t>
  </si>
  <si>
    <t>FAM135B</t>
  </si>
  <si>
    <t>KCNK9</t>
  </si>
  <si>
    <t>SLC45A4</t>
  </si>
  <si>
    <t>LY6H</t>
  </si>
  <si>
    <t>MROH1</t>
  </si>
  <si>
    <t>SCXB</t>
  </si>
  <si>
    <t>ARHGAP39</t>
  </si>
  <si>
    <t>APOL2</t>
  </si>
  <si>
    <t>CACNG2</t>
  </si>
  <si>
    <t>TEX33</t>
  </si>
  <si>
    <t>TMPRSS6</t>
  </si>
  <si>
    <t>CYTH4</t>
  </si>
  <si>
    <t>ELFN2</t>
  </si>
  <si>
    <t>EIF3L</t>
  </si>
  <si>
    <t>SLC16A8</t>
  </si>
  <si>
    <t>BAIAP2L2</t>
  </si>
  <si>
    <t>KCNJ4</t>
  </si>
  <si>
    <t>FAM227A</t>
  </si>
  <si>
    <t>NPTXR</t>
  </si>
  <si>
    <t>CACNA1I</t>
  </si>
  <si>
    <t>ENTHD1</t>
  </si>
  <si>
    <t>CSDC2</t>
  </si>
  <si>
    <t>MEI1</t>
  </si>
  <si>
    <t>TCF20</t>
  </si>
  <si>
    <t>NFAM1</t>
  </si>
  <si>
    <t>TSPO</t>
  </si>
  <si>
    <t>SCUBE1</t>
  </si>
  <si>
    <t>MPPED1</t>
  </si>
  <si>
    <t>SULT4A1</t>
  </si>
  <si>
    <t>PARVB</t>
  </si>
  <si>
    <t>PRR5</t>
  </si>
  <si>
    <t>ARHGAP8</t>
  </si>
  <si>
    <t>NUP50</t>
  </si>
  <si>
    <t>WNT7B</t>
  </si>
  <si>
    <t>PKDREJ</t>
  </si>
  <si>
    <t>BRD1</t>
  </si>
  <si>
    <t>ACR</t>
  </si>
  <si>
    <t>RABL2A</t>
  </si>
  <si>
    <t>CNTN1</t>
  </si>
  <si>
    <t>PDZRN4</t>
  </si>
  <si>
    <t>PPHLN1</t>
  </si>
  <si>
    <t>NELL2</t>
  </si>
  <si>
    <t>DBX2</t>
  </si>
  <si>
    <t>SLC38A4</t>
  </si>
  <si>
    <t>FAIM2</t>
  </si>
  <si>
    <t>AQP2</t>
  </si>
  <si>
    <t>AQP5</t>
  </si>
  <si>
    <t>LETMD1</t>
  </si>
  <si>
    <t>SLC4A8</t>
  </si>
  <si>
    <t>ANKRD33</t>
  </si>
  <si>
    <t>ACVRL1</t>
  </si>
  <si>
    <t>KRT80</t>
  </si>
  <si>
    <t>KRT7</t>
  </si>
  <si>
    <t>KRT84</t>
  </si>
  <si>
    <t>KRT71</t>
  </si>
  <si>
    <t>KRT4</t>
  </si>
  <si>
    <t>SOAT2</t>
  </si>
  <si>
    <t>ITGB7</t>
  </si>
  <si>
    <t>MFSD5</t>
  </si>
  <si>
    <t>HOXC9</t>
  </si>
  <si>
    <t>CLUAP1</t>
  </si>
  <si>
    <t>GLIS2</t>
  </si>
  <si>
    <t>RBFOX1</t>
  </si>
  <si>
    <t>USP7</t>
  </si>
  <si>
    <t>C16orf72</t>
  </si>
  <si>
    <t>TEKT5</t>
  </si>
  <si>
    <t>SHISA9</t>
  </si>
  <si>
    <t>ERCC4</t>
  </si>
  <si>
    <t>EFCAB1</t>
  </si>
  <si>
    <t>RIMBP3C</t>
  </si>
  <si>
    <t>RIMBP3</t>
  </si>
  <si>
    <t>RIMBP3B</t>
  </si>
  <si>
    <t>SCARF2</t>
  </si>
  <si>
    <t>GSC2</t>
  </si>
  <si>
    <t>CRYGS</t>
  </si>
  <si>
    <t>DNAJB11</t>
  </si>
  <si>
    <t>FETUB</t>
  </si>
  <si>
    <t>ADIPOQ</t>
  </si>
  <si>
    <t>RTP1</t>
  </si>
  <si>
    <t>RTP4</t>
  </si>
  <si>
    <t>TP63</t>
  </si>
  <si>
    <t>GMNC</t>
  </si>
  <si>
    <t>FGF12</t>
  </si>
  <si>
    <t>ATP13A4</t>
  </si>
  <si>
    <t>ATP13A3</t>
  </si>
  <si>
    <t>FAM43A</t>
  </si>
  <si>
    <t>BDH1</t>
  </si>
  <si>
    <t>ZDHHC19</t>
  </si>
  <si>
    <t>UMPS</t>
  </si>
  <si>
    <t>MYLK</t>
  </si>
  <si>
    <t>ADCY5</t>
  </si>
  <si>
    <t>GPR156</t>
  </si>
  <si>
    <t>TIGIT</t>
  </si>
  <si>
    <t>SIDT1</t>
  </si>
  <si>
    <t>SLC9C1</t>
  </si>
  <si>
    <t>DPPA2</t>
  </si>
  <si>
    <t>IFT57</t>
  </si>
  <si>
    <t>BBX</t>
  </si>
  <si>
    <t>CCDC54</t>
  </si>
  <si>
    <t>ZPLD1</t>
  </si>
  <si>
    <t>IMPG2</t>
  </si>
  <si>
    <t>TFG</t>
  </si>
  <si>
    <t>FILIP1L</t>
  </si>
  <si>
    <t>CMSS1</t>
  </si>
  <si>
    <t>OR5H15</t>
  </si>
  <si>
    <t>ARL6</t>
  </si>
  <si>
    <t>EPHA6</t>
  </si>
  <si>
    <t>C3orf38</t>
  </si>
  <si>
    <t>ROBO1</t>
  </si>
  <si>
    <t>C21orf91</t>
  </si>
  <si>
    <t>TMPRSS15</t>
  </si>
  <si>
    <t>CYYR1</t>
  </si>
  <si>
    <t>BACH1</t>
  </si>
  <si>
    <t>KRTAP13-2</t>
  </si>
  <si>
    <t>MRAP</t>
  </si>
  <si>
    <t>C21orf62</t>
  </si>
  <si>
    <t>CLDN14</t>
  </si>
  <si>
    <t>RIPPLY3</t>
  </si>
  <si>
    <t>KCNJ15</t>
  </si>
  <si>
    <t>IGSF5</t>
  </si>
  <si>
    <t>LDHAL6B</t>
  </si>
  <si>
    <t>TULP4</t>
  </si>
  <si>
    <t>RPS6KA2</t>
  </si>
  <si>
    <t>TAGAP</t>
  </si>
  <si>
    <t>T</t>
  </si>
  <si>
    <t>AGPAT4</t>
  </si>
  <si>
    <t>SLC22A3</t>
  </si>
  <si>
    <t>PNLDC1</t>
  </si>
  <si>
    <t>DACT2</t>
  </si>
  <si>
    <t>SMOC2</t>
  </si>
  <si>
    <t>PRDM9</t>
  </si>
  <si>
    <t>VN1R4</t>
  </si>
  <si>
    <t>IGFALS</t>
  </si>
  <si>
    <t>TPSG1</t>
  </si>
  <si>
    <t>KIFC1</t>
  </si>
  <si>
    <t>ZBTB9</t>
  </si>
  <si>
    <t>UQCC2</t>
  </si>
  <si>
    <t>IP6K3</t>
  </si>
  <si>
    <t>GRM4</t>
  </si>
  <si>
    <t>PACSIN1</t>
  </si>
  <si>
    <t>SPDEF</t>
  </si>
  <si>
    <t>RPL10A</t>
  </si>
  <si>
    <t>ARMC12</t>
  </si>
  <si>
    <t>STK38</t>
  </si>
  <si>
    <t>RAB44</t>
  </si>
  <si>
    <t>C6orf89</t>
  </si>
  <si>
    <t>PI16</t>
  </si>
  <si>
    <t>DNAH8</t>
  </si>
  <si>
    <t>GLP1R</t>
  </si>
  <si>
    <t>TMPRSS3</t>
  </si>
  <si>
    <t>LOC102724560</t>
  </si>
  <si>
    <t>EPHX3</t>
  </si>
  <si>
    <t>RASAL3</t>
  </si>
  <si>
    <t>CYP4F12</t>
  </si>
  <si>
    <t>ZBTB22</t>
  </si>
  <si>
    <t>TAPBP</t>
  </si>
  <si>
    <t>HLA-A</t>
  </si>
  <si>
    <t>RXRB</t>
  </si>
  <si>
    <t>BRD2</t>
  </si>
  <si>
    <t>TAP2</t>
  </si>
  <si>
    <t>NOTCH4</t>
  </si>
  <si>
    <t>ZBTB12</t>
  </si>
  <si>
    <t>HSPA1A</t>
  </si>
  <si>
    <t>HSPA1B</t>
  </si>
  <si>
    <t>LSM2</t>
  </si>
  <si>
    <t>VARS</t>
  </si>
  <si>
    <t>VWA7</t>
  </si>
  <si>
    <t>MSH5</t>
  </si>
  <si>
    <t>ABHD16A</t>
  </si>
  <si>
    <t>GPANK1</t>
  </si>
  <si>
    <t>BAG6</t>
  </si>
  <si>
    <t>VARS2</t>
  </si>
  <si>
    <t>TUBB</t>
  </si>
  <si>
    <t>DHX16</t>
  </si>
  <si>
    <t>C6orf136</t>
  </si>
  <si>
    <t>PPP1R10</t>
  </si>
  <si>
    <t>PRR3</t>
  </si>
  <si>
    <t>GNL1</t>
  </si>
  <si>
    <t>RPP21</t>
  </si>
  <si>
    <t>TRIM39</t>
  </si>
  <si>
    <t>OPN5</t>
  </si>
  <si>
    <t>TDRD6</t>
  </si>
  <si>
    <t>ENPP4</t>
  </si>
  <si>
    <t>RUNX2</t>
  </si>
  <si>
    <t>SLC22A7</t>
  </si>
  <si>
    <t>PTCRA</t>
  </si>
  <si>
    <t>PRPH2</t>
  </si>
  <si>
    <t>GUCA1B</t>
  </si>
  <si>
    <t>LOC102723903</t>
  </si>
  <si>
    <t>MDFI</t>
  </si>
  <si>
    <t>TREM1</t>
  </si>
  <si>
    <t>LRFN2</t>
  </si>
  <si>
    <t>DAZ2</t>
  </si>
  <si>
    <t>SULT1C3</t>
  </si>
  <si>
    <t>STAP2</t>
  </si>
  <si>
    <t>PLIN4</t>
  </si>
  <si>
    <t>ZNRF4</t>
  </si>
  <si>
    <t>SLC25A41</t>
  </si>
  <si>
    <t>DENND1C</t>
  </si>
  <si>
    <t>TMEM232</t>
  </si>
  <si>
    <t>DDX11</t>
  </si>
  <si>
    <t>ARHGAP28</t>
  </si>
  <si>
    <t>TGIF1</t>
  </si>
  <si>
    <t>SPDYA</t>
  </si>
  <si>
    <t>TTC27</t>
  </si>
  <si>
    <t>RASGRP3</t>
  </si>
  <si>
    <t>VIT</t>
  </si>
  <si>
    <t>MORN2</t>
  </si>
  <si>
    <t>SOS1</t>
  </si>
  <si>
    <t>SLC8A1</t>
  </si>
  <si>
    <t>COX7A2L</t>
  </si>
  <si>
    <t>HAAO</t>
  </si>
  <si>
    <t>THADA</t>
  </si>
  <si>
    <t>PLEKHH2</t>
  </si>
  <si>
    <t>KCNK12</t>
  </si>
  <si>
    <t>FSHR</t>
  </si>
  <si>
    <t>NRXN1</t>
  </si>
  <si>
    <t>ADCYAP1</t>
  </si>
  <si>
    <t>LYZL1</t>
  </si>
  <si>
    <t>MTPAP</t>
  </si>
  <si>
    <t>RAB18</t>
  </si>
  <si>
    <t>MPP7</t>
  </si>
  <si>
    <t>CCNY</t>
  </si>
  <si>
    <t>GREB1L</t>
  </si>
  <si>
    <t>LAMA3</t>
  </si>
  <si>
    <t>TTC39C</t>
  </si>
  <si>
    <t>HRH4</t>
  </si>
  <si>
    <t>AQP4</t>
  </si>
  <si>
    <t>DSG1</t>
  </si>
  <si>
    <t>TTR</t>
  </si>
  <si>
    <t>KLHL14</t>
  </si>
  <si>
    <t>NOL4</t>
  </si>
  <si>
    <t>GALNT1</t>
  </si>
  <si>
    <t>C18orf21</t>
  </si>
  <si>
    <t>CELF4</t>
  </si>
  <si>
    <t>SYT4</t>
  </si>
  <si>
    <t>MAP3K2</t>
  </si>
  <si>
    <t>BIN1</t>
  </si>
  <si>
    <t>TSLP</t>
  </si>
  <si>
    <t>SRP19</t>
  </si>
  <si>
    <t>PCDHA2</t>
  </si>
  <si>
    <t>PCDHB1</t>
  </si>
  <si>
    <t>PCDHGA2</t>
  </si>
  <si>
    <t>PCDHGC4</t>
  </si>
  <si>
    <t>PCDHGB3</t>
  </si>
  <si>
    <t>RNF14</t>
  </si>
  <si>
    <t>PLAC8L1</t>
  </si>
  <si>
    <t>POU4F3</t>
  </si>
  <si>
    <t>GPR151</t>
  </si>
  <si>
    <t>STK32A</t>
  </si>
  <si>
    <t>TRIM36</t>
  </si>
  <si>
    <t>FAM170A</t>
  </si>
  <si>
    <t>FTMT</t>
  </si>
  <si>
    <t>LOX</t>
  </si>
  <si>
    <t>GRAMD3</t>
  </si>
  <si>
    <t>ALDH7A1</t>
  </si>
  <si>
    <t>MYOZ3</t>
  </si>
  <si>
    <t>SYNPO</t>
  </si>
  <si>
    <t>ARSI</t>
  </si>
  <si>
    <t>CAMK2A</t>
  </si>
  <si>
    <t>SLC6A7</t>
  </si>
  <si>
    <t>PDE6A</t>
  </si>
  <si>
    <t>PCYOX1L</t>
  </si>
  <si>
    <t>HTR4</t>
  </si>
  <si>
    <t>SPINK13</t>
  </si>
  <si>
    <t>ALPK2</t>
  </si>
  <si>
    <t>RAX</t>
  </si>
  <si>
    <t>CCBE1</t>
  </si>
  <si>
    <t>MC2R</t>
  </si>
  <si>
    <t>RAB27B</t>
  </si>
  <si>
    <t>STARD6</t>
  </si>
  <si>
    <t>DCC</t>
  </si>
  <si>
    <t>SKA1</t>
  </si>
  <si>
    <t>DYM</t>
  </si>
  <si>
    <t>ZBTB7C</t>
  </si>
  <si>
    <t>SKOR2</t>
  </si>
  <si>
    <t>RNF165</t>
  </si>
  <si>
    <t>C18orf25</t>
  </si>
  <si>
    <t>SIGLEC15</t>
  </si>
  <si>
    <t>SLC14A2</t>
  </si>
  <si>
    <t>KCNG2</t>
  </si>
  <si>
    <t>SALL3</t>
  </si>
  <si>
    <t>ZNF407</t>
  </si>
  <si>
    <t>CBLN2</t>
  </si>
  <si>
    <t>CDK2AP2</t>
  </si>
  <si>
    <t>GPR152</t>
  </si>
  <si>
    <t>C11orf68</t>
  </si>
  <si>
    <t>AP5B1</t>
  </si>
  <si>
    <t>SLC22A12</t>
  </si>
  <si>
    <t>C11orf95</t>
  </si>
  <si>
    <t>SLC22A24</t>
  </si>
  <si>
    <t>SLC22A25</t>
  </si>
  <si>
    <t>SLC22A8</t>
  </si>
  <si>
    <t>ASRGL1</t>
  </si>
  <si>
    <t>FADS2</t>
  </si>
  <si>
    <t>MS4A10</t>
  </si>
  <si>
    <t>MS4A13</t>
  </si>
  <si>
    <t>OR4D11</t>
  </si>
  <si>
    <t>OR5A1</t>
  </si>
  <si>
    <t>OR9I1</t>
  </si>
  <si>
    <t>GNA14</t>
  </si>
  <si>
    <t>OSTF1</t>
  </si>
  <si>
    <t>C9orf40</t>
  </si>
  <si>
    <t>TMC1</t>
  </si>
  <si>
    <t>FOXD4</t>
  </si>
  <si>
    <t>GLIS3</t>
  </si>
  <si>
    <t>INSL6</t>
  </si>
  <si>
    <t>ERMP1</t>
  </si>
  <si>
    <t>ASAH2</t>
  </si>
  <si>
    <t>RNLS</t>
  </si>
  <si>
    <t>LIPK</t>
  </si>
  <si>
    <t>EXOC6</t>
  </si>
  <si>
    <t>CYP26C1</t>
  </si>
  <si>
    <t>FFAR4</t>
  </si>
  <si>
    <t>CYP2C9</t>
  </si>
  <si>
    <t>CYP2C8</t>
  </si>
  <si>
    <t>ENTPD1</t>
  </si>
  <si>
    <t>DNTT</t>
  </si>
  <si>
    <t>OPALIN</t>
  </si>
  <si>
    <t>TLL2</t>
  </si>
  <si>
    <t>SLIT1</t>
  </si>
  <si>
    <t>ANKRD2</t>
  </si>
  <si>
    <t>HOGA1</t>
  </si>
  <si>
    <t>CRTAC1</t>
  </si>
  <si>
    <t>PYROXD2</t>
  </si>
  <si>
    <t>NKX2-3</t>
  </si>
  <si>
    <t>CHUK</t>
  </si>
  <si>
    <t>WNT8B</t>
  </si>
  <si>
    <t>TLX1</t>
  </si>
  <si>
    <t>LBX1</t>
  </si>
  <si>
    <t>CALHM1</t>
  </si>
  <si>
    <t>ADRA2A</t>
  </si>
  <si>
    <t>VTI1A</t>
  </si>
  <si>
    <t>HABP2</t>
  </si>
  <si>
    <t>NRAP</t>
  </si>
  <si>
    <t>VWA2</t>
  </si>
  <si>
    <t>TRUB1</t>
  </si>
  <si>
    <t>C10orf82</t>
  </si>
  <si>
    <t>HSPA12A</t>
  </si>
  <si>
    <t>PRLHR</t>
  </si>
  <si>
    <t>CSF2RA</t>
  </si>
  <si>
    <t>DISP1</t>
  </si>
  <si>
    <t>HHIPL2</t>
  </si>
  <si>
    <t>FAM171A1</t>
  </si>
  <si>
    <t>FRMD4A</t>
  </si>
  <si>
    <t>ITGA8</t>
  </si>
  <si>
    <t>C1QL3</t>
  </si>
  <si>
    <t>STAM</t>
  </si>
  <si>
    <t>SPAG6</t>
  </si>
  <si>
    <t>MYO3A</t>
  </si>
  <si>
    <t>APBB1IP</t>
  </si>
  <si>
    <t>NXPH2</t>
  </si>
  <si>
    <t>TBPL2</t>
  </si>
  <si>
    <t>IL36G</t>
  </si>
  <si>
    <t>IL36A</t>
  </si>
  <si>
    <t>CACNA1B</t>
  </si>
  <si>
    <t>MRPL41</t>
  </si>
  <si>
    <t>TMEM210</t>
  </si>
  <si>
    <t>SAPCD2</t>
  </si>
  <si>
    <t>LCN12</t>
  </si>
  <si>
    <t>OBP2A</t>
  </si>
  <si>
    <t>GLT6D1</t>
  </si>
  <si>
    <t>CARD9</t>
  </si>
  <si>
    <t>ADAMTS13</t>
  </si>
  <si>
    <t>C9orf116</t>
  </si>
  <si>
    <t>NTNG2</t>
  </si>
  <si>
    <t>RAPGEF1</t>
  </si>
  <si>
    <t>SET</t>
  </si>
  <si>
    <t>C9orf50</t>
  </si>
  <si>
    <t>C9orf78</t>
  </si>
  <si>
    <t>QRFP</t>
  </si>
  <si>
    <t>PRRC2B</t>
  </si>
  <si>
    <t>SH2D3C</t>
  </si>
  <si>
    <t>GARNL3</t>
  </si>
  <si>
    <t>ANGPTL2</t>
  </si>
  <si>
    <t>RALGPS1</t>
  </si>
  <si>
    <t>MVB12B</t>
  </si>
  <si>
    <t>DAB2IP</t>
  </si>
  <si>
    <t>LRP1B</t>
  </si>
  <si>
    <t>KYNU</t>
  </si>
  <si>
    <t>RND3</t>
  </si>
  <si>
    <t>NEB</t>
  </si>
  <si>
    <t>GALNT13</t>
  </si>
  <si>
    <t>DAPL1</t>
  </si>
  <si>
    <t>PLA2R1</t>
  </si>
  <si>
    <t>ITGB6</t>
  </si>
  <si>
    <t>DPP4</t>
  </si>
  <si>
    <t>IFIH1</t>
  </si>
  <si>
    <t>GCA</t>
  </si>
  <si>
    <t>KCNH7</t>
  </si>
  <si>
    <t>XIRP2</t>
  </si>
  <si>
    <t>B3GALT1</t>
  </si>
  <si>
    <t>DHRS9</t>
  </si>
  <si>
    <t>MYO3B</t>
  </si>
  <si>
    <t>TLK1</t>
  </si>
  <si>
    <t>CHRNA1</t>
  </si>
  <si>
    <t>HOXD13</t>
  </si>
  <si>
    <t>HOXD12</t>
  </si>
  <si>
    <t>HOXD10</t>
  </si>
  <si>
    <t>HOXD3</t>
  </si>
  <si>
    <t>PDE11A</t>
  </si>
  <si>
    <t>TTN</t>
  </si>
  <si>
    <t>PDE1A</t>
  </si>
  <si>
    <t>PRG2</t>
  </si>
  <si>
    <t>P2RX3</t>
  </si>
  <si>
    <t>LRRC55</t>
  </si>
  <si>
    <t>OR5M1</t>
  </si>
  <si>
    <t>OR4C11</t>
  </si>
  <si>
    <t>OR4B1</t>
  </si>
  <si>
    <t>FNBP4</t>
  </si>
  <si>
    <t>C1QTNF4</t>
  </si>
  <si>
    <t>MYBPC3</t>
  </si>
  <si>
    <t>CHRM4</t>
  </si>
  <si>
    <t>PEX16</t>
  </si>
  <si>
    <t>C11orf94</t>
  </si>
  <si>
    <t>CHST1</t>
  </si>
  <si>
    <t>TSPAN18</t>
  </si>
  <si>
    <t>EXT2</t>
  </si>
  <si>
    <t>C11orf96</t>
  </si>
  <si>
    <t>CD44</t>
  </si>
  <si>
    <t>C11orf91</t>
  </si>
  <si>
    <t>PRRG4</t>
  </si>
  <si>
    <t>BDNF</t>
  </si>
  <si>
    <t>LGR4</t>
  </si>
  <si>
    <t>FMN1</t>
  </si>
  <si>
    <t>GREM1</t>
  </si>
  <si>
    <t>TMCO5A</t>
  </si>
  <si>
    <t>PAK6</t>
  </si>
  <si>
    <t>C15orf62</t>
  </si>
  <si>
    <t>LTK</t>
  </si>
  <si>
    <t>PLA2G4B</t>
  </si>
  <si>
    <t>TMEM62</t>
  </si>
  <si>
    <t>PPIP5K1</t>
  </si>
  <si>
    <t>CKMT1B</t>
  </si>
  <si>
    <t>CKMT1A</t>
  </si>
  <si>
    <t>HYPK</t>
  </si>
  <si>
    <t>MAGEB1</t>
  </si>
  <si>
    <t>DUOX2</t>
  </si>
  <si>
    <t>C15orf48</t>
  </si>
  <si>
    <t>SLC24A5</t>
  </si>
  <si>
    <t>FBN1</t>
  </si>
  <si>
    <t>ATP8B4</t>
  </si>
  <si>
    <t>ASTL</t>
  </si>
  <si>
    <t>MALL</t>
  </si>
  <si>
    <t>ZC3H8</t>
  </si>
  <si>
    <t>TTL</t>
  </si>
  <si>
    <t>TGM3</t>
  </si>
  <si>
    <t>CPXM1</t>
  </si>
  <si>
    <t>OXT</t>
  </si>
  <si>
    <t>AVP</t>
  </si>
  <si>
    <t>LZTS3</t>
  </si>
  <si>
    <t>C20orf194</t>
  </si>
  <si>
    <t>GFRA4</t>
  </si>
  <si>
    <t>MAVS</t>
  </si>
  <si>
    <t>SMOX</t>
  </si>
  <si>
    <t>SLC23A2</t>
  </si>
  <si>
    <t>FERMT1</t>
  </si>
  <si>
    <t>BMP2</t>
  </si>
  <si>
    <t>BANF2</t>
  </si>
  <si>
    <t>RIN2</t>
  </si>
  <si>
    <t>CRNKL1</t>
  </si>
  <si>
    <t>RALGAPA2</t>
  </si>
  <si>
    <t>NKX2-4</t>
  </si>
  <si>
    <t>SSTR4</t>
  </si>
  <si>
    <t>GZF1</t>
  </si>
  <si>
    <t>SDCBP2</t>
  </si>
  <si>
    <t>RAD21L1</t>
  </si>
  <si>
    <t>TMEM74B</t>
  </si>
  <si>
    <t>RSPO4</t>
  </si>
  <si>
    <t>ANGPT4</t>
  </si>
  <si>
    <t>SLC52A3</t>
  </si>
  <si>
    <t>TPX2</t>
  </si>
  <si>
    <t>FOXS1</t>
  </si>
  <si>
    <t>CCM2L</t>
  </si>
  <si>
    <t>SUN5</t>
  </si>
  <si>
    <t>BPIFA2</t>
  </si>
  <si>
    <t>BPIFB1</t>
  </si>
  <si>
    <t>MAP1LC3A</t>
  </si>
  <si>
    <t>FAM83C</t>
  </si>
  <si>
    <t>C20orf173</t>
  </si>
  <si>
    <t>CNBD2</t>
  </si>
  <si>
    <t>AAR2</t>
  </si>
  <si>
    <t>DLGAP4</t>
  </si>
  <si>
    <t>SOGA1</t>
  </si>
  <si>
    <t>GHRH</t>
  </si>
  <si>
    <t>NNAT</t>
  </si>
  <si>
    <t>BPI</t>
  </si>
  <si>
    <t>ZHX3</t>
  </si>
  <si>
    <t>PKIG</t>
  </si>
  <si>
    <t>ADA</t>
  </si>
  <si>
    <t>ZSWIM1</t>
  </si>
  <si>
    <t>CD40</t>
  </si>
  <si>
    <t>ZNF334</t>
  </si>
  <si>
    <t>OCSTAMP</t>
  </si>
  <si>
    <t>UBE2V1</t>
  </si>
  <si>
    <t>SALL4</t>
  </si>
  <si>
    <t>TSHZ2</t>
  </si>
  <si>
    <t>ZNF217</t>
  </si>
  <si>
    <t>BCAS1</t>
  </si>
  <si>
    <t>CBLN4</t>
  </si>
  <si>
    <t>RAE1</t>
  </si>
  <si>
    <t>ANKRD60</t>
  </si>
  <si>
    <t>NPEPL1</t>
  </si>
  <si>
    <t>ZNF831</t>
  </si>
  <si>
    <t>EDN3</t>
  </si>
  <si>
    <t>PHACTR3</t>
  </si>
  <si>
    <t>CDH26</t>
  </si>
  <si>
    <t>CDH4</t>
  </si>
  <si>
    <t>GATA5</t>
  </si>
  <si>
    <t>NTSR1</t>
  </si>
  <si>
    <t>COL20A1</t>
  </si>
  <si>
    <t>ZBTB46</t>
  </si>
  <si>
    <t>POLR3K</t>
  </si>
  <si>
    <t>IL7</t>
  </si>
  <si>
    <t>FABP5</t>
  </si>
  <si>
    <t>RALYL</t>
  </si>
  <si>
    <t>LRRCC1</t>
  </si>
  <si>
    <t>CA1</t>
  </si>
  <si>
    <t>ARMC1</t>
  </si>
  <si>
    <t>SPATA16</t>
  </si>
  <si>
    <t>NCEH1</t>
  </si>
  <si>
    <t>GHSR</t>
  </si>
  <si>
    <t>SLC2A2</t>
  </si>
  <si>
    <t>SLC7A14</t>
  </si>
  <si>
    <t>FXR1</t>
  </si>
  <si>
    <t>TRPC3</t>
  </si>
  <si>
    <t>KIAA1109</t>
  </si>
  <si>
    <t>ADAD1</t>
  </si>
  <si>
    <t>IL2</t>
  </si>
  <si>
    <t>FAT4</t>
  </si>
  <si>
    <t>INTU</t>
  </si>
  <si>
    <t>C4orf33</t>
  </si>
  <si>
    <t>PCDH10</t>
  </si>
  <si>
    <t>PABPC4L</t>
  </si>
  <si>
    <t>ELF2</t>
  </si>
  <si>
    <t>COG6</t>
  </si>
  <si>
    <t>STOML3</t>
  </si>
  <si>
    <t>TRPC4</t>
  </si>
  <si>
    <t>POSTN</t>
  </si>
  <si>
    <t>TM4SF1</t>
  </si>
  <si>
    <t>WWTR1</t>
  </si>
  <si>
    <t>RNF13</t>
  </si>
  <si>
    <t>CLRN1</t>
  </si>
  <si>
    <t>AADAC</t>
  </si>
  <si>
    <t>GPR149</t>
  </si>
  <si>
    <t>PLCH1</t>
  </si>
  <si>
    <t>KCNAB1</t>
  </si>
  <si>
    <t>VEPH1</t>
  </si>
  <si>
    <t>MFSD1</t>
  </si>
  <si>
    <t>SCHIP1</t>
  </si>
  <si>
    <t>ARL14</t>
  </si>
  <si>
    <t>OTOL1</t>
  </si>
  <si>
    <t>SI</t>
  </si>
  <si>
    <t>BCHE</t>
  </si>
  <si>
    <t>FSTL5</t>
  </si>
  <si>
    <t>RAPGEF2</t>
  </si>
  <si>
    <t>C4orf45</t>
  </si>
  <si>
    <t>C4orf46</t>
  </si>
  <si>
    <t>GLRB</t>
  </si>
  <si>
    <t>RBM46</t>
  </si>
  <si>
    <t>PLRG1</t>
  </si>
  <si>
    <t>TLR2</t>
  </si>
  <si>
    <t>MAB21L2</t>
  </si>
  <si>
    <t>BCAN</t>
  </si>
  <si>
    <t>HAPLN2</t>
  </si>
  <si>
    <t>TTC24</t>
  </si>
  <si>
    <t>RHBG</t>
  </si>
  <si>
    <t>BGLAP</t>
  </si>
  <si>
    <t>SEMA4A</t>
  </si>
  <si>
    <t>PKLR</t>
  </si>
  <si>
    <t>S100A9</t>
  </si>
  <si>
    <t>PGLYRP4</t>
  </si>
  <si>
    <t>KPRP</t>
  </si>
  <si>
    <t>RPTN</t>
  </si>
  <si>
    <t>C2CD4D</t>
  </si>
  <si>
    <t>RORC</t>
  </si>
  <si>
    <t>SELENBP1</t>
  </si>
  <si>
    <t>HORMAD1</t>
  </si>
  <si>
    <t>CIART</t>
  </si>
  <si>
    <t>CA14</t>
  </si>
  <si>
    <t>SV2A</t>
  </si>
  <si>
    <t>FCGR1A</t>
  </si>
  <si>
    <t>GPR89A</t>
  </si>
  <si>
    <t>NOTCH2</t>
  </si>
  <si>
    <t>ADAM30</t>
  </si>
  <si>
    <t>MAB21L3</t>
  </si>
  <si>
    <t>NHLH2</t>
  </si>
  <si>
    <t>CASQ2</t>
  </si>
  <si>
    <t>NGF</t>
  </si>
  <si>
    <t>TSHB</t>
  </si>
  <si>
    <t>SYCP1</t>
  </si>
  <si>
    <t>SIKE1</t>
  </si>
  <si>
    <t>SYT6</t>
  </si>
  <si>
    <t>WNT2B</t>
  </si>
  <si>
    <t>PIFO</t>
  </si>
  <si>
    <t>DENND2D</t>
  </si>
  <si>
    <t>CEPT1</t>
  </si>
  <si>
    <t>ALX3</t>
  </si>
  <si>
    <t>RNPC3</t>
  </si>
  <si>
    <t>PALMD</t>
  </si>
  <si>
    <t>SNX7</t>
  </si>
  <si>
    <t>ABCA4</t>
  </si>
  <si>
    <t>BCAR3</t>
  </si>
  <si>
    <t>PDE5A</t>
  </si>
  <si>
    <t>SYNPO2</t>
  </si>
  <si>
    <t>NDST4</t>
  </si>
  <si>
    <t>ALPK1</t>
  </si>
  <si>
    <t>PITX2</t>
  </si>
  <si>
    <t>ENPEP</t>
  </si>
  <si>
    <t>EGF</t>
  </si>
  <si>
    <t>DKK2</t>
  </si>
  <si>
    <t>TACR3</t>
  </si>
  <si>
    <t>BDH2</t>
  </si>
  <si>
    <t>MANBA</t>
  </si>
  <si>
    <t>DDIT4L</t>
  </si>
  <si>
    <t>DAPP1</t>
  </si>
  <si>
    <t>BMPR1B</t>
  </si>
  <si>
    <t>GBP7</t>
  </si>
  <si>
    <t>C1orf52</t>
  </si>
  <si>
    <t>LPAR3</t>
  </si>
  <si>
    <t>IFI44</t>
  </si>
  <si>
    <t>PTGFR</t>
  </si>
  <si>
    <t>SLC44A5</t>
  </si>
  <si>
    <t>NEGR1</t>
  </si>
  <si>
    <t>CTH</t>
  </si>
  <si>
    <t>SRSF11</t>
  </si>
  <si>
    <t>LRRC40</t>
  </si>
  <si>
    <t>LRRC7</t>
  </si>
  <si>
    <t>RPE65</t>
  </si>
  <si>
    <t>PENK</t>
  </si>
  <si>
    <t>FAM110B</t>
  </si>
  <si>
    <t>GDF6</t>
  </si>
  <si>
    <t>SLC26A7</t>
  </si>
  <si>
    <t>OTUD6B</t>
  </si>
  <si>
    <t>NECAB1</t>
  </si>
  <si>
    <t>CPNE3</t>
  </si>
  <si>
    <t>NKAIN3</t>
  </si>
  <si>
    <t>PRDM13</t>
  </si>
  <si>
    <t>COQ3</t>
  </si>
  <si>
    <t>FHL5</t>
  </si>
  <si>
    <t>MANEA</t>
  </si>
  <si>
    <t>GJA10</t>
  </si>
  <si>
    <t>LYRM2</t>
  </si>
  <si>
    <t>RARS2</t>
  </si>
  <si>
    <t>LINGO2</t>
  </si>
  <si>
    <t>TMEM215</t>
  </si>
  <si>
    <t>FAM166B</t>
  </si>
  <si>
    <t>CCIN</t>
  </si>
  <si>
    <t>CLTA</t>
  </si>
  <si>
    <t>GNE</t>
  </si>
  <si>
    <t>PAX5</t>
  </si>
  <si>
    <t>XPA</t>
  </si>
  <si>
    <t>FOXE1</t>
  </si>
  <si>
    <t>ALDOB</t>
  </si>
  <si>
    <t>SMC2</t>
  </si>
  <si>
    <t>NIPSNAP3A</t>
  </si>
  <si>
    <t>FKTN</t>
  </si>
  <si>
    <t>ACTL7B</t>
  </si>
  <si>
    <t>BSPRY</t>
  </si>
  <si>
    <t>AMBP</t>
  </si>
  <si>
    <t>KIF12</t>
  </si>
  <si>
    <t>TLR4</t>
  </si>
  <si>
    <t>BRINP1</t>
  </si>
  <si>
    <t>TYRP1</t>
  </si>
  <si>
    <t>LURAP1L</t>
  </si>
  <si>
    <t>MPDZ</t>
  </si>
  <si>
    <t>TTC39B</t>
  </si>
  <si>
    <t>CNTLN</t>
  </si>
  <si>
    <t>ADAMTSL1</t>
  </si>
  <si>
    <t>CDKN2B</t>
  </si>
  <si>
    <t>ELAVL2</t>
  </si>
  <si>
    <t>EQTN</t>
  </si>
  <si>
    <t>KANK4</t>
  </si>
  <si>
    <t>CACHD1</t>
  </si>
  <si>
    <t>SGIP1</t>
  </si>
  <si>
    <t>CDCP2</t>
  </si>
  <si>
    <t>LDLRAD1</t>
  </si>
  <si>
    <t>GLIS1</t>
  </si>
  <si>
    <t>TTC39A</t>
  </si>
  <si>
    <t>C1orf185</t>
  </si>
  <si>
    <t>DMRTA2</t>
  </si>
  <si>
    <t>PDZK1IP1</t>
  </si>
  <si>
    <t>CYP4A11</t>
  </si>
  <si>
    <t>CYP4B1</t>
  </si>
  <si>
    <t>MAST2</t>
  </si>
  <si>
    <t>RNF220</t>
  </si>
  <si>
    <t>ARTN</t>
  </si>
  <si>
    <t>GUCA2A</t>
  </si>
  <si>
    <t>EDN2</t>
  </si>
  <si>
    <t>FOXO6</t>
  </si>
  <si>
    <t>RHBDL2</t>
  </si>
  <si>
    <t>C1orf109</t>
  </si>
  <si>
    <t>RSPO1</t>
  </si>
  <si>
    <t>GRIK3</t>
  </si>
  <si>
    <t>DLGAP3</t>
  </si>
  <si>
    <t>GJB5</t>
  </si>
  <si>
    <t>C1orf94</t>
  </si>
  <si>
    <t>HMGB4</t>
  </si>
  <si>
    <t>ZBTB8B</t>
  </si>
  <si>
    <t>KPNA6</t>
  </si>
  <si>
    <t>SERINC2</t>
  </si>
  <si>
    <t>MATN1</t>
  </si>
  <si>
    <t>RAB42</t>
  </si>
  <si>
    <t>PHACTR4</t>
  </si>
  <si>
    <t>FAM110D</t>
  </si>
  <si>
    <t>PAQR7</t>
  </si>
  <si>
    <t>IFNLR1</t>
  </si>
  <si>
    <t>TCEA3</t>
  </si>
  <si>
    <t>HTR1D</t>
  </si>
  <si>
    <t>C1QA</t>
  </si>
  <si>
    <t>EPHA8</t>
  </si>
  <si>
    <t>LDLRAD2</t>
  </si>
  <si>
    <t>KIF17</t>
  </si>
  <si>
    <t>VWA5B1</t>
  </si>
  <si>
    <t>OTUD3</t>
  </si>
  <si>
    <t>TAS1R2</t>
  </si>
  <si>
    <t>KLHDC7A</t>
  </si>
  <si>
    <t>IGSF21</t>
  </si>
  <si>
    <t>PADI1</t>
  </si>
  <si>
    <t>PADI2</t>
  </si>
  <si>
    <t>SPATA21</t>
  </si>
  <si>
    <t>CLCNKA</t>
  </si>
  <si>
    <t>PLEKHM2</t>
  </si>
  <si>
    <t>RSC1A1</t>
  </si>
  <si>
    <t>CTRC</t>
  </si>
  <si>
    <t>FHAD1</t>
  </si>
  <si>
    <t>TMEM51</t>
  </si>
  <si>
    <t>KAZN</t>
  </si>
  <si>
    <t>DRAXIN</t>
  </si>
  <si>
    <t>EXOSC10</t>
  </si>
  <si>
    <t>MASP2</t>
  </si>
  <si>
    <t>C1orf127</t>
  </si>
  <si>
    <t>CORT</t>
  </si>
  <si>
    <t>SLC45A1</t>
  </si>
  <si>
    <t>TNFRSF9</t>
  </si>
  <si>
    <t>THAP3</t>
  </si>
  <si>
    <t>PLEKHG5</t>
  </si>
  <si>
    <t>C1orf174</t>
  </si>
  <si>
    <t>CEP104</t>
  </si>
  <si>
    <t>TPRG1L</t>
  </si>
  <si>
    <t>PRDM16</t>
  </si>
  <si>
    <t>ACTRT2</t>
  </si>
  <si>
    <t>TTC34</t>
  </si>
  <si>
    <t>HES5</t>
  </si>
  <si>
    <t>PLCH2</t>
  </si>
  <si>
    <t>TMEM240</t>
  </si>
  <si>
    <t>C1orf159</t>
  </si>
  <si>
    <t>LRRD1</t>
  </si>
  <si>
    <t>MTERF</t>
  </si>
  <si>
    <t>CDK14</t>
  </si>
  <si>
    <t>SRI</t>
  </si>
  <si>
    <t>ABCB1</t>
  </si>
  <si>
    <t>GRM3</t>
  </si>
  <si>
    <t>SEMA3D</t>
  </si>
  <si>
    <t>SEMA3A</t>
  </si>
  <si>
    <t>HGF</t>
  </si>
  <si>
    <t>CD36</t>
  </si>
  <si>
    <t>LRRC17</t>
  </si>
  <si>
    <t>PSMC2</t>
  </si>
  <si>
    <t>SLC26A5</t>
  </si>
  <si>
    <t>ATG9B</t>
  </si>
  <si>
    <t>ASB10</t>
  </si>
  <si>
    <t>CRYGN</t>
  </si>
  <si>
    <t>DPP6</t>
  </si>
  <si>
    <t>CNPY1</t>
  </si>
  <si>
    <t>SHH</t>
  </si>
  <si>
    <t>OTOF</t>
  </si>
  <si>
    <t>KCNK3</t>
  </si>
  <si>
    <t>UCN</t>
  </si>
  <si>
    <t>MRPL33</t>
  </si>
  <si>
    <t>SLC5A1</t>
  </si>
  <si>
    <t>SPON2</t>
  </si>
  <si>
    <t>LETM1</t>
  </si>
  <si>
    <t>HMX1</t>
  </si>
  <si>
    <t>PSAPL1</t>
  </si>
  <si>
    <t>NSG1</t>
  </si>
  <si>
    <t>DRD5</t>
  </si>
  <si>
    <t>SLC2A9</t>
  </si>
  <si>
    <t>HS3ST1</t>
  </si>
  <si>
    <t>FGFBP1</t>
  </si>
  <si>
    <t>TAPT1</t>
  </si>
  <si>
    <t>QDPR</t>
  </si>
  <si>
    <t>KCNIP4</t>
  </si>
  <si>
    <t>PPARGC1A</t>
  </si>
  <si>
    <t>SEPSECS</t>
  </si>
  <si>
    <t>SLC34A2</t>
  </si>
  <si>
    <t>PHOX2B</t>
  </si>
  <si>
    <t>GRXCR1</t>
  </si>
  <si>
    <t>KCTD8</t>
  </si>
  <si>
    <t>YIPF7</t>
  </si>
  <si>
    <t>GABRG1</t>
  </si>
  <si>
    <t>GABRA2</t>
  </si>
  <si>
    <t>GABRB1</t>
  </si>
  <si>
    <t>CORIN</t>
  </si>
  <si>
    <t>ZAR1</t>
  </si>
  <si>
    <t>CWH43</t>
  </si>
  <si>
    <t>SGCB</t>
  </si>
  <si>
    <t>SPATA18</t>
  </si>
  <si>
    <t>SCFD2</t>
  </si>
  <si>
    <t>GSX2</t>
  </si>
  <si>
    <t>HOPX</t>
  </si>
  <si>
    <t>TECRL</t>
  </si>
  <si>
    <t>TMPRSS11F</t>
  </si>
  <si>
    <t>SLC4A4</t>
  </si>
  <si>
    <t>GC</t>
  </si>
  <si>
    <t>COX18</t>
  </si>
  <si>
    <t>AFM</t>
  </si>
  <si>
    <t>RASSF6</t>
  </si>
  <si>
    <t>AREG</t>
  </si>
  <si>
    <t>BTC</t>
  </si>
  <si>
    <t>NAAA</t>
  </si>
  <si>
    <t>STBD1</t>
  </si>
  <si>
    <t>CCDC158</t>
  </si>
  <si>
    <t>SHROOM3</t>
  </si>
  <si>
    <t>SOWAHB</t>
  </si>
  <si>
    <t>FRAS1</t>
  </si>
  <si>
    <t>BMP3</t>
  </si>
  <si>
    <t>PRKG2</t>
  </si>
  <si>
    <t>TMEM150C</t>
  </si>
  <si>
    <t>MAPK10</t>
  </si>
  <si>
    <t>SPARCL1</t>
  </si>
  <si>
    <t>GBP6</t>
  </si>
  <si>
    <t>BARHL2</t>
  </si>
  <si>
    <t>EPHX4</t>
  </si>
  <si>
    <t>EVI5</t>
  </si>
  <si>
    <t>GTPBP6</t>
  </si>
  <si>
    <t>LRCOL1</t>
  </si>
  <si>
    <t>GALNT9</t>
  </si>
  <si>
    <t>MN1</t>
  </si>
  <si>
    <t>CRYBA4</t>
  </si>
  <si>
    <t>SEZ6L</t>
  </si>
  <si>
    <t>CRYBB2</t>
  </si>
  <si>
    <t>TMEM211</t>
  </si>
  <si>
    <t>TMEM119</t>
  </si>
  <si>
    <t>ACACB</t>
  </si>
  <si>
    <t>MYO1H</t>
  </si>
  <si>
    <t>MMAB</t>
  </si>
  <si>
    <t>POP5</t>
  </si>
  <si>
    <t>PLA2G1B</t>
  </si>
  <si>
    <t>CIT</t>
  </si>
  <si>
    <t>RBM19</t>
  </si>
  <si>
    <t>LHX5</t>
  </si>
  <si>
    <t>TPCN1</t>
  </si>
  <si>
    <t>MYL2</t>
  </si>
  <si>
    <t>IFT81</t>
  </si>
  <si>
    <t>BCL7A</t>
  </si>
  <si>
    <t>MPHOSPH9</t>
  </si>
  <si>
    <t>SBNO1</t>
  </si>
  <si>
    <t>DNAH10</t>
  </si>
  <si>
    <t>DHX37</t>
  </si>
  <si>
    <t>AACS</t>
  </si>
  <si>
    <t>TMEM132B</t>
  </si>
  <si>
    <t>TMEM132C</t>
  </si>
  <si>
    <t>TMEM132D</t>
  </si>
  <si>
    <t>FZD10</t>
  </si>
  <si>
    <t>PIWIL1</t>
  </si>
  <si>
    <t>RIMBP2</t>
  </si>
  <si>
    <t>NUPR1L</t>
  </si>
  <si>
    <t>CALN1</t>
  </si>
  <si>
    <t>UPK3B</t>
  </si>
  <si>
    <t>MYL10</t>
  </si>
  <si>
    <t>COL26A1</t>
  </si>
  <si>
    <t>ZAN</t>
  </si>
  <si>
    <t>EPO</t>
  </si>
  <si>
    <t>PILRB</t>
  </si>
  <si>
    <t>ADAP1</t>
  </si>
  <si>
    <t>C7orf50</t>
  </si>
  <si>
    <t>ELFN1</t>
  </si>
  <si>
    <t>AMZ1</t>
  </si>
  <si>
    <t>FBXL18</t>
  </si>
  <si>
    <t>ZNF316</t>
  </si>
  <si>
    <t>C7orf26</t>
  </si>
  <si>
    <t>GRID2IP</t>
  </si>
  <si>
    <t>OCM</t>
  </si>
  <si>
    <t>KPNA7</t>
  </si>
  <si>
    <t>CYP3A5</t>
  </si>
  <si>
    <t>GPR12</t>
  </si>
  <si>
    <t>GSX1</t>
  </si>
  <si>
    <t>PDX1</t>
  </si>
  <si>
    <t>CDX2</t>
  </si>
  <si>
    <t>URAD</t>
  </si>
  <si>
    <t>FLT3</t>
  </si>
  <si>
    <t>SLC46A3</t>
  </si>
  <si>
    <t>MTUS2</t>
  </si>
  <si>
    <t>ALOX5AP</t>
  </si>
  <si>
    <t>MEDAG</t>
  </si>
  <si>
    <t>FRY</t>
  </si>
  <si>
    <t>KL</t>
  </si>
  <si>
    <t>CALCR</t>
  </si>
  <si>
    <t>BET1</t>
  </si>
  <si>
    <t>ASB4</t>
  </si>
  <si>
    <t>COL28A1</t>
  </si>
  <si>
    <t>TMEM168</t>
  </si>
  <si>
    <t>PPP1R3A</t>
  </si>
  <si>
    <t>TFEC</t>
  </si>
  <si>
    <t>TES</t>
  </si>
  <si>
    <t>LSM8</t>
  </si>
  <si>
    <t>ANKRD7</t>
  </si>
  <si>
    <t>TSPAN12</t>
  </si>
  <si>
    <t>AASS</t>
  </si>
  <si>
    <t>FEZF1</t>
  </si>
  <si>
    <t>CADPS2</t>
  </si>
  <si>
    <t>RNF133</t>
  </si>
  <si>
    <t>TMEM229A</t>
  </si>
  <si>
    <t>FSCN3</t>
  </si>
  <si>
    <t>OPN1SW</t>
  </si>
  <si>
    <t>KCP</t>
  </si>
  <si>
    <t>PLXNA4</t>
  </si>
  <si>
    <t>LRGUK</t>
  </si>
  <si>
    <t>NUP205</t>
  </si>
  <si>
    <t>FAM180A</t>
  </si>
  <si>
    <t>DGKI</t>
  </si>
  <si>
    <t>AKR1D1</t>
  </si>
  <si>
    <t>KLRG2</t>
  </si>
  <si>
    <t>TMEM178B</t>
  </si>
  <si>
    <t>TAS2R39</t>
  </si>
  <si>
    <t>CLCN1</t>
  </si>
  <si>
    <t>ARHGEF5</t>
  </si>
  <si>
    <t>GIMAP1-GIMAP5</t>
  </si>
  <si>
    <t>TMEM176A</t>
  </si>
  <si>
    <t>GPNMB</t>
  </si>
  <si>
    <t>STK31</t>
  </si>
  <si>
    <t>NPY</t>
  </si>
  <si>
    <t>C7orf31</t>
  </si>
  <si>
    <t>NPVF</t>
  </si>
  <si>
    <t>HOXA2</t>
  </si>
  <si>
    <t>HOXA5</t>
  </si>
  <si>
    <t>HOXA7</t>
  </si>
  <si>
    <t>HOXA9</t>
  </si>
  <si>
    <t>HOXA10</t>
  </si>
  <si>
    <t>EVX1</t>
  </si>
  <si>
    <t>PRR15</t>
  </si>
  <si>
    <t>CRHR2</t>
  </si>
  <si>
    <t>ADCYAP1R1</t>
  </si>
  <si>
    <t>PYURF</t>
  </si>
  <si>
    <t>SNCA</t>
  </si>
  <si>
    <t>MMRN1</t>
  </si>
  <si>
    <t>CCSER1</t>
  </si>
  <si>
    <t>ATOH1</t>
  </si>
  <si>
    <t>MAD2L1</t>
  </si>
  <si>
    <t>FABP1</t>
  </si>
  <si>
    <t>REEP1</t>
  </si>
  <si>
    <t>ATOH8</t>
  </si>
  <si>
    <t>SFTPB</t>
  </si>
  <si>
    <t>C2orf68</t>
  </si>
  <si>
    <t>DNAH6</t>
  </si>
  <si>
    <t>LRRTM1</t>
  </si>
  <si>
    <t>REG3A</t>
  </si>
  <si>
    <t>LRRTM4</t>
  </si>
  <si>
    <t>TLX2</t>
  </si>
  <si>
    <t>SLC4A5</t>
  </si>
  <si>
    <t>CLEC4F</t>
  </si>
  <si>
    <t>NOTO</t>
  </si>
  <si>
    <t>EGR4</t>
  </si>
  <si>
    <t>ASPRV1</t>
  </si>
  <si>
    <t>COPG1</t>
  </si>
  <si>
    <t>KBTBD12</t>
  </si>
  <si>
    <t>PLXNA1</t>
  </si>
  <si>
    <t>TXNRD3</t>
  </si>
  <si>
    <t>ALDH1L1</t>
  </si>
  <si>
    <t>SLC41A3</t>
  </si>
  <si>
    <t>GRIP2</t>
  </si>
  <si>
    <t>C3orf20</t>
  </si>
  <si>
    <t>FGD5</t>
  </si>
  <si>
    <t>KBTBD8</t>
  </si>
  <si>
    <t>TMF1</t>
  </si>
  <si>
    <t>PROK2</t>
  </si>
  <si>
    <t>CNTN3</t>
  </si>
  <si>
    <t>CHL1</t>
  </si>
  <si>
    <t>CNTN6</t>
  </si>
  <si>
    <t>SUMF1</t>
  </si>
  <si>
    <t>CAV3</t>
  </si>
  <si>
    <t>ATP2B2</t>
  </si>
  <si>
    <t>HRH1</t>
  </si>
  <si>
    <t>SYN2</t>
  </si>
  <si>
    <t>RHO</t>
  </si>
  <si>
    <t>RET</t>
  </si>
  <si>
    <t>CACNA1C</t>
  </si>
  <si>
    <t>KLRG1</t>
  </si>
  <si>
    <t>GDF3</t>
  </si>
  <si>
    <t>NANOG</t>
  </si>
  <si>
    <t>C12orf57</t>
  </si>
  <si>
    <t>GNB3</t>
  </si>
  <si>
    <t>NOP2</t>
  </si>
  <si>
    <t>IFFO1</t>
  </si>
  <si>
    <t>TUBA3E</t>
  </si>
  <si>
    <t>VWF</t>
  </si>
  <si>
    <t>ANO2</t>
  </si>
  <si>
    <t>NTF3</t>
  </si>
  <si>
    <t>KCNA5</t>
  </si>
  <si>
    <t>NDUFA9</t>
  </si>
  <si>
    <t>ITFG2</t>
  </si>
  <si>
    <t>TAS2R10</t>
  </si>
  <si>
    <t>BCL2L14</t>
  </si>
  <si>
    <t>GSG1</t>
  </si>
  <si>
    <t>EMP1</t>
  </si>
  <si>
    <t>WBP11</t>
  </si>
  <si>
    <t>RERG</t>
  </si>
  <si>
    <t>PTPRO</t>
  </si>
  <si>
    <t>DERA</t>
  </si>
  <si>
    <t>SLC15A5</t>
  </si>
  <si>
    <t>RERGL</t>
  </si>
  <si>
    <t>PIK3C2G</t>
  </si>
  <si>
    <t>SLCO1B3</t>
  </si>
  <si>
    <t>GYS2</t>
  </si>
  <si>
    <t>LRMP</t>
  </si>
  <si>
    <t>SMCO2</t>
  </si>
  <si>
    <t>REP15</t>
  </si>
  <si>
    <t>CCDC91</t>
  </si>
  <si>
    <t>FAR2</t>
  </si>
  <si>
    <t>CACNG8</t>
  </si>
  <si>
    <t>ZNF865</t>
  </si>
  <si>
    <t>ZSCAN5B</t>
  </si>
  <si>
    <t>ZFP28</t>
  </si>
  <si>
    <t>ZNF773</t>
  </si>
  <si>
    <t>RPS5</t>
  </si>
  <si>
    <t>CABP5</t>
  </si>
  <si>
    <t>SULT2A1</t>
  </si>
  <si>
    <t>PTGIR</t>
  </si>
  <si>
    <t>HIF3A</t>
  </si>
  <si>
    <t>NOVA2</t>
  </si>
  <si>
    <t>DMPK</t>
  </si>
  <si>
    <t>NKPD1</t>
  </si>
  <si>
    <t>CEACAM16</t>
  </si>
  <si>
    <t>CEACAM19</t>
  </si>
  <si>
    <t>NLRP9</t>
  </si>
  <si>
    <t>TEX101</t>
  </si>
  <si>
    <t>CNFN</t>
  </si>
  <si>
    <t>CXCL17</t>
  </si>
  <si>
    <t>B3GNT8</t>
  </si>
  <si>
    <t>CYP2F1</t>
  </si>
  <si>
    <t>PRX</t>
  </si>
  <si>
    <t>HIPK4</t>
  </si>
  <si>
    <t>C19orf47</t>
  </si>
  <si>
    <t>FCGBP</t>
  </si>
  <si>
    <t>EID2B</t>
  </si>
  <si>
    <t>IFNL3</t>
  </si>
  <si>
    <t>MRPS12</t>
  </si>
  <si>
    <t>SARS2</t>
  </si>
  <si>
    <t>LGALS7B</t>
  </si>
  <si>
    <t>LGALS7</t>
  </si>
  <si>
    <t>CAPN12</t>
  </si>
  <si>
    <t>KCNK6</t>
  </si>
  <si>
    <t>LRFN3</t>
  </si>
  <si>
    <t>KMT2B</t>
  </si>
  <si>
    <t>RBM42</t>
  </si>
  <si>
    <t>SBSN</t>
  </si>
  <si>
    <t>LSM14A</t>
  </si>
  <si>
    <t>SLC7A10</t>
  </si>
  <si>
    <t>SLC7A9</t>
  </si>
  <si>
    <t>ZNF208</t>
  </si>
  <si>
    <t>SIGLEC10</t>
  </si>
  <si>
    <t>KLK5</t>
  </si>
  <si>
    <t>KLK3</t>
  </si>
  <si>
    <t>C19orf81</t>
  </si>
  <si>
    <t>IL4I1</t>
  </si>
  <si>
    <t>CPT1C</t>
  </si>
  <si>
    <t>MAMSTR</t>
  </si>
  <si>
    <t>KCNJ14</t>
  </si>
  <si>
    <t>GRWD1</t>
  </si>
  <si>
    <t>GRIN2D</t>
  </si>
  <si>
    <t>ABCC6</t>
  </si>
  <si>
    <t>NOMO2</t>
  </si>
  <si>
    <t>NOMO1</t>
  </si>
  <si>
    <t>NOMO3</t>
  </si>
  <si>
    <t>USH1C</t>
  </si>
  <si>
    <t>NELL1</t>
  </si>
  <si>
    <t>ANO5</t>
  </si>
  <si>
    <t>LUZP2</t>
  </si>
  <si>
    <t>TUBGCP5</t>
  </si>
  <si>
    <t>HERC2</t>
  </si>
  <si>
    <t>GABRG3</t>
  </si>
  <si>
    <t>GABRA5</t>
  </si>
  <si>
    <t>NDN</t>
  </si>
  <si>
    <t>MAGEL2</t>
  </si>
  <si>
    <t>OTUD7A</t>
  </si>
  <si>
    <t>TRPM1</t>
  </si>
  <si>
    <t>APBA2</t>
  </si>
  <si>
    <t>SYNM</t>
  </si>
  <si>
    <t>NR2F2</t>
  </si>
  <si>
    <t>MCTP2</t>
  </si>
  <si>
    <t>ST8SIA2</t>
  </si>
  <si>
    <t>AGBL1</t>
  </si>
  <si>
    <t>NTRK3</t>
  </si>
  <si>
    <t>RHCG</t>
  </si>
  <si>
    <t>MESP1</t>
  </si>
  <si>
    <t>MESP2</t>
  </si>
  <si>
    <t>ALPK3</t>
  </si>
  <si>
    <t>SLC28A1</t>
  </si>
  <si>
    <t>ADAMTSL3</t>
  </si>
  <si>
    <t>TYR</t>
  </si>
  <si>
    <t>CCDC89</t>
  </si>
  <si>
    <t>TENM4</t>
  </si>
  <si>
    <t>MYO7A</t>
  </si>
  <si>
    <t>B3GNT6</t>
  </si>
  <si>
    <t>MAP6</t>
  </si>
  <si>
    <t>CHRDL2</t>
  </si>
  <si>
    <t>P2RY2</t>
  </si>
  <si>
    <t>PDE2A</t>
  </si>
  <si>
    <t>FOLR2</t>
  </si>
  <si>
    <t>CHRNA10</t>
  </si>
  <si>
    <t>OR51I2</t>
  </si>
  <si>
    <t>OR56B4</t>
  </si>
  <si>
    <t>TIMM10B</t>
  </si>
  <si>
    <t>RBMXL2</t>
  </si>
  <si>
    <t>SYT9</t>
  </si>
  <si>
    <t>RIC3</t>
  </si>
  <si>
    <t>LMO1</t>
  </si>
  <si>
    <t>STK33</t>
  </si>
  <si>
    <t>ADM</t>
  </si>
  <si>
    <t>AMPD3</t>
  </si>
  <si>
    <t>RASSF10</t>
  </si>
  <si>
    <t>RRAS2</t>
  </si>
  <si>
    <t>COPB1</t>
  </si>
  <si>
    <t>INSC</t>
  </si>
  <si>
    <t>C11orf58</t>
  </si>
  <si>
    <t>PLEKHA7</t>
  </si>
  <si>
    <t>ACSM3</t>
  </si>
  <si>
    <t>OTOA</t>
  </si>
  <si>
    <t>HS3ST2</t>
  </si>
  <si>
    <t>SCNN1B</t>
  </si>
  <si>
    <t>GSG1L</t>
  </si>
  <si>
    <t>MVP</t>
  </si>
  <si>
    <t>C16orf54</t>
  </si>
  <si>
    <t>PRSS36</t>
  </si>
  <si>
    <t>TGFB1I1</t>
  </si>
  <si>
    <t>SLC5A2</t>
  </si>
  <si>
    <t>PLEKHA1</t>
  </si>
  <si>
    <t>C10orf88</t>
  </si>
  <si>
    <t>CPXM2</t>
  </si>
  <si>
    <t>ZRANB1</t>
  </si>
  <si>
    <t>MMP21</t>
  </si>
  <si>
    <t>DHX32</t>
  </si>
  <si>
    <t>FOXI2</t>
  </si>
  <si>
    <t>CLRN3</t>
  </si>
  <si>
    <t>EBF3</t>
  </si>
  <si>
    <t>NKX6-2</t>
  </si>
  <si>
    <t>PRAP1</t>
  </si>
  <si>
    <t>SPRN</t>
  </si>
  <si>
    <t>MUC6</t>
  </si>
  <si>
    <t>MUC5AC</t>
  </si>
  <si>
    <t>SHANK2</t>
  </si>
  <si>
    <t>CAMSAP3</t>
  </si>
  <si>
    <t>TIMM44</t>
  </si>
  <si>
    <t>SLC10A2</t>
  </si>
  <si>
    <t>EFNB2</t>
  </si>
  <si>
    <t>ARGLU1</t>
  </si>
  <si>
    <t>MYO16</t>
  </si>
  <si>
    <t>SPACA7</t>
  </si>
  <si>
    <t>PROZ</t>
  </si>
  <si>
    <t>ATP4B</t>
  </si>
  <si>
    <t>TMEM255B</t>
  </si>
  <si>
    <t>LOC102723545</t>
  </si>
  <si>
    <t>DLGAP2</t>
  </si>
  <si>
    <t>MYOM2</t>
  </si>
  <si>
    <t>CSMD1</t>
  </si>
  <si>
    <t>XKR5</t>
  </si>
  <si>
    <t>DEFB105B</t>
  </si>
  <si>
    <t>DEFB105A</t>
  </si>
  <si>
    <t>CCDC70</t>
  </si>
  <si>
    <t>VDAC3</t>
  </si>
  <si>
    <t>ANK1</t>
  </si>
  <si>
    <t>ZMAT4</t>
  </si>
  <si>
    <t>ADAM32</t>
  </si>
  <si>
    <t>HTRA4</t>
  </si>
  <si>
    <t>TACC1</t>
  </si>
  <si>
    <t>UNC5D</t>
  </si>
  <si>
    <t>DUSP26</t>
  </si>
  <si>
    <t>MSR1</t>
  </si>
  <si>
    <t>ADAM20</t>
  </si>
  <si>
    <t>SORBS2</t>
  </si>
  <si>
    <t>LRP2BP</t>
  </si>
  <si>
    <t>ENPP6</t>
  </si>
  <si>
    <t>STOX2</t>
  </si>
  <si>
    <t>TENM3</t>
  </si>
  <si>
    <t>GPM6A</t>
  </si>
  <si>
    <t>ADAM29</t>
  </si>
  <si>
    <t>FBXO8</t>
  </si>
  <si>
    <t>GALNTL6</t>
  </si>
  <si>
    <t>AADAT</t>
  </si>
  <si>
    <t>ANXA10</t>
  </si>
  <si>
    <t>SPOCK3</t>
  </si>
  <si>
    <t>TKTL2</t>
  </si>
  <si>
    <t>NPY5R</t>
  </si>
  <si>
    <t>NAT2</t>
  </si>
  <si>
    <t>LZTS1</t>
  </si>
  <si>
    <t>SLC5A5</t>
  </si>
  <si>
    <t>INSL3</t>
  </si>
  <si>
    <t>ZNF878</t>
  </si>
  <si>
    <t>ISX</t>
  </si>
  <si>
    <t>MCM5</t>
  </si>
  <si>
    <t>TTC29</t>
  </si>
  <si>
    <t>LSM6</t>
  </si>
  <si>
    <t>SCOC</t>
  </si>
  <si>
    <t>GIPC1</t>
  </si>
  <si>
    <t>C19orf67</t>
  </si>
  <si>
    <t>C19orf57</t>
  </si>
  <si>
    <t>CACNA1A</t>
  </si>
  <si>
    <t>FBXW9</t>
  </si>
  <si>
    <t>C16orf78</t>
  </si>
  <si>
    <t>TOX3</t>
  </si>
  <si>
    <t>FTO</t>
  </si>
  <si>
    <t>IRX6</t>
  </si>
  <si>
    <t>SLC6A2</t>
  </si>
  <si>
    <t>PRSS54</t>
  </si>
  <si>
    <t>SETD6</t>
  </si>
  <si>
    <t>CNOT1</t>
  </si>
  <si>
    <t>CDH8</t>
  </si>
  <si>
    <t>CDH11</t>
  </si>
  <si>
    <t>CDH5</t>
  </si>
  <si>
    <t>NAE1</t>
  </si>
  <si>
    <t>CES3</t>
  </si>
  <si>
    <t>ELMO3</t>
  </si>
  <si>
    <t>AGRP</t>
  </si>
  <si>
    <t>ENKD1</t>
  </si>
  <si>
    <t>C16orf86</t>
  </si>
  <si>
    <t>THAP11</t>
  </si>
  <si>
    <t>NRN1L</t>
  </si>
  <si>
    <t>LCAT</t>
  </si>
  <si>
    <t>HAS3</t>
  </si>
  <si>
    <t>PKD1L3</t>
  </si>
  <si>
    <t>PHLPP2</t>
  </si>
  <si>
    <t>HYDIN</t>
  </si>
  <si>
    <t>IL34</t>
  </si>
  <si>
    <t>MLKL</t>
  </si>
  <si>
    <t>CTRB2</t>
  </si>
  <si>
    <t>CNTNAP4</t>
  </si>
  <si>
    <t>SYCE1L</t>
  </si>
  <si>
    <t>ADAMTS18</t>
  </si>
  <si>
    <t>DYNLRB2</t>
  </si>
  <si>
    <t>CDH13</t>
  </si>
  <si>
    <t>WFDC1</t>
  </si>
  <si>
    <t>C16orf74</t>
  </si>
  <si>
    <t>EMC8</t>
  </si>
  <si>
    <t>COX4I1</t>
  </si>
  <si>
    <t>MTHFSD</t>
  </si>
  <si>
    <t>FOXC2</t>
  </si>
  <si>
    <t>C16orf95</t>
  </si>
  <si>
    <t>C1orf198</t>
  </si>
  <si>
    <t>EXOC8</t>
  </si>
  <si>
    <t>SPRTN</t>
  </si>
  <si>
    <t>EGLN1</t>
  </si>
  <si>
    <t>SLC35F3</t>
  </si>
  <si>
    <t>GUCY1A2</t>
  </si>
  <si>
    <t>GRIA4</t>
  </si>
  <si>
    <t>CASP1</t>
  </si>
  <si>
    <t>DDI1</t>
  </si>
  <si>
    <t>BIRC3</t>
  </si>
  <si>
    <t>TRPC6</t>
  </si>
  <si>
    <t>CNTN5</t>
  </si>
  <si>
    <t>C11orf97</t>
  </si>
  <si>
    <t>HEPHL1</t>
  </si>
  <si>
    <t>C11orf54</t>
  </si>
  <si>
    <t>FAT3</t>
  </si>
  <si>
    <t>CHORDC1</t>
  </si>
  <si>
    <t>UBL5</t>
  </si>
  <si>
    <t>DNM2</t>
  </si>
  <si>
    <t>SWSAP1</t>
  </si>
  <si>
    <t>NPSR1</t>
  </si>
  <si>
    <t>DPY19L2</t>
  </si>
  <si>
    <t>JAM3</t>
  </si>
  <si>
    <t>ADAMTS15</t>
  </si>
  <si>
    <t>TMEM45B</t>
  </si>
  <si>
    <t>ARHGAP32</t>
  </si>
  <si>
    <t>ETS1</t>
  </si>
  <si>
    <t>KIRREL3</t>
  </si>
  <si>
    <t>ROBO4</t>
  </si>
  <si>
    <t>ROBO3</t>
  </si>
  <si>
    <t>OR8D1</t>
  </si>
  <si>
    <t>TECTA</t>
  </si>
  <si>
    <t>ABCG4</t>
  </si>
  <si>
    <t>CCDC84</t>
  </si>
  <si>
    <t>CXCR5</t>
  </si>
  <si>
    <t>MPZL2</t>
  </si>
  <si>
    <t>NXPE4</t>
  </si>
  <si>
    <t>C11orf71</t>
  </si>
  <si>
    <t>ZW10</t>
  </si>
  <si>
    <t>DRD2</t>
  </si>
  <si>
    <t>ALG9</t>
  </si>
  <si>
    <t>C11orf53</t>
  </si>
  <si>
    <t>ACAT1</t>
  </si>
  <si>
    <t>ACSBG1</t>
  </si>
  <si>
    <t>DNAJA4</t>
  </si>
  <si>
    <t>CRABP1</t>
  </si>
  <si>
    <t>SCAPER</t>
  </si>
  <si>
    <t>PSTPIP1</t>
  </si>
  <si>
    <t>ODF3L1</t>
  </si>
  <si>
    <t>C15orf39</t>
  </si>
  <si>
    <t>PPCDC</t>
  </si>
  <si>
    <t>CLK3</t>
  </si>
  <si>
    <t>CYP11A1</t>
  </si>
  <si>
    <t>STRA6</t>
  </si>
  <si>
    <t>TBC1D21</t>
  </si>
  <si>
    <t>NR2E3</t>
  </si>
  <si>
    <t>THSD4</t>
  </si>
  <si>
    <t>PAQR5</t>
  </si>
  <si>
    <t>ITGA11</t>
  </si>
  <si>
    <t>C15orf61</t>
  </si>
  <si>
    <t>TIPIN</t>
  </si>
  <si>
    <t>IGDCC3</t>
  </si>
  <si>
    <t>TLN2</t>
  </si>
  <si>
    <t>C2CD4B</t>
  </si>
  <si>
    <t>RORA</t>
  </si>
  <si>
    <t>ANXA2</t>
  </si>
  <si>
    <t>CGNL1</t>
  </si>
  <si>
    <t>KHDC3L</t>
  </si>
  <si>
    <t>RSL24D1</t>
  </si>
  <si>
    <t>MYO5C</t>
  </si>
  <si>
    <t>GNB5</t>
  </si>
  <si>
    <t>LEO1</t>
  </si>
  <si>
    <t>HMGCLL1</t>
  </si>
  <si>
    <t>GSTA5</t>
  </si>
  <si>
    <t>FILIP1</t>
  </si>
  <si>
    <t>MYO6</t>
  </si>
  <si>
    <t>IMPG1</t>
  </si>
  <si>
    <t>MEI4</t>
  </si>
  <si>
    <t>BCL2A1</t>
  </si>
  <si>
    <t>RASGRF1</t>
  </si>
  <si>
    <t>ADAMTS7</t>
  </si>
  <si>
    <t>ZIC4</t>
  </si>
  <si>
    <t>PLSCR4</t>
  </si>
  <si>
    <t>PCOLCE2</t>
  </si>
  <si>
    <t>GK5</t>
  </si>
  <si>
    <t>ZBTB38</t>
  </si>
  <si>
    <t>TRIM42</t>
  </si>
  <si>
    <t>CLSTN2</t>
  </si>
  <si>
    <t>PIK3CB</t>
  </si>
  <si>
    <t>ESYT3</t>
  </si>
  <si>
    <t>SOX14</t>
  </si>
  <si>
    <t>IL20RB</t>
  </si>
  <si>
    <t>KY</t>
  </si>
  <si>
    <t>SRPRB</t>
  </si>
  <si>
    <t>CPNE4</t>
  </si>
  <si>
    <t>NUDT16</t>
  </si>
  <si>
    <t>ASTE1</t>
  </si>
  <si>
    <t>PIK3R4</t>
  </si>
  <si>
    <t>COL6A6</t>
  </si>
  <si>
    <t>COL6A5</t>
  </si>
  <si>
    <t>TLR9</t>
  </si>
  <si>
    <t>GPR62</t>
  </si>
  <si>
    <t>C3orf18</t>
  </si>
  <si>
    <t>IFRD2</t>
  </si>
  <si>
    <t>CSPG5</t>
  </si>
  <si>
    <t>PTH1R</t>
  </si>
  <si>
    <t>STAC</t>
  </si>
  <si>
    <t>CRTAP</t>
  </si>
  <si>
    <t>CMTM8</t>
  </si>
  <si>
    <t>GADL1</t>
  </si>
  <si>
    <t>GOLGA4</t>
  </si>
  <si>
    <t>SLC22A14</t>
  </si>
  <si>
    <t>SCN10A</t>
  </si>
  <si>
    <t>SCN11A</t>
  </si>
  <si>
    <t>TRAK1</t>
  </si>
  <si>
    <t>VIPR1</t>
  </si>
  <si>
    <t>SNRK</t>
  </si>
  <si>
    <t>ANO10</t>
  </si>
  <si>
    <t>TOPAZ1</t>
  </si>
  <si>
    <t>CCL21</t>
  </si>
  <si>
    <t>LANCL3</t>
  </si>
  <si>
    <t>SLC6A14</t>
  </si>
  <si>
    <t>SPIN2A</t>
  </si>
  <si>
    <t>SOWAHD</t>
  </si>
  <si>
    <t>TENM1</t>
  </si>
  <si>
    <t>DCAF12L2</t>
  </si>
  <si>
    <t>BCORL1</t>
  </si>
  <si>
    <t>RBMX2</t>
  </si>
  <si>
    <t>ZIC3</t>
  </si>
  <si>
    <t>ATP11C</t>
  </si>
  <si>
    <t>CXorf66</t>
  </si>
  <si>
    <t>SOX3</t>
  </si>
  <si>
    <t>LDOC1</t>
  </si>
  <si>
    <t>MAGEA11</t>
  </si>
  <si>
    <t>F8A2</t>
  </si>
  <si>
    <t>F8A1</t>
  </si>
  <si>
    <t>F8A3</t>
  </si>
  <si>
    <t>ZFP92</t>
  </si>
  <si>
    <t>MAGEB16</t>
  </si>
  <si>
    <t>MAGEB5</t>
  </si>
  <si>
    <t>PCYT1B</t>
  </si>
  <si>
    <t>FAM155B</t>
  </si>
  <si>
    <t>HDAC8</t>
  </si>
  <si>
    <t>ABCB7</t>
  </si>
  <si>
    <t>ZDHHC15</t>
  </si>
  <si>
    <t>MAGEE2</t>
  </si>
  <si>
    <t>FGF16</t>
  </si>
  <si>
    <t>CYSLTR1</t>
  </si>
  <si>
    <t>POU3F4</t>
  </si>
  <si>
    <t>RPS6KA6</t>
  </si>
  <si>
    <t>CPXCR1</t>
  </si>
  <si>
    <t>PCDH11X</t>
  </si>
  <si>
    <t>NAP1L3</t>
  </si>
  <si>
    <t>PCDH19</t>
  </si>
  <si>
    <t>GPRASP1</t>
  </si>
  <si>
    <t>COL4A6</t>
  </si>
  <si>
    <t>KCNE1L</t>
  </si>
  <si>
    <t>PAK3</t>
  </si>
  <si>
    <t>DCX</t>
  </si>
  <si>
    <t>ALAS2</t>
  </si>
  <si>
    <t>PTCHD1</t>
  </si>
  <si>
    <t>YY2</t>
  </si>
  <si>
    <t>CNKSR2</t>
  </si>
  <si>
    <t>MAP3K15</t>
  </si>
  <si>
    <t>ASB9</t>
  </si>
  <si>
    <t>GLRA2</t>
  </si>
  <si>
    <t>TCEANC</t>
  </si>
  <si>
    <t>MID1</t>
  </si>
  <si>
    <t>USP9Y</t>
  </si>
  <si>
    <t>LINC01342</t>
  </si>
  <si>
    <t>LOC105378586</t>
  </si>
  <si>
    <t>LOC100129534</t>
  </si>
  <si>
    <t>TNFRSF14-AS1</t>
  </si>
  <si>
    <t>CAMTA1-AS2</t>
  </si>
  <si>
    <t>UTS2</t>
  </si>
  <si>
    <t>LINC01714</t>
  </si>
  <si>
    <t>RERE-AS1</t>
  </si>
  <si>
    <t>CA6</t>
  </si>
  <si>
    <t>SLC2A7</t>
  </si>
  <si>
    <t>LINC02606</t>
  </si>
  <si>
    <t>RNU6-1</t>
  </si>
  <si>
    <t>CENPS-CORT</t>
  </si>
  <si>
    <t>C1orf167</t>
  </si>
  <si>
    <t>MIR7846</t>
  </si>
  <si>
    <t>SNORA59B</t>
  </si>
  <si>
    <t>TMEM51-AS1</t>
  </si>
  <si>
    <t>UQCRHL</t>
  </si>
  <si>
    <t>PADI6</t>
  </si>
  <si>
    <t>MICOS10</t>
  </si>
  <si>
    <t>MICOS10-NBL1</t>
  </si>
  <si>
    <t>PLA2G2A</t>
  </si>
  <si>
    <t>NA</t>
  </si>
  <si>
    <t>CELA3A</t>
  </si>
  <si>
    <t>MIR4684</t>
  </si>
  <si>
    <t>NCMAP-DT</t>
  </si>
  <si>
    <t>NCMAP</t>
  </si>
  <si>
    <t>MIR6731</t>
  </si>
  <si>
    <t>MIR4425</t>
  </si>
  <si>
    <t>SLC30A2</t>
  </si>
  <si>
    <t>CRYBG2</t>
  </si>
  <si>
    <t>TENT5B</t>
  </si>
  <si>
    <t>LINC01648</t>
  </si>
  <si>
    <t>MATN1-AS1</t>
  </si>
  <si>
    <t>LAPTM5</t>
  </si>
  <si>
    <t>LINC01778</t>
  </si>
  <si>
    <t>HCRTR1</t>
  </si>
  <si>
    <t>DCDC2B</t>
  </si>
  <si>
    <t>YARS1</t>
  </si>
  <si>
    <t>A3GALT2</t>
  </si>
  <si>
    <t>ZMYM1</t>
  </si>
  <si>
    <t>OSCP1</t>
  </si>
  <si>
    <t>PPIEL</t>
  </si>
  <si>
    <t>NT5C1A</t>
  </si>
  <si>
    <t>LOC101929536</t>
  </si>
  <si>
    <t>ARMH1</t>
  </si>
  <si>
    <t>BEST4</t>
  </si>
  <si>
    <t>LINC00853</t>
  </si>
  <si>
    <t>SKINT1L</t>
  </si>
  <si>
    <t>CALR4P</t>
  </si>
  <si>
    <t>SHISAL2A</t>
  </si>
  <si>
    <t>SLC25A3P1</t>
  </si>
  <si>
    <t>TMEM61</t>
  </si>
  <si>
    <t>MIR4422</t>
  </si>
  <si>
    <t>LINC01755</t>
  </si>
  <si>
    <t>LINC01753</t>
  </si>
  <si>
    <t>PLPP3</t>
  </si>
  <si>
    <t>TACSTD2</t>
  </si>
  <si>
    <t>LINC01135</t>
  </si>
  <si>
    <t>LINC01358</t>
  </si>
  <si>
    <t>C1orf87</t>
  </si>
  <si>
    <t>NFIA-AS2</t>
  </si>
  <si>
    <t>CCN1</t>
  </si>
  <si>
    <t>LINC01140</t>
  </si>
  <si>
    <t>SLC44A3-AS1</t>
  </si>
  <si>
    <t>LINC02790</t>
  </si>
  <si>
    <t>EPS8L3</t>
  </si>
  <si>
    <t>RBM15-AS1</t>
  </si>
  <si>
    <t>LAMTOR5-AS1</t>
  </si>
  <si>
    <t>KCNA10</t>
  </si>
  <si>
    <t>LINC01762</t>
  </si>
  <si>
    <t>LINC02868</t>
  </si>
  <si>
    <t>CD2</t>
  </si>
  <si>
    <t>CD101</t>
  </si>
  <si>
    <t>LOC101929099</t>
  </si>
  <si>
    <t>TENT5C</t>
  </si>
  <si>
    <t>LOC105378933</t>
  </si>
  <si>
    <t>WARS2-AS1</t>
  </si>
  <si>
    <t>LINC00622</t>
  </si>
  <si>
    <t>SRGAP2C</t>
  </si>
  <si>
    <t>RNVU1-18</t>
  </si>
  <si>
    <t>PPIAL4D</t>
  </si>
  <si>
    <t>HYDIN2</t>
  </si>
  <si>
    <t>MIR5087</t>
  </si>
  <si>
    <t>LINC01138</t>
  </si>
  <si>
    <t>H2AC21</t>
  </si>
  <si>
    <t>LOC105371433</t>
  </si>
  <si>
    <t>FALEC</t>
  </si>
  <si>
    <t>MINDY1</t>
  </si>
  <si>
    <t>ZNF687-AS1</t>
  </si>
  <si>
    <t>LINGO4</t>
  </si>
  <si>
    <t>THEM5</t>
  </si>
  <si>
    <t>FLG-AS1</t>
  </si>
  <si>
    <t>S100A6</t>
  </si>
  <si>
    <t>LOC343052</t>
  </si>
  <si>
    <t>DCST1-AS1</t>
  </si>
  <si>
    <t>CYCSP52</t>
  </si>
  <si>
    <t>KIRREL1</t>
  </si>
  <si>
    <t>CASQ1</t>
  </si>
  <si>
    <t>ITLN2</t>
  </si>
  <si>
    <t>NR1I3</t>
  </si>
  <si>
    <t>CFAP126</t>
  </si>
  <si>
    <t>HSPA6</t>
  </si>
  <si>
    <t>MIR556</t>
  </si>
  <si>
    <t>SH2D1B</t>
  </si>
  <si>
    <t>DDR2</t>
  </si>
  <si>
    <t>CCDC190</t>
  </si>
  <si>
    <t>RGS4</t>
  </si>
  <si>
    <t>RGS5-AS1</t>
  </si>
  <si>
    <t>LRRC52-AS1</t>
  </si>
  <si>
    <t>MIR3658</t>
  </si>
  <si>
    <t>MIR921</t>
  </si>
  <si>
    <t>LINC01675</t>
  </si>
  <si>
    <t>GPA33</t>
  </si>
  <si>
    <t>STYXL2</t>
  </si>
  <si>
    <t>LOC101928565</t>
  </si>
  <si>
    <t>GORAB-AS1</t>
  </si>
  <si>
    <t>MROH9</t>
  </si>
  <si>
    <t>MYOC</t>
  </si>
  <si>
    <t>TNFSF18</t>
  </si>
  <si>
    <t>RC3H1</t>
  </si>
  <si>
    <t>BRINP2</t>
  </si>
  <si>
    <t>SEC16B</t>
  </si>
  <si>
    <t>KIAA1614</t>
  </si>
  <si>
    <t>KIAA1614-AS1</t>
  </si>
  <si>
    <t>LINC01732</t>
  </si>
  <si>
    <t>LINC01344</t>
  </si>
  <si>
    <t>NIBAN1</t>
  </si>
  <si>
    <t>GS1-279B7.1</t>
  </si>
  <si>
    <t>LINC01037</t>
  </si>
  <si>
    <t>LINC01031</t>
  </si>
  <si>
    <t>LINC01724</t>
  </si>
  <si>
    <t>CFHR2</t>
  </si>
  <si>
    <t>LINC02789</t>
  </si>
  <si>
    <t>DDX59-AS1</t>
  </si>
  <si>
    <t>TMEM9</t>
  </si>
  <si>
    <t>TNNI1</t>
  </si>
  <si>
    <t>RPS10P7</t>
  </si>
  <si>
    <t>MIR5191</t>
  </si>
  <si>
    <t>ELF3</t>
  </si>
  <si>
    <t>PPP1R12B</t>
  </si>
  <si>
    <t>ACTG1P25</t>
  </si>
  <si>
    <t>PPFIA4</t>
  </si>
  <si>
    <t>MYOG</t>
  </si>
  <si>
    <t>MYBPH</t>
  </si>
  <si>
    <t>CHIT1</t>
  </si>
  <si>
    <t>LINC01353</t>
  </si>
  <si>
    <t>SLC26A9-AS1</t>
  </si>
  <si>
    <t>RHEX</t>
  </si>
  <si>
    <t>PIGR</t>
  </si>
  <si>
    <t>MIR29B2</t>
  </si>
  <si>
    <t>LINC01698</t>
  </si>
  <si>
    <t>HSD11B1-AS1</t>
  </si>
  <si>
    <t>TRAF3IP3</t>
  </si>
  <si>
    <t>UTP25</t>
  </si>
  <si>
    <t>RD3</t>
  </si>
  <si>
    <t>LINC01693</t>
  </si>
  <si>
    <t>LINC02869</t>
  </si>
  <si>
    <t>LYPLAL1-AS1</t>
  </si>
  <si>
    <t>ZC3H11B</t>
  </si>
  <si>
    <t>MTARC1</t>
  </si>
  <si>
    <t>LINC01655</t>
  </si>
  <si>
    <t>SEPTIN7P13</t>
  </si>
  <si>
    <t>ITPKB-IT1</t>
  </si>
  <si>
    <t>LOC105373159</t>
  </si>
  <si>
    <t>CAPN9</t>
  </si>
  <si>
    <t>AGT</t>
  </si>
  <si>
    <t>TRIM67-AS1</t>
  </si>
  <si>
    <t>C1orf131</t>
  </si>
  <si>
    <t>DISC1-IT1</t>
  </si>
  <si>
    <t>LINC01745</t>
  </si>
  <si>
    <t>LINC01354</t>
  </si>
  <si>
    <t>CHRM3-AS1</t>
  </si>
  <si>
    <t>ADSS2</t>
  </si>
  <si>
    <t>KIF26B-AS1</t>
  </si>
  <si>
    <t>NLRP3</t>
  </si>
  <si>
    <t>OR2AK2</t>
  </si>
  <si>
    <t>LINC02669</t>
  </si>
  <si>
    <t>MIR6078</t>
  </si>
  <si>
    <t>LINC02561</t>
  </si>
  <si>
    <t>LASTR</t>
  </si>
  <si>
    <t>MIR3155A</t>
  </si>
  <si>
    <t>LINC02649</t>
  </si>
  <si>
    <t>LINC00707</t>
  </si>
  <si>
    <t>MINDY3</t>
  </si>
  <si>
    <t>VIM-AS1</t>
  </si>
  <si>
    <t>C10orf126</t>
  </si>
  <si>
    <t>SVIL-AS1</t>
  </si>
  <si>
    <t>LINC02644</t>
  </si>
  <si>
    <t>IATPR</t>
  </si>
  <si>
    <t>PARD3-AS1</t>
  </si>
  <si>
    <t>ZNF37BP</t>
  </si>
  <si>
    <t>ANTXRLP1</t>
  </si>
  <si>
    <t>ARHGAP22-IT1</t>
  </si>
  <si>
    <t>PPP3CB-AS1</t>
  </si>
  <si>
    <t>LRMDA</t>
  </si>
  <si>
    <t>KCNMA1</t>
  </si>
  <si>
    <t>LINC00595</t>
  </si>
  <si>
    <t>ZMIZ1-AS1</t>
  </si>
  <si>
    <t>LOC729815</t>
  </si>
  <si>
    <t>PLAC9</t>
  </si>
  <si>
    <t>MAT1A</t>
  </si>
  <si>
    <t>OPN4</t>
  </si>
  <si>
    <t>LINC00865</t>
  </si>
  <si>
    <t>CALHM3</t>
  </si>
  <si>
    <t>COL17A1</t>
  </si>
  <si>
    <t>CFAP43</t>
  </si>
  <si>
    <t>ITPRIP</t>
  </si>
  <si>
    <t>LINC02620</t>
  </si>
  <si>
    <t>LOC103344931</t>
  </si>
  <si>
    <t>PNLIPRP2</t>
  </si>
  <si>
    <t>DMBT1</t>
  </si>
  <si>
    <t>FAM53B-AS1</t>
  </si>
  <si>
    <t>MIR4296</t>
  </si>
  <si>
    <t>NPS</t>
  </si>
  <si>
    <t>CTAGE7P</t>
  </si>
  <si>
    <t>IFITM2</t>
  </si>
  <si>
    <t>GATD1</t>
  </si>
  <si>
    <t>SLC22A18</t>
  </si>
  <si>
    <t>CARS1</t>
  </si>
  <si>
    <t>TRIM34</t>
  </si>
  <si>
    <t>HPX</t>
  </si>
  <si>
    <t>ARFIP2</t>
  </si>
  <si>
    <t>DNHD1</t>
  </si>
  <si>
    <t>TUB-AS1</t>
  </si>
  <si>
    <t>DENND2B</t>
  </si>
  <si>
    <t>SCUBE2</t>
  </si>
  <si>
    <t>LINC02709</t>
  </si>
  <si>
    <t>CAND1.11</t>
  </si>
  <si>
    <t>ZBED5-AS1</t>
  </si>
  <si>
    <t>MIR6073</t>
  </si>
  <si>
    <t>ABCC8</t>
  </si>
  <si>
    <t>SLC25A51P4</t>
  </si>
  <si>
    <t>SAA1</t>
  </si>
  <si>
    <t>MIR3159</t>
  </si>
  <si>
    <t>IGSF22</t>
  </si>
  <si>
    <t>MIR4694</t>
  </si>
  <si>
    <t>SLC5A12</t>
  </si>
  <si>
    <t>FIBIN</t>
  </si>
  <si>
    <t>LGR4-AS1</t>
  </si>
  <si>
    <t>LINC02546</t>
  </si>
  <si>
    <t>MIR3973</t>
  </si>
  <si>
    <t>PRR5L</t>
  </si>
  <si>
    <t>LINC02760</t>
  </si>
  <si>
    <t>LINC02759</t>
  </si>
  <si>
    <t>HSD17B12</t>
  </si>
  <si>
    <t>ALKBH3-AS1</t>
  </si>
  <si>
    <t>ACCSL</t>
  </si>
  <si>
    <t>LINC02687</t>
  </si>
  <si>
    <t>MIR4487</t>
  </si>
  <si>
    <t>OR4A15</t>
  </si>
  <si>
    <t>OR5I1</t>
  </si>
  <si>
    <t>OR5AS1</t>
  </si>
  <si>
    <t>LINC02735</t>
  </si>
  <si>
    <t>MPEG1</t>
  </si>
  <si>
    <t>ZP1</t>
  </si>
  <si>
    <t>CD6</t>
  </si>
  <si>
    <t>CD5</t>
  </si>
  <si>
    <t>BEST1</t>
  </si>
  <si>
    <t>SCGB1A1</t>
  </si>
  <si>
    <t>LRRN4CL</t>
  </si>
  <si>
    <t>LOC101927789</t>
  </si>
  <si>
    <t>PCNX3</t>
  </si>
  <si>
    <t>CD248</t>
  </si>
  <si>
    <t>BRMS1</t>
  </si>
  <si>
    <t>CCDC87</t>
  </si>
  <si>
    <t>MIR6860</t>
  </si>
  <si>
    <t>ALDH3B1</t>
  </si>
  <si>
    <t>NDUFS8</t>
  </si>
  <si>
    <t>MIR3164</t>
  </si>
  <si>
    <t>SMIM38</t>
  </si>
  <si>
    <t>LOC102724265</t>
  </si>
  <si>
    <t>LINC01488</t>
  </si>
  <si>
    <t>ACTE1P</t>
  </si>
  <si>
    <t>UCP3</t>
  </si>
  <si>
    <t>SLCO2B1</t>
  </si>
  <si>
    <t>GVQW3</t>
  </si>
  <si>
    <t>EMSY</t>
  </si>
  <si>
    <t>MIR5579</t>
  </si>
  <si>
    <t>ME3</t>
  </si>
  <si>
    <t>LINC02711</t>
  </si>
  <si>
    <t>GRM5-AS1</t>
  </si>
  <si>
    <t>IZUMO1R</t>
  </si>
  <si>
    <t>LOC101929295</t>
  </si>
  <si>
    <t>LOC100129203</t>
  </si>
  <si>
    <t>MMP13</t>
  </si>
  <si>
    <t>MIR4693</t>
  </si>
  <si>
    <t>SLN</t>
  </si>
  <si>
    <t>LINC02732</t>
  </si>
  <si>
    <t>LINC02764</t>
  </si>
  <si>
    <t>LINC00900</t>
  </si>
  <si>
    <t>ZPR1</t>
  </si>
  <si>
    <t>TMPRSS13</t>
  </si>
  <si>
    <t>NECTIN1</t>
  </si>
  <si>
    <t>LOC107984399</t>
  </si>
  <si>
    <t>CRTAM</t>
  </si>
  <si>
    <t>CLMP</t>
  </si>
  <si>
    <t>VSIG2</t>
  </si>
  <si>
    <t>FEZ1</t>
  </si>
  <si>
    <t>STT3A-AS1</t>
  </si>
  <si>
    <t>GSEC</t>
  </si>
  <si>
    <t>LOC101929427</t>
  </si>
  <si>
    <t>KIRREL3-AS2</t>
  </si>
  <si>
    <t>LINC02098</t>
  </si>
  <si>
    <t>ETS1-AS1</t>
  </si>
  <si>
    <t>SENCR</t>
  </si>
  <si>
    <t>MIR8052</t>
  </si>
  <si>
    <t>LINC02551</t>
  </si>
  <si>
    <t>CACNA1C-IT3</t>
  </si>
  <si>
    <t>LINC02443</t>
  </si>
  <si>
    <t>LOC105369632</t>
  </si>
  <si>
    <t>LINC02367</t>
  </si>
  <si>
    <t>CLEC12B</t>
  </si>
  <si>
    <t>TAS2R13</t>
  </si>
  <si>
    <t>GRIN2B</t>
  </si>
  <si>
    <t>H2AJ</t>
  </si>
  <si>
    <t>ART4</t>
  </si>
  <si>
    <t>ERP27</t>
  </si>
  <si>
    <t>MIR920</t>
  </si>
  <si>
    <t>ETFRF1</t>
  </si>
  <si>
    <t>LMNTD1</t>
  </si>
  <si>
    <t>DDX11-AS1</t>
  </si>
  <si>
    <t>SINHCAF</t>
  </si>
  <si>
    <t>LINC02422</t>
  </si>
  <si>
    <t>LINC02450</t>
  </si>
  <si>
    <t>OR10AD1</t>
  </si>
  <si>
    <t>BCDIN3D-AS1</t>
  </si>
  <si>
    <t>LINC02396</t>
  </si>
  <si>
    <t>CISTR</t>
  </si>
  <si>
    <t>OR10P1</t>
  </si>
  <si>
    <t>MMP19</t>
  </si>
  <si>
    <t>IL23A</t>
  </si>
  <si>
    <t>LRP1-AS</t>
  </si>
  <si>
    <t>DTX3</t>
  </si>
  <si>
    <t>LOC283387</t>
  </si>
  <si>
    <t>GIHCG</t>
  </si>
  <si>
    <t>LINC02403</t>
  </si>
  <si>
    <t>LINC02388</t>
  </si>
  <si>
    <t>TAFA2</t>
  </si>
  <si>
    <t>LOC100507065</t>
  </si>
  <si>
    <t>LINC02421</t>
  </si>
  <si>
    <t>LOC100130075</t>
  </si>
  <si>
    <t>TSPAN8</t>
  </si>
  <si>
    <t>ATXN7L3B</t>
  </si>
  <si>
    <t>PPP1R12A-AS1</t>
  </si>
  <si>
    <t>TSPAN19</t>
  </si>
  <si>
    <t>LINC02458</t>
  </si>
  <si>
    <t>LINC02399</t>
  </si>
  <si>
    <t>DCN</t>
  </si>
  <si>
    <t>LINC01619</t>
  </si>
  <si>
    <t>LINC02397</t>
  </si>
  <si>
    <t>SOCS2-AS1</t>
  </si>
  <si>
    <t>SLC5A8</t>
  </si>
  <si>
    <t>MYBPC1</t>
  </si>
  <si>
    <t>WASHC3</t>
  </si>
  <si>
    <t>GLT8D2</t>
  </si>
  <si>
    <t>TXNRD1</t>
  </si>
  <si>
    <t>MIR3922</t>
  </si>
  <si>
    <t>MIR619</t>
  </si>
  <si>
    <t>FAM222A-AS1</t>
  </si>
  <si>
    <t>C12orf76</t>
  </si>
  <si>
    <t>CCDC63</t>
  </si>
  <si>
    <t>PHETA1</t>
  </si>
  <si>
    <t>RPH3A</t>
  </si>
  <si>
    <t>OAS2</t>
  </si>
  <si>
    <t>MIR7106</t>
  </si>
  <si>
    <t>LINC01234</t>
  </si>
  <si>
    <t>HRK</t>
  </si>
  <si>
    <t>TMEM233</t>
  </si>
  <si>
    <t>KMT5A</t>
  </si>
  <si>
    <t>LINC02359</t>
  </si>
  <si>
    <t>LINC02825</t>
  </si>
  <si>
    <t>LINC02350</t>
  </si>
  <si>
    <t>LINC02375</t>
  </si>
  <si>
    <t>LINC02411</t>
  </si>
  <si>
    <t>LINC02393</t>
  </si>
  <si>
    <t>LINC00507</t>
  </si>
  <si>
    <t>LINC02414</t>
  </si>
  <si>
    <t>EP400P1</t>
  </si>
  <si>
    <t>LINC00350</t>
  </si>
  <si>
    <t>GJB2</t>
  </si>
  <si>
    <t>MIR4499</t>
  </si>
  <si>
    <t>LINC00540</t>
  </si>
  <si>
    <t>LINC00566</t>
  </si>
  <si>
    <t>LINC01058</t>
  </si>
  <si>
    <t>LINC00545</t>
  </si>
  <si>
    <t>TEX26</t>
  </si>
  <si>
    <t>B3GLCT</t>
  </si>
  <si>
    <t>LINC02343</t>
  </si>
  <si>
    <t>LINC00332</t>
  </si>
  <si>
    <t>LINC00548</t>
  </si>
  <si>
    <t>LINC00598</t>
  </si>
  <si>
    <t>MIR621</t>
  </si>
  <si>
    <t>SMIM2-AS1</t>
  </si>
  <si>
    <t>SMIM2</t>
  </si>
  <si>
    <t>LINC00407</t>
  </si>
  <si>
    <t>LINC00330</t>
  </si>
  <si>
    <t>GPALPP1</t>
  </si>
  <si>
    <t>TPT1-AS1</t>
  </si>
  <si>
    <t>LINC00563</t>
  </si>
  <si>
    <t>RUBCNL</t>
  </si>
  <si>
    <t>SETDB2-PHF11</t>
  </si>
  <si>
    <t>ARL11</t>
  </si>
  <si>
    <t>RNASEH2B-AS1</t>
  </si>
  <si>
    <t>DIAPH3</t>
  </si>
  <si>
    <t>LINC00392</t>
  </si>
  <si>
    <t>LINC00402</t>
  </si>
  <si>
    <t>LINC01069</t>
  </si>
  <si>
    <t>LINC00377</t>
  </si>
  <si>
    <t>TGDS</t>
  </si>
  <si>
    <t>LINC01309</t>
  </si>
  <si>
    <t>MYO16-AS1</t>
  </si>
  <si>
    <t>LINC00399</t>
  </si>
  <si>
    <t>LINC00396</t>
  </si>
  <si>
    <t>LINC00567</t>
  </si>
  <si>
    <t>LINC00431</t>
  </si>
  <si>
    <t>ATP11A-AS1</t>
  </si>
  <si>
    <t>GRK1</t>
  </si>
  <si>
    <t>LINC00552</t>
  </si>
  <si>
    <t>RNASE3</t>
  </si>
  <si>
    <t>SLC7A7</t>
  </si>
  <si>
    <t>RNF212B</t>
  </si>
  <si>
    <t>NGDN</t>
  </si>
  <si>
    <t>CPNE6</t>
  </si>
  <si>
    <t>NRL</t>
  </si>
  <si>
    <t>LINC02313</t>
  </si>
  <si>
    <t>RNU6-7</t>
  </si>
  <si>
    <t>LINC02302</t>
  </si>
  <si>
    <t>LINC00871</t>
  </si>
  <si>
    <t>RN7SL2</t>
  </si>
  <si>
    <t>LINC01588</t>
  </si>
  <si>
    <t>LINC01599</t>
  </si>
  <si>
    <t>LINC02310</t>
  </si>
  <si>
    <t>FRMD6-AS2</t>
  </si>
  <si>
    <t>LOC101927690</t>
  </si>
  <si>
    <t>LINC01500</t>
  </si>
  <si>
    <t>LINC01303</t>
  </si>
  <si>
    <t>TEX21P</t>
  </si>
  <si>
    <t>LOC102723809</t>
  </si>
  <si>
    <t>LOC100506321</t>
  </si>
  <si>
    <t>CCDC196</t>
  </si>
  <si>
    <t>LOC100996664</t>
  </si>
  <si>
    <t>ACTN1-AS1</t>
  </si>
  <si>
    <t>SYNJ2BP-COX16</t>
  </si>
  <si>
    <t>PCNX1</t>
  </si>
  <si>
    <t>LOC101928143</t>
  </si>
  <si>
    <t>MIDEAS</t>
  </si>
  <si>
    <t>BBOF1</t>
  </si>
  <si>
    <t>LINC01629</t>
  </si>
  <si>
    <t>LINC02288</t>
  </si>
  <si>
    <t>LINC02289</t>
  </si>
  <si>
    <t>SAMD15</t>
  </si>
  <si>
    <t>SNW1</t>
  </si>
  <si>
    <t>LOC105370586</t>
  </si>
  <si>
    <t>SNORA79</t>
  </si>
  <si>
    <t>LINC02329</t>
  </si>
  <si>
    <t>LINC01148</t>
  </si>
  <si>
    <t>LINC02330</t>
  </si>
  <si>
    <t>NRDE2</t>
  </si>
  <si>
    <t>LINC00642</t>
  </si>
  <si>
    <t>CHGA</t>
  </si>
  <si>
    <t>FAM181A</t>
  </si>
  <si>
    <t>MIR4506</t>
  </si>
  <si>
    <t>SERPINA13P</t>
  </si>
  <si>
    <t>LINC02292</t>
  </si>
  <si>
    <t>WARS1</t>
  </si>
  <si>
    <t>LINC00523</t>
  </si>
  <si>
    <t>LBHD2</t>
  </si>
  <si>
    <t>ATP5MPL</t>
  </si>
  <si>
    <t>ADSS1</t>
  </si>
  <si>
    <t>AHNAK2</t>
  </si>
  <si>
    <t>CLBA1</t>
  </si>
  <si>
    <t>LINC02298</t>
  </si>
  <si>
    <t>MAFIP</t>
  </si>
  <si>
    <t>TMCO5B</t>
  </si>
  <si>
    <t>C15orf54</t>
  </si>
  <si>
    <t>LOC105370941</t>
  </si>
  <si>
    <t>SRP14-AS1</t>
  </si>
  <si>
    <t>BUB1B-PAK6</t>
  </si>
  <si>
    <t>CCDC9B</t>
  </si>
  <si>
    <t>EHD4-AS1</t>
  </si>
  <si>
    <t>PLA2G4D</t>
  </si>
  <si>
    <t>SHC4</t>
  </si>
  <si>
    <t>TPM1-AS</t>
  </si>
  <si>
    <t>LINC02568</t>
  </si>
  <si>
    <t>UBAP1L</t>
  </si>
  <si>
    <t>LINC02206</t>
  </si>
  <si>
    <t>ISLR</t>
  </si>
  <si>
    <t>CCDC33</t>
  </si>
  <si>
    <t>LOC101929457</t>
  </si>
  <si>
    <t>MIR5572</t>
  </si>
  <si>
    <t>CFAP161</t>
  </si>
  <si>
    <t>LINC01583</t>
  </si>
  <si>
    <t>NR2F2-AS1</t>
  </si>
  <si>
    <t>LINC02251</t>
  </si>
  <si>
    <t>OR4F13P</t>
  </si>
  <si>
    <t>SSTR5-AS1</t>
  </si>
  <si>
    <t>CRAMP1</t>
  </si>
  <si>
    <t>MIR6511B1</t>
  </si>
  <si>
    <t>ZG16B</t>
  </si>
  <si>
    <t>IL32</t>
  </si>
  <si>
    <t>C16orf90</t>
  </si>
  <si>
    <t>DNASE1</t>
  </si>
  <si>
    <t>SRL</t>
  </si>
  <si>
    <t>LINC01569</t>
  </si>
  <si>
    <t>MIR6769A</t>
  </si>
  <si>
    <t>LINC01290</t>
  </si>
  <si>
    <t>LOC400499</t>
  </si>
  <si>
    <t>MIR4718</t>
  </si>
  <si>
    <t>LINC02185</t>
  </si>
  <si>
    <t>MIR193BHG</t>
  </si>
  <si>
    <t>MIR1972-1</t>
  </si>
  <si>
    <t>BMERB1</t>
  </si>
  <si>
    <t>MARF1</t>
  </si>
  <si>
    <t>SMG1P3</t>
  </si>
  <si>
    <t>IGSF6</t>
  </si>
  <si>
    <t>LOC554206</t>
  </si>
  <si>
    <t>LINC02175</t>
  </si>
  <si>
    <t>NSMCE1</t>
  </si>
  <si>
    <t>IL21R-AS1</t>
  </si>
  <si>
    <t>KATNIP</t>
  </si>
  <si>
    <t>LOC100128079</t>
  </si>
  <si>
    <t>LAT</t>
  </si>
  <si>
    <t>RRN3P2</t>
  </si>
  <si>
    <t>SNX29P2</t>
  </si>
  <si>
    <t>SMG1P2</t>
  </si>
  <si>
    <t>ITGAM</t>
  </si>
  <si>
    <t>UBE2MP1</t>
  </si>
  <si>
    <t>LOC112268173</t>
  </si>
  <si>
    <t>TP53TG3HP</t>
  </si>
  <si>
    <t>SHCBP1</t>
  </si>
  <si>
    <t>LINC01571</t>
  </si>
  <si>
    <t>MT1B</t>
  </si>
  <si>
    <t>MT1IP</t>
  </si>
  <si>
    <t>SLC12A3</t>
  </si>
  <si>
    <t>NLRC5</t>
  </si>
  <si>
    <t>ADGRG1</t>
  </si>
  <si>
    <t>NPAP1L</t>
  </si>
  <si>
    <t>CMTM1</t>
  </si>
  <si>
    <t>CMTM2</t>
  </si>
  <si>
    <t>RIPOR1</t>
  </si>
  <si>
    <t>CLEC18C</t>
  </si>
  <si>
    <t>FCSK</t>
  </si>
  <si>
    <t>MTSS2</t>
  </si>
  <si>
    <t>ZNF19</t>
  </si>
  <si>
    <t>CTRB1</t>
  </si>
  <si>
    <t>LOC100506281</t>
  </si>
  <si>
    <t>MIR4719</t>
  </si>
  <si>
    <t>LINC01229</t>
  </si>
  <si>
    <t>PKD1L2</t>
  </si>
  <si>
    <t>MIR4720</t>
  </si>
  <si>
    <t>LOC101928446</t>
  </si>
  <si>
    <t>LOC102724163</t>
  </si>
  <si>
    <t>KCNG4</t>
  </si>
  <si>
    <t>MEAK7</t>
  </si>
  <si>
    <t>LINC00311</t>
  </si>
  <si>
    <t>MIR5093</t>
  </si>
  <si>
    <t>LOC102724467</t>
  </si>
  <si>
    <t>MIR6775</t>
  </si>
  <si>
    <t>CA5A</t>
  </si>
  <si>
    <t>LINC02182</t>
  </si>
  <si>
    <t>MIR5189</t>
  </si>
  <si>
    <t>LOC100128882</t>
  </si>
  <si>
    <t>DPEP1</t>
  </si>
  <si>
    <t>LOC105371430</t>
  </si>
  <si>
    <t>TLCD3A</t>
  </si>
  <si>
    <t>BHLHA9</t>
  </si>
  <si>
    <t>SERPINF2</t>
  </si>
  <si>
    <t>LOC105371485</t>
  </si>
  <si>
    <t>ALOX15P1</t>
  </si>
  <si>
    <t>CLEC10A</t>
  </si>
  <si>
    <t>ASGR2</t>
  </si>
  <si>
    <t>RNF222</t>
  </si>
  <si>
    <t>PIK3R6</t>
  </si>
  <si>
    <t>PIK3R5</t>
  </si>
  <si>
    <t>LOC101928266</t>
  </si>
  <si>
    <t>CDRT1</t>
  </si>
  <si>
    <t>DRC3</t>
  </si>
  <si>
    <t>MIR1180</t>
  </si>
  <si>
    <t>MFAP4</t>
  </si>
  <si>
    <t>ALDH3A1</t>
  </si>
  <si>
    <t>LINC01563</t>
  </si>
  <si>
    <t>LINC02693</t>
  </si>
  <si>
    <t>KRT18P55</t>
  </si>
  <si>
    <t>SEBOX</t>
  </si>
  <si>
    <t>EFCAB5</t>
  </si>
  <si>
    <t>MIR365B</t>
  </si>
  <si>
    <t>LHX1-DT</t>
  </si>
  <si>
    <t>EPOP</t>
  </si>
  <si>
    <t>LINC02079</t>
  </si>
  <si>
    <t>TCAP</t>
  </si>
  <si>
    <t>TNS4</t>
  </si>
  <si>
    <t>KRTAP17-1</t>
  </si>
  <si>
    <t>KRT38</t>
  </si>
  <si>
    <t>KRT36</t>
  </si>
  <si>
    <t>KRT42P</t>
  </si>
  <si>
    <t>GAST</t>
  </si>
  <si>
    <t>ZNF385C</t>
  </si>
  <si>
    <t>DHX58</t>
  </si>
  <si>
    <t>CAVIN1</t>
  </si>
  <si>
    <t>MIR5010</t>
  </si>
  <si>
    <t>RETREG3</t>
  </si>
  <si>
    <t>ACBD4</t>
  </si>
  <si>
    <t>ARHGAP27</t>
  </si>
  <si>
    <t>PLEKHM1</t>
  </si>
  <si>
    <t>COPZ2</t>
  </si>
  <si>
    <t>HOXB-AS3</t>
  </si>
  <si>
    <t>ATP5MC1</t>
  </si>
  <si>
    <t>LINC02075</t>
  </si>
  <si>
    <t>MIR6165</t>
  </si>
  <si>
    <t>TAC4</t>
  </si>
  <si>
    <t>LINC02072</t>
  </si>
  <si>
    <t>TMEM100</t>
  </si>
  <si>
    <t>LOC101927557</t>
  </si>
  <si>
    <t>LOC101927539</t>
  </si>
  <si>
    <t>LOC101927666</t>
  </si>
  <si>
    <t>MIR4729</t>
  </si>
  <si>
    <t>DHX40</t>
  </si>
  <si>
    <t>CA4</t>
  </si>
  <si>
    <t>TBX2-AS1</t>
  </si>
  <si>
    <t>LOC101927855</t>
  </si>
  <si>
    <t>INTS2</t>
  </si>
  <si>
    <t>LOC105371855</t>
  </si>
  <si>
    <t>MIR633</t>
  </si>
  <si>
    <t>TANC2</t>
  </si>
  <si>
    <t>PECAM1</t>
  </si>
  <si>
    <t>LINC02563</t>
  </si>
  <si>
    <t>PRKCA-AS1</t>
  </si>
  <si>
    <t>MIR634</t>
  </si>
  <si>
    <t>LINC01482</t>
  </si>
  <si>
    <t>ABCA10</t>
  </si>
  <si>
    <t>KCNJ16</t>
  </si>
  <si>
    <t>LINC00673</t>
  </si>
  <si>
    <t>LINC00511</t>
  </si>
  <si>
    <t>JPT1</t>
  </si>
  <si>
    <t>MYO15B</t>
  </si>
  <si>
    <t>ST6GALNAC1</t>
  </si>
  <si>
    <t>LOC105371899</t>
  </si>
  <si>
    <t>SEPTIN9-DT</t>
  </si>
  <si>
    <t>SEPTIN9</t>
  </si>
  <si>
    <t>LINC01993</t>
  </si>
  <si>
    <t>DNAH17-AS1</t>
  </si>
  <si>
    <t>LGALS3BP</t>
  </si>
  <si>
    <t>LINC01978</t>
  </si>
  <si>
    <t>MIR1268B</t>
  </si>
  <si>
    <t>LOC101928855</t>
  </si>
  <si>
    <t>LOC400627</t>
  </si>
  <si>
    <t>PVALEF</t>
  </si>
  <si>
    <t>TEPSIN</t>
  </si>
  <si>
    <t>LINC00482</t>
  </si>
  <si>
    <t>LOC100130370</t>
  </si>
  <si>
    <t>MIR3186</t>
  </si>
  <si>
    <t>FAAP100</t>
  </si>
  <si>
    <t>LINC01895</t>
  </si>
  <si>
    <t>GAPLINC</t>
  </si>
  <si>
    <t>DLGAP1-AS1</t>
  </si>
  <si>
    <t>EPB41L3</t>
  </si>
  <si>
    <t>LRRC30</t>
  </si>
  <si>
    <t>LINC01254</t>
  </si>
  <si>
    <t>PRELID3A</t>
  </si>
  <si>
    <t>MIR5190</t>
  </si>
  <si>
    <t>ANKRD20A5P</t>
  </si>
  <si>
    <t>LINC01444</t>
  </si>
  <si>
    <t>MIR320C1</t>
  </si>
  <si>
    <t>LINC01915</t>
  </si>
  <si>
    <t>LOC105372028</t>
  </si>
  <si>
    <t>LINC01543</t>
  </si>
  <si>
    <t>LOC105372038</t>
  </si>
  <si>
    <t>SLC25A52</t>
  </si>
  <si>
    <t>MIR4319</t>
  </si>
  <si>
    <t>SLC14A2-AS1</t>
  </si>
  <si>
    <t>SLC14A1</t>
  </si>
  <si>
    <t>LOXHD1</t>
  </si>
  <si>
    <t>MIR4743</t>
  </si>
  <si>
    <t>LOC100129878</t>
  </si>
  <si>
    <t>LINC01630</t>
  </si>
  <si>
    <t>LINC01905</t>
  </si>
  <si>
    <t>SNORA108</t>
  </si>
  <si>
    <t>LINC01926</t>
  </si>
  <si>
    <t>ZNF532</t>
  </si>
  <si>
    <t>OACYLP</t>
  </si>
  <si>
    <t>MC4R</t>
  </si>
  <si>
    <t>LINC01544</t>
  </si>
  <si>
    <t>SERPINB5</t>
  </si>
  <si>
    <t>LINC01538</t>
  </si>
  <si>
    <t>LINC01910</t>
  </si>
  <si>
    <t>GTSCR1</t>
  </si>
  <si>
    <t>LINC01541</t>
  </si>
  <si>
    <t>C18orf63</t>
  </si>
  <si>
    <t>LINC01922</t>
  </si>
  <si>
    <t>CNDP1</t>
  </si>
  <si>
    <t>SMIM21</t>
  </si>
  <si>
    <t>LINC01898</t>
  </si>
  <si>
    <t>LINC01893</t>
  </si>
  <si>
    <t>LINC00683</t>
  </si>
  <si>
    <t>LINC01879</t>
  </si>
  <si>
    <t>ZNF236-DT</t>
  </si>
  <si>
    <t>PLPP2</t>
  </si>
  <si>
    <t>MIR7850</t>
  </si>
  <si>
    <t>HDGFL2</t>
  </si>
  <si>
    <t>RAB11B-AS1</t>
  </si>
  <si>
    <t>ANGPTL8</t>
  </si>
  <si>
    <t>TSPAN16</t>
  </si>
  <si>
    <t>GET3</t>
  </si>
  <si>
    <t>MIR23AHG</t>
  </si>
  <si>
    <t>NANOS3</t>
  </si>
  <si>
    <t>BRME1</t>
  </si>
  <si>
    <t>LINC01841</t>
  </si>
  <si>
    <t>SYDE1</t>
  </si>
  <si>
    <t>LINC00905</t>
  </si>
  <si>
    <t>LINC01855</t>
  </si>
  <si>
    <t>USHBP1</t>
  </si>
  <si>
    <t>MIR640</t>
  </si>
  <si>
    <t>ZNF708</t>
  </si>
  <si>
    <t>LOC100420587</t>
  </si>
  <si>
    <t>URI1</t>
  </si>
  <si>
    <t>GARRE1</t>
  </si>
  <si>
    <t>SCGB2B2</t>
  </si>
  <si>
    <t>HPN-AS1</t>
  </si>
  <si>
    <t>FFAR3</t>
  </si>
  <si>
    <t>GPR42</t>
  </si>
  <si>
    <t>FFAR2</t>
  </si>
  <si>
    <t>GAPDHS</t>
  </si>
  <si>
    <t>OVOL3</t>
  </si>
  <si>
    <t>ACP7</t>
  </si>
  <si>
    <t>MIR641</t>
  </si>
  <si>
    <t>CYP2S1</t>
  </si>
  <si>
    <t>LOC100505585</t>
  </si>
  <si>
    <t>PSG9</t>
  </si>
  <si>
    <t>PINLYP</t>
  </si>
  <si>
    <t>PVR</t>
  </si>
  <si>
    <t>IGFL4</t>
  </si>
  <si>
    <t>PPP5D1</t>
  </si>
  <si>
    <t>PNMA8B</t>
  </si>
  <si>
    <t>DACT3-AS1</t>
  </si>
  <si>
    <t>ARHGAP35</t>
  </si>
  <si>
    <t>BICRA</t>
  </si>
  <si>
    <t>NOP53</t>
  </si>
  <si>
    <t>SELENOW</t>
  </si>
  <si>
    <t>PLA2G4C</t>
  </si>
  <si>
    <t>NTN5</t>
  </si>
  <si>
    <t>KASH5</t>
  </si>
  <si>
    <t>MIR150</t>
  </si>
  <si>
    <t>KLK4</t>
  </si>
  <si>
    <t>C19orf84</t>
  </si>
  <si>
    <t>PTPRH</t>
  </si>
  <si>
    <t>TMEM86B</t>
  </si>
  <si>
    <t>KMT5C</t>
  </si>
  <si>
    <t>ZNF552</t>
  </si>
  <si>
    <t>ERVK3-1</t>
  </si>
  <si>
    <t>LOC105372480</t>
  </si>
  <si>
    <t>EIPR1</t>
  </si>
  <si>
    <t>COLEC11</t>
  </si>
  <si>
    <t>LINC01249</t>
  </si>
  <si>
    <t>LINC01248</t>
  </si>
  <si>
    <t>LINC01247</t>
  </si>
  <si>
    <t>LINC00487</t>
  </si>
  <si>
    <t>GRASLND</t>
  </si>
  <si>
    <t>LOC100506274</t>
  </si>
  <si>
    <t>LINC00299</t>
  </si>
  <si>
    <t>LINC01814</t>
  </si>
  <si>
    <t>ID2-AS1</t>
  </si>
  <si>
    <t>ODC1-DT</t>
  </si>
  <si>
    <t>LINC00570</t>
  </si>
  <si>
    <t>MIR3681HG</t>
  </si>
  <si>
    <t>MIR3681</t>
  </si>
  <si>
    <t>MIR3125</t>
  </si>
  <si>
    <t>LOC107985856</t>
  </si>
  <si>
    <t>HS1BP3-IT1</t>
  </si>
  <si>
    <t>LINC01822</t>
  </si>
  <si>
    <t>LINC01884</t>
  </si>
  <si>
    <t>BABAM2</t>
  </si>
  <si>
    <t>LOC100505716</t>
  </si>
  <si>
    <t>PLB1</t>
  </si>
  <si>
    <t>LOC100505774</t>
  </si>
  <si>
    <t>SNORA10B</t>
  </si>
  <si>
    <t>CAPN13</t>
  </si>
  <si>
    <t>EIF2AK2</t>
  </si>
  <si>
    <t>LINC00211</t>
  </si>
  <si>
    <t>RMDN2</t>
  </si>
  <si>
    <t>CYP1B1-AS1</t>
  </si>
  <si>
    <t>LINC01883</t>
  </si>
  <si>
    <t>LINC02613</t>
  </si>
  <si>
    <t>ARHGEF33</t>
  </si>
  <si>
    <t>MAP4K3-DT</t>
  </si>
  <si>
    <t>LINC01819</t>
  </si>
  <si>
    <t>LINC02580</t>
  </si>
  <si>
    <t>LINC01119</t>
  </si>
  <si>
    <t>STPG4</t>
  </si>
  <si>
    <t>LHCGR</t>
  </si>
  <si>
    <t>PRORSD1P</t>
  </si>
  <si>
    <t>LINC01795</t>
  </si>
  <si>
    <t>MIR4433A</t>
  </si>
  <si>
    <t>LINC02579</t>
  </si>
  <si>
    <t>MIR4778</t>
  </si>
  <si>
    <t>LINC01812</t>
  </si>
  <si>
    <t>ARHGAP25</t>
  </si>
  <si>
    <t>GKN1</t>
  </si>
  <si>
    <t>MIR3126</t>
  </si>
  <si>
    <t>LINC01816</t>
  </si>
  <si>
    <t>ATP6V1B1</t>
  </si>
  <si>
    <t>LINC01291</t>
  </si>
  <si>
    <t>EVA1A</t>
  </si>
  <si>
    <t>MRPL19</t>
  </si>
  <si>
    <t>LRRTM4-AS1</t>
  </si>
  <si>
    <t>LOC102724579</t>
  </si>
  <si>
    <t>SH2D6</t>
  </si>
  <si>
    <t>PARTICL</t>
  </si>
  <si>
    <t>GNLY</t>
  </si>
  <si>
    <t>EIF2AK3-DT</t>
  </si>
  <si>
    <t>BMS1P14</t>
  </si>
  <si>
    <t>MAL</t>
  </si>
  <si>
    <t>LINC00342</t>
  </si>
  <si>
    <t>GPAT2</t>
  </si>
  <si>
    <t>LOC105373496</t>
  </si>
  <si>
    <t>ZAP70</t>
  </si>
  <si>
    <t>CRACDL</t>
  </si>
  <si>
    <t>C2orf15</t>
  </si>
  <si>
    <t>LINC01104</t>
  </si>
  <si>
    <t>LINC01849</t>
  </si>
  <si>
    <t>NPAS2-AS1</t>
  </si>
  <si>
    <t>LINC01127</t>
  </si>
  <si>
    <t>IL1RL2</t>
  </si>
  <si>
    <t>MRPS9-AS2</t>
  </si>
  <si>
    <t>MRPS9-AS1</t>
  </si>
  <si>
    <t>LOC285000</t>
  </si>
  <si>
    <t>SEPTIN10</t>
  </si>
  <si>
    <t>LINC01106</t>
  </si>
  <si>
    <t>MIR4435-2HG</t>
  </si>
  <si>
    <t>FBLN7</t>
  </si>
  <si>
    <t>IL37</t>
  </si>
  <si>
    <t>IL1F10</t>
  </si>
  <si>
    <t>PAX8-AS1</t>
  </si>
  <si>
    <t>ACTR3-AS1</t>
  </si>
  <si>
    <t>LINC01101</t>
  </si>
  <si>
    <t>GLI2</t>
  </si>
  <si>
    <t>NIFK-AS1</t>
  </si>
  <si>
    <t>LINC01826</t>
  </si>
  <si>
    <t>LINC01941</t>
  </si>
  <si>
    <t>CYP27C1</t>
  </si>
  <si>
    <t>MYO7B</t>
  </si>
  <si>
    <t>LINC01854</t>
  </si>
  <si>
    <t>SMPD4BP</t>
  </si>
  <si>
    <t>NCKAP5-AS1</t>
  </si>
  <si>
    <t>NCKAP5</t>
  </si>
  <si>
    <t>MIR3679</t>
  </si>
  <si>
    <t>LINC01832</t>
  </si>
  <si>
    <t>TEX41</t>
  </si>
  <si>
    <t>LINC01817</t>
  </si>
  <si>
    <t>LINC01920</t>
  </si>
  <si>
    <t>LINC02612</t>
  </si>
  <si>
    <t>LINC01876</t>
  </si>
  <si>
    <t>CCDC148-AS1</t>
  </si>
  <si>
    <t>LINC02478</t>
  </si>
  <si>
    <t>TANK</t>
  </si>
  <si>
    <t>CSRNP3</t>
  </si>
  <si>
    <t>SCN7A</t>
  </si>
  <si>
    <t>B3GALT1-AS1</t>
  </si>
  <si>
    <t>METAP1D</t>
  </si>
  <si>
    <t>DLX2-DT</t>
  </si>
  <si>
    <t>RNU6-9</t>
  </si>
  <si>
    <t>ATP5MC3</t>
  </si>
  <si>
    <t>MIR1246</t>
  </si>
  <si>
    <t>PDE11A-AS1</t>
  </si>
  <si>
    <t>SCHLAP1</t>
  </si>
  <si>
    <t>CALCRL</t>
  </si>
  <si>
    <t>MIR561</t>
  </si>
  <si>
    <t>PCGEM1</t>
  </si>
  <si>
    <t>LINC01821</t>
  </si>
  <si>
    <t>ANKRD44-AS1</t>
  </si>
  <si>
    <t>LINC01877</t>
  </si>
  <si>
    <t>ICOS</t>
  </si>
  <si>
    <t>MIR2355</t>
  </si>
  <si>
    <t>MYOSLID</t>
  </si>
  <si>
    <t>MIR1302-4</t>
  </si>
  <si>
    <t>MYOSLID-AS1</t>
  </si>
  <si>
    <t>LANCL1-AS1</t>
  </si>
  <si>
    <t>LINC00607</t>
  </si>
  <si>
    <t>LINC01614</t>
  </si>
  <si>
    <t>MREG</t>
  </si>
  <si>
    <t>LINC01280</t>
  </si>
  <si>
    <t>IGFBP2</t>
  </si>
  <si>
    <t>IGFBP5</t>
  </si>
  <si>
    <t>LINC01921</t>
  </si>
  <si>
    <t>LOC105373876</t>
  </si>
  <si>
    <t>DIRC3-AS1</t>
  </si>
  <si>
    <t>CATIP-AS1</t>
  </si>
  <si>
    <t>SLC11A1</t>
  </si>
  <si>
    <t>LOC100129175</t>
  </si>
  <si>
    <t>CFAP65</t>
  </si>
  <si>
    <t>MIR3131</t>
  </si>
  <si>
    <t>SPEGNB</t>
  </si>
  <si>
    <t>CT75</t>
  </si>
  <si>
    <t>MOGAT1</t>
  </si>
  <si>
    <t>SCG2</t>
  </si>
  <si>
    <t>FAM124B</t>
  </si>
  <si>
    <t>MIR4439</t>
  </si>
  <si>
    <t>MIR5702</t>
  </si>
  <si>
    <t>TM4SF20</t>
  </si>
  <si>
    <t>CCL20</t>
  </si>
  <si>
    <t>LINC01907</t>
  </si>
  <si>
    <t>SPATA3</t>
  </si>
  <si>
    <t>TEX44</t>
  </si>
  <si>
    <t>MIR5001</t>
  </si>
  <si>
    <t>LOC101928881</t>
  </si>
  <si>
    <t>UGT1A5</t>
  </si>
  <si>
    <t>LINC01891</t>
  </si>
  <si>
    <t>LINC01173</t>
  </si>
  <si>
    <t>COL6A3</t>
  </si>
  <si>
    <t>LINC02610</t>
  </si>
  <si>
    <t>MIR2467</t>
  </si>
  <si>
    <t>OTOS</t>
  </si>
  <si>
    <t>ANKMY1</t>
  </si>
  <si>
    <t>CAPN10-DT</t>
  </si>
  <si>
    <t>LOC285191</t>
  </si>
  <si>
    <t>MAB21L4</t>
  </si>
  <si>
    <t>CROCC2</t>
  </si>
  <si>
    <t>UICLM</t>
  </si>
  <si>
    <t>ANO7</t>
  </si>
  <si>
    <t>NEU4</t>
  </si>
  <si>
    <t>SDCBP2-AS1</t>
  </si>
  <si>
    <t>LOC100289473</t>
  </si>
  <si>
    <t>PDYN-AS1</t>
  </si>
  <si>
    <t>GNRH2</t>
  </si>
  <si>
    <t>ADAM33</t>
  </si>
  <si>
    <t>C20orf27</t>
  </si>
  <si>
    <t>SPEF1</t>
  </si>
  <si>
    <t>LINC01730</t>
  </si>
  <si>
    <t>H3Ac_ChIP_WT_Enrich_1599</t>
  </si>
  <si>
    <t>CCN6</t>
  </si>
  <si>
    <t>DIPK1B</t>
  </si>
  <si>
    <t>INTS4P2</t>
  </si>
  <si>
    <t>LINC00052</t>
  </si>
  <si>
    <t>LINC00290</t>
  </si>
  <si>
    <t>LINC01060</t>
  </si>
  <si>
    <t>OTOGL</t>
  </si>
  <si>
    <t>PALM2AKAP2</t>
  </si>
  <si>
    <t>PCDHA3</t>
  </si>
  <si>
    <t>SH3TC2</t>
  </si>
  <si>
    <t>TAFA3</t>
  </si>
  <si>
    <t>TAMALIN</t>
  </si>
  <si>
    <t>ABCB5</t>
  </si>
  <si>
    <t>ABCC13</t>
  </si>
  <si>
    <t>ACTBL2</t>
  </si>
  <si>
    <t>ACVR2B-AS1</t>
  </si>
  <si>
    <t>ADAM28</t>
  </si>
  <si>
    <t>ADGRG3</t>
  </si>
  <si>
    <t>ADGRL3</t>
  </si>
  <si>
    <t>ADGRL4</t>
  </si>
  <si>
    <t>ADIPOQ-AS1</t>
  </si>
  <si>
    <t>AFAP1-AS1</t>
  </si>
  <si>
    <t>AKR7A2P1</t>
  </si>
  <si>
    <t>ALDH1L2</t>
  </si>
  <si>
    <t>ALKBH8</t>
  </si>
  <si>
    <t>ANKRD20A9P</t>
  </si>
  <si>
    <t>ANKRD30A</t>
  </si>
  <si>
    <t>ANKRD30B</t>
  </si>
  <si>
    <t>ANKRD62</t>
  </si>
  <si>
    <t>ANOS1</t>
  </si>
  <si>
    <t>ANP32C</t>
  </si>
  <si>
    <t>ANXA1</t>
  </si>
  <si>
    <t>ANXA13</t>
  </si>
  <si>
    <t>AQP7P1</t>
  </si>
  <si>
    <t>ARHGAP26-AS1</t>
  </si>
  <si>
    <t>ARHGAP6</t>
  </si>
  <si>
    <t>ARMCX5-GPRASP2</t>
  </si>
  <si>
    <t>ATP23</t>
  </si>
  <si>
    <t>ATP5F1D</t>
  </si>
  <si>
    <t>ATP5F1EP2</t>
  </si>
  <si>
    <t>ATP5MGL</t>
  </si>
  <si>
    <t>B3GAT1-DT</t>
  </si>
  <si>
    <t>BASP1P1</t>
  </si>
  <si>
    <t>BHLHE40-AS1</t>
  </si>
  <si>
    <t>BRD7P3</t>
  </si>
  <si>
    <t>C17orf97</t>
  </si>
  <si>
    <t>C1QTNF8</t>
  </si>
  <si>
    <t>C20orf203</t>
  </si>
  <si>
    <t>C20orf204</t>
  </si>
  <si>
    <t>C20orf85</t>
  </si>
  <si>
    <t>C4orf48</t>
  </si>
  <si>
    <t>C7orf65</t>
  </si>
  <si>
    <t>C7orf66</t>
  </si>
  <si>
    <t>C9orf106</t>
  </si>
  <si>
    <t>CABCOCO1</t>
  </si>
  <si>
    <t>CACNG6</t>
  </si>
  <si>
    <t>CATSPERE</t>
  </si>
  <si>
    <t>CBARP</t>
  </si>
  <si>
    <t>CBR3-AS1</t>
  </si>
  <si>
    <t>CCL2</t>
  </si>
  <si>
    <t>CCL22</t>
  </si>
  <si>
    <t>CCZ1P-OR7E38P</t>
  </si>
  <si>
    <t>CDR1</t>
  </si>
  <si>
    <t>CDRT15L2</t>
  </si>
  <si>
    <t>CDRT15P3</t>
  </si>
  <si>
    <t>CENPBD1P1</t>
  </si>
  <si>
    <t>CFAP20DC</t>
  </si>
  <si>
    <t>CFAP299</t>
  </si>
  <si>
    <t>CFAP99</t>
  </si>
  <si>
    <t>CFHR4</t>
  </si>
  <si>
    <t>CHRNA9</t>
  </si>
  <si>
    <t>CHST5</t>
  </si>
  <si>
    <t>CIBAR2</t>
  </si>
  <si>
    <t>CLDN11</t>
  </si>
  <si>
    <t>CLDN2</t>
  </si>
  <si>
    <t>CNGA2</t>
  </si>
  <si>
    <t>COL21A1</t>
  </si>
  <si>
    <t>COL22A1</t>
  </si>
  <si>
    <t>COP1</t>
  </si>
  <si>
    <t>CPA6</t>
  </si>
  <si>
    <t>CSNK1A1L</t>
  </si>
  <si>
    <t>CTAGE1</t>
  </si>
  <si>
    <t>CTSS</t>
  </si>
  <si>
    <t>CXADRP3</t>
  </si>
  <si>
    <t>CXCL8</t>
  </si>
  <si>
    <t>CYP2W1</t>
  </si>
  <si>
    <t>CYRIA</t>
  </si>
  <si>
    <t>D21S2088E</t>
  </si>
  <si>
    <t>DCAF13P3</t>
  </si>
  <si>
    <t>DCAF4L2</t>
  </si>
  <si>
    <t>DCLK3</t>
  </si>
  <si>
    <t>DENND11</t>
  </si>
  <si>
    <t>DISP3</t>
  </si>
  <si>
    <t>DPPA2P3</t>
  </si>
  <si>
    <t>EBLN2</t>
  </si>
  <si>
    <t>ELN</t>
  </si>
  <si>
    <t>EPB41L4A-DT</t>
  </si>
  <si>
    <t>EPRS1</t>
  </si>
  <si>
    <t>ESM1</t>
  </si>
  <si>
    <t>F2</t>
  </si>
  <si>
    <t>F2RL2</t>
  </si>
  <si>
    <t>FAM201A</t>
  </si>
  <si>
    <t>FAM241A</t>
  </si>
  <si>
    <t>FAM27C</t>
  </si>
  <si>
    <t>FAM9A</t>
  </si>
  <si>
    <t>FBXL21P</t>
  </si>
  <si>
    <t>FCGR1CP</t>
  </si>
  <si>
    <t>FENDRR</t>
  </si>
  <si>
    <t>FEZF1-AS1</t>
  </si>
  <si>
    <t>FIGNL2</t>
  </si>
  <si>
    <t>FLJ46284</t>
  </si>
  <si>
    <t>FSCB</t>
  </si>
  <si>
    <t>FSIP2</t>
  </si>
  <si>
    <t>FZD10-AS1</t>
  </si>
  <si>
    <t>GAB3</t>
  </si>
  <si>
    <t>GATA6-AS1</t>
  </si>
  <si>
    <t>GATD3A</t>
  </si>
  <si>
    <t>GCNT1</t>
  </si>
  <si>
    <t>GDNF-AS1</t>
  </si>
  <si>
    <t>GGT8P</t>
  </si>
  <si>
    <t>GLUD2</t>
  </si>
  <si>
    <t>GMDS-DT</t>
  </si>
  <si>
    <t>GNPDA2</t>
  </si>
  <si>
    <t>GOLGA8S</t>
  </si>
  <si>
    <t>GRHL3</t>
  </si>
  <si>
    <t>GRK2</t>
  </si>
  <si>
    <t>GS1-24F4.2</t>
  </si>
  <si>
    <t>GSTO2</t>
  </si>
  <si>
    <t>H1-10-AS1</t>
  </si>
  <si>
    <t>H3-3B</t>
  </si>
  <si>
    <t>HAND2-AS1</t>
  </si>
  <si>
    <t>HAS2</t>
  </si>
  <si>
    <t>HOXA4</t>
  </si>
  <si>
    <t>HOXB3</t>
  </si>
  <si>
    <t>HOXC13-AS</t>
  </si>
  <si>
    <t>IDO2</t>
  </si>
  <si>
    <t>IFNB1</t>
  </si>
  <si>
    <t>IGF2BP2-AS1</t>
  </si>
  <si>
    <t>IL1A</t>
  </si>
  <si>
    <t>IL1B</t>
  </si>
  <si>
    <t>IL6</t>
  </si>
  <si>
    <t>INAVA</t>
  </si>
  <si>
    <t>INHBA-AS1</t>
  </si>
  <si>
    <t>INS-IGF2</t>
  </si>
  <si>
    <t>IPO11-LRRC70</t>
  </si>
  <si>
    <t>ISM1-AS1</t>
  </si>
  <si>
    <t>ITPRID2</t>
  </si>
  <si>
    <t>KCNS1</t>
  </si>
  <si>
    <t>KDM7A-DT</t>
  </si>
  <si>
    <t>KRT86</t>
  </si>
  <si>
    <t>LINC00161</t>
  </si>
  <si>
    <t>LINC00293</t>
  </si>
  <si>
    <t>LINC00351</t>
  </si>
  <si>
    <t>LINC00359</t>
  </si>
  <si>
    <t>LINC00379</t>
  </si>
  <si>
    <t>LINC00398</t>
  </si>
  <si>
    <t>LINC00424</t>
  </si>
  <si>
    <t>LINC00442</t>
  </si>
  <si>
    <t>LINC00460</t>
  </si>
  <si>
    <t>LINC00470</t>
  </si>
  <si>
    <t>LINC00474</t>
  </si>
  <si>
    <t>LINC00479</t>
  </si>
  <si>
    <t>LINC00550</t>
  </si>
  <si>
    <t>LINC00592</t>
  </si>
  <si>
    <t>LINC00632</t>
  </si>
  <si>
    <t>LINC00648</t>
  </si>
  <si>
    <t>LINC00698</t>
  </si>
  <si>
    <t>LINC00899</t>
  </si>
  <si>
    <t>LINC00910</t>
  </si>
  <si>
    <t>LINC00922</t>
  </si>
  <si>
    <t>LINC00924</t>
  </si>
  <si>
    <t>LINC00927</t>
  </si>
  <si>
    <t>LINC00942</t>
  </si>
  <si>
    <t>LINC00977</t>
  </si>
  <si>
    <t>LINC01020</t>
  </si>
  <si>
    <t>LINC01098</t>
  </si>
  <si>
    <t>LINC01107</t>
  </si>
  <si>
    <t>LINC01184</t>
  </si>
  <si>
    <t>LINC01260</t>
  </si>
  <si>
    <t>LINC01270</t>
  </si>
  <si>
    <t>LINC01300</t>
  </si>
  <si>
    <t>LINC01426</t>
  </si>
  <si>
    <t>LINC01512</t>
  </si>
  <si>
    <t>LINC01592</t>
  </si>
  <si>
    <t>LINC01623</t>
  </si>
  <si>
    <t>LINC01692</t>
  </si>
  <si>
    <t>LINC01881</t>
  </si>
  <si>
    <t>LINC01913</t>
  </si>
  <si>
    <t>LINC02067</t>
  </si>
  <si>
    <t>LINC02135</t>
  </si>
  <si>
    <t>LINC02139</t>
  </si>
  <si>
    <t>LINC02159</t>
  </si>
  <si>
    <t>LINC02372</t>
  </si>
  <si>
    <t>LINC02398</t>
  </si>
  <si>
    <t>LINC02418</t>
  </si>
  <si>
    <t>LINC02591</t>
  </si>
  <si>
    <t>LINC02731</t>
  </si>
  <si>
    <t>LINC02873</t>
  </si>
  <si>
    <t>LINC02876</t>
  </si>
  <si>
    <t>LOC100128568</t>
  </si>
  <si>
    <t>LOC100130744</t>
  </si>
  <si>
    <t>LOC100192426</t>
  </si>
  <si>
    <t>LOC100506688</t>
  </si>
  <si>
    <t>LOC339166</t>
  </si>
  <si>
    <t>LOC389895</t>
  </si>
  <si>
    <t>LOC390705</t>
  </si>
  <si>
    <t>LOC644669</t>
  </si>
  <si>
    <t>LRATD1</t>
  </si>
  <si>
    <t>LRP5L</t>
  </si>
  <si>
    <t>LRRC9</t>
  </si>
  <si>
    <t>LSP1P3</t>
  </si>
  <si>
    <t>LSP1P4</t>
  </si>
  <si>
    <t>LSP1P5</t>
  </si>
  <si>
    <t>MACROH2A2</t>
  </si>
  <si>
    <t>MAGEC2</t>
  </si>
  <si>
    <t>MAGED1</t>
  </si>
  <si>
    <t>MARCHF2</t>
  </si>
  <si>
    <t>MARS1</t>
  </si>
  <si>
    <t>MBL1P</t>
  </si>
  <si>
    <t>MCF2L-AS1</t>
  </si>
  <si>
    <t>MEG8</t>
  </si>
  <si>
    <t>MEG9</t>
  </si>
  <si>
    <t>MGST2</t>
  </si>
  <si>
    <t>MINAR1</t>
  </si>
  <si>
    <t>MINDY2</t>
  </si>
  <si>
    <t>MIR101-2</t>
  </si>
  <si>
    <t>MIR1203</t>
  </si>
  <si>
    <t>MIR1287</t>
  </si>
  <si>
    <t>MIR1304</t>
  </si>
  <si>
    <t>MIR146A</t>
  </si>
  <si>
    <t>MIR190A</t>
  </si>
  <si>
    <t>MIR30D</t>
  </si>
  <si>
    <t>MIR3142</t>
  </si>
  <si>
    <t>MIR3180-3</t>
  </si>
  <si>
    <t>MIR3194</t>
  </si>
  <si>
    <t>MIR3663</t>
  </si>
  <si>
    <t>MIR3945</t>
  </si>
  <si>
    <t>MIR4261</t>
  </si>
  <si>
    <t>MIR4262</t>
  </si>
  <si>
    <t>MIR4268</t>
  </si>
  <si>
    <t>MIR4279</t>
  </si>
  <si>
    <t>MIR4302</t>
  </si>
  <si>
    <t>MIR4435-1</t>
  </si>
  <si>
    <t>MIR4474</t>
  </si>
  <si>
    <t>MIR4475</t>
  </si>
  <si>
    <t>MIR4480</t>
  </si>
  <si>
    <t>MIR4516</t>
  </si>
  <si>
    <t>MIR4642</t>
  </si>
  <si>
    <t>MIR4660</t>
  </si>
  <si>
    <t>MIR4661</t>
  </si>
  <si>
    <t>MIR4708</t>
  </si>
  <si>
    <t>MIR4744</t>
  </si>
  <si>
    <t>MIR4764</t>
  </si>
  <si>
    <t>MIR4788</t>
  </si>
  <si>
    <t>MIR4803</t>
  </si>
  <si>
    <t>MIR486-1</t>
  </si>
  <si>
    <t>MIR505</t>
  </si>
  <si>
    <t>MIR548AS</t>
  </si>
  <si>
    <t>MIR548F2</t>
  </si>
  <si>
    <t>MIR548I2</t>
  </si>
  <si>
    <t>MIR548I4</t>
  </si>
  <si>
    <t>MIR583</t>
  </si>
  <si>
    <t>MIR593</t>
  </si>
  <si>
    <t>MIR620</t>
  </si>
  <si>
    <t>MIR744</t>
  </si>
  <si>
    <t>MIR9-3HG</t>
  </si>
  <si>
    <t>MIR935</t>
  </si>
  <si>
    <t>MISP</t>
  </si>
  <si>
    <t>MOSMO</t>
  </si>
  <si>
    <t>MTARC2</t>
  </si>
  <si>
    <t>MTNR1B</t>
  </si>
  <si>
    <t>MUC2</t>
  </si>
  <si>
    <t>MYOM1</t>
  </si>
  <si>
    <t>MZF1-AS1</t>
  </si>
  <si>
    <t>NALCN-AS1</t>
  </si>
  <si>
    <t>NAV2-AS5</t>
  </si>
  <si>
    <t>NCAN</t>
  </si>
  <si>
    <t>NEURL3</t>
  </si>
  <si>
    <t>NLGN4X</t>
  </si>
  <si>
    <t>NOX4</t>
  </si>
  <si>
    <t>NRK</t>
  </si>
  <si>
    <t>NSMCE3</t>
  </si>
  <si>
    <t>NTRK3-AS1</t>
  </si>
  <si>
    <t>NUDT7</t>
  </si>
  <si>
    <t>NWD1</t>
  </si>
  <si>
    <t>NWD2</t>
  </si>
  <si>
    <t>OMP</t>
  </si>
  <si>
    <t>OR11H4</t>
  </si>
  <si>
    <t>OR6C3</t>
  </si>
  <si>
    <t>P2RY6</t>
  </si>
  <si>
    <t>P3H2</t>
  </si>
  <si>
    <t>PABPC3</t>
  </si>
  <si>
    <t>PABPC5</t>
  </si>
  <si>
    <t>PATJ</t>
  </si>
  <si>
    <t>PCDHB17P</t>
  </si>
  <si>
    <t>PCED1B-AS1</t>
  </si>
  <si>
    <t>PDE4D</t>
  </si>
  <si>
    <t>PDHA2</t>
  </si>
  <si>
    <t>PER3P1</t>
  </si>
  <si>
    <t>PGAM2</t>
  </si>
  <si>
    <t>PKP1</t>
  </si>
  <si>
    <t>PLAAT1</t>
  </si>
  <si>
    <t>PLPP7</t>
  </si>
  <si>
    <t>POTED</t>
  </si>
  <si>
    <t>PPDPFL</t>
  </si>
  <si>
    <t>PPIAL4F</t>
  </si>
  <si>
    <t>PPY2P</t>
  </si>
  <si>
    <t>PRICKLE2-AS1</t>
  </si>
  <si>
    <t>PRKG1-AS1</t>
  </si>
  <si>
    <t>PRLR</t>
  </si>
  <si>
    <t>PRSS3P2</t>
  </si>
  <si>
    <t>PRSS42P</t>
  </si>
  <si>
    <t>PRXL2A</t>
  </si>
  <si>
    <t>PTGER4P2-CDK2AP2P2</t>
  </si>
  <si>
    <t>PURPL</t>
  </si>
  <si>
    <t>RAB6C-AS1</t>
  </si>
  <si>
    <t>RAB9BP1</t>
  </si>
  <si>
    <t>RADX</t>
  </si>
  <si>
    <t>RASA4B</t>
  </si>
  <si>
    <t>RBPMS-AS1</t>
  </si>
  <si>
    <t>REG3G</t>
  </si>
  <si>
    <t>RIPK4</t>
  </si>
  <si>
    <t>RMDN2-AS1</t>
  </si>
  <si>
    <t>RPSAP52</t>
  </si>
  <si>
    <t>RRN3P1</t>
  </si>
  <si>
    <t>RTL8B</t>
  </si>
  <si>
    <t>RTL9</t>
  </si>
  <si>
    <t>RXFP2</t>
  </si>
  <si>
    <t>SAMD12-AS1</t>
  </si>
  <si>
    <t>SCP2D1-AS1</t>
  </si>
  <si>
    <t>SELENOS</t>
  </si>
  <si>
    <t>SH2D1A</t>
  </si>
  <si>
    <t>SHISAL2B</t>
  </si>
  <si>
    <t>SHOC1</t>
  </si>
  <si>
    <t>SLC16A2</t>
  </si>
  <si>
    <t>SLC28A2</t>
  </si>
  <si>
    <t>SLC66A1L</t>
  </si>
  <si>
    <t>SLC6A12</t>
  </si>
  <si>
    <t>SNAP25-AS1</t>
  </si>
  <si>
    <t>SNU13</t>
  </si>
  <si>
    <t>SPATA31A3</t>
  </si>
  <si>
    <t>SPATA31C1</t>
  </si>
  <si>
    <t>SPATA8</t>
  </si>
  <si>
    <t>SPESP1</t>
  </si>
  <si>
    <t>SRSF3P2</t>
  </si>
  <si>
    <t>SSTR5</t>
  </si>
  <si>
    <t>ST13P4</t>
  </si>
  <si>
    <t>STC1</t>
  </si>
  <si>
    <t>STIMATE-MUSTN1</t>
  </si>
  <si>
    <t>SUMO1P1</t>
  </si>
  <si>
    <t>TAF1L</t>
  </si>
  <si>
    <t>TARS3</t>
  </si>
  <si>
    <t>TCIM</t>
  </si>
  <si>
    <t>TEK</t>
  </si>
  <si>
    <t>TEX45</t>
  </si>
  <si>
    <t>TGIF2LX</t>
  </si>
  <si>
    <t>TINAG</t>
  </si>
  <si>
    <t>TLR8-AS1</t>
  </si>
  <si>
    <t>TM6SF1</t>
  </si>
  <si>
    <t>TMEM131L</t>
  </si>
  <si>
    <t>TNFSF8</t>
  </si>
  <si>
    <t>TPO</t>
  </si>
  <si>
    <t>TRPC7</t>
  </si>
  <si>
    <t>TUNAR</t>
  </si>
  <si>
    <t>ULK4P3</t>
  </si>
  <si>
    <t>VAT1L</t>
  </si>
  <si>
    <t>VCX3B</t>
  </si>
  <si>
    <t>VLDLR-AS1</t>
  </si>
  <si>
    <t>WDR86-AS1</t>
  </si>
  <si>
    <t>ZC3H3</t>
  </si>
  <si>
    <t>ZNF135</t>
  </si>
  <si>
    <t>ZNF177</t>
  </si>
  <si>
    <t>ZNF385D</t>
  </si>
  <si>
    <t>ZNF483</t>
  </si>
  <si>
    <t>ZNF485</t>
  </si>
  <si>
    <t>ZNF525</t>
  </si>
  <si>
    <t>ZNF677</t>
  </si>
  <si>
    <t>ZNF728</t>
  </si>
  <si>
    <t>ZNF92</t>
  </si>
  <si>
    <t>ZXDA</t>
  </si>
  <si>
    <t>Diff_RNAseq_Hi_gene_1144</t>
  </si>
  <si>
    <t>LINC00189</t>
  </si>
  <si>
    <t>NID1</t>
  </si>
  <si>
    <t>ITGB2-AS1</t>
  </si>
  <si>
    <t>TMSB15A</t>
  </si>
  <si>
    <t>LINC00877</t>
  </si>
  <si>
    <t>KANK1</t>
  </si>
  <si>
    <t>SLC6A10P</t>
  </si>
  <si>
    <t>HLA-DRB1</t>
  </si>
  <si>
    <t>HLA-DRB6</t>
  </si>
  <si>
    <t>LINC01419</t>
  </si>
  <si>
    <t>CEROX1</t>
  </si>
  <si>
    <t>LINC02119</t>
  </si>
  <si>
    <t>LINC01505</t>
  </si>
  <si>
    <t>LINC01198</t>
  </si>
  <si>
    <t>LINC00327</t>
  </si>
  <si>
    <t>GASK1B</t>
  </si>
  <si>
    <t>PPIAP46</t>
  </si>
  <si>
    <t>OVOS2</t>
  </si>
  <si>
    <t>LINC00937</t>
  </si>
  <si>
    <t>SCAT8</t>
  </si>
  <si>
    <t>HASPIN</t>
  </si>
  <si>
    <t>HYLS1</t>
  </si>
  <si>
    <t>FAM225B</t>
  </si>
  <si>
    <t>LINC02188</t>
  </si>
  <si>
    <t>SEPTIN5</t>
  </si>
  <si>
    <t>POGLUT2</t>
  </si>
  <si>
    <t>HAGLR</t>
  </si>
  <si>
    <t>LOC102724788</t>
  </si>
  <si>
    <t>LINC00326</t>
  </si>
  <si>
    <t>PRH1</t>
  </si>
  <si>
    <t>BMS1P10</t>
  </si>
  <si>
    <t>SEPTIN3</t>
  </si>
  <si>
    <t>ACP3</t>
  </si>
  <si>
    <t>CDCA8</t>
  </si>
  <si>
    <t>H19</t>
  </si>
  <si>
    <t>NKILA</t>
  </si>
  <si>
    <t>MARCHF10</t>
  </si>
  <si>
    <t>SSX2</t>
  </si>
  <si>
    <t>PCDHB16</t>
  </si>
  <si>
    <t>LOC100288637</t>
  </si>
  <si>
    <t>H1-0</t>
  </si>
  <si>
    <t>SALL4P1</t>
  </si>
  <si>
    <t>CEMIP2</t>
  </si>
  <si>
    <t>PNMA8A</t>
  </si>
  <si>
    <t>TLNRD1</t>
  </si>
  <si>
    <t>GINS1</t>
  </si>
  <si>
    <t>GAREM2</t>
  </si>
  <si>
    <t>MANSC1</t>
  </si>
  <si>
    <t>PACRG-AS1</t>
  </si>
  <si>
    <t>NATD1</t>
  </si>
  <si>
    <t>FAM72A</t>
  </si>
  <si>
    <t>CILK1</t>
  </si>
  <si>
    <t>LINC01239</t>
  </si>
  <si>
    <t>PCDHGA7</t>
  </si>
  <si>
    <t>FGF13-AS1</t>
  </si>
  <si>
    <t>FOXD3-AS1</t>
  </si>
  <si>
    <t>ANAPC1P1</t>
  </si>
  <si>
    <t>LOC154761</t>
  </si>
  <si>
    <t>MSC-AS1</t>
  </si>
  <si>
    <t>GABRA3</t>
  </si>
  <si>
    <t>DLX5</t>
  </si>
  <si>
    <t>MAMDC2</t>
  </si>
  <si>
    <t>LINC00589</t>
  </si>
  <si>
    <t>LINC02817</t>
  </si>
  <si>
    <t>SORD2P</t>
  </si>
  <si>
    <t>FAM72C</t>
  </si>
  <si>
    <t>ZNF75D</t>
  </si>
  <si>
    <t>DELEC1</t>
  </si>
  <si>
    <t>TTPA</t>
  </si>
  <si>
    <t>LOC100506474</t>
  </si>
  <si>
    <t>NKX1-2</t>
  </si>
  <si>
    <t>SPATA31D3</t>
  </si>
  <si>
    <t>NPY1R</t>
  </si>
  <si>
    <t>ZWINT</t>
  </si>
  <si>
    <t>GPR19</t>
  </si>
  <si>
    <t>CRYAB</t>
  </si>
  <si>
    <t>SCPEP1</t>
  </si>
  <si>
    <t>FAM225A</t>
  </si>
  <si>
    <t>H3K23Ac_Fc_2_2958</t>
  </si>
  <si>
    <t>ACSS2_Hs_target_884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7" fontId="0" fillId="0" borderId="0" xfId="0" applyNumberForma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A14198-54A0-F64D-A435-38B7C5E68C96}">
  <dimension ref="A1:F8849"/>
  <sheetViews>
    <sheetView tabSelected="1" zoomScaleNormal="100" workbookViewId="0">
      <selection activeCell="H5" sqref="H5"/>
    </sheetView>
  </sheetViews>
  <sheetFormatPr baseColWidth="10" defaultRowHeight="16" x14ac:dyDescent="0.2"/>
  <cols>
    <col min="1" max="2" width="16.5" customWidth="1"/>
    <col min="5" max="5" width="15.5" customWidth="1"/>
  </cols>
  <sheetData>
    <row r="1" spans="1:6" x14ac:dyDescent="0.2">
      <c r="A1" t="s">
        <v>11593</v>
      </c>
      <c r="B1" t="s">
        <v>11212</v>
      </c>
      <c r="C1" t="s">
        <v>8228</v>
      </c>
      <c r="D1" t="s">
        <v>8227</v>
      </c>
      <c r="E1" t="s">
        <v>11672</v>
      </c>
      <c r="F1" t="s">
        <v>11673</v>
      </c>
    </row>
    <row r="2" spans="1:6" x14ac:dyDescent="0.2">
      <c r="A2" t="s">
        <v>308</v>
      </c>
      <c r="B2" t="s">
        <v>2</v>
      </c>
      <c r="C2" t="s">
        <v>8092</v>
      </c>
      <c r="D2" t="s">
        <v>8</v>
      </c>
      <c r="E2" t="s">
        <v>6731</v>
      </c>
      <c r="F2" t="s">
        <v>7664</v>
      </c>
    </row>
    <row r="3" spans="1:6" x14ac:dyDescent="0.2">
      <c r="A3" t="s">
        <v>39</v>
      </c>
      <c r="B3" t="s">
        <v>4</v>
      </c>
      <c r="C3" t="s">
        <v>8226</v>
      </c>
      <c r="D3" t="s">
        <v>12</v>
      </c>
      <c r="E3" t="s">
        <v>503</v>
      </c>
      <c r="F3" t="s">
        <v>8229</v>
      </c>
    </row>
    <row r="4" spans="1:6" x14ac:dyDescent="0.2">
      <c r="A4" t="s">
        <v>663</v>
      </c>
      <c r="B4" t="s">
        <v>7</v>
      </c>
      <c r="C4" t="s">
        <v>8225</v>
      </c>
      <c r="D4" t="s">
        <v>16</v>
      </c>
      <c r="E4" t="s">
        <v>10284</v>
      </c>
      <c r="F4" t="s">
        <v>3970</v>
      </c>
    </row>
    <row r="5" spans="1:6" x14ac:dyDescent="0.2">
      <c r="A5" t="s">
        <v>402</v>
      </c>
      <c r="B5" t="s">
        <v>2439</v>
      </c>
      <c r="C5" t="s">
        <v>647</v>
      </c>
      <c r="D5" t="s">
        <v>61</v>
      </c>
      <c r="E5" t="s">
        <v>4198</v>
      </c>
      <c r="F5" t="s">
        <v>5166</v>
      </c>
    </row>
    <row r="6" spans="1:6" x14ac:dyDescent="0.2">
      <c r="A6" t="s">
        <v>208</v>
      </c>
      <c r="B6" t="s">
        <v>11</v>
      </c>
      <c r="C6" t="s">
        <v>3582</v>
      </c>
      <c r="D6" t="s">
        <v>106</v>
      </c>
      <c r="E6" t="s">
        <v>7185</v>
      </c>
      <c r="F6" t="s">
        <v>7135</v>
      </c>
    </row>
    <row r="7" spans="1:6" x14ac:dyDescent="0.2">
      <c r="A7" t="s">
        <v>67</v>
      </c>
      <c r="B7" t="s">
        <v>15</v>
      </c>
      <c r="C7" t="s">
        <v>1112</v>
      </c>
      <c r="D7" t="s">
        <v>112</v>
      </c>
      <c r="E7" t="s">
        <v>3563</v>
      </c>
      <c r="F7" t="s">
        <v>1621</v>
      </c>
    </row>
    <row r="8" spans="1:6" x14ac:dyDescent="0.2">
      <c r="A8" t="s">
        <v>468</v>
      </c>
      <c r="B8" t="s">
        <v>18</v>
      </c>
      <c r="C8" t="s">
        <v>8224</v>
      </c>
      <c r="D8" t="s">
        <v>115</v>
      </c>
      <c r="E8" t="s">
        <v>4566</v>
      </c>
      <c r="F8" t="s">
        <v>8230</v>
      </c>
    </row>
    <row r="9" spans="1:6" x14ac:dyDescent="0.2">
      <c r="A9" t="s">
        <v>390</v>
      </c>
      <c r="B9" t="s">
        <v>21</v>
      </c>
      <c r="C9" t="s">
        <v>8223</v>
      </c>
      <c r="D9" t="s">
        <v>119</v>
      </c>
      <c r="E9" t="s">
        <v>1731</v>
      </c>
      <c r="F9" t="s">
        <v>7805</v>
      </c>
    </row>
    <row r="10" spans="1:6" x14ac:dyDescent="0.2">
      <c r="A10" t="s">
        <v>185</v>
      </c>
      <c r="B10" t="s">
        <v>24</v>
      </c>
      <c r="C10" t="s">
        <v>8222</v>
      </c>
      <c r="D10" t="s">
        <v>1711</v>
      </c>
      <c r="E10" t="s">
        <v>10285</v>
      </c>
      <c r="F10" t="s">
        <v>8231</v>
      </c>
    </row>
    <row r="11" spans="1:6" x14ac:dyDescent="0.2">
      <c r="A11" t="s">
        <v>374</v>
      </c>
      <c r="B11" t="s">
        <v>2476</v>
      </c>
      <c r="C11" t="s">
        <v>8221</v>
      </c>
      <c r="D11" t="s">
        <v>976</v>
      </c>
      <c r="E11" t="s">
        <v>1727</v>
      </c>
      <c r="F11" t="s">
        <v>1618</v>
      </c>
    </row>
    <row r="12" spans="1:6" x14ac:dyDescent="0.2">
      <c r="A12" t="s">
        <v>657</v>
      </c>
      <c r="B12" t="s">
        <v>27</v>
      </c>
      <c r="C12" t="s">
        <v>1110</v>
      </c>
      <c r="D12" t="s">
        <v>33</v>
      </c>
      <c r="E12" t="s">
        <v>3643</v>
      </c>
      <c r="F12" t="s">
        <v>8232</v>
      </c>
    </row>
    <row r="13" spans="1:6" x14ac:dyDescent="0.2">
      <c r="A13" t="s">
        <v>396</v>
      </c>
      <c r="B13" t="s">
        <v>31</v>
      </c>
      <c r="C13" t="s">
        <v>4340</v>
      </c>
      <c r="D13" t="s">
        <v>1120</v>
      </c>
      <c r="E13" t="s">
        <v>7441</v>
      </c>
      <c r="F13" t="s">
        <v>7039</v>
      </c>
    </row>
    <row r="14" spans="1:6" x14ac:dyDescent="0.2">
      <c r="A14" t="s">
        <v>4814</v>
      </c>
      <c r="B14" t="s">
        <v>35</v>
      </c>
      <c r="C14" t="s">
        <v>0</v>
      </c>
      <c r="D14" t="s">
        <v>3611</v>
      </c>
      <c r="E14" t="s">
        <v>1401</v>
      </c>
      <c r="F14" t="s">
        <v>4927</v>
      </c>
    </row>
    <row r="15" spans="1:6" x14ac:dyDescent="0.2">
      <c r="A15" t="s">
        <v>5727</v>
      </c>
      <c r="B15" t="s">
        <v>39</v>
      </c>
      <c r="C15" t="s">
        <v>4</v>
      </c>
      <c r="D15" t="s">
        <v>1363</v>
      </c>
      <c r="E15" t="s">
        <v>5458</v>
      </c>
      <c r="F15" t="s">
        <v>8233</v>
      </c>
    </row>
    <row r="16" spans="1:6" x14ac:dyDescent="0.2">
      <c r="A16" t="s">
        <v>61</v>
      </c>
      <c r="B16" t="s">
        <v>6824</v>
      </c>
      <c r="C16" t="s">
        <v>455</v>
      </c>
      <c r="D16" t="s">
        <v>429</v>
      </c>
      <c r="E16" t="s">
        <v>10286</v>
      </c>
      <c r="F16" t="s">
        <v>8234</v>
      </c>
    </row>
    <row r="17" spans="1:6" x14ac:dyDescent="0.2">
      <c r="A17" t="s">
        <v>3865</v>
      </c>
      <c r="B17" t="s">
        <v>43</v>
      </c>
      <c r="C17" t="s">
        <v>3697</v>
      </c>
      <c r="D17" t="s">
        <v>74</v>
      </c>
      <c r="E17" t="s">
        <v>4925</v>
      </c>
      <c r="F17" t="s">
        <v>7667</v>
      </c>
    </row>
    <row r="18" spans="1:6" x14ac:dyDescent="0.2">
      <c r="A18" t="s">
        <v>574</v>
      </c>
      <c r="B18" t="s">
        <v>47</v>
      </c>
      <c r="C18" t="s">
        <v>6</v>
      </c>
      <c r="D18" t="s">
        <v>151</v>
      </c>
      <c r="E18" t="s">
        <v>10287</v>
      </c>
      <c r="F18" t="s">
        <v>6421</v>
      </c>
    </row>
    <row r="19" spans="1:6" x14ac:dyDescent="0.2">
      <c r="A19" t="s">
        <v>8064</v>
      </c>
      <c r="B19" t="s">
        <v>51</v>
      </c>
      <c r="C19" t="s">
        <v>458</v>
      </c>
      <c r="D19" t="s">
        <v>1009</v>
      </c>
      <c r="E19" t="s">
        <v>1208</v>
      </c>
      <c r="F19" t="s">
        <v>8010</v>
      </c>
    </row>
    <row r="20" spans="1:6" x14ac:dyDescent="0.2">
      <c r="A20" t="s">
        <v>6366</v>
      </c>
      <c r="B20" t="s">
        <v>54</v>
      </c>
      <c r="C20" t="s">
        <v>461</v>
      </c>
      <c r="D20" t="s">
        <v>2057</v>
      </c>
      <c r="E20" t="s">
        <v>6690</v>
      </c>
      <c r="F20" t="s">
        <v>8235</v>
      </c>
    </row>
    <row r="21" spans="1:6" x14ac:dyDescent="0.2">
      <c r="A21" t="s">
        <v>11002</v>
      </c>
      <c r="B21" t="s">
        <v>57</v>
      </c>
      <c r="C21" t="s">
        <v>464</v>
      </c>
      <c r="D21" t="s">
        <v>116</v>
      </c>
      <c r="E21" t="s">
        <v>9614</v>
      </c>
      <c r="F21" t="s">
        <v>8164</v>
      </c>
    </row>
    <row r="22" spans="1:6" x14ac:dyDescent="0.2">
      <c r="A22" t="s">
        <v>156</v>
      </c>
      <c r="B22" t="s">
        <v>60</v>
      </c>
      <c r="C22" t="s">
        <v>1993</v>
      </c>
      <c r="D22" t="s">
        <v>1184</v>
      </c>
      <c r="E22" t="s">
        <v>3956</v>
      </c>
      <c r="F22" t="s">
        <v>3131</v>
      </c>
    </row>
    <row r="23" spans="1:6" x14ac:dyDescent="0.2">
      <c r="A23" t="s">
        <v>334</v>
      </c>
      <c r="B23" t="s">
        <v>1692</v>
      </c>
      <c r="C23" t="s">
        <v>4349</v>
      </c>
      <c r="D23" t="s">
        <v>414</v>
      </c>
      <c r="E23" t="s">
        <v>5848</v>
      </c>
      <c r="F23" t="s">
        <v>6659</v>
      </c>
    </row>
    <row r="24" spans="1:6" x14ac:dyDescent="0.2">
      <c r="A24" t="s">
        <v>352</v>
      </c>
      <c r="B24" t="s">
        <v>63</v>
      </c>
      <c r="C24" t="s">
        <v>9</v>
      </c>
      <c r="D24" t="s">
        <v>2691</v>
      </c>
      <c r="E24" t="s">
        <v>6787</v>
      </c>
      <c r="F24" t="s">
        <v>1700</v>
      </c>
    </row>
    <row r="25" spans="1:6" x14ac:dyDescent="0.2">
      <c r="A25" t="s">
        <v>367</v>
      </c>
      <c r="B25" t="s">
        <v>66</v>
      </c>
      <c r="C25" t="s">
        <v>4551</v>
      </c>
      <c r="D25" t="s">
        <v>4110</v>
      </c>
      <c r="E25" t="s">
        <v>7531</v>
      </c>
      <c r="F25" t="s">
        <v>134</v>
      </c>
    </row>
    <row r="26" spans="1:6" x14ac:dyDescent="0.2">
      <c r="A26" t="s">
        <v>8153</v>
      </c>
      <c r="B26" t="s">
        <v>69</v>
      </c>
      <c r="C26" t="s">
        <v>466</v>
      </c>
      <c r="D26" t="s">
        <v>285</v>
      </c>
      <c r="E26" t="s">
        <v>13</v>
      </c>
      <c r="F26" t="s">
        <v>654</v>
      </c>
    </row>
    <row r="27" spans="1:6" x14ac:dyDescent="0.2">
      <c r="A27" t="s">
        <v>1711</v>
      </c>
      <c r="B27" t="s">
        <v>11213</v>
      </c>
      <c r="C27" t="s">
        <v>13</v>
      </c>
      <c r="D27" t="s">
        <v>156</v>
      </c>
      <c r="E27" t="s">
        <v>1722</v>
      </c>
      <c r="F27" t="s">
        <v>5118</v>
      </c>
    </row>
    <row r="28" spans="1:6" x14ac:dyDescent="0.2">
      <c r="A28" t="s">
        <v>8172</v>
      </c>
      <c r="B28" t="s">
        <v>72</v>
      </c>
      <c r="C28" t="s">
        <v>471</v>
      </c>
      <c r="D28" t="s">
        <v>219</v>
      </c>
      <c r="E28" t="s">
        <v>9612</v>
      </c>
      <c r="F28" t="s">
        <v>8236</v>
      </c>
    </row>
    <row r="29" spans="1:6" x14ac:dyDescent="0.2">
      <c r="A29" t="s">
        <v>1184</v>
      </c>
      <c r="B29" t="s">
        <v>76</v>
      </c>
      <c r="C29" t="s">
        <v>5028</v>
      </c>
      <c r="D29" t="s">
        <v>248</v>
      </c>
      <c r="E29" t="s">
        <v>10288</v>
      </c>
      <c r="F29" t="s">
        <v>2151</v>
      </c>
    </row>
    <row r="30" spans="1:6" x14ac:dyDescent="0.2">
      <c r="A30" t="s">
        <v>8106</v>
      </c>
      <c r="B30" t="s">
        <v>80</v>
      </c>
      <c r="C30" t="s">
        <v>474</v>
      </c>
      <c r="D30" t="s">
        <v>315</v>
      </c>
      <c r="E30" t="s">
        <v>10289</v>
      </c>
      <c r="F30" t="s">
        <v>4552</v>
      </c>
    </row>
    <row r="31" spans="1:6" x14ac:dyDescent="0.2">
      <c r="A31" t="s">
        <v>1050</v>
      </c>
      <c r="B31" t="s">
        <v>83</v>
      </c>
      <c r="C31" t="s">
        <v>1255</v>
      </c>
      <c r="D31" t="s">
        <v>334</v>
      </c>
      <c r="E31" t="s">
        <v>3804</v>
      </c>
      <c r="F31" t="s">
        <v>1636</v>
      </c>
    </row>
    <row r="32" spans="1:6" x14ac:dyDescent="0.2">
      <c r="A32" t="s">
        <v>463</v>
      </c>
      <c r="B32" t="s">
        <v>87</v>
      </c>
      <c r="C32" t="s">
        <v>477</v>
      </c>
      <c r="D32" t="s">
        <v>909</v>
      </c>
      <c r="E32" t="s">
        <v>10290</v>
      </c>
      <c r="F32" t="s">
        <v>2951</v>
      </c>
    </row>
    <row r="33" spans="1:6" x14ac:dyDescent="0.2">
      <c r="A33" t="s">
        <v>3</v>
      </c>
      <c r="B33" t="s">
        <v>91</v>
      </c>
      <c r="C33" t="s">
        <v>478</v>
      </c>
      <c r="D33" t="s">
        <v>357</v>
      </c>
      <c r="E33" t="s">
        <v>9610</v>
      </c>
      <c r="F33" t="s">
        <v>1639</v>
      </c>
    </row>
    <row r="34" spans="1:6" x14ac:dyDescent="0.2">
      <c r="A34" t="s">
        <v>130</v>
      </c>
      <c r="B34" t="s">
        <v>95</v>
      </c>
      <c r="C34" t="s">
        <v>2637</v>
      </c>
      <c r="D34" t="s">
        <v>339</v>
      </c>
      <c r="E34" t="s">
        <v>7336</v>
      </c>
      <c r="F34" t="s">
        <v>3581</v>
      </c>
    </row>
    <row r="35" spans="1:6" x14ac:dyDescent="0.2">
      <c r="A35" t="s">
        <v>403</v>
      </c>
      <c r="B35" t="s">
        <v>99</v>
      </c>
      <c r="C35" t="s">
        <v>456</v>
      </c>
      <c r="D35" t="s">
        <v>368</v>
      </c>
      <c r="E35" t="s">
        <v>10291</v>
      </c>
      <c r="F35" t="s">
        <v>8127</v>
      </c>
    </row>
    <row r="36" spans="1:6" x14ac:dyDescent="0.2">
      <c r="A36" t="s">
        <v>384</v>
      </c>
      <c r="B36" t="s">
        <v>102</v>
      </c>
      <c r="C36" t="s">
        <v>7260</v>
      </c>
      <c r="D36" t="s">
        <v>408</v>
      </c>
      <c r="E36" t="s">
        <v>7497</v>
      </c>
      <c r="F36" t="s">
        <v>8237</v>
      </c>
    </row>
    <row r="37" spans="1:6" x14ac:dyDescent="0.2">
      <c r="A37" t="s">
        <v>63</v>
      </c>
      <c r="B37" t="s">
        <v>105</v>
      </c>
      <c r="C37" t="s">
        <v>3391</v>
      </c>
      <c r="D37" t="s">
        <v>212</v>
      </c>
      <c r="E37" t="s">
        <v>10292</v>
      </c>
      <c r="F37" t="s">
        <v>8238</v>
      </c>
    </row>
    <row r="38" spans="1:6" x14ac:dyDescent="0.2">
      <c r="A38" t="s">
        <v>431</v>
      </c>
      <c r="B38" t="s">
        <v>108</v>
      </c>
      <c r="C38" t="s">
        <v>3017</v>
      </c>
      <c r="D38" t="s">
        <v>341</v>
      </c>
      <c r="E38" t="s">
        <v>10293</v>
      </c>
      <c r="F38" t="s">
        <v>8239</v>
      </c>
    </row>
    <row r="39" spans="1:6" x14ac:dyDescent="0.2">
      <c r="A39" t="s">
        <v>1002</v>
      </c>
      <c r="B39" t="s">
        <v>111</v>
      </c>
      <c r="C39" t="s">
        <v>482</v>
      </c>
      <c r="D39" t="s">
        <v>468</v>
      </c>
      <c r="E39" t="s">
        <v>6486</v>
      </c>
      <c r="F39" t="s">
        <v>315</v>
      </c>
    </row>
    <row r="40" spans="1:6" x14ac:dyDescent="0.2">
      <c r="A40" t="s">
        <v>260</v>
      </c>
      <c r="B40" t="s">
        <v>114</v>
      </c>
      <c r="C40" t="s">
        <v>17</v>
      </c>
      <c r="D40" t="s">
        <v>348</v>
      </c>
      <c r="E40" t="s">
        <v>5857</v>
      </c>
      <c r="F40" t="s">
        <v>8240</v>
      </c>
    </row>
    <row r="41" spans="1:6" x14ac:dyDescent="0.2">
      <c r="A41" t="s">
        <v>5644</v>
      </c>
      <c r="B41" t="s">
        <v>11214</v>
      </c>
      <c r="C41" t="s">
        <v>486</v>
      </c>
      <c r="D41" t="s">
        <v>131</v>
      </c>
      <c r="E41" t="s">
        <v>2817</v>
      </c>
      <c r="F41" t="s">
        <v>8241</v>
      </c>
    </row>
    <row r="42" spans="1:6" x14ac:dyDescent="0.2">
      <c r="A42" t="s">
        <v>498</v>
      </c>
      <c r="B42" t="s">
        <v>118</v>
      </c>
      <c r="C42" t="s">
        <v>3525</v>
      </c>
      <c r="D42" t="s">
        <v>494</v>
      </c>
      <c r="E42" t="s">
        <v>7244</v>
      </c>
      <c r="F42" t="s">
        <v>1880</v>
      </c>
    </row>
    <row r="43" spans="1:6" x14ac:dyDescent="0.2">
      <c r="A43" t="s">
        <v>539</v>
      </c>
      <c r="B43" t="s">
        <v>122</v>
      </c>
      <c r="C43" t="s">
        <v>4341</v>
      </c>
      <c r="D43" t="s">
        <v>255</v>
      </c>
      <c r="E43" t="s">
        <v>10294</v>
      </c>
      <c r="F43" t="s">
        <v>3999</v>
      </c>
    </row>
    <row r="44" spans="1:6" x14ac:dyDescent="0.2">
      <c r="A44" t="s">
        <v>124</v>
      </c>
      <c r="B44" t="s">
        <v>1488</v>
      </c>
      <c r="C44" t="s">
        <v>489</v>
      </c>
      <c r="D44" t="s">
        <v>4</v>
      </c>
      <c r="E44" t="s">
        <v>7044</v>
      </c>
      <c r="F44" t="s">
        <v>1702</v>
      </c>
    </row>
    <row r="45" spans="1:6" x14ac:dyDescent="0.2">
      <c r="A45" t="s">
        <v>377</v>
      </c>
      <c r="B45" t="s">
        <v>126</v>
      </c>
      <c r="C45" t="s">
        <v>2025</v>
      </c>
      <c r="D45" t="s">
        <v>516</v>
      </c>
      <c r="E45" t="s">
        <v>82</v>
      </c>
      <c r="F45" t="s">
        <v>8242</v>
      </c>
    </row>
    <row r="46" spans="1:6" x14ac:dyDescent="0.2">
      <c r="A46" t="s">
        <v>8096</v>
      </c>
      <c r="B46" t="s">
        <v>129</v>
      </c>
      <c r="C46" t="s">
        <v>8218</v>
      </c>
      <c r="D46" t="s">
        <v>528</v>
      </c>
      <c r="E46" t="s">
        <v>1733</v>
      </c>
      <c r="F46" t="s">
        <v>5181</v>
      </c>
    </row>
    <row r="47" spans="1:6" x14ac:dyDescent="0.2">
      <c r="A47" t="s">
        <v>7717</v>
      </c>
      <c r="B47" t="s">
        <v>133</v>
      </c>
      <c r="C47" t="s">
        <v>20</v>
      </c>
      <c r="D47" t="s">
        <v>534</v>
      </c>
      <c r="E47" t="s">
        <v>7512</v>
      </c>
      <c r="F47" t="s">
        <v>1474</v>
      </c>
    </row>
    <row r="48" spans="1:6" x14ac:dyDescent="0.2">
      <c r="A48" t="s">
        <v>1009</v>
      </c>
      <c r="B48" t="s">
        <v>6964</v>
      </c>
      <c r="C48" t="s">
        <v>1989</v>
      </c>
      <c r="D48" t="s">
        <v>549</v>
      </c>
      <c r="E48" t="s">
        <v>10295</v>
      </c>
      <c r="F48" t="s">
        <v>8243</v>
      </c>
    </row>
    <row r="49" spans="1:6" x14ac:dyDescent="0.2">
      <c r="A49" t="s">
        <v>3228</v>
      </c>
      <c r="B49" t="s">
        <v>2265</v>
      </c>
      <c r="C49" t="s">
        <v>8217</v>
      </c>
      <c r="D49" t="s">
        <v>282</v>
      </c>
      <c r="E49" t="s">
        <v>10296</v>
      </c>
      <c r="F49" t="s">
        <v>5783</v>
      </c>
    </row>
    <row r="50" spans="1:6" x14ac:dyDescent="0.2">
      <c r="A50" t="s">
        <v>6467</v>
      </c>
      <c r="B50" t="s">
        <v>136</v>
      </c>
      <c r="C50" t="s">
        <v>492</v>
      </c>
      <c r="D50" t="s">
        <v>463</v>
      </c>
      <c r="E50" t="s">
        <v>9608</v>
      </c>
      <c r="F50" t="s">
        <v>4096</v>
      </c>
    </row>
    <row r="51" spans="1:6" x14ac:dyDescent="0.2">
      <c r="A51" t="s">
        <v>4656</v>
      </c>
      <c r="B51" t="s">
        <v>36</v>
      </c>
      <c r="C51" t="s">
        <v>5827</v>
      </c>
      <c r="D51" t="s">
        <v>145</v>
      </c>
      <c r="E51" t="s">
        <v>3935</v>
      </c>
      <c r="F51" t="s">
        <v>346</v>
      </c>
    </row>
    <row r="52" spans="1:6" x14ac:dyDescent="0.2">
      <c r="A52" t="s">
        <v>534</v>
      </c>
      <c r="B52" t="s">
        <v>32</v>
      </c>
      <c r="C52" t="s">
        <v>495</v>
      </c>
      <c r="D52" t="s">
        <v>320</v>
      </c>
      <c r="E52" t="s">
        <v>5630</v>
      </c>
      <c r="F52" t="s">
        <v>8244</v>
      </c>
    </row>
    <row r="53" spans="1:6" x14ac:dyDescent="0.2">
      <c r="A53" t="s">
        <v>4217</v>
      </c>
      <c r="B53" t="s">
        <v>8110</v>
      </c>
      <c r="C53" t="s">
        <v>498</v>
      </c>
      <c r="D53" t="s">
        <v>626</v>
      </c>
      <c r="E53" t="s">
        <v>947</v>
      </c>
      <c r="F53" t="s">
        <v>6488</v>
      </c>
    </row>
    <row r="54" spans="1:6" x14ac:dyDescent="0.2">
      <c r="A54" t="s">
        <v>118</v>
      </c>
      <c r="B54" t="s">
        <v>143</v>
      </c>
      <c r="C54" t="s">
        <v>712</v>
      </c>
      <c r="D54" t="s">
        <v>649</v>
      </c>
      <c r="E54" t="s">
        <v>10297</v>
      </c>
      <c r="F54" t="s">
        <v>8245</v>
      </c>
    </row>
    <row r="55" spans="1:6" x14ac:dyDescent="0.2">
      <c r="A55" t="s">
        <v>173</v>
      </c>
      <c r="B55" t="s">
        <v>1599</v>
      </c>
      <c r="C55" t="s">
        <v>499</v>
      </c>
      <c r="D55" t="s">
        <v>651</v>
      </c>
      <c r="E55" t="s">
        <v>6491</v>
      </c>
      <c r="F55" t="s">
        <v>8246</v>
      </c>
    </row>
    <row r="56" spans="1:6" x14ac:dyDescent="0.2">
      <c r="A56" t="s">
        <v>954</v>
      </c>
      <c r="B56" t="s">
        <v>146</v>
      </c>
      <c r="C56" t="s">
        <v>4493</v>
      </c>
      <c r="D56" t="s">
        <v>668</v>
      </c>
      <c r="E56" t="s">
        <v>4315</v>
      </c>
      <c r="F56" t="s">
        <v>8247</v>
      </c>
    </row>
    <row r="57" spans="1:6" x14ac:dyDescent="0.2">
      <c r="A57" t="s">
        <v>8032</v>
      </c>
      <c r="B57" t="s">
        <v>98</v>
      </c>
      <c r="C57" t="s">
        <v>503</v>
      </c>
      <c r="D57" t="s">
        <v>509</v>
      </c>
      <c r="E57" t="s">
        <v>10298</v>
      </c>
      <c r="F57" t="s">
        <v>7293</v>
      </c>
    </row>
    <row r="58" spans="1:6" x14ac:dyDescent="0.2">
      <c r="A58" t="s">
        <v>811</v>
      </c>
      <c r="B58" t="s">
        <v>149</v>
      </c>
      <c r="C58" t="s">
        <v>505</v>
      </c>
      <c r="D58" t="s">
        <v>706</v>
      </c>
      <c r="E58" t="s">
        <v>1686</v>
      </c>
      <c r="F58" t="s">
        <v>7837</v>
      </c>
    </row>
    <row r="59" spans="1:6" x14ac:dyDescent="0.2">
      <c r="A59" t="s">
        <v>4741</v>
      </c>
      <c r="B59" t="s">
        <v>112</v>
      </c>
      <c r="C59" t="s">
        <v>507</v>
      </c>
      <c r="D59" t="s">
        <v>712</v>
      </c>
      <c r="E59" t="s">
        <v>2304</v>
      </c>
      <c r="F59" t="s">
        <v>7378</v>
      </c>
    </row>
    <row r="60" spans="1:6" x14ac:dyDescent="0.2">
      <c r="A60" t="s">
        <v>8087</v>
      </c>
      <c r="B60" t="s">
        <v>155</v>
      </c>
      <c r="C60" t="s">
        <v>8214</v>
      </c>
      <c r="D60" t="s">
        <v>724</v>
      </c>
      <c r="E60" t="s">
        <v>10299</v>
      </c>
      <c r="F60" t="s">
        <v>8248</v>
      </c>
    </row>
    <row r="61" spans="1:6" x14ac:dyDescent="0.2">
      <c r="A61" t="s">
        <v>8191</v>
      </c>
      <c r="B61" t="s">
        <v>159</v>
      </c>
      <c r="C61" t="s">
        <v>508</v>
      </c>
      <c r="D61" t="s">
        <v>759</v>
      </c>
      <c r="E61" t="s">
        <v>9604</v>
      </c>
      <c r="F61" t="s">
        <v>6119</v>
      </c>
    </row>
    <row r="62" spans="1:6" x14ac:dyDescent="0.2">
      <c r="A62" t="s">
        <v>238</v>
      </c>
      <c r="B62" t="s">
        <v>163</v>
      </c>
      <c r="C62" t="s">
        <v>510</v>
      </c>
      <c r="D62" t="s">
        <v>777</v>
      </c>
      <c r="E62" t="s">
        <v>10300</v>
      </c>
      <c r="F62" t="s">
        <v>8249</v>
      </c>
    </row>
    <row r="63" spans="1:6" x14ac:dyDescent="0.2">
      <c r="A63" t="s">
        <v>4868</v>
      </c>
      <c r="B63" t="s">
        <v>166</v>
      </c>
      <c r="C63" t="s">
        <v>3753</v>
      </c>
      <c r="D63" t="s">
        <v>791</v>
      </c>
      <c r="E63" t="s">
        <v>9602</v>
      </c>
      <c r="F63" t="s">
        <v>3559</v>
      </c>
    </row>
    <row r="64" spans="1:6" x14ac:dyDescent="0.2">
      <c r="A64" t="s">
        <v>6605</v>
      </c>
      <c r="B64" t="s">
        <v>6679</v>
      </c>
      <c r="C64" t="s">
        <v>8212</v>
      </c>
      <c r="D64" t="s">
        <v>799</v>
      </c>
      <c r="E64" t="s">
        <v>3177</v>
      </c>
      <c r="F64" t="s">
        <v>2052</v>
      </c>
    </row>
    <row r="65" spans="1:6" x14ac:dyDescent="0.2">
      <c r="A65" t="s">
        <v>4179</v>
      </c>
      <c r="B65" t="s">
        <v>9221</v>
      </c>
      <c r="C65" t="s">
        <v>7150</v>
      </c>
      <c r="D65" t="s">
        <v>43</v>
      </c>
      <c r="E65" t="s">
        <v>9599</v>
      </c>
      <c r="F65" t="s">
        <v>2051</v>
      </c>
    </row>
    <row r="66" spans="1:6" x14ac:dyDescent="0.2">
      <c r="A66" t="s">
        <v>1620</v>
      </c>
      <c r="B66" t="s">
        <v>169</v>
      </c>
      <c r="C66" t="s">
        <v>512</v>
      </c>
      <c r="D66" t="s">
        <v>828</v>
      </c>
      <c r="E66" t="s">
        <v>3181</v>
      </c>
      <c r="F66" t="s">
        <v>5139</v>
      </c>
    </row>
    <row r="67" spans="1:6" x14ac:dyDescent="0.2">
      <c r="A67" t="s">
        <v>10582</v>
      </c>
      <c r="B67" t="s">
        <v>173</v>
      </c>
      <c r="C67" t="s">
        <v>914</v>
      </c>
      <c r="D67" t="s">
        <v>482</v>
      </c>
      <c r="E67" t="s">
        <v>945</v>
      </c>
      <c r="F67" t="s">
        <v>4370</v>
      </c>
    </row>
    <row r="68" spans="1:6" x14ac:dyDescent="0.2">
      <c r="A68" t="s">
        <v>24</v>
      </c>
      <c r="B68" t="s">
        <v>176</v>
      </c>
      <c r="C68" t="s">
        <v>517</v>
      </c>
      <c r="D68" t="s">
        <v>1021</v>
      </c>
      <c r="E68" t="s">
        <v>10301</v>
      </c>
      <c r="F68" t="s">
        <v>5928</v>
      </c>
    </row>
    <row r="69" spans="1:6" x14ac:dyDescent="0.2">
      <c r="A69" t="s">
        <v>8126</v>
      </c>
      <c r="B69" t="s">
        <v>180</v>
      </c>
      <c r="C69" t="s">
        <v>8210</v>
      </c>
      <c r="D69" t="s">
        <v>965</v>
      </c>
      <c r="E69" t="s">
        <v>3790</v>
      </c>
      <c r="F69" t="s">
        <v>4152</v>
      </c>
    </row>
    <row r="70" spans="1:6" x14ac:dyDescent="0.2">
      <c r="A70" t="s">
        <v>4983</v>
      </c>
      <c r="B70" t="s">
        <v>184</v>
      </c>
      <c r="C70" t="s">
        <v>521</v>
      </c>
      <c r="D70" t="s">
        <v>352</v>
      </c>
      <c r="E70" t="s">
        <v>9598</v>
      </c>
      <c r="F70" t="s">
        <v>6510</v>
      </c>
    </row>
    <row r="71" spans="1:6" x14ac:dyDescent="0.2">
      <c r="A71" t="s">
        <v>6036</v>
      </c>
      <c r="B71" t="s">
        <v>188</v>
      </c>
      <c r="C71" t="s">
        <v>4727</v>
      </c>
      <c r="D71" t="s">
        <v>347</v>
      </c>
      <c r="E71" t="s">
        <v>4040</v>
      </c>
      <c r="F71" t="s">
        <v>7308</v>
      </c>
    </row>
    <row r="72" spans="1:6" x14ac:dyDescent="0.2">
      <c r="A72" t="s">
        <v>35</v>
      </c>
      <c r="B72" t="s">
        <v>192</v>
      </c>
      <c r="C72" t="s">
        <v>523</v>
      </c>
      <c r="D72" t="s">
        <v>1154</v>
      </c>
      <c r="E72" t="s">
        <v>7179</v>
      </c>
      <c r="F72" t="s">
        <v>1513</v>
      </c>
    </row>
    <row r="73" spans="1:6" x14ac:dyDescent="0.2">
      <c r="A73" t="s">
        <v>5811</v>
      </c>
      <c r="B73" t="s">
        <v>16</v>
      </c>
      <c r="C73" t="s">
        <v>526</v>
      </c>
      <c r="D73" t="s">
        <v>247</v>
      </c>
      <c r="E73" t="s">
        <v>4892</v>
      </c>
      <c r="F73" t="s">
        <v>8157</v>
      </c>
    </row>
    <row r="74" spans="1:6" x14ac:dyDescent="0.2">
      <c r="A74" t="s">
        <v>8132</v>
      </c>
      <c r="B74" t="s">
        <v>197</v>
      </c>
      <c r="C74" t="s">
        <v>529</v>
      </c>
      <c r="D74" t="s">
        <v>1050</v>
      </c>
      <c r="E74" t="s">
        <v>2334</v>
      </c>
      <c r="F74" t="s">
        <v>7587</v>
      </c>
    </row>
    <row r="75" spans="1:6" x14ac:dyDescent="0.2">
      <c r="A75" t="s">
        <v>8086</v>
      </c>
      <c r="B75" t="s">
        <v>8084</v>
      </c>
      <c r="C75" t="s">
        <v>532</v>
      </c>
      <c r="D75" t="s">
        <v>657</v>
      </c>
      <c r="E75" t="s">
        <v>9596</v>
      </c>
      <c r="F75" t="s">
        <v>980</v>
      </c>
    </row>
    <row r="76" spans="1:6" x14ac:dyDescent="0.2">
      <c r="A76" t="s">
        <v>7352</v>
      </c>
      <c r="B76" t="s">
        <v>8079</v>
      </c>
      <c r="C76" t="s">
        <v>8207</v>
      </c>
      <c r="D76" t="s">
        <v>4179</v>
      </c>
      <c r="E76" t="s">
        <v>10302</v>
      </c>
      <c r="F76" t="s">
        <v>8250</v>
      </c>
    </row>
    <row r="77" spans="1:6" x14ac:dyDescent="0.2">
      <c r="A77" t="s">
        <v>8003</v>
      </c>
      <c r="B77" t="s">
        <v>201</v>
      </c>
      <c r="C77" t="s">
        <v>535</v>
      </c>
      <c r="D77" t="s">
        <v>1662</v>
      </c>
      <c r="E77" t="s">
        <v>6012</v>
      </c>
      <c r="F77" t="s">
        <v>6919</v>
      </c>
    </row>
    <row r="78" spans="1:6" x14ac:dyDescent="0.2">
      <c r="A78" t="s">
        <v>2332</v>
      </c>
      <c r="B78" t="s">
        <v>204</v>
      </c>
      <c r="C78" t="s">
        <v>7888</v>
      </c>
      <c r="D78" t="s">
        <v>655</v>
      </c>
      <c r="E78" t="s">
        <v>6773</v>
      </c>
      <c r="F78" t="s">
        <v>2443</v>
      </c>
    </row>
    <row r="79" spans="1:6" x14ac:dyDescent="0.2">
      <c r="A79" t="s">
        <v>8068</v>
      </c>
      <c r="B79" t="s">
        <v>651</v>
      </c>
      <c r="C79" t="s">
        <v>540</v>
      </c>
      <c r="D79" t="s">
        <v>6235</v>
      </c>
      <c r="E79" t="s">
        <v>10303</v>
      </c>
      <c r="F79" t="s">
        <v>5493</v>
      </c>
    </row>
    <row r="80" spans="1:6" x14ac:dyDescent="0.2">
      <c r="A80" t="s">
        <v>345</v>
      </c>
      <c r="B80" t="s">
        <v>208</v>
      </c>
      <c r="C80" t="s">
        <v>542</v>
      </c>
      <c r="D80" t="s">
        <v>3731</v>
      </c>
      <c r="E80" t="s">
        <v>10304</v>
      </c>
      <c r="F80" t="s">
        <v>7093</v>
      </c>
    </row>
    <row r="81" spans="1:6" x14ac:dyDescent="0.2">
      <c r="A81" t="s">
        <v>1848</v>
      </c>
      <c r="B81" t="s">
        <v>3731</v>
      </c>
      <c r="C81" t="s">
        <v>5168</v>
      </c>
      <c r="D81" t="s">
        <v>8032</v>
      </c>
      <c r="E81" t="s">
        <v>1741</v>
      </c>
      <c r="F81" t="s">
        <v>8251</v>
      </c>
    </row>
    <row r="82" spans="1:6" x14ac:dyDescent="0.2">
      <c r="A82" t="s">
        <v>247</v>
      </c>
      <c r="B82" t="s">
        <v>11215</v>
      </c>
      <c r="C82" t="s">
        <v>544</v>
      </c>
      <c r="D82" t="s">
        <v>1188</v>
      </c>
      <c r="E82" t="s">
        <v>3575</v>
      </c>
      <c r="F82" t="s">
        <v>7310</v>
      </c>
    </row>
    <row r="83" spans="1:6" x14ac:dyDescent="0.2">
      <c r="A83" t="s">
        <v>488</v>
      </c>
      <c r="B83" t="s">
        <v>212</v>
      </c>
      <c r="C83" t="s">
        <v>5737</v>
      </c>
      <c r="D83" t="s">
        <v>2129</v>
      </c>
      <c r="E83" t="s">
        <v>10305</v>
      </c>
      <c r="F83" t="s">
        <v>982</v>
      </c>
    </row>
    <row r="84" spans="1:6" x14ac:dyDescent="0.2">
      <c r="A84" t="s">
        <v>8119</v>
      </c>
      <c r="B84" t="s">
        <v>6390</v>
      </c>
      <c r="C84" t="s">
        <v>3263</v>
      </c>
      <c r="D84" t="s">
        <v>6884</v>
      </c>
      <c r="E84" t="s">
        <v>10306</v>
      </c>
      <c r="F84" t="s">
        <v>21</v>
      </c>
    </row>
    <row r="85" spans="1:6" x14ac:dyDescent="0.2">
      <c r="A85" t="s">
        <v>5587</v>
      </c>
      <c r="B85" t="s">
        <v>9604</v>
      </c>
      <c r="C85" t="s">
        <v>547</v>
      </c>
      <c r="D85" t="s">
        <v>403</v>
      </c>
      <c r="E85" t="s">
        <v>2211</v>
      </c>
      <c r="F85" t="s">
        <v>244</v>
      </c>
    </row>
    <row r="86" spans="1:6" x14ac:dyDescent="0.2">
      <c r="A86" t="s">
        <v>587</v>
      </c>
      <c r="B86" t="s">
        <v>19</v>
      </c>
      <c r="C86" t="s">
        <v>550</v>
      </c>
      <c r="D86" t="s">
        <v>776</v>
      </c>
      <c r="E86" t="s">
        <v>9589</v>
      </c>
      <c r="F86" t="s">
        <v>5685</v>
      </c>
    </row>
    <row r="87" spans="1:6" x14ac:dyDescent="0.2">
      <c r="A87" t="s">
        <v>3913</v>
      </c>
      <c r="B87" t="s">
        <v>218</v>
      </c>
      <c r="C87" t="s">
        <v>4930</v>
      </c>
      <c r="D87" t="s">
        <v>836</v>
      </c>
      <c r="E87" t="s">
        <v>4007</v>
      </c>
      <c r="F87" t="s">
        <v>985</v>
      </c>
    </row>
    <row r="88" spans="1:6" x14ac:dyDescent="0.2">
      <c r="A88" t="s">
        <v>678</v>
      </c>
      <c r="B88" t="s">
        <v>28</v>
      </c>
      <c r="C88" t="s">
        <v>3262</v>
      </c>
      <c r="D88" t="s">
        <v>6960</v>
      </c>
      <c r="E88" t="s">
        <v>1750</v>
      </c>
      <c r="F88" t="s">
        <v>5447</v>
      </c>
    </row>
    <row r="89" spans="1:6" x14ac:dyDescent="0.2">
      <c r="A89" t="s">
        <v>276</v>
      </c>
      <c r="B89" t="s">
        <v>224</v>
      </c>
      <c r="C89" t="s">
        <v>551</v>
      </c>
      <c r="D89" t="s">
        <v>192</v>
      </c>
      <c r="E89" t="s">
        <v>5906</v>
      </c>
      <c r="F89" t="s">
        <v>6344</v>
      </c>
    </row>
    <row r="90" spans="1:6" x14ac:dyDescent="0.2">
      <c r="A90" t="s">
        <v>661</v>
      </c>
      <c r="B90" t="s">
        <v>226</v>
      </c>
      <c r="C90" t="s">
        <v>26</v>
      </c>
      <c r="D90" t="s">
        <v>1674</v>
      </c>
      <c r="E90" t="s">
        <v>407</v>
      </c>
      <c r="F90" t="s">
        <v>4394</v>
      </c>
    </row>
    <row r="91" spans="1:6" x14ac:dyDescent="0.2">
      <c r="A91" t="s">
        <v>1468</v>
      </c>
      <c r="B91" t="s">
        <v>230</v>
      </c>
      <c r="C91" t="s">
        <v>2197</v>
      </c>
      <c r="D91" t="s">
        <v>2946</v>
      </c>
      <c r="E91" t="s">
        <v>1044</v>
      </c>
      <c r="F91" t="s">
        <v>8252</v>
      </c>
    </row>
    <row r="92" spans="1:6" x14ac:dyDescent="0.2">
      <c r="A92" t="s">
        <v>580</v>
      </c>
      <c r="B92" t="s">
        <v>92</v>
      </c>
      <c r="C92" t="s">
        <v>7555</v>
      </c>
      <c r="D92" t="s">
        <v>8075</v>
      </c>
      <c r="E92" t="s">
        <v>10307</v>
      </c>
      <c r="F92" t="s">
        <v>8253</v>
      </c>
    </row>
    <row r="93" spans="1:6" x14ac:dyDescent="0.2">
      <c r="A93" t="s">
        <v>303</v>
      </c>
      <c r="B93" t="s">
        <v>8064</v>
      </c>
      <c r="C93" t="s">
        <v>602</v>
      </c>
      <c r="D93" t="s">
        <v>8000</v>
      </c>
      <c r="E93" t="s">
        <v>10308</v>
      </c>
      <c r="F93" t="s">
        <v>1193</v>
      </c>
    </row>
    <row r="94" spans="1:6" x14ac:dyDescent="0.2">
      <c r="A94" t="s">
        <v>62</v>
      </c>
      <c r="B94" t="s">
        <v>237</v>
      </c>
      <c r="C94" t="s">
        <v>553</v>
      </c>
      <c r="D94" t="s">
        <v>1703</v>
      </c>
      <c r="E94" t="s">
        <v>6876</v>
      </c>
      <c r="F94" t="s">
        <v>8254</v>
      </c>
    </row>
    <row r="95" spans="1:6" x14ac:dyDescent="0.2">
      <c r="A95" t="s">
        <v>11594</v>
      </c>
      <c r="B95" t="s">
        <v>12</v>
      </c>
      <c r="C95" t="s">
        <v>2259</v>
      </c>
      <c r="D95" t="s">
        <v>83</v>
      </c>
      <c r="E95" t="s">
        <v>7732</v>
      </c>
      <c r="F95" t="s">
        <v>8255</v>
      </c>
    </row>
    <row r="96" spans="1:6" x14ac:dyDescent="0.2">
      <c r="A96" t="s">
        <v>309</v>
      </c>
      <c r="B96" t="s">
        <v>8162</v>
      </c>
      <c r="C96" t="s">
        <v>4588</v>
      </c>
      <c r="D96" t="s">
        <v>830</v>
      </c>
      <c r="E96" t="s">
        <v>1176</v>
      </c>
      <c r="F96" t="s">
        <v>94</v>
      </c>
    </row>
    <row r="97" spans="1:6" x14ac:dyDescent="0.2">
      <c r="A97" t="s">
        <v>327</v>
      </c>
      <c r="B97" t="s">
        <v>11216</v>
      </c>
      <c r="C97" t="s">
        <v>555</v>
      </c>
      <c r="D97" t="s">
        <v>327</v>
      </c>
      <c r="E97" t="s">
        <v>5861</v>
      </c>
      <c r="F97" t="s">
        <v>8256</v>
      </c>
    </row>
    <row r="98" spans="1:6" x14ac:dyDescent="0.2">
      <c r="A98" t="s">
        <v>18</v>
      </c>
      <c r="B98" t="s">
        <v>11217</v>
      </c>
      <c r="C98" t="s">
        <v>5321</v>
      </c>
      <c r="D98" t="s">
        <v>1259</v>
      </c>
      <c r="E98" t="s">
        <v>3677</v>
      </c>
      <c r="F98" t="s">
        <v>3076</v>
      </c>
    </row>
    <row r="99" spans="1:6" x14ac:dyDescent="0.2">
      <c r="A99" t="s">
        <v>335</v>
      </c>
      <c r="B99" t="s">
        <v>11218</v>
      </c>
      <c r="C99" t="s">
        <v>558</v>
      </c>
      <c r="D99" t="s">
        <v>781</v>
      </c>
      <c r="E99" t="s">
        <v>10309</v>
      </c>
      <c r="F99" t="s">
        <v>3347</v>
      </c>
    </row>
    <row r="100" spans="1:6" x14ac:dyDescent="0.2">
      <c r="A100" t="s">
        <v>5199</v>
      </c>
      <c r="B100" t="s">
        <v>244</v>
      </c>
      <c r="C100" t="s">
        <v>6858</v>
      </c>
      <c r="D100" t="s">
        <v>2265</v>
      </c>
      <c r="E100" t="s">
        <v>10310</v>
      </c>
      <c r="F100" t="s">
        <v>8257</v>
      </c>
    </row>
    <row r="101" spans="1:6" x14ac:dyDescent="0.2">
      <c r="A101" t="s">
        <v>3720</v>
      </c>
      <c r="B101" t="s">
        <v>247</v>
      </c>
      <c r="C101" t="s">
        <v>4862</v>
      </c>
      <c r="D101" t="s">
        <v>124</v>
      </c>
      <c r="E101" t="s">
        <v>1774</v>
      </c>
      <c r="F101" t="s">
        <v>8258</v>
      </c>
    </row>
    <row r="102" spans="1:6" x14ac:dyDescent="0.2">
      <c r="A102" t="s">
        <v>264</v>
      </c>
      <c r="B102" t="s">
        <v>249</v>
      </c>
      <c r="C102" t="s">
        <v>560</v>
      </c>
      <c r="D102" t="s">
        <v>948</v>
      </c>
      <c r="E102" t="s">
        <v>763</v>
      </c>
      <c r="F102" t="s">
        <v>1251</v>
      </c>
    </row>
    <row r="103" spans="1:6" x14ac:dyDescent="0.2">
      <c r="A103" t="s">
        <v>6023</v>
      </c>
      <c r="B103" t="s">
        <v>7669</v>
      </c>
      <c r="C103" t="s">
        <v>604</v>
      </c>
      <c r="D103" t="s">
        <v>2015</v>
      </c>
      <c r="E103" t="s">
        <v>10311</v>
      </c>
      <c r="F103" t="s">
        <v>7624</v>
      </c>
    </row>
    <row r="104" spans="1:6" x14ac:dyDescent="0.2">
      <c r="A104" t="s">
        <v>7273</v>
      </c>
      <c r="B104" t="s">
        <v>813</v>
      </c>
      <c r="C104" t="s">
        <v>7909</v>
      </c>
      <c r="D104" t="s">
        <v>8100</v>
      </c>
      <c r="E104" t="s">
        <v>5793</v>
      </c>
      <c r="F104" t="s">
        <v>2466</v>
      </c>
    </row>
    <row r="105" spans="1:6" x14ac:dyDescent="0.2">
      <c r="A105" t="s">
        <v>3333</v>
      </c>
      <c r="B105" t="s">
        <v>253</v>
      </c>
      <c r="C105" t="s">
        <v>562</v>
      </c>
      <c r="D105" t="s">
        <v>1385</v>
      </c>
      <c r="E105" t="s">
        <v>10312</v>
      </c>
      <c r="F105" t="s">
        <v>2857</v>
      </c>
    </row>
    <row r="106" spans="1:6" x14ac:dyDescent="0.2">
      <c r="A106" t="s">
        <v>8080</v>
      </c>
      <c r="B106" t="s">
        <v>257</v>
      </c>
      <c r="C106" t="s">
        <v>564</v>
      </c>
      <c r="D106" t="s">
        <v>82</v>
      </c>
      <c r="E106" t="s">
        <v>6856</v>
      </c>
      <c r="F106" t="s">
        <v>5661</v>
      </c>
    </row>
    <row r="107" spans="1:6" x14ac:dyDescent="0.2">
      <c r="A107" t="s">
        <v>7933</v>
      </c>
      <c r="B107" t="s">
        <v>260</v>
      </c>
      <c r="C107" t="s">
        <v>566</v>
      </c>
      <c r="D107" t="s">
        <v>8092</v>
      </c>
      <c r="E107" t="s">
        <v>7035</v>
      </c>
      <c r="F107" t="s">
        <v>8259</v>
      </c>
    </row>
    <row r="108" spans="1:6" x14ac:dyDescent="0.2">
      <c r="A108" t="s">
        <v>11595</v>
      </c>
      <c r="B108" t="s">
        <v>263</v>
      </c>
      <c r="C108" t="s">
        <v>4434</v>
      </c>
      <c r="D108" t="s">
        <v>1127</v>
      </c>
      <c r="E108" t="s">
        <v>1188</v>
      </c>
      <c r="F108" t="s">
        <v>2442</v>
      </c>
    </row>
    <row r="109" spans="1:6" x14ac:dyDescent="0.2">
      <c r="A109" t="s">
        <v>3457</v>
      </c>
      <c r="B109" t="s">
        <v>266</v>
      </c>
      <c r="C109" t="s">
        <v>158</v>
      </c>
      <c r="D109" t="s">
        <v>1392</v>
      </c>
      <c r="E109" t="s">
        <v>9582</v>
      </c>
      <c r="F109" t="s">
        <v>8260</v>
      </c>
    </row>
    <row r="110" spans="1:6" x14ac:dyDescent="0.2">
      <c r="A110" t="s">
        <v>437</v>
      </c>
      <c r="B110" t="s">
        <v>7933</v>
      </c>
      <c r="C110" t="s">
        <v>5532</v>
      </c>
      <c r="D110" t="s">
        <v>1139</v>
      </c>
      <c r="E110" t="s">
        <v>10313</v>
      </c>
      <c r="F110" t="s">
        <v>7154</v>
      </c>
    </row>
    <row r="111" spans="1:6" x14ac:dyDescent="0.2">
      <c r="A111" t="s">
        <v>711</v>
      </c>
      <c r="B111" t="s">
        <v>270</v>
      </c>
      <c r="C111" t="s">
        <v>1203</v>
      </c>
      <c r="D111" t="s">
        <v>232</v>
      </c>
      <c r="E111" t="s">
        <v>9581</v>
      </c>
      <c r="F111" t="s">
        <v>8261</v>
      </c>
    </row>
    <row r="112" spans="1:6" x14ac:dyDescent="0.2">
      <c r="A112" t="s">
        <v>5723</v>
      </c>
      <c r="B112" t="s">
        <v>2543</v>
      </c>
      <c r="C112" t="s">
        <v>8201</v>
      </c>
      <c r="D112" t="s">
        <v>954</v>
      </c>
      <c r="E112" t="s">
        <v>2146</v>
      </c>
      <c r="F112" t="s">
        <v>7048</v>
      </c>
    </row>
    <row r="113" spans="1:6" x14ac:dyDescent="0.2">
      <c r="A113" t="s">
        <v>328</v>
      </c>
      <c r="B113" t="s">
        <v>150</v>
      </c>
      <c r="C113" t="s">
        <v>6405</v>
      </c>
      <c r="D113" t="s">
        <v>8064</v>
      </c>
      <c r="E113" t="s">
        <v>10314</v>
      </c>
      <c r="F113" t="s">
        <v>3435</v>
      </c>
    </row>
    <row r="114" spans="1:6" x14ac:dyDescent="0.2">
      <c r="A114" t="s">
        <v>7781</v>
      </c>
      <c r="B114" t="s">
        <v>1630</v>
      </c>
      <c r="C114" t="s">
        <v>7086</v>
      </c>
      <c r="D114" t="s">
        <v>916</v>
      </c>
      <c r="E114" t="s">
        <v>1765</v>
      </c>
      <c r="F114" t="s">
        <v>5152</v>
      </c>
    </row>
    <row r="115" spans="1:6" x14ac:dyDescent="0.2">
      <c r="A115" t="s">
        <v>7878</v>
      </c>
      <c r="B115" t="s">
        <v>276</v>
      </c>
      <c r="C115" t="s">
        <v>7806</v>
      </c>
      <c r="D115" t="s">
        <v>1495</v>
      </c>
      <c r="E115" t="s">
        <v>7292</v>
      </c>
      <c r="F115" t="s">
        <v>1244</v>
      </c>
    </row>
    <row r="116" spans="1:6" x14ac:dyDescent="0.2">
      <c r="A116" t="s">
        <v>5637</v>
      </c>
      <c r="B116" t="s">
        <v>278</v>
      </c>
      <c r="C116" t="s">
        <v>1402</v>
      </c>
      <c r="D116" t="s">
        <v>1327</v>
      </c>
      <c r="E116" t="s">
        <v>2775</v>
      </c>
      <c r="F116" t="s">
        <v>235</v>
      </c>
    </row>
    <row r="117" spans="1:6" x14ac:dyDescent="0.2">
      <c r="A117" t="s">
        <v>11596</v>
      </c>
      <c r="B117" t="s">
        <v>1907</v>
      </c>
      <c r="C117" t="s">
        <v>571</v>
      </c>
      <c r="D117" t="s">
        <v>5531</v>
      </c>
      <c r="E117" t="s">
        <v>10315</v>
      </c>
      <c r="F117" t="s">
        <v>6792</v>
      </c>
    </row>
    <row r="118" spans="1:6" x14ac:dyDescent="0.2">
      <c r="A118" t="s">
        <v>8078</v>
      </c>
      <c r="B118" t="s">
        <v>282</v>
      </c>
      <c r="C118" t="s">
        <v>573</v>
      </c>
      <c r="D118" t="s">
        <v>1500</v>
      </c>
      <c r="E118" t="s">
        <v>1772</v>
      </c>
      <c r="F118" t="s">
        <v>2001</v>
      </c>
    </row>
    <row r="119" spans="1:6" x14ac:dyDescent="0.2">
      <c r="A119" t="s">
        <v>11597</v>
      </c>
      <c r="B119" t="s">
        <v>1548</v>
      </c>
      <c r="C119" t="s">
        <v>3280</v>
      </c>
      <c r="D119" t="s">
        <v>3287</v>
      </c>
      <c r="E119" t="s">
        <v>6476</v>
      </c>
      <c r="F119" t="s">
        <v>8262</v>
      </c>
    </row>
    <row r="120" spans="1:6" x14ac:dyDescent="0.2">
      <c r="A120" t="s">
        <v>727</v>
      </c>
      <c r="B120" t="s">
        <v>285</v>
      </c>
      <c r="C120" t="s">
        <v>1106</v>
      </c>
      <c r="D120" t="s">
        <v>1401</v>
      </c>
      <c r="E120" t="s">
        <v>5293</v>
      </c>
      <c r="F120" t="s">
        <v>8263</v>
      </c>
    </row>
    <row r="121" spans="1:6" x14ac:dyDescent="0.2">
      <c r="A121" t="s">
        <v>3167</v>
      </c>
      <c r="B121" t="s">
        <v>288</v>
      </c>
      <c r="C121" t="s">
        <v>4888</v>
      </c>
      <c r="D121" t="s">
        <v>2302</v>
      </c>
      <c r="E121" t="s">
        <v>3168</v>
      </c>
      <c r="F121" t="s">
        <v>629</v>
      </c>
    </row>
    <row r="122" spans="1:6" x14ac:dyDescent="0.2">
      <c r="A122" t="s">
        <v>9254</v>
      </c>
      <c r="B122" t="s">
        <v>291</v>
      </c>
      <c r="C122" t="s">
        <v>575</v>
      </c>
      <c r="D122" t="s">
        <v>1052</v>
      </c>
      <c r="E122" t="s">
        <v>5670</v>
      </c>
      <c r="F122" t="s">
        <v>4462</v>
      </c>
    </row>
    <row r="123" spans="1:6" x14ac:dyDescent="0.2">
      <c r="A123" t="s">
        <v>674</v>
      </c>
      <c r="B123" t="s">
        <v>295</v>
      </c>
      <c r="C123" t="s">
        <v>29</v>
      </c>
      <c r="D123" t="s">
        <v>6858</v>
      </c>
      <c r="E123" t="s">
        <v>2184</v>
      </c>
      <c r="F123" t="s">
        <v>4955</v>
      </c>
    </row>
    <row r="124" spans="1:6" x14ac:dyDescent="0.2">
      <c r="A124" t="s">
        <v>8703</v>
      </c>
      <c r="B124" t="s">
        <v>299</v>
      </c>
      <c r="C124" t="s">
        <v>3921</v>
      </c>
      <c r="D124" t="s">
        <v>8008</v>
      </c>
      <c r="E124" t="s">
        <v>6597</v>
      </c>
      <c r="F124" t="s">
        <v>2227</v>
      </c>
    </row>
    <row r="125" spans="1:6" x14ac:dyDescent="0.2">
      <c r="A125" t="s">
        <v>7687</v>
      </c>
      <c r="B125" t="s">
        <v>86</v>
      </c>
      <c r="C125" t="s">
        <v>2627</v>
      </c>
      <c r="D125" t="s">
        <v>1620</v>
      </c>
      <c r="E125" t="s">
        <v>2379</v>
      </c>
      <c r="F125" t="s">
        <v>5330</v>
      </c>
    </row>
    <row r="126" spans="1:6" x14ac:dyDescent="0.2">
      <c r="A126" t="s">
        <v>8048</v>
      </c>
      <c r="B126" t="s">
        <v>11219</v>
      </c>
      <c r="C126" t="s">
        <v>4521</v>
      </c>
      <c r="D126" t="s">
        <v>7998</v>
      </c>
      <c r="E126" t="s">
        <v>3000</v>
      </c>
      <c r="F126" t="s">
        <v>8264</v>
      </c>
    </row>
    <row r="127" spans="1:6" x14ac:dyDescent="0.2">
      <c r="A127" t="s">
        <v>11598</v>
      </c>
      <c r="B127" t="s">
        <v>304</v>
      </c>
      <c r="C127" t="s">
        <v>8198</v>
      </c>
      <c r="D127" t="s">
        <v>310</v>
      </c>
      <c r="E127" t="s">
        <v>5708</v>
      </c>
      <c r="F127" t="s">
        <v>3785</v>
      </c>
    </row>
    <row r="128" spans="1:6" x14ac:dyDescent="0.2">
      <c r="A128" t="s">
        <v>7225</v>
      </c>
      <c r="B128" t="s">
        <v>11220</v>
      </c>
      <c r="C128" t="s">
        <v>577</v>
      </c>
      <c r="D128" t="s">
        <v>8063</v>
      </c>
      <c r="E128" t="s">
        <v>6717</v>
      </c>
      <c r="F128" t="s">
        <v>8265</v>
      </c>
    </row>
    <row r="129" spans="1:6" x14ac:dyDescent="0.2">
      <c r="A129" t="s">
        <v>6964</v>
      </c>
      <c r="B129" t="s">
        <v>139</v>
      </c>
      <c r="C129" t="s">
        <v>4335</v>
      </c>
      <c r="D129" t="s">
        <v>118</v>
      </c>
      <c r="E129" t="s">
        <v>4922</v>
      </c>
      <c r="F129" t="s">
        <v>8266</v>
      </c>
    </row>
    <row r="130" spans="1:6" x14ac:dyDescent="0.2">
      <c r="A130" t="s">
        <v>292</v>
      </c>
      <c r="B130" t="s">
        <v>310</v>
      </c>
      <c r="C130" t="s">
        <v>8197</v>
      </c>
      <c r="D130" t="s">
        <v>8059</v>
      </c>
      <c r="E130" t="s">
        <v>5170</v>
      </c>
      <c r="F130" t="s">
        <v>8267</v>
      </c>
    </row>
    <row r="131" spans="1:6" x14ac:dyDescent="0.2">
      <c r="A131" t="s">
        <v>7232</v>
      </c>
      <c r="B131" t="s">
        <v>11221</v>
      </c>
      <c r="C131" t="s">
        <v>8196</v>
      </c>
      <c r="D131" t="s">
        <v>1295</v>
      </c>
      <c r="E131" t="s">
        <v>4499</v>
      </c>
      <c r="F131" t="s">
        <v>8268</v>
      </c>
    </row>
    <row r="132" spans="1:6" x14ac:dyDescent="0.2">
      <c r="A132" t="s">
        <v>2901</v>
      </c>
      <c r="B132" t="s">
        <v>314</v>
      </c>
      <c r="C132" t="s">
        <v>606</v>
      </c>
      <c r="D132" t="s">
        <v>1251</v>
      </c>
      <c r="E132" t="s">
        <v>3896</v>
      </c>
      <c r="F132" t="s">
        <v>8269</v>
      </c>
    </row>
    <row r="133" spans="1:6" x14ac:dyDescent="0.2">
      <c r="A133" t="s">
        <v>4704</v>
      </c>
      <c r="B133" t="s">
        <v>106</v>
      </c>
      <c r="C133" t="s">
        <v>33</v>
      </c>
      <c r="D133" t="s">
        <v>1655</v>
      </c>
      <c r="E133" t="s">
        <v>1787</v>
      </c>
      <c r="F133" t="s">
        <v>1592</v>
      </c>
    </row>
    <row r="134" spans="1:6" x14ac:dyDescent="0.2">
      <c r="A134" t="s">
        <v>1355</v>
      </c>
      <c r="B134" t="s">
        <v>320</v>
      </c>
      <c r="C134" t="s">
        <v>408</v>
      </c>
      <c r="D134" t="s">
        <v>1676</v>
      </c>
      <c r="E134" t="s">
        <v>315</v>
      </c>
      <c r="F134" t="s">
        <v>1103</v>
      </c>
    </row>
    <row r="135" spans="1:6" x14ac:dyDescent="0.2">
      <c r="A135" t="s">
        <v>6263</v>
      </c>
      <c r="B135" t="s">
        <v>4983</v>
      </c>
      <c r="C135" t="s">
        <v>3933</v>
      </c>
      <c r="D135" t="s">
        <v>210</v>
      </c>
      <c r="E135" t="s">
        <v>10316</v>
      </c>
      <c r="F135" t="s">
        <v>3684</v>
      </c>
    </row>
    <row r="136" spans="1:6" x14ac:dyDescent="0.2">
      <c r="A136" t="s">
        <v>3969</v>
      </c>
      <c r="B136" t="s">
        <v>4587</v>
      </c>
      <c r="C136" t="s">
        <v>609</v>
      </c>
      <c r="D136" t="s">
        <v>587</v>
      </c>
      <c r="E136" t="s">
        <v>9578</v>
      </c>
      <c r="F136" t="s">
        <v>7625</v>
      </c>
    </row>
    <row r="137" spans="1:6" x14ac:dyDescent="0.2">
      <c r="A137" t="s">
        <v>9917</v>
      </c>
      <c r="B137" t="s">
        <v>324</v>
      </c>
      <c r="C137" t="s">
        <v>3300</v>
      </c>
      <c r="D137" t="s">
        <v>978</v>
      </c>
      <c r="E137" t="s">
        <v>10317</v>
      </c>
      <c r="F137" t="s">
        <v>5382</v>
      </c>
    </row>
    <row r="138" spans="1:6" x14ac:dyDescent="0.2">
      <c r="A138" t="s">
        <v>7877</v>
      </c>
      <c r="B138" t="s">
        <v>328</v>
      </c>
      <c r="C138" t="s">
        <v>2599</v>
      </c>
      <c r="D138" t="s">
        <v>1104</v>
      </c>
      <c r="E138" t="s">
        <v>10318</v>
      </c>
      <c r="F138" t="s">
        <v>2137</v>
      </c>
    </row>
    <row r="139" spans="1:6" x14ac:dyDescent="0.2">
      <c r="A139" t="s">
        <v>978</v>
      </c>
      <c r="B139" t="s">
        <v>177</v>
      </c>
      <c r="C139" t="s">
        <v>611</v>
      </c>
      <c r="D139" t="s">
        <v>675</v>
      </c>
      <c r="E139" t="s">
        <v>10319</v>
      </c>
      <c r="F139" t="s">
        <v>2015</v>
      </c>
    </row>
    <row r="140" spans="1:6" x14ac:dyDescent="0.2">
      <c r="A140" t="s">
        <v>8188</v>
      </c>
      <c r="B140" t="s">
        <v>333</v>
      </c>
      <c r="C140" t="s">
        <v>613</v>
      </c>
      <c r="D140" t="s">
        <v>1684</v>
      </c>
      <c r="E140" t="s">
        <v>1500</v>
      </c>
      <c r="F140" t="s">
        <v>2361</v>
      </c>
    </row>
    <row r="141" spans="1:6" x14ac:dyDescent="0.2">
      <c r="A141" t="s">
        <v>8146</v>
      </c>
      <c r="B141" t="s">
        <v>528</v>
      </c>
      <c r="C141" t="s">
        <v>5117</v>
      </c>
      <c r="D141" t="s">
        <v>5258</v>
      </c>
      <c r="E141" t="s">
        <v>413</v>
      </c>
      <c r="F141" t="s">
        <v>4558</v>
      </c>
    </row>
    <row r="142" spans="1:6" x14ac:dyDescent="0.2">
      <c r="A142" t="s">
        <v>5474</v>
      </c>
      <c r="B142" t="s">
        <v>337</v>
      </c>
      <c r="C142" t="s">
        <v>615</v>
      </c>
      <c r="D142" t="s">
        <v>6662</v>
      </c>
      <c r="E142" t="s">
        <v>8078</v>
      </c>
      <c r="F142" t="s">
        <v>6340</v>
      </c>
    </row>
    <row r="143" spans="1:6" x14ac:dyDescent="0.2">
      <c r="A143" t="s">
        <v>4139</v>
      </c>
      <c r="B143" t="s">
        <v>341</v>
      </c>
      <c r="C143" t="s">
        <v>618</v>
      </c>
      <c r="D143" t="s">
        <v>498</v>
      </c>
      <c r="E143" t="s">
        <v>5146</v>
      </c>
      <c r="F143" t="s">
        <v>2131</v>
      </c>
    </row>
    <row r="144" spans="1:6" x14ac:dyDescent="0.2">
      <c r="A144" t="s">
        <v>8053</v>
      </c>
      <c r="B144" t="s">
        <v>1506</v>
      </c>
      <c r="C144" t="s">
        <v>2848</v>
      </c>
      <c r="D144" t="s">
        <v>837</v>
      </c>
      <c r="E144" t="s">
        <v>10320</v>
      </c>
      <c r="F144" t="s">
        <v>5427</v>
      </c>
    </row>
    <row r="145" spans="1:6" x14ac:dyDescent="0.2">
      <c r="A145" t="s">
        <v>11599</v>
      </c>
      <c r="B145" t="s">
        <v>345</v>
      </c>
      <c r="C145" t="s">
        <v>4667</v>
      </c>
      <c r="D145" t="s">
        <v>383</v>
      </c>
      <c r="E145" t="s">
        <v>6551</v>
      </c>
      <c r="F145" t="s">
        <v>7674</v>
      </c>
    </row>
    <row r="146" spans="1:6" x14ac:dyDescent="0.2">
      <c r="A146" t="s">
        <v>9208</v>
      </c>
      <c r="B146" t="s">
        <v>1471</v>
      </c>
      <c r="C146" t="s">
        <v>620</v>
      </c>
      <c r="D146" t="s">
        <v>1133</v>
      </c>
      <c r="E146" t="s">
        <v>2536</v>
      </c>
      <c r="F146" t="s">
        <v>4455</v>
      </c>
    </row>
    <row r="147" spans="1:6" x14ac:dyDescent="0.2">
      <c r="A147" t="s">
        <v>4494</v>
      </c>
      <c r="B147" t="s">
        <v>348</v>
      </c>
      <c r="C147" t="s">
        <v>8195</v>
      </c>
      <c r="D147" t="s">
        <v>1780</v>
      </c>
      <c r="E147" t="s">
        <v>2730</v>
      </c>
      <c r="F147" t="s">
        <v>461</v>
      </c>
    </row>
    <row r="148" spans="1:6" x14ac:dyDescent="0.2">
      <c r="A148" t="s">
        <v>11069</v>
      </c>
      <c r="B148" t="s">
        <v>352</v>
      </c>
      <c r="C148" t="s">
        <v>37</v>
      </c>
      <c r="D148" t="s">
        <v>1196</v>
      </c>
      <c r="E148" t="s">
        <v>5855</v>
      </c>
      <c r="F148" t="s">
        <v>1451</v>
      </c>
    </row>
    <row r="149" spans="1:6" x14ac:dyDescent="0.2">
      <c r="A149" t="s">
        <v>4398</v>
      </c>
      <c r="B149" t="s">
        <v>356</v>
      </c>
      <c r="C149" t="s">
        <v>623</v>
      </c>
      <c r="D149" t="s">
        <v>336</v>
      </c>
      <c r="E149" t="s">
        <v>10321</v>
      </c>
      <c r="F149" t="s">
        <v>4568</v>
      </c>
    </row>
    <row r="150" spans="1:6" x14ac:dyDescent="0.2">
      <c r="A150" t="s">
        <v>1610</v>
      </c>
      <c r="B150" t="s">
        <v>600</v>
      </c>
      <c r="C150" t="s">
        <v>625</v>
      </c>
      <c r="E150" t="s">
        <v>4270</v>
      </c>
      <c r="F150" t="s">
        <v>8270</v>
      </c>
    </row>
    <row r="151" spans="1:6" x14ac:dyDescent="0.2">
      <c r="A151" t="s">
        <v>3607</v>
      </c>
      <c r="B151" t="s">
        <v>360</v>
      </c>
      <c r="C151" t="s">
        <v>43</v>
      </c>
      <c r="E151" t="s">
        <v>4460</v>
      </c>
      <c r="F151" t="s">
        <v>7634</v>
      </c>
    </row>
    <row r="152" spans="1:6" x14ac:dyDescent="0.2">
      <c r="A152" t="s">
        <v>7176</v>
      </c>
      <c r="B152" t="s">
        <v>363</v>
      </c>
      <c r="C152" t="s">
        <v>628</v>
      </c>
      <c r="E152" t="s">
        <v>10322</v>
      </c>
      <c r="F152" t="s">
        <v>8271</v>
      </c>
    </row>
    <row r="153" spans="1:6" x14ac:dyDescent="0.2">
      <c r="A153" t="s">
        <v>1202</v>
      </c>
      <c r="B153" t="s">
        <v>6453</v>
      </c>
      <c r="C153" t="s">
        <v>4931</v>
      </c>
      <c r="E153" t="s">
        <v>3789</v>
      </c>
      <c r="F153" t="s">
        <v>7187</v>
      </c>
    </row>
    <row r="154" spans="1:6" x14ac:dyDescent="0.2">
      <c r="A154" t="s">
        <v>4719</v>
      </c>
      <c r="B154" t="s">
        <v>1179</v>
      </c>
      <c r="C154" t="s">
        <v>631</v>
      </c>
      <c r="E154" t="s">
        <v>6651</v>
      </c>
      <c r="F154" t="s">
        <v>831</v>
      </c>
    </row>
    <row r="155" spans="1:6" x14ac:dyDescent="0.2">
      <c r="A155" t="s">
        <v>248</v>
      </c>
      <c r="B155" t="s">
        <v>367</v>
      </c>
      <c r="C155" t="s">
        <v>7200</v>
      </c>
      <c r="E155" t="s">
        <v>6900</v>
      </c>
      <c r="F155" t="s">
        <v>2642</v>
      </c>
    </row>
    <row r="156" spans="1:6" x14ac:dyDescent="0.2">
      <c r="A156" t="s">
        <v>305</v>
      </c>
      <c r="B156" t="s">
        <v>370</v>
      </c>
      <c r="C156" t="s">
        <v>1144</v>
      </c>
      <c r="E156" t="s">
        <v>5531</v>
      </c>
      <c r="F156" t="s">
        <v>5922</v>
      </c>
    </row>
    <row r="157" spans="1:6" x14ac:dyDescent="0.2">
      <c r="A157" t="s">
        <v>357</v>
      </c>
      <c r="B157" t="s">
        <v>373</v>
      </c>
      <c r="C157" t="s">
        <v>7743</v>
      </c>
      <c r="E157" t="s">
        <v>1784</v>
      </c>
      <c r="F157" t="s">
        <v>6214</v>
      </c>
    </row>
    <row r="158" spans="1:6" x14ac:dyDescent="0.2">
      <c r="A158" t="s">
        <v>581</v>
      </c>
      <c r="B158" t="s">
        <v>1544</v>
      </c>
      <c r="C158" t="s">
        <v>636</v>
      </c>
      <c r="E158" t="s">
        <v>10323</v>
      </c>
      <c r="F158" t="s">
        <v>698</v>
      </c>
    </row>
    <row r="159" spans="1:6" x14ac:dyDescent="0.2">
      <c r="A159" t="s">
        <v>712</v>
      </c>
      <c r="B159" t="s">
        <v>377</v>
      </c>
      <c r="C159" t="s">
        <v>1949</v>
      </c>
      <c r="E159" t="s">
        <v>1334</v>
      </c>
      <c r="F159" t="s">
        <v>2016</v>
      </c>
    </row>
    <row r="160" spans="1:6" x14ac:dyDescent="0.2">
      <c r="A160" t="s">
        <v>255</v>
      </c>
      <c r="B160" t="s">
        <v>5367</v>
      </c>
      <c r="C160" t="s">
        <v>783</v>
      </c>
      <c r="E160" t="s">
        <v>4744</v>
      </c>
      <c r="F160" t="s">
        <v>7715</v>
      </c>
    </row>
    <row r="161" spans="1:6" x14ac:dyDescent="0.2">
      <c r="A161" t="s">
        <v>346</v>
      </c>
      <c r="B161" t="s">
        <v>380</v>
      </c>
      <c r="C161" t="s">
        <v>4540</v>
      </c>
      <c r="E161" t="s">
        <v>2556</v>
      </c>
      <c r="F161" t="s">
        <v>8272</v>
      </c>
    </row>
    <row r="162" spans="1:6" x14ac:dyDescent="0.2">
      <c r="A162" t="s">
        <v>705</v>
      </c>
      <c r="B162" t="s">
        <v>384</v>
      </c>
      <c r="C162" t="s">
        <v>1972</v>
      </c>
      <c r="E162" t="s">
        <v>10324</v>
      </c>
      <c r="F162" t="s">
        <v>5202</v>
      </c>
    </row>
    <row r="163" spans="1:6" x14ac:dyDescent="0.2">
      <c r="A163" t="s">
        <v>115</v>
      </c>
      <c r="B163" t="s">
        <v>6884</v>
      </c>
      <c r="C163" t="s">
        <v>1009</v>
      </c>
      <c r="E163" t="s">
        <v>4340</v>
      </c>
      <c r="F163" t="s">
        <v>2330</v>
      </c>
    </row>
    <row r="164" spans="1:6" x14ac:dyDescent="0.2">
      <c r="A164" t="s">
        <v>271</v>
      </c>
      <c r="B164" t="s">
        <v>389</v>
      </c>
      <c r="C164" t="s">
        <v>642</v>
      </c>
      <c r="E164" t="s">
        <v>5577</v>
      </c>
      <c r="F164" t="s">
        <v>2125</v>
      </c>
    </row>
    <row r="165" spans="1:6" x14ac:dyDescent="0.2">
      <c r="A165" t="s">
        <v>11224</v>
      </c>
      <c r="B165" t="s">
        <v>7997</v>
      </c>
      <c r="C165" t="s">
        <v>2455</v>
      </c>
      <c r="E165" t="s">
        <v>7307</v>
      </c>
      <c r="F165" t="s">
        <v>8273</v>
      </c>
    </row>
    <row r="166" spans="1:6" x14ac:dyDescent="0.2">
      <c r="A166" t="s">
        <v>169</v>
      </c>
      <c r="B166" t="s">
        <v>11222</v>
      </c>
      <c r="C166" t="s">
        <v>7699</v>
      </c>
      <c r="E166" t="s">
        <v>2910</v>
      </c>
      <c r="F166" t="s">
        <v>8274</v>
      </c>
    </row>
    <row r="167" spans="1:6" x14ac:dyDescent="0.2">
      <c r="A167" t="s">
        <v>5840</v>
      </c>
      <c r="B167" t="s">
        <v>393</v>
      </c>
      <c r="C167" t="s">
        <v>644</v>
      </c>
      <c r="E167" t="s">
        <v>8221</v>
      </c>
      <c r="F167" t="s">
        <v>2003</v>
      </c>
    </row>
    <row r="168" spans="1:6" x14ac:dyDescent="0.2">
      <c r="A168" t="s">
        <v>296</v>
      </c>
      <c r="B168" t="s">
        <v>396</v>
      </c>
      <c r="C168" t="s">
        <v>6713</v>
      </c>
      <c r="E168" t="s">
        <v>1650</v>
      </c>
      <c r="F168" t="s">
        <v>2013</v>
      </c>
    </row>
    <row r="169" spans="1:6" x14ac:dyDescent="0.2">
      <c r="A169" t="s">
        <v>439</v>
      </c>
      <c r="B169" t="s">
        <v>8053</v>
      </c>
      <c r="C169" t="s">
        <v>41</v>
      </c>
      <c r="E169" t="s">
        <v>102</v>
      </c>
      <c r="F169" t="s">
        <v>8275</v>
      </c>
    </row>
    <row r="170" spans="1:6" x14ac:dyDescent="0.2">
      <c r="A170" t="s">
        <v>11600</v>
      </c>
      <c r="B170" t="s">
        <v>1552</v>
      </c>
      <c r="C170" t="s">
        <v>5721</v>
      </c>
      <c r="E170" t="s">
        <v>3536</v>
      </c>
      <c r="F170" t="s">
        <v>7319</v>
      </c>
    </row>
    <row r="171" spans="1:6" x14ac:dyDescent="0.2">
      <c r="A171" t="s">
        <v>224</v>
      </c>
      <c r="B171" t="s">
        <v>289</v>
      </c>
      <c r="C171" t="s">
        <v>8194</v>
      </c>
      <c r="E171" t="s">
        <v>4561</v>
      </c>
      <c r="F171" t="s">
        <v>3736</v>
      </c>
    </row>
    <row r="172" spans="1:6" x14ac:dyDescent="0.2">
      <c r="A172" t="s">
        <v>769</v>
      </c>
      <c r="B172" t="s">
        <v>119</v>
      </c>
      <c r="C172" t="s">
        <v>652</v>
      </c>
      <c r="E172" t="s">
        <v>2576</v>
      </c>
      <c r="F172" t="s">
        <v>8276</v>
      </c>
    </row>
    <row r="173" spans="1:6" x14ac:dyDescent="0.2">
      <c r="A173" t="s">
        <v>48</v>
      </c>
      <c r="B173" t="s">
        <v>209</v>
      </c>
      <c r="C173" t="s">
        <v>8193</v>
      </c>
      <c r="E173" t="s">
        <v>1626</v>
      </c>
      <c r="F173" t="s">
        <v>568</v>
      </c>
    </row>
    <row r="174" spans="1:6" x14ac:dyDescent="0.2">
      <c r="A174" t="s">
        <v>96</v>
      </c>
      <c r="B174" t="s">
        <v>153</v>
      </c>
      <c r="C174" t="s">
        <v>655</v>
      </c>
      <c r="E174" t="s">
        <v>10325</v>
      </c>
      <c r="F174" t="s">
        <v>8277</v>
      </c>
    </row>
    <row r="175" spans="1:6" x14ac:dyDescent="0.2">
      <c r="A175" t="s">
        <v>570</v>
      </c>
      <c r="B175" t="s">
        <v>6217</v>
      </c>
      <c r="C175" t="s">
        <v>657</v>
      </c>
      <c r="E175" t="s">
        <v>4207</v>
      </c>
      <c r="F175" t="s">
        <v>6985</v>
      </c>
    </row>
    <row r="176" spans="1:6" x14ac:dyDescent="0.2">
      <c r="A176" t="s">
        <v>84</v>
      </c>
      <c r="B176" t="s">
        <v>3997</v>
      </c>
      <c r="C176" t="s">
        <v>659</v>
      </c>
      <c r="E176" t="s">
        <v>9569</v>
      </c>
      <c r="F176" t="s">
        <v>7572</v>
      </c>
    </row>
    <row r="177" spans="1:6" x14ac:dyDescent="0.2">
      <c r="A177" t="s">
        <v>245</v>
      </c>
      <c r="B177" t="s">
        <v>410</v>
      </c>
      <c r="C177" t="s">
        <v>3877</v>
      </c>
      <c r="E177" t="s">
        <v>6815</v>
      </c>
      <c r="F177" t="s">
        <v>5454</v>
      </c>
    </row>
    <row r="178" spans="1:6" x14ac:dyDescent="0.2">
      <c r="A178" t="s">
        <v>170</v>
      </c>
      <c r="B178" t="s">
        <v>3669</v>
      </c>
      <c r="C178" t="s">
        <v>662</v>
      </c>
      <c r="E178" t="s">
        <v>10326</v>
      </c>
      <c r="F178" t="s">
        <v>8278</v>
      </c>
    </row>
    <row r="179" spans="1:6" x14ac:dyDescent="0.2">
      <c r="A179" t="s">
        <v>494</v>
      </c>
      <c r="B179" t="s">
        <v>414</v>
      </c>
      <c r="C179" t="s">
        <v>45</v>
      </c>
      <c r="E179" t="s">
        <v>10327</v>
      </c>
      <c r="F179" t="s">
        <v>7208</v>
      </c>
    </row>
    <row r="180" spans="1:6" x14ac:dyDescent="0.2">
      <c r="A180" t="s">
        <v>2476</v>
      </c>
      <c r="B180" t="s">
        <v>418</v>
      </c>
      <c r="C180" t="s">
        <v>667</v>
      </c>
      <c r="E180" t="s">
        <v>4248</v>
      </c>
      <c r="F180" t="s">
        <v>8279</v>
      </c>
    </row>
    <row r="181" spans="1:6" x14ac:dyDescent="0.2">
      <c r="A181" t="s">
        <v>295</v>
      </c>
      <c r="B181" t="s">
        <v>830</v>
      </c>
      <c r="C181" t="s">
        <v>669</v>
      </c>
      <c r="E181" t="s">
        <v>4043</v>
      </c>
      <c r="F181" t="s">
        <v>3812</v>
      </c>
    </row>
    <row r="182" spans="1:6" x14ac:dyDescent="0.2">
      <c r="A182" t="s">
        <v>467</v>
      </c>
      <c r="B182" t="s">
        <v>422</v>
      </c>
      <c r="C182" t="s">
        <v>5907</v>
      </c>
      <c r="E182" t="s">
        <v>10328</v>
      </c>
      <c r="F182" t="s">
        <v>7050</v>
      </c>
    </row>
    <row r="183" spans="1:6" x14ac:dyDescent="0.2">
      <c r="A183" t="s">
        <v>263</v>
      </c>
      <c r="B183" t="s">
        <v>425</v>
      </c>
      <c r="C183" t="s">
        <v>672</v>
      </c>
      <c r="E183" t="s">
        <v>5741</v>
      </c>
      <c r="F183" t="s">
        <v>8280</v>
      </c>
    </row>
    <row r="184" spans="1:6" x14ac:dyDescent="0.2">
      <c r="A184" t="s">
        <v>528</v>
      </c>
      <c r="B184" t="s">
        <v>205</v>
      </c>
      <c r="C184" t="s">
        <v>675</v>
      </c>
      <c r="E184" t="s">
        <v>781</v>
      </c>
      <c r="F184" t="s">
        <v>5718</v>
      </c>
    </row>
    <row r="185" spans="1:6" x14ac:dyDescent="0.2">
      <c r="A185" t="s">
        <v>485</v>
      </c>
      <c r="B185" t="s">
        <v>430</v>
      </c>
      <c r="C185" t="s">
        <v>676</v>
      </c>
      <c r="E185" t="s">
        <v>6575</v>
      </c>
      <c r="F185" t="s">
        <v>5413</v>
      </c>
    </row>
    <row r="186" spans="1:6" x14ac:dyDescent="0.2">
      <c r="A186" t="s">
        <v>356</v>
      </c>
      <c r="B186" t="s">
        <v>6929</v>
      </c>
      <c r="C186" t="s">
        <v>679</v>
      </c>
      <c r="E186" t="s">
        <v>5990</v>
      </c>
      <c r="F186" t="s">
        <v>2627</v>
      </c>
    </row>
    <row r="187" spans="1:6" x14ac:dyDescent="0.2">
      <c r="A187" t="s">
        <v>412</v>
      </c>
      <c r="B187" t="s">
        <v>434</v>
      </c>
      <c r="C187" t="s">
        <v>682</v>
      </c>
      <c r="E187" t="s">
        <v>7891</v>
      </c>
      <c r="F187" t="s">
        <v>8281</v>
      </c>
    </row>
    <row r="188" spans="1:6" x14ac:dyDescent="0.2">
      <c r="A188" t="s">
        <v>831</v>
      </c>
      <c r="B188" t="s">
        <v>115</v>
      </c>
      <c r="C188" t="s">
        <v>683</v>
      </c>
      <c r="E188" t="s">
        <v>9566</v>
      </c>
      <c r="F188" t="s">
        <v>7205</v>
      </c>
    </row>
    <row r="189" spans="1:6" x14ac:dyDescent="0.2">
      <c r="A189" t="s">
        <v>25</v>
      </c>
      <c r="B189" t="s">
        <v>438</v>
      </c>
      <c r="C189" t="s">
        <v>49</v>
      </c>
      <c r="E189" t="s">
        <v>9565</v>
      </c>
      <c r="F189" t="s">
        <v>2022</v>
      </c>
    </row>
    <row r="190" spans="1:6" x14ac:dyDescent="0.2">
      <c r="A190" t="s">
        <v>333</v>
      </c>
      <c r="B190" t="s">
        <v>441</v>
      </c>
      <c r="C190" t="s">
        <v>5973</v>
      </c>
      <c r="E190" t="s">
        <v>201</v>
      </c>
      <c r="F190" t="s">
        <v>8282</v>
      </c>
    </row>
    <row r="191" spans="1:6" x14ac:dyDescent="0.2">
      <c r="A191" t="s">
        <v>57</v>
      </c>
      <c r="B191" t="s">
        <v>403</v>
      </c>
      <c r="C191" t="s">
        <v>686</v>
      </c>
      <c r="E191" t="s">
        <v>5477</v>
      </c>
      <c r="F191" t="s">
        <v>2364</v>
      </c>
    </row>
    <row r="192" spans="1:6" x14ac:dyDescent="0.2">
      <c r="A192" t="s">
        <v>490</v>
      </c>
      <c r="B192" t="s">
        <v>8040</v>
      </c>
      <c r="C192" t="s">
        <v>688</v>
      </c>
      <c r="E192" t="s">
        <v>5756</v>
      </c>
      <c r="F192" t="s">
        <v>7110</v>
      </c>
    </row>
    <row r="193" spans="1:6" x14ac:dyDescent="0.2">
      <c r="A193" t="s">
        <v>11601</v>
      </c>
      <c r="B193" t="s">
        <v>446</v>
      </c>
      <c r="C193" t="s">
        <v>690</v>
      </c>
      <c r="E193" t="s">
        <v>2285</v>
      </c>
      <c r="F193" t="s">
        <v>7602</v>
      </c>
    </row>
    <row r="194" spans="1:6" x14ac:dyDescent="0.2">
      <c r="A194" t="s">
        <v>706</v>
      </c>
      <c r="B194" t="s">
        <v>338</v>
      </c>
      <c r="C194" t="s">
        <v>693</v>
      </c>
      <c r="E194" t="s">
        <v>2836</v>
      </c>
      <c r="F194" t="s">
        <v>1678</v>
      </c>
    </row>
    <row r="195" spans="1:6" x14ac:dyDescent="0.2">
      <c r="A195" t="s">
        <v>689</v>
      </c>
      <c r="B195" t="s">
        <v>11223</v>
      </c>
      <c r="C195" t="s">
        <v>53</v>
      </c>
      <c r="E195" t="s">
        <v>2042</v>
      </c>
      <c r="F195" t="s">
        <v>2055</v>
      </c>
    </row>
    <row r="196" spans="1:6" x14ac:dyDescent="0.2">
      <c r="A196" t="s">
        <v>736</v>
      </c>
      <c r="B196" t="s">
        <v>11224</v>
      </c>
      <c r="C196" t="s">
        <v>2272</v>
      </c>
      <c r="E196" t="s">
        <v>6530</v>
      </c>
      <c r="F196" t="s">
        <v>2056</v>
      </c>
    </row>
    <row r="197" spans="1:6" x14ac:dyDescent="0.2">
      <c r="A197" t="s">
        <v>622</v>
      </c>
      <c r="B197" t="s">
        <v>451</v>
      </c>
      <c r="C197" t="s">
        <v>567</v>
      </c>
      <c r="E197" t="s">
        <v>6785</v>
      </c>
      <c r="F197" t="s">
        <v>7423</v>
      </c>
    </row>
    <row r="198" spans="1:6" x14ac:dyDescent="0.2">
      <c r="A198" t="s">
        <v>192</v>
      </c>
      <c r="B198" t="s">
        <v>453</v>
      </c>
      <c r="C198" t="s">
        <v>879</v>
      </c>
      <c r="E198" t="s">
        <v>3360</v>
      </c>
      <c r="F198" t="s">
        <v>7977</v>
      </c>
    </row>
    <row r="199" spans="1:6" x14ac:dyDescent="0.2">
      <c r="A199" t="s">
        <v>681</v>
      </c>
      <c r="B199" t="s">
        <v>254</v>
      </c>
      <c r="C199" t="s">
        <v>2877</v>
      </c>
      <c r="E199" t="s">
        <v>10329</v>
      </c>
      <c r="F199" t="s">
        <v>8283</v>
      </c>
    </row>
    <row r="200" spans="1:6" x14ac:dyDescent="0.2">
      <c r="A200" t="s">
        <v>786</v>
      </c>
      <c r="B200" t="s">
        <v>315</v>
      </c>
      <c r="C200" t="s">
        <v>696</v>
      </c>
      <c r="E200" t="s">
        <v>10330</v>
      </c>
      <c r="F200" t="s">
        <v>2495</v>
      </c>
    </row>
    <row r="201" spans="1:6" x14ac:dyDescent="0.2">
      <c r="A201" t="s">
        <v>491</v>
      </c>
      <c r="B201" t="s">
        <v>463</v>
      </c>
      <c r="C201" t="s">
        <v>698</v>
      </c>
      <c r="E201" t="s">
        <v>6943</v>
      </c>
      <c r="F201" t="s">
        <v>2057</v>
      </c>
    </row>
    <row r="202" spans="1:6" x14ac:dyDescent="0.2">
      <c r="A202" t="s">
        <v>153</v>
      </c>
      <c r="B202" t="s">
        <v>3254</v>
      </c>
      <c r="C202" t="s">
        <v>701</v>
      </c>
      <c r="E202" t="s">
        <v>4213</v>
      </c>
      <c r="F202" t="s">
        <v>5655</v>
      </c>
    </row>
    <row r="203" spans="1:6" x14ac:dyDescent="0.2">
      <c r="A203" t="s">
        <v>353</v>
      </c>
      <c r="B203" t="s">
        <v>25</v>
      </c>
      <c r="C203" t="s">
        <v>703</v>
      </c>
      <c r="E203" t="s">
        <v>6658</v>
      </c>
      <c r="F203" t="s">
        <v>8284</v>
      </c>
    </row>
    <row r="204" spans="1:6" x14ac:dyDescent="0.2">
      <c r="A204" t="s">
        <v>221</v>
      </c>
      <c r="B204" t="s">
        <v>467</v>
      </c>
      <c r="C204" t="s">
        <v>5670</v>
      </c>
      <c r="E204" t="s">
        <v>2043</v>
      </c>
      <c r="F204" t="s">
        <v>1076</v>
      </c>
    </row>
    <row r="205" spans="1:6" x14ac:dyDescent="0.2">
      <c r="A205" t="s">
        <v>1385</v>
      </c>
      <c r="B205" t="s">
        <v>470</v>
      </c>
      <c r="C205" t="s">
        <v>8190</v>
      </c>
      <c r="E205" t="s">
        <v>7381</v>
      </c>
      <c r="F205" t="s">
        <v>7571</v>
      </c>
    </row>
    <row r="206" spans="1:6" x14ac:dyDescent="0.2">
      <c r="A206" t="s">
        <v>668</v>
      </c>
      <c r="B206" t="s">
        <v>472</v>
      </c>
      <c r="C206" t="s">
        <v>79</v>
      </c>
      <c r="E206" t="s">
        <v>9561</v>
      </c>
      <c r="F206" t="s">
        <v>8091</v>
      </c>
    </row>
    <row r="207" spans="1:6" x14ac:dyDescent="0.2">
      <c r="A207" t="s">
        <v>364</v>
      </c>
      <c r="B207" t="s">
        <v>476</v>
      </c>
      <c r="C207" t="s">
        <v>56</v>
      </c>
      <c r="E207" t="s">
        <v>5451</v>
      </c>
      <c r="F207" t="s">
        <v>8285</v>
      </c>
    </row>
    <row r="208" spans="1:6" x14ac:dyDescent="0.2">
      <c r="A208" t="s">
        <v>473</v>
      </c>
      <c r="B208" t="s">
        <v>424</v>
      </c>
      <c r="C208" t="s">
        <v>2313</v>
      </c>
      <c r="E208" t="s">
        <v>6386</v>
      </c>
      <c r="F208" t="s">
        <v>1348</v>
      </c>
    </row>
    <row r="209" spans="1:6" x14ac:dyDescent="0.2">
      <c r="A209" t="s">
        <v>188</v>
      </c>
      <c r="B209" t="s">
        <v>429</v>
      </c>
      <c r="C209" t="s">
        <v>6995</v>
      </c>
      <c r="E209" t="s">
        <v>891</v>
      </c>
      <c r="F209" t="s">
        <v>8286</v>
      </c>
    </row>
    <row r="210" spans="1:6" x14ac:dyDescent="0.2">
      <c r="A210" t="s">
        <v>635</v>
      </c>
      <c r="B210" t="s">
        <v>480</v>
      </c>
      <c r="C210" t="s">
        <v>58</v>
      </c>
      <c r="E210" t="s">
        <v>10331</v>
      </c>
      <c r="F210" t="s">
        <v>7092</v>
      </c>
    </row>
    <row r="211" spans="1:6" x14ac:dyDescent="0.2">
      <c r="A211" t="s">
        <v>617</v>
      </c>
      <c r="B211" t="s">
        <v>4719</v>
      </c>
      <c r="C211" t="s">
        <v>707</v>
      </c>
      <c r="E211" t="s">
        <v>9558</v>
      </c>
      <c r="F211" t="s">
        <v>8287</v>
      </c>
    </row>
    <row r="212" spans="1:6" x14ac:dyDescent="0.2">
      <c r="A212" t="s">
        <v>3231</v>
      </c>
      <c r="B212" t="s">
        <v>484</v>
      </c>
      <c r="C212" t="s">
        <v>710</v>
      </c>
      <c r="E212" t="s">
        <v>5522</v>
      </c>
      <c r="F212" t="s">
        <v>2889</v>
      </c>
    </row>
    <row r="213" spans="1:6" x14ac:dyDescent="0.2">
      <c r="A213" t="s">
        <v>709</v>
      </c>
      <c r="B213" t="s">
        <v>537</v>
      </c>
      <c r="C213" t="s">
        <v>368</v>
      </c>
      <c r="E213" t="s">
        <v>5727</v>
      </c>
      <c r="F213" t="s">
        <v>652</v>
      </c>
    </row>
    <row r="214" spans="1:6" x14ac:dyDescent="0.2">
      <c r="A214" t="s">
        <v>278</v>
      </c>
      <c r="B214" t="s">
        <v>488</v>
      </c>
      <c r="C214" t="s">
        <v>715</v>
      </c>
      <c r="E214" t="s">
        <v>476</v>
      </c>
      <c r="F214" t="s">
        <v>5984</v>
      </c>
    </row>
    <row r="215" spans="1:6" x14ac:dyDescent="0.2">
      <c r="A215" t="s">
        <v>549</v>
      </c>
      <c r="B215" t="s">
        <v>5441</v>
      </c>
      <c r="C215" t="s">
        <v>588</v>
      </c>
      <c r="E215" t="s">
        <v>10332</v>
      </c>
      <c r="F215" t="s">
        <v>1416</v>
      </c>
    </row>
    <row r="216" spans="1:6" x14ac:dyDescent="0.2">
      <c r="A216" t="s">
        <v>425</v>
      </c>
      <c r="B216" t="s">
        <v>490</v>
      </c>
      <c r="C216" t="s">
        <v>6371</v>
      </c>
      <c r="E216" t="s">
        <v>430</v>
      </c>
      <c r="F216" t="s">
        <v>3093</v>
      </c>
    </row>
    <row r="217" spans="1:6" x14ac:dyDescent="0.2">
      <c r="A217" t="s">
        <v>388</v>
      </c>
      <c r="B217" t="s">
        <v>10914</v>
      </c>
      <c r="C217" t="s">
        <v>718</v>
      </c>
      <c r="E217" t="s">
        <v>2664</v>
      </c>
      <c r="F217" t="s">
        <v>22</v>
      </c>
    </row>
    <row r="218" spans="1:6" x14ac:dyDescent="0.2">
      <c r="A218" t="s">
        <v>655</v>
      </c>
      <c r="B218" t="s">
        <v>11225</v>
      </c>
      <c r="C218" t="s">
        <v>720</v>
      </c>
      <c r="E218" t="s">
        <v>5989</v>
      </c>
      <c r="F218" t="s">
        <v>4870</v>
      </c>
    </row>
    <row r="219" spans="1:6" x14ac:dyDescent="0.2">
      <c r="A219" t="s">
        <v>518</v>
      </c>
      <c r="B219" t="s">
        <v>11226</v>
      </c>
      <c r="C219" t="s">
        <v>62</v>
      </c>
      <c r="E219" t="s">
        <v>9555</v>
      </c>
      <c r="F219" t="s">
        <v>2306</v>
      </c>
    </row>
    <row r="220" spans="1:6" x14ac:dyDescent="0.2">
      <c r="A220" t="s">
        <v>209</v>
      </c>
      <c r="B220" t="s">
        <v>4216</v>
      </c>
      <c r="C220" t="s">
        <v>722</v>
      </c>
      <c r="E220" t="s">
        <v>8026</v>
      </c>
      <c r="F220" t="s">
        <v>5574</v>
      </c>
    </row>
    <row r="221" spans="1:6" x14ac:dyDescent="0.2">
      <c r="A221" t="s">
        <v>77</v>
      </c>
      <c r="B221" t="s">
        <v>5599</v>
      </c>
      <c r="C221" t="s">
        <v>7080</v>
      </c>
      <c r="E221" t="s">
        <v>10333</v>
      </c>
      <c r="F221" t="s">
        <v>8288</v>
      </c>
    </row>
    <row r="222" spans="1:6" x14ac:dyDescent="0.2">
      <c r="A222" t="s">
        <v>546</v>
      </c>
      <c r="B222" t="s">
        <v>3714</v>
      </c>
      <c r="C222" t="s">
        <v>725</v>
      </c>
      <c r="E222" t="s">
        <v>10334</v>
      </c>
      <c r="F222" t="s">
        <v>8289</v>
      </c>
    </row>
    <row r="223" spans="1:6" x14ac:dyDescent="0.2">
      <c r="A223" t="s">
        <v>348</v>
      </c>
      <c r="B223" t="s">
        <v>11227</v>
      </c>
      <c r="C223" t="s">
        <v>728</v>
      </c>
      <c r="E223" t="s">
        <v>3429</v>
      </c>
      <c r="F223" t="s">
        <v>7181</v>
      </c>
    </row>
    <row r="224" spans="1:6" x14ac:dyDescent="0.2">
      <c r="A224" t="s">
        <v>2057</v>
      </c>
      <c r="B224" t="s">
        <v>11228</v>
      </c>
      <c r="C224" t="s">
        <v>730</v>
      </c>
      <c r="E224" t="s">
        <v>10335</v>
      </c>
      <c r="F224" t="s">
        <v>893</v>
      </c>
    </row>
    <row r="225" spans="1:6" x14ac:dyDescent="0.2">
      <c r="A225" t="s">
        <v>31</v>
      </c>
      <c r="B225" t="s">
        <v>7540</v>
      </c>
      <c r="C225" t="s">
        <v>732</v>
      </c>
      <c r="E225" t="s">
        <v>2044</v>
      </c>
      <c r="F225" t="s">
        <v>2802</v>
      </c>
    </row>
    <row r="226" spans="1:6" x14ac:dyDescent="0.2">
      <c r="A226" t="s">
        <v>443</v>
      </c>
      <c r="B226" t="s">
        <v>11229</v>
      </c>
      <c r="C226" t="s">
        <v>734</v>
      </c>
      <c r="E226" t="s">
        <v>6727</v>
      </c>
      <c r="F226" t="s">
        <v>2721</v>
      </c>
    </row>
    <row r="227" spans="1:6" x14ac:dyDescent="0.2">
      <c r="A227" t="s">
        <v>8045</v>
      </c>
      <c r="B227" t="s">
        <v>4348</v>
      </c>
      <c r="C227" t="s">
        <v>737</v>
      </c>
      <c r="E227" t="s">
        <v>6433</v>
      </c>
      <c r="F227" t="s">
        <v>2807</v>
      </c>
    </row>
    <row r="228" spans="1:6" x14ac:dyDescent="0.2">
      <c r="A228" t="s">
        <v>205</v>
      </c>
      <c r="B228" t="s">
        <v>9240</v>
      </c>
      <c r="C228" t="s">
        <v>8189</v>
      </c>
      <c r="E228" t="s">
        <v>10336</v>
      </c>
      <c r="F228" t="s">
        <v>7261</v>
      </c>
    </row>
    <row r="229" spans="1:6" x14ac:dyDescent="0.2">
      <c r="A229" t="s">
        <v>226</v>
      </c>
      <c r="B229" t="s">
        <v>10105</v>
      </c>
      <c r="C229" t="s">
        <v>7889</v>
      </c>
      <c r="E229" t="s">
        <v>1730</v>
      </c>
      <c r="F229" t="s">
        <v>859</v>
      </c>
    </row>
    <row r="230" spans="1:6" x14ac:dyDescent="0.2">
      <c r="A230" t="s">
        <v>112</v>
      </c>
      <c r="B230" t="s">
        <v>6267</v>
      </c>
      <c r="C230" t="s">
        <v>4728</v>
      </c>
      <c r="E230" t="s">
        <v>10337</v>
      </c>
      <c r="F230" t="s">
        <v>2007</v>
      </c>
    </row>
    <row r="231" spans="1:6" x14ac:dyDescent="0.2">
      <c r="A231" t="s">
        <v>134</v>
      </c>
      <c r="B231" t="s">
        <v>6302</v>
      </c>
      <c r="C231" t="s">
        <v>739</v>
      </c>
      <c r="E231" t="s">
        <v>10338</v>
      </c>
      <c r="F231" t="s">
        <v>8290</v>
      </c>
    </row>
    <row r="232" spans="1:6" x14ac:dyDescent="0.2">
      <c r="A232" t="s">
        <v>7929</v>
      </c>
      <c r="B232" t="s">
        <v>4089</v>
      </c>
      <c r="C232" t="s">
        <v>742</v>
      </c>
      <c r="E232" t="s">
        <v>10339</v>
      </c>
      <c r="F232" t="s">
        <v>916</v>
      </c>
    </row>
    <row r="233" spans="1:6" x14ac:dyDescent="0.2">
      <c r="A233" t="s">
        <v>106</v>
      </c>
      <c r="B233" t="s">
        <v>9545</v>
      </c>
      <c r="C233" t="s">
        <v>5732</v>
      </c>
      <c r="E233" t="s">
        <v>10340</v>
      </c>
      <c r="F233" t="s">
        <v>8291</v>
      </c>
    </row>
    <row r="234" spans="1:6" x14ac:dyDescent="0.2">
      <c r="A234" t="s">
        <v>836</v>
      </c>
      <c r="B234" t="s">
        <v>9742</v>
      </c>
      <c r="C234" t="s">
        <v>650</v>
      </c>
      <c r="E234" t="s">
        <v>7081</v>
      </c>
      <c r="F234" t="s">
        <v>2229</v>
      </c>
    </row>
    <row r="235" spans="1:6" x14ac:dyDescent="0.2">
      <c r="A235" t="s">
        <v>349</v>
      </c>
      <c r="B235" t="s">
        <v>1989</v>
      </c>
      <c r="C235" t="s">
        <v>745</v>
      </c>
      <c r="E235" t="s">
        <v>10341</v>
      </c>
      <c r="F235" t="s">
        <v>6899</v>
      </c>
    </row>
    <row r="236" spans="1:6" x14ac:dyDescent="0.2">
      <c r="A236" t="s">
        <v>389</v>
      </c>
      <c r="B236" t="s">
        <v>7630</v>
      </c>
      <c r="C236" t="s">
        <v>4355</v>
      </c>
      <c r="E236" t="s">
        <v>10342</v>
      </c>
      <c r="F236" t="s">
        <v>5829</v>
      </c>
    </row>
    <row r="237" spans="1:6" x14ac:dyDescent="0.2">
      <c r="A237" t="s">
        <v>509</v>
      </c>
      <c r="B237" t="s">
        <v>11230</v>
      </c>
      <c r="C237" t="s">
        <v>748</v>
      </c>
      <c r="E237" t="s">
        <v>10343</v>
      </c>
      <c r="F237" t="s">
        <v>6158</v>
      </c>
    </row>
    <row r="238" spans="1:6" x14ac:dyDescent="0.2">
      <c r="A238" t="s">
        <v>8169</v>
      </c>
      <c r="B238" t="s">
        <v>475</v>
      </c>
      <c r="C238" t="s">
        <v>3467</v>
      </c>
      <c r="E238" t="s">
        <v>3606</v>
      </c>
      <c r="F238" t="s">
        <v>8292</v>
      </c>
    </row>
    <row r="239" spans="1:6" x14ac:dyDescent="0.2">
      <c r="A239" t="s">
        <v>4268</v>
      </c>
      <c r="B239" t="s">
        <v>11231</v>
      </c>
      <c r="C239" t="s">
        <v>1938</v>
      </c>
      <c r="E239" t="s">
        <v>10344</v>
      </c>
      <c r="F239" t="s">
        <v>3796</v>
      </c>
    </row>
    <row r="240" spans="1:6" x14ac:dyDescent="0.2">
      <c r="A240" t="s">
        <v>8166</v>
      </c>
      <c r="B240" t="s">
        <v>11232</v>
      </c>
      <c r="C240" t="s">
        <v>750</v>
      </c>
      <c r="E240" t="s">
        <v>10345</v>
      </c>
      <c r="F240" t="s">
        <v>2005</v>
      </c>
    </row>
    <row r="241" spans="1:6" x14ac:dyDescent="0.2">
      <c r="A241" t="s">
        <v>626</v>
      </c>
      <c r="B241" t="s">
        <v>1871</v>
      </c>
      <c r="C241" t="s">
        <v>7110</v>
      </c>
      <c r="E241" t="s">
        <v>9549</v>
      </c>
      <c r="F241" t="s">
        <v>6142</v>
      </c>
    </row>
    <row r="242" spans="1:6" x14ac:dyDescent="0.2">
      <c r="A242" t="s">
        <v>817</v>
      </c>
      <c r="B242" t="s">
        <v>11233</v>
      </c>
      <c r="C242" t="s">
        <v>753</v>
      </c>
      <c r="E242" t="s">
        <v>5913</v>
      </c>
      <c r="F242" t="s">
        <v>8293</v>
      </c>
    </row>
    <row r="243" spans="1:6" x14ac:dyDescent="0.2">
      <c r="A243" t="s">
        <v>329</v>
      </c>
      <c r="B243" t="s">
        <v>4702</v>
      </c>
      <c r="C243" t="s">
        <v>755</v>
      </c>
      <c r="E243" t="s">
        <v>2047</v>
      </c>
      <c r="F243" t="s">
        <v>2686</v>
      </c>
    </row>
    <row r="244" spans="1:6" x14ac:dyDescent="0.2">
      <c r="A244" t="s">
        <v>774</v>
      </c>
      <c r="B244" t="s">
        <v>7873</v>
      </c>
      <c r="C244" t="s">
        <v>758</v>
      </c>
      <c r="E244" t="s">
        <v>8046</v>
      </c>
      <c r="F244" t="s">
        <v>6850</v>
      </c>
    </row>
    <row r="245" spans="1:6" x14ac:dyDescent="0.2">
      <c r="A245" t="s">
        <v>428</v>
      </c>
      <c r="B245" t="s">
        <v>1921</v>
      </c>
      <c r="C245" t="s">
        <v>8188</v>
      </c>
      <c r="E245" t="s">
        <v>4798</v>
      </c>
      <c r="F245" t="s">
        <v>3845</v>
      </c>
    </row>
    <row r="246" spans="1:6" x14ac:dyDescent="0.2">
      <c r="A246" t="s">
        <v>11602</v>
      </c>
      <c r="B246" t="s">
        <v>11234</v>
      </c>
      <c r="C246" t="s">
        <v>724</v>
      </c>
      <c r="E246" t="s">
        <v>4515</v>
      </c>
      <c r="F246" t="s">
        <v>5591</v>
      </c>
    </row>
    <row r="247" spans="1:6" x14ac:dyDescent="0.2">
      <c r="A247" t="s">
        <v>304</v>
      </c>
      <c r="B247" t="s">
        <v>7596</v>
      </c>
      <c r="C247" t="s">
        <v>761</v>
      </c>
      <c r="E247" t="s">
        <v>4836</v>
      </c>
      <c r="F247" t="s">
        <v>4398</v>
      </c>
    </row>
    <row r="248" spans="1:6" x14ac:dyDescent="0.2">
      <c r="A248" t="s">
        <v>8170</v>
      </c>
      <c r="B248" t="s">
        <v>5131</v>
      </c>
      <c r="C248" t="s">
        <v>7853</v>
      </c>
      <c r="E248" t="s">
        <v>9501</v>
      </c>
      <c r="F248" t="s">
        <v>4410</v>
      </c>
    </row>
    <row r="249" spans="1:6" x14ac:dyDescent="0.2">
      <c r="A249" t="s">
        <v>8114</v>
      </c>
      <c r="B249" t="s">
        <v>5167</v>
      </c>
      <c r="C249" t="s">
        <v>6365</v>
      </c>
      <c r="E249" t="s">
        <v>6155</v>
      </c>
      <c r="F249" t="s">
        <v>2261</v>
      </c>
    </row>
    <row r="250" spans="1:6" x14ac:dyDescent="0.2">
      <c r="A250" t="s">
        <v>3870</v>
      </c>
      <c r="B250" t="s">
        <v>8639</v>
      </c>
      <c r="C250" t="s">
        <v>759</v>
      </c>
      <c r="E250" t="s">
        <v>2588</v>
      </c>
      <c r="F250" t="s">
        <v>8294</v>
      </c>
    </row>
    <row r="251" spans="1:6" x14ac:dyDescent="0.2">
      <c r="A251" t="s">
        <v>828</v>
      </c>
      <c r="B251" t="s">
        <v>8212</v>
      </c>
      <c r="C251" t="s">
        <v>3890</v>
      </c>
      <c r="E251" t="s">
        <v>5773</v>
      </c>
      <c r="F251" t="s">
        <v>5695</v>
      </c>
    </row>
    <row r="252" spans="1:6" x14ac:dyDescent="0.2">
      <c r="A252" t="s">
        <v>11603</v>
      </c>
      <c r="B252" t="s">
        <v>854</v>
      </c>
      <c r="C252" t="s">
        <v>68</v>
      </c>
      <c r="E252" t="s">
        <v>9496</v>
      </c>
      <c r="F252" t="s">
        <v>2008</v>
      </c>
    </row>
    <row r="253" spans="1:6" x14ac:dyDescent="0.2">
      <c r="A253" t="s">
        <v>3731</v>
      </c>
      <c r="B253" t="s">
        <v>11235</v>
      </c>
      <c r="C253" t="s">
        <v>763</v>
      </c>
      <c r="E253" t="s">
        <v>10346</v>
      </c>
      <c r="F253" t="s">
        <v>1006</v>
      </c>
    </row>
    <row r="254" spans="1:6" x14ac:dyDescent="0.2">
      <c r="A254" t="s">
        <v>654</v>
      </c>
      <c r="B254" t="s">
        <v>11236</v>
      </c>
      <c r="C254" t="s">
        <v>1222</v>
      </c>
      <c r="E254" t="s">
        <v>4979</v>
      </c>
      <c r="F254" t="s">
        <v>7946</v>
      </c>
    </row>
    <row r="255" spans="1:6" x14ac:dyDescent="0.2">
      <c r="A255" t="s">
        <v>6690</v>
      </c>
      <c r="B255" t="s">
        <v>6011</v>
      </c>
      <c r="C255" t="s">
        <v>7859</v>
      </c>
      <c r="E255" t="s">
        <v>10347</v>
      </c>
      <c r="F255" t="s">
        <v>2594</v>
      </c>
    </row>
    <row r="256" spans="1:6" x14ac:dyDescent="0.2">
      <c r="A256" t="s">
        <v>916</v>
      </c>
      <c r="B256" t="s">
        <v>10530</v>
      </c>
      <c r="C256" t="s">
        <v>5416</v>
      </c>
      <c r="E256" t="s">
        <v>6563</v>
      </c>
      <c r="F256" t="s">
        <v>8295</v>
      </c>
    </row>
    <row r="257" spans="1:6" x14ac:dyDescent="0.2">
      <c r="A257" t="s">
        <v>347</v>
      </c>
      <c r="B257" t="s">
        <v>11237</v>
      </c>
      <c r="C257" t="s">
        <v>2559</v>
      </c>
      <c r="E257" t="s">
        <v>9479</v>
      </c>
      <c r="F257" t="s">
        <v>8296</v>
      </c>
    </row>
    <row r="258" spans="1:6" x14ac:dyDescent="0.2">
      <c r="A258" t="s">
        <v>1347</v>
      </c>
      <c r="B258" t="s">
        <v>2571</v>
      </c>
      <c r="C258" t="s">
        <v>4001</v>
      </c>
      <c r="E258" t="s">
        <v>2039</v>
      </c>
      <c r="F258" t="s">
        <v>8297</v>
      </c>
    </row>
    <row r="259" spans="1:6" x14ac:dyDescent="0.2">
      <c r="A259" t="s">
        <v>724</v>
      </c>
      <c r="B259" t="s">
        <v>9987</v>
      </c>
      <c r="C259" t="s">
        <v>770</v>
      </c>
      <c r="E259" t="s">
        <v>9478</v>
      </c>
      <c r="F259" t="s">
        <v>6360</v>
      </c>
    </row>
    <row r="260" spans="1:6" x14ac:dyDescent="0.2">
      <c r="A260" t="s">
        <v>822</v>
      </c>
      <c r="B260" t="s">
        <v>8207</v>
      </c>
      <c r="C260" t="s">
        <v>2616</v>
      </c>
      <c r="E260" t="s">
        <v>10348</v>
      </c>
      <c r="F260" t="s">
        <v>7210</v>
      </c>
    </row>
    <row r="261" spans="1:6" x14ac:dyDescent="0.2">
      <c r="A261" t="s">
        <v>279</v>
      </c>
      <c r="B261" t="s">
        <v>3658</v>
      </c>
      <c r="C261" t="s">
        <v>772</v>
      </c>
      <c r="E261" t="s">
        <v>714</v>
      </c>
      <c r="F261" t="s">
        <v>1029</v>
      </c>
    </row>
    <row r="262" spans="1:6" x14ac:dyDescent="0.2">
      <c r="A262" t="s">
        <v>320</v>
      </c>
      <c r="B262" t="s">
        <v>11238</v>
      </c>
      <c r="C262" t="s">
        <v>775</v>
      </c>
      <c r="E262" t="s">
        <v>10349</v>
      </c>
      <c r="F262" t="s">
        <v>2911</v>
      </c>
    </row>
    <row r="263" spans="1:6" x14ac:dyDescent="0.2">
      <c r="A263" t="s">
        <v>460</v>
      </c>
      <c r="B263" t="s">
        <v>11239</v>
      </c>
      <c r="C263" t="s">
        <v>778</v>
      </c>
      <c r="E263" t="s">
        <v>1734</v>
      </c>
      <c r="F263" t="s">
        <v>4708</v>
      </c>
    </row>
    <row r="264" spans="1:6" x14ac:dyDescent="0.2">
      <c r="A264" t="s">
        <v>8209</v>
      </c>
      <c r="B264" t="s">
        <v>11240</v>
      </c>
      <c r="C264" t="s">
        <v>83</v>
      </c>
      <c r="E264" t="s">
        <v>739</v>
      </c>
      <c r="F264" t="s">
        <v>6051</v>
      </c>
    </row>
    <row r="265" spans="1:6" x14ac:dyDescent="0.2">
      <c r="A265" t="s">
        <v>179</v>
      </c>
      <c r="B265" t="s">
        <v>5915</v>
      </c>
      <c r="C265" t="s">
        <v>7149</v>
      </c>
      <c r="E265" t="s">
        <v>386</v>
      </c>
      <c r="F265" t="s">
        <v>5154</v>
      </c>
    </row>
    <row r="266" spans="1:6" x14ac:dyDescent="0.2">
      <c r="A266" t="s">
        <v>472</v>
      </c>
      <c r="B266" t="s">
        <v>11241</v>
      </c>
      <c r="C266" t="s">
        <v>2459</v>
      </c>
      <c r="E266" t="s">
        <v>10350</v>
      </c>
      <c r="F266" t="s">
        <v>2977</v>
      </c>
    </row>
    <row r="267" spans="1:6" x14ac:dyDescent="0.2">
      <c r="A267" t="s">
        <v>212</v>
      </c>
      <c r="B267" t="s">
        <v>7678</v>
      </c>
      <c r="C267" t="s">
        <v>3685</v>
      </c>
      <c r="E267" t="s">
        <v>5734</v>
      </c>
      <c r="F267" t="s">
        <v>2569</v>
      </c>
    </row>
    <row r="268" spans="1:6" x14ac:dyDescent="0.2">
      <c r="A268" t="s">
        <v>422</v>
      </c>
      <c r="B268" t="s">
        <v>10232</v>
      </c>
      <c r="C268" t="s">
        <v>6551</v>
      </c>
      <c r="E268" t="s">
        <v>5056</v>
      </c>
      <c r="F268" t="s">
        <v>2195</v>
      </c>
    </row>
    <row r="269" spans="1:6" x14ac:dyDescent="0.2">
      <c r="A269" t="s">
        <v>525</v>
      </c>
      <c r="B269" t="s">
        <v>9944</v>
      </c>
      <c r="C269" t="s">
        <v>780</v>
      </c>
      <c r="E269" t="s">
        <v>10351</v>
      </c>
      <c r="F269" t="s">
        <v>2106</v>
      </c>
    </row>
    <row r="270" spans="1:6" x14ac:dyDescent="0.2">
      <c r="A270" t="s">
        <v>482</v>
      </c>
      <c r="B270" t="s">
        <v>544</v>
      </c>
      <c r="C270" t="s">
        <v>1362</v>
      </c>
      <c r="E270" t="s">
        <v>10352</v>
      </c>
      <c r="F270" t="s">
        <v>2813</v>
      </c>
    </row>
    <row r="271" spans="1:6" x14ac:dyDescent="0.2">
      <c r="A271" t="s">
        <v>658</v>
      </c>
      <c r="B271" t="s">
        <v>11242</v>
      </c>
      <c r="C271" t="s">
        <v>8187</v>
      </c>
      <c r="E271" t="s">
        <v>10353</v>
      </c>
      <c r="F271" t="s">
        <v>5767</v>
      </c>
    </row>
    <row r="272" spans="1:6" x14ac:dyDescent="0.2">
      <c r="A272" t="s">
        <v>514</v>
      </c>
      <c r="B272" t="s">
        <v>11243</v>
      </c>
      <c r="C272" t="s">
        <v>781</v>
      </c>
      <c r="E272" t="s">
        <v>1804</v>
      </c>
      <c r="F272" t="s">
        <v>8298</v>
      </c>
    </row>
    <row r="273" spans="1:6" x14ac:dyDescent="0.2">
      <c r="A273" t="s">
        <v>198</v>
      </c>
      <c r="B273" t="s">
        <v>11244</v>
      </c>
      <c r="C273" t="s">
        <v>784</v>
      </c>
      <c r="E273" t="s">
        <v>7683</v>
      </c>
      <c r="F273" t="s">
        <v>1350</v>
      </c>
    </row>
    <row r="274" spans="1:6" x14ac:dyDescent="0.2">
      <c r="A274" t="s">
        <v>5224</v>
      </c>
      <c r="B274" t="s">
        <v>11245</v>
      </c>
      <c r="C274" t="s">
        <v>787</v>
      </c>
      <c r="E274" t="s">
        <v>4928</v>
      </c>
      <c r="F274" t="s">
        <v>4832</v>
      </c>
    </row>
    <row r="275" spans="1:6" x14ac:dyDescent="0.2">
      <c r="A275" t="s">
        <v>11604</v>
      </c>
      <c r="B275" t="s">
        <v>2014</v>
      </c>
      <c r="C275" t="s">
        <v>788</v>
      </c>
      <c r="E275" t="s">
        <v>3243</v>
      </c>
      <c r="F275" t="s">
        <v>3174</v>
      </c>
    </row>
    <row r="276" spans="1:6" x14ac:dyDescent="0.2">
      <c r="A276" t="s">
        <v>1154</v>
      </c>
      <c r="B276" t="s">
        <v>2573</v>
      </c>
      <c r="C276" t="s">
        <v>790</v>
      </c>
      <c r="E276" t="s">
        <v>1295</v>
      </c>
      <c r="F276" t="s">
        <v>6568</v>
      </c>
    </row>
    <row r="277" spans="1:6" x14ac:dyDescent="0.2">
      <c r="A277" t="s">
        <v>632</v>
      </c>
      <c r="B277" t="s">
        <v>5285</v>
      </c>
      <c r="C277" t="s">
        <v>6311</v>
      </c>
      <c r="E277" t="s">
        <v>9469</v>
      </c>
      <c r="F277" t="s">
        <v>7486</v>
      </c>
    </row>
    <row r="278" spans="1:6" x14ac:dyDescent="0.2">
      <c r="A278" t="s">
        <v>759</v>
      </c>
      <c r="B278" t="s">
        <v>551</v>
      </c>
      <c r="C278" t="s">
        <v>792</v>
      </c>
      <c r="E278" t="s">
        <v>2994</v>
      </c>
      <c r="F278" t="s">
        <v>1519</v>
      </c>
    </row>
    <row r="279" spans="1:6" x14ac:dyDescent="0.2">
      <c r="A279" t="s">
        <v>44</v>
      </c>
      <c r="B279" t="s">
        <v>11246</v>
      </c>
      <c r="C279" t="s">
        <v>8100</v>
      </c>
      <c r="E279" t="s">
        <v>2641</v>
      </c>
      <c r="F279" t="s">
        <v>2988</v>
      </c>
    </row>
    <row r="280" spans="1:6" x14ac:dyDescent="0.2">
      <c r="A280" t="s">
        <v>11605</v>
      </c>
      <c r="B280" t="s">
        <v>2197</v>
      </c>
      <c r="C280" t="s">
        <v>4030</v>
      </c>
      <c r="E280" t="s">
        <v>9468</v>
      </c>
      <c r="F280" t="s">
        <v>1665</v>
      </c>
    </row>
    <row r="281" spans="1:6" x14ac:dyDescent="0.2">
      <c r="A281" t="s">
        <v>11606</v>
      </c>
      <c r="B281" t="s">
        <v>7555</v>
      </c>
      <c r="C281" t="s">
        <v>794</v>
      </c>
      <c r="E281" t="s">
        <v>9464</v>
      </c>
      <c r="F281" t="s">
        <v>883</v>
      </c>
    </row>
    <row r="282" spans="1:6" x14ac:dyDescent="0.2">
      <c r="A282" t="s">
        <v>131</v>
      </c>
      <c r="B282" t="s">
        <v>4588</v>
      </c>
      <c r="C282" t="s">
        <v>797</v>
      </c>
      <c r="E282" t="s">
        <v>9462</v>
      </c>
      <c r="F282" t="s">
        <v>2023</v>
      </c>
    </row>
    <row r="283" spans="1:6" x14ac:dyDescent="0.2">
      <c r="A283" t="s">
        <v>627</v>
      </c>
      <c r="B283" t="s">
        <v>1241</v>
      </c>
      <c r="C283" t="s">
        <v>800</v>
      </c>
      <c r="E283" t="s">
        <v>903</v>
      </c>
      <c r="F283" t="s">
        <v>2024</v>
      </c>
    </row>
    <row r="284" spans="1:6" x14ac:dyDescent="0.2">
      <c r="A284" t="s">
        <v>1021</v>
      </c>
      <c r="B284" t="s">
        <v>11247</v>
      </c>
      <c r="C284" t="s">
        <v>6873</v>
      </c>
      <c r="E284" t="s">
        <v>4875</v>
      </c>
      <c r="F284" t="s">
        <v>3890</v>
      </c>
    </row>
    <row r="285" spans="1:6" x14ac:dyDescent="0.2">
      <c r="A285" t="s">
        <v>270</v>
      </c>
      <c r="B285" t="s">
        <v>558</v>
      </c>
      <c r="C285" t="s">
        <v>795</v>
      </c>
      <c r="E285" t="s">
        <v>10354</v>
      </c>
      <c r="F285" t="s">
        <v>8299</v>
      </c>
    </row>
    <row r="286" spans="1:6" x14ac:dyDescent="0.2">
      <c r="A286" t="s">
        <v>465</v>
      </c>
      <c r="B286" t="s">
        <v>2943</v>
      </c>
      <c r="C286" t="s">
        <v>803</v>
      </c>
      <c r="E286" t="s">
        <v>4376</v>
      </c>
      <c r="F286" t="s">
        <v>8300</v>
      </c>
    </row>
    <row r="287" spans="1:6" x14ac:dyDescent="0.2">
      <c r="A287" t="s">
        <v>146</v>
      </c>
      <c r="B287" t="s">
        <v>11248</v>
      </c>
      <c r="C287" t="s">
        <v>4542</v>
      </c>
      <c r="E287" t="s">
        <v>1052</v>
      </c>
      <c r="F287" t="s">
        <v>1445</v>
      </c>
    </row>
    <row r="288" spans="1:6" x14ac:dyDescent="0.2">
      <c r="A288" t="s">
        <v>9648</v>
      </c>
      <c r="B288" t="s">
        <v>3547</v>
      </c>
      <c r="C288" t="s">
        <v>806</v>
      </c>
      <c r="E288" t="s">
        <v>10355</v>
      </c>
      <c r="F288" t="s">
        <v>7510</v>
      </c>
    </row>
    <row r="289" spans="1:6" x14ac:dyDescent="0.2">
      <c r="A289" t="s">
        <v>1703</v>
      </c>
      <c r="B289" t="s">
        <v>4426</v>
      </c>
      <c r="C289" t="s">
        <v>808</v>
      </c>
      <c r="E289" t="s">
        <v>10356</v>
      </c>
      <c r="F289" t="s">
        <v>5549</v>
      </c>
    </row>
    <row r="290" spans="1:6" x14ac:dyDescent="0.2">
      <c r="A290" t="s">
        <v>810</v>
      </c>
      <c r="B290" t="s">
        <v>3291</v>
      </c>
      <c r="C290" t="s">
        <v>711</v>
      </c>
      <c r="E290" t="s">
        <v>10357</v>
      </c>
      <c r="F290" t="s">
        <v>8301</v>
      </c>
    </row>
    <row r="291" spans="1:6" x14ac:dyDescent="0.2">
      <c r="A291" t="s">
        <v>8091</v>
      </c>
      <c r="B291" t="s">
        <v>8746</v>
      </c>
      <c r="C291" t="s">
        <v>2032</v>
      </c>
      <c r="E291" t="s">
        <v>10358</v>
      </c>
      <c r="F291" t="s">
        <v>8302</v>
      </c>
    </row>
    <row r="292" spans="1:6" x14ac:dyDescent="0.2">
      <c r="A292" t="s">
        <v>5176</v>
      </c>
      <c r="B292" t="s">
        <v>11249</v>
      </c>
      <c r="C292" t="s">
        <v>74</v>
      </c>
      <c r="E292" t="s">
        <v>10359</v>
      </c>
      <c r="F292" t="s">
        <v>3754</v>
      </c>
    </row>
    <row r="293" spans="1:6" x14ac:dyDescent="0.2">
      <c r="A293" t="s">
        <v>791</v>
      </c>
      <c r="B293" t="s">
        <v>7031</v>
      </c>
      <c r="C293" t="s">
        <v>812</v>
      </c>
      <c r="E293" t="s">
        <v>6331</v>
      </c>
      <c r="F293" t="s">
        <v>6676</v>
      </c>
    </row>
    <row r="294" spans="1:6" x14ac:dyDescent="0.2">
      <c r="A294" t="s">
        <v>11607</v>
      </c>
      <c r="B294" t="s">
        <v>6405</v>
      </c>
      <c r="C294" t="s">
        <v>3432</v>
      </c>
      <c r="E294" t="s">
        <v>2890</v>
      </c>
      <c r="F294" t="s">
        <v>7663</v>
      </c>
    </row>
    <row r="295" spans="1:6" x14ac:dyDescent="0.2">
      <c r="A295" t="s">
        <v>3852</v>
      </c>
      <c r="B295" t="s">
        <v>3362</v>
      </c>
      <c r="C295" t="s">
        <v>5062</v>
      </c>
      <c r="E295" t="s">
        <v>10360</v>
      </c>
      <c r="F295" t="s">
        <v>8303</v>
      </c>
    </row>
    <row r="296" spans="1:6" x14ac:dyDescent="0.2">
      <c r="A296" t="s">
        <v>98</v>
      </c>
      <c r="B296" t="s">
        <v>6769</v>
      </c>
      <c r="C296" t="s">
        <v>814</v>
      </c>
      <c r="E296" t="s">
        <v>10361</v>
      </c>
      <c r="F296" t="s">
        <v>3908</v>
      </c>
    </row>
    <row r="297" spans="1:6" x14ac:dyDescent="0.2">
      <c r="A297" t="s">
        <v>8129</v>
      </c>
      <c r="B297" t="s">
        <v>1402</v>
      </c>
      <c r="C297" t="s">
        <v>5280</v>
      </c>
      <c r="E297" t="s">
        <v>10362</v>
      </c>
      <c r="F297" t="s">
        <v>8304</v>
      </c>
    </row>
    <row r="298" spans="1:6" x14ac:dyDescent="0.2">
      <c r="A298" t="s">
        <v>7658</v>
      </c>
      <c r="B298" t="s">
        <v>5502</v>
      </c>
      <c r="C298" t="s">
        <v>78</v>
      </c>
      <c r="E298" t="s">
        <v>6078</v>
      </c>
      <c r="F298" t="s">
        <v>6667</v>
      </c>
    </row>
    <row r="299" spans="1:6" x14ac:dyDescent="0.2">
      <c r="A299" t="s">
        <v>337</v>
      </c>
      <c r="B299" t="s">
        <v>4051</v>
      </c>
      <c r="C299" t="s">
        <v>4200</v>
      </c>
      <c r="E299" t="s">
        <v>10363</v>
      </c>
      <c r="F299" t="s">
        <v>1571</v>
      </c>
    </row>
    <row r="300" spans="1:6" x14ac:dyDescent="0.2">
      <c r="A300" t="s">
        <v>410</v>
      </c>
      <c r="B300" t="s">
        <v>1106</v>
      </c>
      <c r="C300" t="s">
        <v>5220</v>
      </c>
      <c r="E300" t="s">
        <v>10364</v>
      </c>
      <c r="F300" t="s">
        <v>8305</v>
      </c>
    </row>
    <row r="301" spans="1:6" x14ac:dyDescent="0.2">
      <c r="A301" t="s">
        <v>43</v>
      </c>
      <c r="B301" t="s">
        <v>8558</v>
      </c>
      <c r="C301" t="s">
        <v>815</v>
      </c>
      <c r="E301" t="s">
        <v>10365</v>
      </c>
      <c r="F301" t="s">
        <v>8306</v>
      </c>
    </row>
    <row r="302" spans="1:6" x14ac:dyDescent="0.2">
      <c r="A302" t="s">
        <v>3273</v>
      </c>
      <c r="B302" t="s">
        <v>3565</v>
      </c>
      <c r="C302" t="s">
        <v>6268</v>
      </c>
      <c r="E302" t="s">
        <v>3506</v>
      </c>
      <c r="F302" t="s">
        <v>6988</v>
      </c>
    </row>
    <row r="303" spans="1:6" x14ac:dyDescent="0.2">
      <c r="A303" t="s">
        <v>744</v>
      </c>
      <c r="B303" t="s">
        <v>5971</v>
      </c>
      <c r="C303" t="s">
        <v>818</v>
      </c>
      <c r="E303" t="s">
        <v>8075</v>
      </c>
      <c r="F303" t="s">
        <v>7734</v>
      </c>
    </row>
    <row r="304" spans="1:6" x14ac:dyDescent="0.2">
      <c r="A304" t="s">
        <v>338</v>
      </c>
      <c r="B304" t="s">
        <v>8363</v>
      </c>
      <c r="C304" t="s">
        <v>8186</v>
      </c>
      <c r="E304" t="s">
        <v>5482</v>
      </c>
      <c r="F304" t="s">
        <v>2516</v>
      </c>
    </row>
    <row r="305" spans="1:6" x14ac:dyDescent="0.2">
      <c r="A305" t="s">
        <v>342</v>
      </c>
      <c r="B305" t="s">
        <v>9819</v>
      </c>
      <c r="C305" t="s">
        <v>2704</v>
      </c>
      <c r="E305" t="s">
        <v>7290</v>
      </c>
      <c r="F305" t="s">
        <v>4447</v>
      </c>
    </row>
    <row r="306" spans="1:6" x14ac:dyDescent="0.2">
      <c r="A306" t="s">
        <v>1052</v>
      </c>
      <c r="B306" t="s">
        <v>11250</v>
      </c>
      <c r="C306" t="s">
        <v>7343</v>
      </c>
      <c r="E306" t="s">
        <v>7808</v>
      </c>
      <c r="F306" t="s">
        <v>5312</v>
      </c>
    </row>
    <row r="307" spans="1:6" x14ac:dyDescent="0.2">
      <c r="A307" t="s">
        <v>28</v>
      </c>
      <c r="B307" t="s">
        <v>4335</v>
      </c>
      <c r="C307" t="s">
        <v>8185</v>
      </c>
      <c r="E307" t="s">
        <v>10366</v>
      </c>
      <c r="F307" t="s">
        <v>8307</v>
      </c>
    </row>
    <row r="308" spans="1:6" x14ac:dyDescent="0.2">
      <c r="A308" t="s">
        <v>180</v>
      </c>
      <c r="B308" t="s">
        <v>11251</v>
      </c>
      <c r="C308" t="s">
        <v>82</v>
      </c>
      <c r="E308" t="s">
        <v>7021</v>
      </c>
      <c r="F308" t="s">
        <v>3001</v>
      </c>
    </row>
    <row r="309" spans="1:6" x14ac:dyDescent="0.2">
      <c r="A309" t="s">
        <v>7669</v>
      </c>
      <c r="B309" t="s">
        <v>11252</v>
      </c>
      <c r="C309" t="s">
        <v>8184</v>
      </c>
      <c r="E309" t="s">
        <v>51</v>
      </c>
      <c r="F309" t="s">
        <v>5888</v>
      </c>
    </row>
    <row r="310" spans="1:6" x14ac:dyDescent="0.2">
      <c r="A310" t="s">
        <v>86</v>
      </c>
      <c r="B310" t="s">
        <v>11253</v>
      </c>
      <c r="C310" t="s">
        <v>820</v>
      </c>
      <c r="E310" t="s">
        <v>3002</v>
      </c>
      <c r="F310" t="s">
        <v>1468</v>
      </c>
    </row>
    <row r="311" spans="1:6" x14ac:dyDescent="0.2">
      <c r="A311" t="s">
        <v>8163</v>
      </c>
      <c r="B311" t="s">
        <v>9318</v>
      </c>
      <c r="C311" t="s">
        <v>823</v>
      </c>
      <c r="E311" t="s">
        <v>7376</v>
      </c>
      <c r="F311" t="s">
        <v>8308</v>
      </c>
    </row>
    <row r="312" spans="1:6" x14ac:dyDescent="0.2">
      <c r="A312" t="s">
        <v>601</v>
      </c>
      <c r="B312" t="s">
        <v>609</v>
      </c>
      <c r="C312" t="s">
        <v>723</v>
      </c>
      <c r="E312" t="s">
        <v>10367</v>
      </c>
      <c r="F312" t="s">
        <v>8309</v>
      </c>
    </row>
    <row r="313" spans="1:6" x14ac:dyDescent="0.2">
      <c r="A313" t="s">
        <v>697</v>
      </c>
      <c r="B313" t="s">
        <v>5128</v>
      </c>
      <c r="C313" t="s">
        <v>827</v>
      </c>
      <c r="E313" t="s">
        <v>10368</v>
      </c>
      <c r="F313" t="s">
        <v>6895</v>
      </c>
    </row>
    <row r="314" spans="1:6" x14ac:dyDescent="0.2">
      <c r="A314" t="s">
        <v>572</v>
      </c>
      <c r="B314" t="s">
        <v>3300</v>
      </c>
      <c r="C314" t="s">
        <v>829</v>
      </c>
      <c r="E314" t="s">
        <v>10369</v>
      </c>
      <c r="F314" t="s">
        <v>720</v>
      </c>
    </row>
    <row r="315" spans="1:6" x14ac:dyDescent="0.2">
      <c r="A315" t="s">
        <v>8099</v>
      </c>
      <c r="B315" t="s">
        <v>611</v>
      </c>
      <c r="C315" t="s">
        <v>832</v>
      </c>
      <c r="E315" t="s">
        <v>1298</v>
      </c>
      <c r="F315" t="s">
        <v>2833</v>
      </c>
    </row>
    <row r="316" spans="1:6" x14ac:dyDescent="0.2">
      <c r="A316" t="s">
        <v>8150</v>
      </c>
      <c r="B316" t="s">
        <v>11254</v>
      </c>
      <c r="C316" t="s">
        <v>3103</v>
      </c>
      <c r="E316" t="s">
        <v>10370</v>
      </c>
      <c r="F316" t="s">
        <v>8310</v>
      </c>
    </row>
    <row r="317" spans="1:6" x14ac:dyDescent="0.2">
      <c r="A317" t="s">
        <v>4834</v>
      </c>
      <c r="B317" t="s">
        <v>10671</v>
      </c>
      <c r="C317" t="s">
        <v>834</v>
      </c>
      <c r="E317" t="s">
        <v>9456</v>
      </c>
      <c r="F317" t="s">
        <v>5982</v>
      </c>
    </row>
    <row r="318" spans="1:6" x14ac:dyDescent="0.2">
      <c r="A318" t="s">
        <v>11608</v>
      </c>
      <c r="B318" t="s">
        <v>5609</v>
      </c>
      <c r="C318" t="s">
        <v>835</v>
      </c>
      <c r="E318" t="s">
        <v>10371</v>
      </c>
      <c r="F318" t="s">
        <v>3861</v>
      </c>
    </row>
    <row r="319" spans="1:6" x14ac:dyDescent="0.2">
      <c r="A319" t="s">
        <v>6423</v>
      </c>
      <c r="B319" t="s">
        <v>4852</v>
      </c>
      <c r="C319" t="s">
        <v>8183</v>
      </c>
      <c r="E319" t="s">
        <v>4637</v>
      </c>
      <c r="F319" t="s">
        <v>2658</v>
      </c>
    </row>
    <row r="320" spans="1:6" x14ac:dyDescent="0.2">
      <c r="A320" t="s">
        <v>1706</v>
      </c>
      <c r="B320" t="s">
        <v>2461</v>
      </c>
      <c r="C320" t="s">
        <v>190</v>
      </c>
      <c r="E320" t="s">
        <v>10372</v>
      </c>
      <c r="F320" t="s">
        <v>8311</v>
      </c>
    </row>
    <row r="321" spans="1:6" x14ac:dyDescent="0.2">
      <c r="A321" t="s">
        <v>598</v>
      </c>
      <c r="B321" t="s">
        <v>4742</v>
      </c>
      <c r="C321" t="s">
        <v>836</v>
      </c>
      <c r="E321" t="s">
        <v>10373</v>
      </c>
      <c r="F321" t="s">
        <v>8312</v>
      </c>
    </row>
    <row r="322" spans="1:6" x14ac:dyDescent="0.2">
      <c r="A322" t="s">
        <v>520</v>
      </c>
      <c r="B322" t="s">
        <v>1568</v>
      </c>
      <c r="C322" t="s">
        <v>85</v>
      </c>
      <c r="E322" t="s">
        <v>4824</v>
      </c>
      <c r="F322" t="s">
        <v>3185</v>
      </c>
    </row>
    <row r="323" spans="1:6" x14ac:dyDescent="0.2">
      <c r="A323" t="s">
        <v>88</v>
      </c>
      <c r="B323" t="s">
        <v>11255</v>
      </c>
      <c r="C323" t="s">
        <v>837</v>
      </c>
      <c r="E323" t="s">
        <v>9453</v>
      </c>
      <c r="F323" t="s">
        <v>5446</v>
      </c>
    </row>
    <row r="324" spans="1:6" x14ac:dyDescent="0.2">
      <c r="A324" t="s">
        <v>6512</v>
      </c>
      <c r="B324" t="s">
        <v>7493</v>
      </c>
      <c r="C324" t="s">
        <v>839</v>
      </c>
      <c r="E324" t="s">
        <v>4828</v>
      </c>
      <c r="F324" t="s">
        <v>6746</v>
      </c>
    </row>
    <row r="325" spans="1:6" x14ac:dyDescent="0.2">
      <c r="A325" t="s">
        <v>52</v>
      </c>
      <c r="B325" t="s">
        <v>9479</v>
      </c>
      <c r="C325" t="s">
        <v>840</v>
      </c>
      <c r="E325" t="s">
        <v>10374</v>
      </c>
      <c r="F325" t="s">
        <v>8313</v>
      </c>
    </row>
    <row r="326" spans="1:6" x14ac:dyDescent="0.2">
      <c r="A326" t="s">
        <v>8108</v>
      </c>
      <c r="B326" t="s">
        <v>8562</v>
      </c>
      <c r="C326" t="s">
        <v>3487</v>
      </c>
      <c r="E326" t="s">
        <v>10375</v>
      </c>
      <c r="F326" t="s">
        <v>8314</v>
      </c>
    </row>
    <row r="327" spans="1:6" x14ac:dyDescent="0.2">
      <c r="A327" t="s">
        <v>1540</v>
      </c>
      <c r="B327" t="s">
        <v>9430</v>
      </c>
      <c r="C327" t="s">
        <v>2293</v>
      </c>
      <c r="E327" t="s">
        <v>6702</v>
      </c>
      <c r="F327" t="s">
        <v>8315</v>
      </c>
    </row>
    <row r="328" spans="1:6" x14ac:dyDescent="0.2">
      <c r="A328" t="s">
        <v>1251</v>
      </c>
      <c r="B328" t="s">
        <v>2614</v>
      </c>
      <c r="C328" t="s">
        <v>841</v>
      </c>
      <c r="E328" t="s">
        <v>6063</v>
      </c>
      <c r="F328" t="s">
        <v>4182</v>
      </c>
    </row>
    <row r="329" spans="1:6" x14ac:dyDescent="0.2">
      <c r="A329" t="s">
        <v>2974</v>
      </c>
      <c r="B329" t="s">
        <v>1144</v>
      </c>
      <c r="C329" t="s">
        <v>843</v>
      </c>
      <c r="E329" t="s">
        <v>10376</v>
      </c>
      <c r="F329" t="s">
        <v>1801</v>
      </c>
    </row>
    <row r="330" spans="1:6" x14ac:dyDescent="0.2">
      <c r="A330" t="s">
        <v>95</v>
      </c>
      <c r="B330" t="s">
        <v>6310</v>
      </c>
      <c r="C330" t="s">
        <v>6698</v>
      </c>
      <c r="E330" t="s">
        <v>10377</v>
      </c>
      <c r="F330" t="s">
        <v>8217</v>
      </c>
    </row>
    <row r="331" spans="1:6" x14ac:dyDescent="0.2">
      <c r="A331" t="s">
        <v>8081</v>
      </c>
      <c r="B331" t="s">
        <v>10542</v>
      </c>
      <c r="C331" t="s">
        <v>2666</v>
      </c>
      <c r="E331" t="s">
        <v>2972</v>
      </c>
      <c r="F331" t="s">
        <v>5068</v>
      </c>
    </row>
    <row r="332" spans="1:6" x14ac:dyDescent="0.2">
      <c r="A332" t="s">
        <v>32</v>
      </c>
      <c r="B332" t="s">
        <v>4929</v>
      </c>
      <c r="C332" t="s">
        <v>5745</v>
      </c>
      <c r="E332" t="s">
        <v>4869</v>
      </c>
      <c r="F332" t="s">
        <v>5053</v>
      </c>
    </row>
    <row r="333" spans="1:6" x14ac:dyDescent="0.2">
      <c r="A333" t="s">
        <v>470</v>
      </c>
      <c r="B333" t="s">
        <v>5820</v>
      </c>
      <c r="C333" t="s">
        <v>847</v>
      </c>
      <c r="E333" t="s">
        <v>3005</v>
      </c>
      <c r="F333" t="s">
        <v>6529</v>
      </c>
    </row>
    <row r="334" spans="1:6" x14ac:dyDescent="0.2">
      <c r="A334" t="s">
        <v>8116</v>
      </c>
      <c r="B334" t="s">
        <v>11256</v>
      </c>
      <c r="C334" t="s">
        <v>8182</v>
      </c>
      <c r="E334" t="s">
        <v>286</v>
      </c>
      <c r="F334" t="s">
        <v>1800</v>
      </c>
    </row>
    <row r="335" spans="1:6" x14ac:dyDescent="0.2">
      <c r="A335" t="s">
        <v>586</v>
      </c>
      <c r="B335" t="s">
        <v>3822</v>
      </c>
      <c r="C335" t="s">
        <v>8181</v>
      </c>
      <c r="E335" t="s">
        <v>3194</v>
      </c>
      <c r="F335" t="s">
        <v>6569</v>
      </c>
    </row>
    <row r="336" spans="1:6" x14ac:dyDescent="0.2">
      <c r="A336" t="s">
        <v>3669</v>
      </c>
      <c r="B336" t="s">
        <v>2857</v>
      </c>
      <c r="C336" t="s">
        <v>2581</v>
      </c>
      <c r="E336" t="s">
        <v>3824</v>
      </c>
      <c r="F336" t="s">
        <v>3772</v>
      </c>
    </row>
    <row r="337" spans="1:6" x14ac:dyDescent="0.2">
      <c r="A337" t="s">
        <v>624</v>
      </c>
      <c r="B337" t="s">
        <v>4590</v>
      </c>
      <c r="C337" t="s">
        <v>4225</v>
      </c>
      <c r="E337" t="s">
        <v>10378</v>
      </c>
      <c r="F337" t="s">
        <v>3497</v>
      </c>
    </row>
    <row r="338" spans="1:6" x14ac:dyDescent="0.2">
      <c r="A338" t="s">
        <v>184</v>
      </c>
      <c r="B338" t="s">
        <v>9334</v>
      </c>
      <c r="C338" t="s">
        <v>849</v>
      </c>
      <c r="E338" t="s">
        <v>4277</v>
      </c>
      <c r="F338" t="s">
        <v>4403</v>
      </c>
    </row>
    <row r="339" spans="1:6" x14ac:dyDescent="0.2">
      <c r="A339" t="s">
        <v>2760</v>
      </c>
      <c r="B339" t="s">
        <v>7950</v>
      </c>
      <c r="C339" t="s">
        <v>850</v>
      </c>
      <c r="E339" t="s">
        <v>3594</v>
      </c>
      <c r="F339" t="s">
        <v>3836</v>
      </c>
    </row>
    <row r="340" spans="1:6" x14ac:dyDescent="0.2">
      <c r="A340" t="s">
        <v>258</v>
      </c>
      <c r="B340" t="s">
        <v>11257</v>
      </c>
      <c r="C340" t="s">
        <v>852</v>
      </c>
      <c r="E340" t="s">
        <v>8222</v>
      </c>
      <c r="F340" t="s">
        <v>1343</v>
      </c>
    </row>
    <row r="341" spans="1:6" x14ac:dyDescent="0.2">
      <c r="A341" t="s">
        <v>8208</v>
      </c>
      <c r="B341" t="s">
        <v>3963</v>
      </c>
      <c r="C341" t="s">
        <v>853</v>
      </c>
      <c r="E341" t="s">
        <v>7597</v>
      </c>
      <c r="F341" t="s">
        <v>8316</v>
      </c>
    </row>
    <row r="342" spans="1:6" x14ac:dyDescent="0.2">
      <c r="A342" t="s">
        <v>449</v>
      </c>
      <c r="B342" t="s">
        <v>7275</v>
      </c>
      <c r="C342" t="s">
        <v>4277</v>
      </c>
      <c r="E342" t="s">
        <v>2354</v>
      </c>
      <c r="F342" t="s">
        <v>8317</v>
      </c>
    </row>
    <row r="343" spans="1:6" x14ac:dyDescent="0.2">
      <c r="A343" t="s">
        <v>4816</v>
      </c>
      <c r="B343" t="s">
        <v>9686</v>
      </c>
      <c r="C343" t="s">
        <v>8180</v>
      </c>
      <c r="E343" t="s">
        <v>3910</v>
      </c>
      <c r="F343" t="s">
        <v>8318</v>
      </c>
    </row>
    <row r="344" spans="1:6" x14ac:dyDescent="0.2">
      <c r="A344" t="s">
        <v>805</v>
      </c>
      <c r="B344" t="s">
        <v>793</v>
      </c>
      <c r="C344" t="s">
        <v>7426</v>
      </c>
      <c r="E344" t="s">
        <v>5283</v>
      </c>
      <c r="F344" t="s">
        <v>7816</v>
      </c>
    </row>
    <row r="345" spans="1:6" x14ac:dyDescent="0.2">
      <c r="A345" t="s">
        <v>11609</v>
      </c>
      <c r="B345" t="s">
        <v>6713</v>
      </c>
      <c r="C345" t="s">
        <v>5426</v>
      </c>
      <c r="E345" t="s">
        <v>2339</v>
      </c>
      <c r="F345" t="s">
        <v>8319</v>
      </c>
    </row>
    <row r="346" spans="1:6" x14ac:dyDescent="0.2">
      <c r="A346" t="s">
        <v>234</v>
      </c>
      <c r="B346" t="s">
        <v>9295</v>
      </c>
      <c r="C346" t="s">
        <v>855</v>
      </c>
      <c r="E346" t="s">
        <v>6536</v>
      </c>
      <c r="F346" t="s">
        <v>664</v>
      </c>
    </row>
    <row r="347" spans="1:6" x14ac:dyDescent="0.2">
      <c r="A347" t="s">
        <v>3941</v>
      </c>
      <c r="B347" t="s">
        <v>11258</v>
      </c>
      <c r="C347" t="s">
        <v>856</v>
      </c>
      <c r="E347" t="s">
        <v>10379</v>
      </c>
      <c r="F347" t="s">
        <v>6599</v>
      </c>
    </row>
    <row r="348" spans="1:6" x14ac:dyDescent="0.2">
      <c r="A348" t="s">
        <v>2671</v>
      </c>
      <c r="B348" t="s">
        <v>459</v>
      </c>
      <c r="C348" t="s">
        <v>859</v>
      </c>
      <c r="E348" t="s">
        <v>4717</v>
      </c>
      <c r="F348" t="s">
        <v>8320</v>
      </c>
    </row>
    <row r="349" spans="1:6" x14ac:dyDescent="0.2">
      <c r="A349" t="s">
        <v>8085</v>
      </c>
      <c r="B349" t="s">
        <v>7042</v>
      </c>
      <c r="C349" t="s">
        <v>8179</v>
      </c>
      <c r="E349" t="s">
        <v>4118</v>
      </c>
      <c r="F349" t="s">
        <v>8321</v>
      </c>
    </row>
    <row r="350" spans="1:6" x14ac:dyDescent="0.2">
      <c r="A350" t="s">
        <v>554</v>
      </c>
      <c r="B350" t="s">
        <v>8351</v>
      </c>
      <c r="C350" t="s">
        <v>7130</v>
      </c>
      <c r="E350" t="s">
        <v>8155</v>
      </c>
      <c r="F350" t="s">
        <v>8322</v>
      </c>
    </row>
    <row r="351" spans="1:6" x14ac:dyDescent="0.2">
      <c r="A351" t="s">
        <v>126</v>
      </c>
      <c r="B351" t="s">
        <v>8356</v>
      </c>
      <c r="C351" t="s">
        <v>860</v>
      </c>
      <c r="E351" t="s">
        <v>5081</v>
      </c>
      <c r="F351" t="s">
        <v>6927</v>
      </c>
    </row>
    <row r="352" spans="1:6" x14ac:dyDescent="0.2">
      <c r="A352" t="s">
        <v>1120</v>
      </c>
      <c r="B352" t="s">
        <v>8221</v>
      </c>
      <c r="C352" t="s">
        <v>862</v>
      </c>
      <c r="E352" t="s">
        <v>2250</v>
      </c>
      <c r="F352" t="s">
        <v>8323</v>
      </c>
    </row>
    <row r="353" spans="1:6" x14ac:dyDescent="0.2">
      <c r="A353" t="s">
        <v>8161</v>
      </c>
      <c r="B353" t="s">
        <v>9287</v>
      </c>
      <c r="C353" t="s">
        <v>863</v>
      </c>
      <c r="E353" t="s">
        <v>7909</v>
      </c>
      <c r="F353" t="s">
        <v>850</v>
      </c>
    </row>
    <row r="354" spans="1:6" x14ac:dyDescent="0.2">
      <c r="A354" t="s">
        <v>434</v>
      </c>
      <c r="B354" t="s">
        <v>7863</v>
      </c>
      <c r="C354" t="s">
        <v>865</v>
      </c>
      <c r="E354" t="s">
        <v>6606</v>
      </c>
      <c r="F354" t="s">
        <v>6621</v>
      </c>
    </row>
    <row r="355" spans="1:6" x14ac:dyDescent="0.2">
      <c r="A355" t="s">
        <v>300</v>
      </c>
      <c r="B355" t="s">
        <v>11259</v>
      </c>
      <c r="C355" t="s">
        <v>8178</v>
      </c>
      <c r="E355" t="s">
        <v>9443</v>
      </c>
      <c r="F355" t="s">
        <v>7338</v>
      </c>
    </row>
    <row r="356" spans="1:6" x14ac:dyDescent="0.2">
      <c r="A356" t="s">
        <v>2946</v>
      </c>
      <c r="B356" t="s">
        <v>11260</v>
      </c>
      <c r="C356" t="s">
        <v>866</v>
      </c>
      <c r="E356" t="s">
        <v>228</v>
      </c>
      <c r="F356" t="s">
        <v>4621</v>
      </c>
    </row>
    <row r="357" spans="1:6" x14ac:dyDescent="0.2">
      <c r="A357" t="s">
        <v>10622</v>
      </c>
      <c r="B357" t="s">
        <v>11261</v>
      </c>
      <c r="C357" t="s">
        <v>118</v>
      </c>
      <c r="E357" t="s">
        <v>9440</v>
      </c>
      <c r="F357" t="s">
        <v>8167</v>
      </c>
    </row>
    <row r="358" spans="1:6" x14ac:dyDescent="0.2">
      <c r="A358" t="s">
        <v>5499</v>
      </c>
      <c r="B358" t="s">
        <v>11262</v>
      </c>
      <c r="C358" t="s">
        <v>7183</v>
      </c>
      <c r="E358" t="s">
        <v>278</v>
      </c>
      <c r="F358" t="s">
        <v>2030</v>
      </c>
    </row>
    <row r="359" spans="1:6" x14ac:dyDescent="0.2">
      <c r="A359" t="s">
        <v>4283</v>
      </c>
      <c r="B359" t="s">
        <v>8986</v>
      </c>
      <c r="C359" t="s">
        <v>8177</v>
      </c>
      <c r="E359" t="s">
        <v>7468</v>
      </c>
      <c r="F359" t="s">
        <v>7847</v>
      </c>
    </row>
    <row r="360" spans="1:6" x14ac:dyDescent="0.2">
      <c r="A360" t="s">
        <v>454</v>
      </c>
      <c r="B360" t="s">
        <v>2076</v>
      </c>
      <c r="C360" t="s">
        <v>8176</v>
      </c>
      <c r="E360" t="s">
        <v>1798</v>
      </c>
      <c r="F360" t="s">
        <v>2031</v>
      </c>
    </row>
    <row r="361" spans="1:6" x14ac:dyDescent="0.2">
      <c r="A361" t="s">
        <v>64</v>
      </c>
      <c r="B361" t="s">
        <v>9433</v>
      </c>
      <c r="C361" t="s">
        <v>948</v>
      </c>
      <c r="E361" t="s">
        <v>10380</v>
      </c>
      <c r="F361" t="s">
        <v>1469</v>
      </c>
    </row>
    <row r="362" spans="1:6" x14ac:dyDescent="0.2">
      <c r="A362" t="s">
        <v>608</v>
      </c>
      <c r="B362" t="s">
        <v>11263</v>
      </c>
      <c r="C362" t="s">
        <v>673</v>
      </c>
      <c r="E362" t="s">
        <v>6729</v>
      </c>
      <c r="F362" t="s">
        <v>8324</v>
      </c>
    </row>
    <row r="363" spans="1:6" x14ac:dyDescent="0.2">
      <c r="A363" t="s">
        <v>1048</v>
      </c>
      <c r="B363" t="s">
        <v>11264</v>
      </c>
      <c r="C363" t="s">
        <v>8175</v>
      </c>
      <c r="E363" t="s">
        <v>10381</v>
      </c>
      <c r="F363" t="s">
        <v>8325</v>
      </c>
    </row>
    <row r="364" spans="1:6" x14ac:dyDescent="0.2">
      <c r="A364" t="s">
        <v>2015</v>
      </c>
      <c r="B364" t="s">
        <v>11265</v>
      </c>
      <c r="C364" t="s">
        <v>867</v>
      </c>
      <c r="E364" t="s">
        <v>4675</v>
      </c>
      <c r="F364" t="s">
        <v>3963</v>
      </c>
    </row>
    <row r="365" spans="1:6" x14ac:dyDescent="0.2">
      <c r="A365" t="s">
        <v>8124</v>
      </c>
      <c r="B365" t="s">
        <v>11266</v>
      </c>
      <c r="C365" t="s">
        <v>870</v>
      </c>
      <c r="E365" t="s">
        <v>656</v>
      </c>
      <c r="F365" t="s">
        <v>8326</v>
      </c>
    </row>
    <row r="366" spans="1:6" x14ac:dyDescent="0.2">
      <c r="A366" t="s">
        <v>8008</v>
      </c>
      <c r="B366" t="s">
        <v>7103</v>
      </c>
      <c r="C366" t="s">
        <v>872</v>
      </c>
      <c r="E366" t="s">
        <v>4901</v>
      </c>
      <c r="F366" t="s">
        <v>8327</v>
      </c>
    </row>
    <row r="367" spans="1:6" x14ac:dyDescent="0.2">
      <c r="A367" t="s">
        <v>11610</v>
      </c>
      <c r="B367" t="s">
        <v>11267</v>
      </c>
      <c r="C367" t="s">
        <v>873</v>
      </c>
      <c r="E367" t="s">
        <v>8346</v>
      </c>
      <c r="F367" t="s">
        <v>6574</v>
      </c>
    </row>
    <row r="368" spans="1:6" x14ac:dyDescent="0.2">
      <c r="A368" t="s">
        <v>2153</v>
      </c>
      <c r="B368" t="s">
        <v>10074</v>
      </c>
      <c r="C368" t="s">
        <v>874</v>
      </c>
      <c r="E368" t="s">
        <v>5282</v>
      </c>
      <c r="F368" t="s">
        <v>2309</v>
      </c>
    </row>
    <row r="369" spans="1:6" x14ac:dyDescent="0.2">
      <c r="A369" t="s">
        <v>4346</v>
      </c>
      <c r="B369" t="s">
        <v>7100</v>
      </c>
      <c r="C369" t="s">
        <v>875</v>
      </c>
      <c r="E369" t="s">
        <v>2604</v>
      </c>
      <c r="F369" t="s">
        <v>2600</v>
      </c>
    </row>
    <row r="370" spans="1:6" x14ac:dyDescent="0.2">
      <c r="A370" t="s">
        <v>2986</v>
      </c>
      <c r="B370" t="s">
        <v>11268</v>
      </c>
      <c r="C370" t="s">
        <v>877</v>
      </c>
      <c r="E370" t="s">
        <v>4471</v>
      </c>
      <c r="F370" t="s">
        <v>6938</v>
      </c>
    </row>
    <row r="371" spans="1:6" x14ac:dyDescent="0.2">
      <c r="A371" t="s">
        <v>3931</v>
      </c>
      <c r="B371" t="s">
        <v>8761</v>
      </c>
      <c r="C371" t="s">
        <v>5913</v>
      </c>
      <c r="E371" t="s">
        <v>7256</v>
      </c>
      <c r="F371" t="s">
        <v>8225</v>
      </c>
    </row>
    <row r="372" spans="1:6" x14ac:dyDescent="0.2">
      <c r="A372" t="s">
        <v>11611</v>
      </c>
      <c r="B372" t="s">
        <v>2504</v>
      </c>
      <c r="C372" t="s">
        <v>1354</v>
      </c>
      <c r="E372" t="s">
        <v>8198</v>
      </c>
      <c r="F372" t="s">
        <v>5244</v>
      </c>
    </row>
    <row r="373" spans="1:6" x14ac:dyDescent="0.2">
      <c r="A373" t="s">
        <v>685</v>
      </c>
      <c r="B373" t="s">
        <v>4660</v>
      </c>
      <c r="C373" t="s">
        <v>2079</v>
      </c>
      <c r="E373" t="s">
        <v>10382</v>
      </c>
      <c r="F373" t="s">
        <v>5396</v>
      </c>
    </row>
    <row r="374" spans="1:6" x14ac:dyDescent="0.2">
      <c r="A374" t="s">
        <v>7026</v>
      </c>
      <c r="B374" t="s">
        <v>10503</v>
      </c>
      <c r="C374" t="s">
        <v>878</v>
      </c>
      <c r="E374" t="s">
        <v>7884</v>
      </c>
      <c r="F374" t="s">
        <v>2037</v>
      </c>
    </row>
    <row r="375" spans="1:6" x14ac:dyDescent="0.2">
      <c r="A375" t="s">
        <v>8094</v>
      </c>
      <c r="B375" t="s">
        <v>3462</v>
      </c>
      <c r="C375" t="s">
        <v>880</v>
      </c>
      <c r="E375" t="s">
        <v>3623</v>
      </c>
      <c r="F375" t="s">
        <v>4210</v>
      </c>
    </row>
    <row r="376" spans="1:6" x14ac:dyDescent="0.2">
      <c r="A376" t="s">
        <v>451</v>
      </c>
      <c r="B376" t="s">
        <v>11269</v>
      </c>
      <c r="C376" t="s">
        <v>1293</v>
      </c>
      <c r="E376" t="s">
        <v>7115</v>
      </c>
      <c r="F376" t="s">
        <v>4503</v>
      </c>
    </row>
    <row r="377" spans="1:6" x14ac:dyDescent="0.2">
      <c r="A377" t="s">
        <v>3578</v>
      </c>
      <c r="B377" t="s">
        <v>11270</v>
      </c>
      <c r="C377" t="s">
        <v>881</v>
      </c>
      <c r="E377" t="s">
        <v>3574</v>
      </c>
      <c r="F377" t="s">
        <v>4980</v>
      </c>
    </row>
    <row r="378" spans="1:6" x14ac:dyDescent="0.2">
      <c r="A378" t="s">
        <v>219</v>
      </c>
      <c r="B378" t="s">
        <v>11271</v>
      </c>
      <c r="C378" t="s">
        <v>8174</v>
      </c>
      <c r="E378" t="s">
        <v>10383</v>
      </c>
      <c r="F378" t="s">
        <v>4054</v>
      </c>
    </row>
    <row r="379" spans="1:6" x14ac:dyDescent="0.2">
      <c r="A379" t="s">
        <v>299</v>
      </c>
      <c r="B379" t="s">
        <v>6369</v>
      </c>
      <c r="C379" t="s">
        <v>4411</v>
      </c>
      <c r="E379" t="s">
        <v>7295</v>
      </c>
      <c r="F379" t="s">
        <v>8328</v>
      </c>
    </row>
    <row r="380" spans="1:6" x14ac:dyDescent="0.2">
      <c r="A380" t="s">
        <v>109</v>
      </c>
      <c r="B380" t="s">
        <v>5882</v>
      </c>
      <c r="C380" t="s">
        <v>883</v>
      </c>
      <c r="E380" t="s">
        <v>2840</v>
      </c>
      <c r="F380" t="s">
        <v>4511</v>
      </c>
    </row>
    <row r="381" spans="1:6" x14ac:dyDescent="0.2">
      <c r="A381" t="s">
        <v>7546</v>
      </c>
      <c r="B381" t="s">
        <v>4876</v>
      </c>
      <c r="C381" t="s">
        <v>2872</v>
      </c>
      <c r="E381" t="s">
        <v>10384</v>
      </c>
      <c r="F381" t="s">
        <v>8329</v>
      </c>
    </row>
    <row r="382" spans="1:6" x14ac:dyDescent="0.2">
      <c r="A382" t="s">
        <v>830</v>
      </c>
      <c r="B382" t="s">
        <v>10772</v>
      </c>
      <c r="C382" t="s">
        <v>6870</v>
      </c>
      <c r="E382" t="s">
        <v>10385</v>
      </c>
      <c r="F382" t="s">
        <v>4654</v>
      </c>
    </row>
    <row r="383" spans="1:6" x14ac:dyDescent="0.2">
      <c r="A383" t="s">
        <v>1245</v>
      </c>
      <c r="B383" t="s">
        <v>3055</v>
      </c>
      <c r="C383" t="s">
        <v>884</v>
      </c>
      <c r="E383" t="s">
        <v>5199</v>
      </c>
      <c r="F383" t="s">
        <v>8330</v>
      </c>
    </row>
    <row r="384" spans="1:6" x14ac:dyDescent="0.2">
      <c r="A384" t="s">
        <v>4110</v>
      </c>
      <c r="B384" t="s">
        <v>9885</v>
      </c>
      <c r="C384" t="s">
        <v>89</v>
      </c>
      <c r="E384" t="s">
        <v>10386</v>
      </c>
      <c r="F384" t="s">
        <v>6673</v>
      </c>
    </row>
    <row r="385" spans="1:6" x14ac:dyDescent="0.2">
      <c r="A385" t="s">
        <v>1127</v>
      </c>
      <c r="B385" t="s">
        <v>8303</v>
      </c>
      <c r="C385" t="s">
        <v>886</v>
      </c>
      <c r="E385" t="s">
        <v>4232</v>
      </c>
      <c r="F385" t="s">
        <v>4276</v>
      </c>
    </row>
    <row r="386" spans="1:6" x14ac:dyDescent="0.2">
      <c r="A386" t="s">
        <v>397</v>
      </c>
      <c r="B386" t="s">
        <v>11272</v>
      </c>
      <c r="C386" t="s">
        <v>6414</v>
      </c>
      <c r="E386" t="s">
        <v>8342</v>
      </c>
      <c r="F386" t="s">
        <v>3304</v>
      </c>
    </row>
    <row r="387" spans="1:6" x14ac:dyDescent="0.2">
      <c r="A387" t="s">
        <v>729</v>
      </c>
      <c r="B387" t="s">
        <v>11273</v>
      </c>
      <c r="C387" t="s">
        <v>7268</v>
      </c>
      <c r="E387" t="s">
        <v>10387</v>
      </c>
      <c r="F387" t="s">
        <v>5462</v>
      </c>
    </row>
    <row r="388" spans="1:6" x14ac:dyDescent="0.2">
      <c r="A388" t="s">
        <v>537</v>
      </c>
      <c r="B388" t="s">
        <v>2279</v>
      </c>
      <c r="C388" t="s">
        <v>2245</v>
      </c>
      <c r="E388" t="s">
        <v>10388</v>
      </c>
      <c r="F388" t="s">
        <v>2799</v>
      </c>
    </row>
    <row r="389" spans="1:6" x14ac:dyDescent="0.2">
      <c r="A389" t="s">
        <v>2749</v>
      </c>
      <c r="B389" t="s">
        <v>9099</v>
      </c>
      <c r="C389" t="s">
        <v>8173</v>
      </c>
      <c r="E389" t="s">
        <v>10389</v>
      </c>
      <c r="F389" t="s">
        <v>2591</v>
      </c>
    </row>
    <row r="390" spans="1:6" x14ac:dyDescent="0.2">
      <c r="A390" t="s">
        <v>341</v>
      </c>
      <c r="B390" t="s">
        <v>2958</v>
      </c>
      <c r="C390" t="s">
        <v>7118</v>
      </c>
      <c r="E390" t="s">
        <v>10390</v>
      </c>
      <c r="F390" t="s">
        <v>3158</v>
      </c>
    </row>
    <row r="391" spans="1:6" x14ac:dyDescent="0.2">
      <c r="A391" t="s">
        <v>282</v>
      </c>
      <c r="B391" t="s">
        <v>11274</v>
      </c>
      <c r="C391" t="s">
        <v>889</v>
      </c>
      <c r="E391" t="s">
        <v>10391</v>
      </c>
      <c r="F391" t="s">
        <v>4324</v>
      </c>
    </row>
    <row r="392" spans="1:6" x14ac:dyDescent="0.2">
      <c r="A392" t="s">
        <v>8095</v>
      </c>
      <c r="B392" t="s">
        <v>4376</v>
      </c>
      <c r="C392" t="s">
        <v>626</v>
      </c>
      <c r="E392" t="s">
        <v>10392</v>
      </c>
      <c r="F392" t="s">
        <v>1693</v>
      </c>
    </row>
    <row r="393" spans="1:6" x14ac:dyDescent="0.2">
      <c r="A393" t="s">
        <v>137</v>
      </c>
      <c r="B393" t="s">
        <v>901</v>
      </c>
      <c r="C393" t="s">
        <v>891</v>
      </c>
      <c r="E393" t="s">
        <v>6069</v>
      </c>
      <c r="F393" t="s">
        <v>3995</v>
      </c>
    </row>
    <row r="394" spans="1:6" x14ac:dyDescent="0.2">
      <c r="A394" t="s">
        <v>8130</v>
      </c>
      <c r="B394" t="s">
        <v>5742</v>
      </c>
      <c r="C394" t="s">
        <v>2265</v>
      </c>
      <c r="E394" t="s">
        <v>156</v>
      </c>
      <c r="F394" t="s">
        <v>7848</v>
      </c>
    </row>
    <row r="395" spans="1:6" x14ac:dyDescent="0.2">
      <c r="A395" t="s">
        <v>8075</v>
      </c>
      <c r="B395" t="s">
        <v>2132</v>
      </c>
      <c r="C395" t="s">
        <v>8171</v>
      </c>
      <c r="E395" t="s">
        <v>10393</v>
      </c>
      <c r="F395" t="s">
        <v>7604</v>
      </c>
    </row>
    <row r="396" spans="1:6" x14ac:dyDescent="0.2">
      <c r="A396" t="s">
        <v>7066</v>
      </c>
      <c r="B396" t="s">
        <v>10085</v>
      </c>
      <c r="C396" t="s">
        <v>893</v>
      </c>
      <c r="E396" t="s">
        <v>10394</v>
      </c>
      <c r="F396" t="s">
        <v>464</v>
      </c>
    </row>
    <row r="397" spans="1:6" x14ac:dyDescent="0.2">
      <c r="A397" t="s">
        <v>4576</v>
      </c>
      <c r="B397" t="s">
        <v>8855</v>
      </c>
      <c r="C397" t="s">
        <v>894</v>
      </c>
      <c r="E397" t="s">
        <v>10395</v>
      </c>
      <c r="F397" t="s">
        <v>2130</v>
      </c>
    </row>
    <row r="398" spans="1:6" x14ac:dyDescent="0.2">
      <c r="A398" t="s">
        <v>2543</v>
      </c>
      <c r="B398" t="s">
        <v>1614</v>
      </c>
      <c r="C398" t="s">
        <v>895</v>
      </c>
      <c r="E398" t="s">
        <v>146</v>
      </c>
      <c r="F398" t="s">
        <v>933</v>
      </c>
    </row>
    <row r="399" spans="1:6" x14ac:dyDescent="0.2">
      <c r="A399" t="s">
        <v>8101</v>
      </c>
      <c r="B399" t="s">
        <v>10084</v>
      </c>
      <c r="C399" t="s">
        <v>3235</v>
      </c>
      <c r="E399" t="s">
        <v>10396</v>
      </c>
      <c r="F399" t="s">
        <v>1447</v>
      </c>
    </row>
    <row r="400" spans="1:6" x14ac:dyDescent="0.2">
      <c r="A400" t="s">
        <v>11612</v>
      </c>
      <c r="B400" t="s">
        <v>8853</v>
      </c>
      <c r="C400" t="s">
        <v>3156</v>
      </c>
      <c r="E400" t="s">
        <v>3905</v>
      </c>
      <c r="F400" t="s">
        <v>8331</v>
      </c>
    </row>
    <row r="401" spans="1:6" x14ac:dyDescent="0.2">
      <c r="A401" t="s">
        <v>802</v>
      </c>
      <c r="B401" t="s">
        <v>7050</v>
      </c>
      <c r="C401" t="s">
        <v>8168</v>
      </c>
      <c r="E401" t="s">
        <v>10397</v>
      </c>
      <c r="F401" t="s">
        <v>4116</v>
      </c>
    </row>
    <row r="402" spans="1:6" x14ac:dyDescent="0.2">
      <c r="A402" t="s">
        <v>415</v>
      </c>
      <c r="B402" t="s">
        <v>8711</v>
      </c>
      <c r="C402" t="s">
        <v>896</v>
      </c>
      <c r="E402" t="s">
        <v>10398</v>
      </c>
      <c r="F402" t="s">
        <v>8332</v>
      </c>
    </row>
    <row r="403" spans="1:6" x14ac:dyDescent="0.2">
      <c r="A403" t="s">
        <v>2009</v>
      </c>
      <c r="B403" t="s">
        <v>728</v>
      </c>
      <c r="C403" t="s">
        <v>93</v>
      </c>
      <c r="E403" t="s">
        <v>1224</v>
      </c>
      <c r="F403" t="s">
        <v>6881</v>
      </c>
    </row>
    <row r="404" spans="1:6" x14ac:dyDescent="0.2">
      <c r="A404" t="s">
        <v>3611</v>
      </c>
      <c r="B404" t="s">
        <v>2350</v>
      </c>
      <c r="C404" t="s">
        <v>897</v>
      </c>
      <c r="E404" t="s">
        <v>8340</v>
      </c>
      <c r="F404" t="s">
        <v>1442</v>
      </c>
    </row>
    <row r="405" spans="1:6" x14ac:dyDescent="0.2">
      <c r="A405" t="s">
        <v>51</v>
      </c>
      <c r="B405" t="s">
        <v>7910</v>
      </c>
      <c r="C405" t="s">
        <v>898</v>
      </c>
      <c r="E405" t="s">
        <v>5815</v>
      </c>
      <c r="F405" t="s">
        <v>8333</v>
      </c>
    </row>
    <row r="406" spans="1:6" x14ac:dyDescent="0.2">
      <c r="A406" t="s">
        <v>54</v>
      </c>
      <c r="B406" t="s">
        <v>5400</v>
      </c>
      <c r="C406" t="s">
        <v>900</v>
      </c>
      <c r="E406" t="s">
        <v>7172</v>
      </c>
      <c r="F406" t="s">
        <v>1768</v>
      </c>
    </row>
    <row r="407" spans="1:6" x14ac:dyDescent="0.2">
      <c r="A407" t="s">
        <v>446</v>
      </c>
      <c r="B407" t="s">
        <v>6781</v>
      </c>
      <c r="C407" t="s">
        <v>902</v>
      </c>
      <c r="E407" t="s">
        <v>10399</v>
      </c>
      <c r="F407" t="s">
        <v>5949</v>
      </c>
    </row>
    <row r="408" spans="1:6" x14ac:dyDescent="0.2">
      <c r="A408" t="s">
        <v>133</v>
      </c>
      <c r="B408" t="s">
        <v>11275</v>
      </c>
      <c r="C408" t="s">
        <v>5277</v>
      </c>
      <c r="E408" t="s">
        <v>8338</v>
      </c>
      <c r="F408" t="s">
        <v>1629</v>
      </c>
    </row>
    <row r="409" spans="1:6" x14ac:dyDescent="0.2">
      <c r="A409" t="s">
        <v>11613</v>
      </c>
      <c r="B409" t="s">
        <v>11276</v>
      </c>
      <c r="C409" t="s">
        <v>904</v>
      </c>
      <c r="E409" t="s">
        <v>8337</v>
      </c>
      <c r="F409" t="s">
        <v>6983</v>
      </c>
    </row>
    <row r="410" spans="1:6" x14ac:dyDescent="0.2">
      <c r="A410" t="s">
        <v>7903</v>
      </c>
      <c r="B410" t="s">
        <v>11277</v>
      </c>
      <c r="C410" t="s">
        <v>7266</v>
      </c>
      <c r="E410" t="s">
        <v>10400</v>
      </c>
      <c r="F410" t="s">
        <v>7958</v>
      </c>
    </row>
    <row r="411" spans="1:6" x14ac:dyDescent="0.2">
      <c r="A411" t="s">
        <v>8125</v>
      </c>
      <c r="B411" t="s">
        <v>4714</v>
      </c>
      <c r="C411" t="s">
        <v>7399</v>
      </c>
      <c r="E411" t="s">
        <v>570</v>
      </c>
      <c r="F411" t="s">
        <v>8334</v>
      </c>
    </row>
    <row r="412" spans="1:6" x14ac:dyDescent="0.2">
      <c r="A412" t="s">
        <v>73</v>
      </c>
      <c r="B412" t="s">
        <v>7889</v>
      </c>
      <c r="C412" t="s">
        <v>6721</v>
      </c>
      <c r="E412" t="s">
        <v>10401</v>
      </c>
      <c r="F412" t="s">
        <v>3367</v>
      </c>
    </row>
    <row r="413" spans="1:6" x14ac:dyDescent="0.2">
      <c r="A413" t="s">
        <v>11131</v>
      </c>
      <c r="B413" t="s">
        <v>6864</v>
      </c>
      <c r="C413" t="s">
        <v>6895</v>
      </c>
      <c r="E413" t="s">
        <v>5204</v>
      </c>
      <c r="F413" t="s">
        <v>8335</v>
      </c>
    </row>
    <row r="414" spans="1:6" x14ac:dyDescent="0.2">
      <c r="A414" t="s">
        <v>7906</v>
      </c>
      <c r="B414" t="s">
        <v>11278</v>
      </c>
      <c r="C414" t="s">
        <v>905</v>
      </c>
      <c r="E414" t="s">
        <v>10402</v>
      </c>
      <c r="F414" t="s">
        <v>2034</v>
      </c>
    </row>
    <row r="415" spans="1:6" x14ac:dyDescent="0.2">
      <c r="A415" t="s">
        <v>717</v>
      </c>
      <c r="B415" t="s">
        <v>2212</v>
      </c>
      <c r="C415" t="s">
        <v>906</v>
      </c>
      <c r="E415" t="s">
        <v>1629</v>
      </c>
      <c r="F415" t="s">
        <v>8336</v>
      </c>
    </row>
    <row r="416" spans="1:6" x14ac:dyDescent="0.2">
      <c r="A416" t="s">
        <v>502</v>
      </c>
      <c r="B416" t="s">
        <v>6309</v>
      </c>
      <c r="C416" t="s">
        <v>1867</v>
      </c>
      <c r="E416" t="s">
        <v>2033</v>
      </c>
      <c r="F416" t="s">
        <v>6240</v>
      </c>
    </row>
    <row r="417" spans="1:6" x14ac:dyDescent="0.2">
      <c r="A417" t="s">
        <v>5</v>
      </c>
      <c r="B417" t="s">
        <v>2944</v>
      </c>
      <c r="C417" t="s">
        <v>4067</v>
      </c>
      <c r="E417" t="s">
        <v>10403</v>
      </c>
      <c r="F417" t="s">
        <v>577</v>
      </c>
    </row>
    <row r="418" spans="1:6" x14ac:dyDescent="0.2">
      <c r="A418" t="s">
        <v>5513</v>
      </c>
      <c r="B418" t="s">
        <v>11279</v>
      </c>
      <c r="C418" t="s">
        <v>909</v>
      </c>
      <c r="E418" t="s">
        <v>10404</v>
      </c>
      <c r="F418" t="s">
        <v>8337</v>
      </c>
    </row>
    <row r="419" spans="1:6" x14ac:dyDescent="0.2">
      <c r="A419" t="s">
        <v>4255</v>
      </c>
      <c r="B419" t="s">
        <v>11280</v>
      </c>
      <c r="C419" t="s">
        <v>910</v>
      </c>
      <c r="E419" t="s">
        <v>1442</v>
      </c>
      <c r="F419" t="s">
        <v>8338</v>
      </c>
    </row>
    <row r="420" spans="1:6" x14ac:dyDescent="0.2">
      <c r="A420" t="s">
        <v>1433</v>
      </c>
      <c r="B420" t="s">
        <v>11281</v>
      </c>
      <c r="C420" t="s">
        <v>2946</v>
      </c>
      <c r="E420" t="s">
        <v>6881</v>
      </c>
      <c r="F420" t="s">
        <v>8339</v>
      </c>
    </row>
    <row r="421" spans="1:6" x14ac:dyDescent="0.2">
      <c r="A421" t="s">
        <v>27</v>
      </c>
      <c r="B421" t="s">
        <v>6460</v>
      </c>
      <c r="C421" t="s">
        <v>97</v>
      </c>
      <c r="E421" t="s">
        <v>10405</v>
      </c>
      <c r="F421" t="s">
        <v>5815</v>
      </c>
    </row>
    <row r="422" spans="1:6" x14ac:dyDescent="0.2">
      <c r="A422" t="s">
        <v>91</v>
      </c>
      <c r="B422" t="s">
        <v>11282</v>
      </c>
      <c r="C422" t="s">
        <v>7497</v>
      </c>
      <c r="E422" t="s">
        <v>10406</v>
      </c>
      <c r="F422" t="s">
        <v>8340</v>
      </c>
    </row>
    <row r="423" spans="1:6" x14ac:dyDescent="0.2">
      <c r="A423" t="s">
        <v>393</v>
      </c>
      <c r="B423" t="s">
        <v>5583</v>
      </c>
      <c r="C423" t="s">
        <v>8165</v>
      </c>
      <c r="E423" t="s">
        <v>2130</v>
      </c>
      <c r="F423" t="s">
        <v>6980</v>
      </c>
    </row>
    <row r="424" spans="1:6" x14ac:dyDescent="0.2">
      <c r="A424" t="s">
        <v>3254</v>
      </c>
      <c r="B424" t="s">
        <v>7568</v>
      </c>
      <c r="C424" t="s">
        <v>2955</v>
      </c>
      <c r="E424" t="s">
        <v>6949</v>
      </c>
      <c r="F424" t="s">
        <v>2511</v>
      </c>
    </row>
    <row r="425" spans="1:6" x14ac:dyDescent="0.2">
      <c r="A425" t="s">
        <v>6355</v>
      </c>
      <c r="B425" t="s">
        <v>1410</v>
      </c>
      <c r="C425" t="s">
        <v>6710</v>
      </c>
      <c r="E425" t="s">
        <v>1693</v>
      </c>
      <c r="F425" t="s">
        <v>8341</v>
      </c>
    </row>
    <row r="426" spans="1:6" x14ac:dyDescent="0.2">
      <c r="A426" t="s">
        <v>11218</v>
      </c>
      <c r="B426" t="s">
        <v>11283</v>
      </c>
      <c r="C426" t="s">
        <v>911</v>
      </c>
      <c r="E426" t="s">
        <v>4324</v>
      </c>
      <c r="F426" t="s">
        <v>1224</v>
      </c>
    </row>
    <row r="427" spans="1:6" x14ac:dyDescent="0.2">
      <c r="A427" t="s">
        <v>8123</v>
      </c>
      <c r="B427" t="s">
        <v>753</v>
      </c>
      <c r="C427" t="s">
        <v>7179</v>
      </c>
      <c r="E427" t="s">
        <v>1438</v>
      </c>
      <c r="F427" t="s">
        <v>5896</v>
      </c>
    </row>
    <row r="428" spans="1:6" x14ac:dyDescent="0.2">
      <c r="A428" t="s">
        <v>11</v>
      </c>
      <c r="B428" t="s">
        <v>5459</v>
      </c>
      <c r="C428" t="s">
        <v>912</v>
      </c>
      <c r="E428" t="s">
        <v>10407</v>
      </c>
      <c r="F428" t="s">
        <v>1379</v>
      </c>
    </row>
    <row r="429" spans="1:6" x14ac:dyDescent="0.2">
      <c r="A429" t="s">
        <v>167</v>
      </c>
      <c r="B429" t="s">
        <v>11284</v>
      </c>
      <c r="C429" t="s">
        <v>913</v>
      </c>
      <c r="E429" t="s">
        <v>10408</v>
      </c>
      <c r="F429" t="s">
        <v>3947</v>
      </c>
    </row>
    <row r="430" spans="1:6" x14ac:dyDescent="0.2">
      <c r="A430" t="s">
        <v>692</v>
      </c>
      <c r="B430" t="s">
        <v>7809</v>
      </c>
      <c r="C430" t="s">
        <v>915</v>
      </c>
      <c r="E430" t="s">
        <v>5462</v>
      </c>
      <c r="F430" t="s">
        <v>3905</v>
      </c>
    </row>
    <row r="431" spans="1:6" x14ac:dyDescent="0.2">
      <c r="A431" t="s">
        <v>147</v>
      </c>
      <c r="B431" t="s">
        <v>761</v>
      </c>
      <c r="C431" t="s">
        <v>918</v>
      </c>
      <c r="E431" t="s">
        <v>10409</v>
      </c>
      <c r="F431" t="s">
        <v>146</v>
      </c>
    </row>
    <row r="432" spans="1:6" x14ac:dyDescent="0.2">
      <c r="A432" t="s">
        <v>6215</v>
      </c>
      <c r="B432" t="s">
        <v>7924</v>
      </c>
      <c r="C432" t="s">
        <v>448</v>
      </c>
      <c r="E432" t="s">
        <v>10410</v>
      </c>
      <c r="F432" t="s">
        <v>2274</v>
      </c>
    </row>
    <row r="433" spans="1:6" x14ac:dyDescent="0.2">
      <c r="A433" t="s">
        <v>11048</v>
      </c>
      <c r="B433" t="s">
        <v>11285</v>
      </c>
      <c r="C433" t="s">
        <v>509</v>
      </c>
      <c r="E433" t="s">
        <v>5357</v>
      </c>
      <c r="F433" t="s">
        <v>3849</v>
      </c>
    </row>
    <row r="434" spans="1:6" x14ac:dyDescent="0.2">
      <c r="A434" t="s">
        <v>368</v>
      </c>
      <c r="B434" t="s">
        <v>7853</v>
      </c>
      <c r="C434" t="s">
        <v>101</v>
      </c>
      <c r="E434" t="s">
        <v>8329</v>
      </c>
      <c r="F434" t="s">
        <v>156</v>
      </c>
    </row>
    <row r="435" spans="1:6" x14ac:dyDescent="0.2">
      <c r="A435" t="s">
        <v>506</v>
      </c>
      <c r="B435" t="s">
        <v>4924</v>
      </c>
      <c r="C435" t="s">
        <v>1699</v>
      </c>
      <c r="E435" t="s">
        <v>4054</v>
      </c>
      <c r="F435" t="s">
        <v>6069</v>
      </c>
    </row>
    <row r="436" spans="1:6" x14ac:dyDescent="0.2">
      <c r="A436" t="s">
        <v>92</v>
      </c>
      <c r="B436" t="s">
        <v>11286</v>
      </c>
      <c r="C436" t="s">
        <v>6603</v>
      </c>
      <c r="E436" t="s">
        <v>4503</v>
      </c>
      <c r="F436" t="s">
        <v>2035</v>
      </c>
    </row>
    <row r="437" spans="1:6" x14ac:dyDescent="0.2">
      <c r="A437" t="s">
        <v>70</v>
      </c>
      <c r="B437" t="s">
        <v>11287</v>
      </c>
      <c r="C437" t="s">
        <v>8160</v>
      </c>
      <c r="E437" t="s">
        <v>4210</v>
      </c>
      <c r="F437" t="s">
        <v>2649</v>
      </c>
    </row>
    <row r="438" spans="1:6" x14ac:dyDescent="0.2">
      <c r="A438" t="s">
        <v>4101</v>
      </c>
      <c r="B438" t="s">
        <v>5042</v>
      </c>
      <c r="C438" t="s">
        <v>6729</v>
      </c>
      <c r="E438" t="s">
        <v>5244</v>
      </c>
      <c r="F438" t="s">
        <v>3142</v>
      </c>
    </row>
    <row r="439" spans="1:6" x14ac:dyDescent="0.2">
      <c r="A439" t="s">
        <v>6913</v>
      </c>
      <c r="B439" t="s">
        <v>766</v>
      </c>
      <c r="C439" t="s">
        <v>922</v>
      </c>
      <c r="E439" t="s">
        <v>8225</v>
      </c>
      <c r="F439" t="s">
        <v>3298</v>
      </c>
    </row>
    <row r="440" spans="1:6" x14ac:dyDescent="0.2">
      <c r="A440" t="s">
        <v>5396</v>
      </c>
      <c r="B440" t="s">
        <v>8384</v>
      </c>
      <c r="C440" t="s">
        <v>924</v>
      </c>
      <c r="E440" t="s">
        <v>6938</v>
      </c>
      <c r="F440" t="s">
        <v>8342</v>
      </c>
    </row>
    <row r="441" spans="1:6" x14ac:dyDescent="0.2">
      <c r="A441" t="s">
        <v>796</v>
      </c>
      <c r="B441" t="s">
        <v>4363</v>
      </c>
      <c r="C441" t="s">
        <v>104</v>
      </c>
      <c r="E441" t="s">
        <v>10411</v>
      </c>
      <c r="F441" t="s">
        <v>7462</v>
      </c>
    </row>
    <row r="442" spans="1:6" x14ac:dyDescent="0.2">
      <c r="A442" t="s">
        <v>1919</v>
      </c>
      <c r="B442" t="s">
        <v>11288</v>
      </c>
      <c r="C442" t="s">
        <v>925</v>
      </c>
      <c r="E442" t="s">
        <v>10412</v>
      </c>
      <c r="F442" t="s">
        <v>8156</v>
      </c>
    </row>
    <row r="443" spans="1:6" x14ac:dyDescent="0.2">
      <c r="A443" t="s">
        <v>381</v>
      </c>
      <c r="B443" t="s">
        <v>8354</v>
      </c>
      <c r="C443" t="s">
        <v>6065</v>
      </c>
      <c r="E443" t="s">
        <v>10413</v>
      </c>
      <c r="F443" t="s">
        <v>5199</v>
      </c>
    </row>
    <row r="444" spans="1:6" x14ac:dyDescent="0.2">
      <c r="A444" t="s">
        <v>741</v>
      </c>
      <c r="B444" t="s">
        <v>6367</v>
      </c>
      <c r="C444" t="s">
        <v>1676</v>
      </c>
      <c r="E444" t="s">
        <v>8324</v>
      </c>
      <c r="F444" t="s">
        <v>2622</v>
      </c>
    </row>
    <row r="445" spans="1:6" x14ac:dyDescent="0.2">
      <c r="A445" t="s">
        <v>649</v>
      </c>
      <c r="B445" t="s">
        <v>9846</v>
      </c>
      <c r="C445" t="s">
        <v>14</v>
      </c>
      <c r="E445" t="s">
        <v>2984</v>
      </c>
      <c r="F445" t="s">
        <v>8343</v>
      </c>
    </row>
    <row r="446" spans="1:6" x14ac:dyDescent="0.2">
      <c r="A446" t="s">
        <v>4553</v>
      </c>
      <c r="B446" t="s">
        <v>5508</v>
      </c>
      <c r="C446" t="s">
        <v>1968</v>
      </c>
      <c r="E446" t="s">
        <v>7847</v>
      </c>
      <c r="F446" t="s">
        <v>4846</v>
      </c>
    </row>
    <row r="447" spans="1:6" x14ac:dyDescent="0.2">
      <c r="A447" t="s">
        <v>5955</v>
      </c>
      <c r="B447" t="s">
        <v>2023</v>
      </c>
      <c r="C447" t="s">
        <v>107</v>
      </c>
      <c r="E447" t="s">
        <v>10414</v>
      </c>
      <c r="F447" t="s">
        <v>4225</v>
      </c>
    </row>
    <row r="448" spans="1:6" x14ac:dyDescent="0.2">
      <c r="A448" t="s">
        <v>438</v>
      </c>
      <c r="B448" t="s">
        <v>11289</v>
      </c>
      <c r="C448" t="s">
        <v>5428</v>
      </c>
      <c r="E448" t="s">
        <v>10415</v>
      </c>
      <c r="F448" t="s">
        <v>6880</v>
      </c>
    </row>
    <row r="449" spans="1:6" x14ac:dyDescent="0.2">
      <c r="A449" t="s">
        <v>250</v>
      </c>
      <c r="B449" t="s">
        <v>11290</v>
      </c>
      <c r="C449" t="s">
        <v>110</v>
      </c>
      <c r="E449" t="s">
        <v>10416</v>
      </c>
      <c r="F449" t="s">
        <v>7295</v>
      </c>
    </row>
    <row r="450" spans="1:6" x14ac:dyDescent="0.2">
      <c r="A450" t="s">
        <v>6390</v>
      </c>
      <c r="B450" t="s">
        <v>1362</v>
      </c>
      <c r="C450" t="s">
        <v>926</v>
      </c>
      <c r="E450" t="s">
        <v>850</v>
      </c>
      <c r="F450" t="s">
        <v>4512</v>
      </c>
    </row>
    <row r="451" spans="1:6" x14ac:dyDescent="0.2">
      <c r="A451" t="s">
        <v>380</v>
      </c>
      <c r="B451" t="s">
        <v>11192</v>
      </c>
      <c r="C451" t="s">
        <v>6855</v>
      </c>
      <c r="E451" t="s">
        <v>8323</v>
      </c>
      <c r="F451" t="s">
        <v>8344</v>
      </c>
    </row>
    <row r="452" spans="1:6" x14ac:dyDescent="0.2">
      <c r="A452" t="s">
        <v>630</v>
      </c>
      <c r="B452" t="s">
        <v>3382</v>
      </c>
      <c r="C452" t="s">
        <v>113</v>
      </c>
      <c r="E452" t="s">
        <v>2029</v>
      </c>
      <c r="F452" t="s">
        <v>3623</v>
      </c>
    </row>
    <row r="453" spans="1:6" x14ac:dyDescent="0.2">
      <c r="A453" t="s">
        <v>82</v>
      </c>
      <c r="B453" t="s">
        <v>3930</v>
      </c>
      <c r="C453" t="s">
        <v>116</v>
      </c>
      <c r="E453" t="s">
        <v>10417</v>
      </c>
      <c r="F453" t="s">
        <v>4246</v>
      </c>
    </row>
    <row r="454" spans="1:6" x14ac:dyDescent="0.2">
      <c r="A454" t="s">
        <v>1976</v>
      </c>
      <c r="B454" t="s">
        <v>11291</v>
      </c>
      <c r="C454" t="s">
        <v>929</v>
      </c>
      <c r="E454" t="s">
        <v>8320</v>
      </c>
      <c r="F454" t="s">
        <v>2358</v>
      </c>
    </row>
    <row r="455" spans="1:6" x14ac:dyDescent="0.2">
      <c r="A455" t="s">
        <v>2166</v>
      </c>
      <c r="B455" t="s">
        <v>2005</v>
      </c>
      <c r="C455" t="s">
        <v>2942</v>
      </c>
      <c r="E455" t="s">
        <v>10418</v>
      </c>
      <c r="F455" t="s">
        <v>8198</v>
      </c>
    </row>
    <row r="456" spans="1:6" x14ac:dyDescent="0.2">
      <c r="A456" t="s">
        <v>5258</v>
      </c>
      <c r="B456" t="s">
        <v>11292</v>
      </c>
      <c r="C456" t="s">
        <v>120</v>
      </c>
      <c r="E456" t="s">
        <v>664</v>
      </c>
      <c r="F456" t="s">
        <v>7256</v>
      </c>
    </row>
    <row r="457" spans="1:6" x14ac:dyDescent="0.2">
      <c r="A457" t="s">
        <v>419</v>
      </c>
      <c r="B457" t="s">
        <v>10209</v>
      </c>
      <c r="C457" t="s">
        <v>4428</v>
      </c>
      <c r="E457" t="s">
        <v>8319</v>
      </c>
      <c r="F457" t="s">
        <v>8345</v>
      </c>
    </row>
    <row r="458" spans="1:6" x14ac:dyDescent="0.2">
      <c r="A458" t="s">
        <v>1684</v>
      </c>
      <c r="B458" t="s">
        <v>9933</v>
      </c>
      <c r="C458" t="s">
        <v>931</v>
      </c>
      <c r="E458" t="s">
        <v>10419</v>
      </c>
      <c r="F458" t="s">
        <v>4471</v>
      </c>
    </row>
    <row r="459" spans="1:6" x14ac:dyDescent="0.2">
      <c r="A459" t="s">
        <v>400</v>
      </c>
      <c r="B459" t="s">
        <v>10265</v>
      </c>
      <c r="C459" t="s">
        <v>8157</v>
      </c>
      <c r="E459" t="s">
        <v>8316</v>
      </c>
      <c r="F459" t="s">
        <v>8346</v>
      </c>
    </row>
    <row r="460" spans="1:6" x14ac:dyDescent="0.2">
      <c r="A460" t="s">
        <v>8122</v>
      </c>
      <c r="B460" t="s">
        <v>795</v>
      </c>
      <c r="C460" t="s">
        <v>3283</v>
      </c>
      <c r="E460" t="s">
        <v>92</v>
      </c>
      <c r="F460" t="s">
        <v>8347</v>
      </c>
    </row>
    <row r="461" spans="1:6" x14ac:dyDescent="0.2">
      <c r="A461" t="s">
        <v>6858</v>
      </c>
      <c r="B461" t="s">
        <v>806</v>
      </c>
      <c r="C461" t="s">
        <v>8155</v>
      </c>
      <c r="E461" t="s">
        <v>10420</v>
      </c>
      <c r="F461" t="s">
        <v>4901</v>
      </c>
    </row>
    <row r="462" spans="1:6" x14ac:dyDescent="0.2">
      <c r="A462" t="s">
        <v>6884</v>
      </c>
      <c r="B462" t="s">
        <v>2428</v>
      </c>
      <c r="C462" t="s">
        <v>8154</v>
      </c>
      <c r="E462" t="s">
        <v>1343</v>
      </c>
      <c r="F462" t="s">
        <v>271</v>
      </c>
    </row>
    <row r="463" spans="1:6" x14ac:dyDescent="0.2">
      <c r="A463" t="s">
        <v>4391</v>
      </c>
      <c r="B463" t="s">
        <v>814</v>
      </c>
      <c r="C463" t="s">
        <v>933</v>
      </c>
      <c r="E463" t="s">
        <v>3836</v>
      </c>
      <c r="F463" t="s">
        <v>8348</v>
      </c>
    </row>
    <row r="464" spans="1:6" x14ac:dyDescent="0.2">
      <c r="A464" t="s">
        <v>4776</v>
      </c>
      <c r="B464" t="s">
        <v>3871</v>
      </c>
      <c r="C464" t="s">
        <v>935</v>
      </c>
      <c r="E464" t="s">
        <v>10421</v>
      </c>
      <c r="F464" t="s">
        <v>6295</v>
      </c>
    </row>
    <row r="465" spans="1:6" x14ac:dyDescent="0.2">
      <c r="A465" t="s">
        <v>11214</v>
      </c>
      <c r="B465" t="s">
        <v>10032</v>
      </c>
      <c r="C465" t="s">
        <v>936</v>
      </c>
      <c r="E465" t="s">
        <v>4403</v>
      </c>
      <c r="F465" t="s">
        <v>8349</v>
      </c>
    </row>
    <row r="466" spans="1:6" x14ac:dyDescent="0.2">
      <c r="A466" t="s">
        <v>232</v>
      </c>
      <c r="B466" t="s">
        <v>11293</v>
      </c>
      <c r="C466" t="s">
        <v>938</v>
      </c>
      <c r="E466" t="s">
        <v>10422</v>
      </c>
      <c r="F466" t="s">
        <v>5231</v>
      </c>
    </row>
    <row r="467" spans="1:6" x14ac:dyDescent="0.2">
      <c r="A467" t="s">
        <v>1303</v>
      </c>
      <c r="B467" t="s">
        <v>11294</v>
      </c>
      <c r="C467" t="s">
        <v>939</v>
      </c>
      <c r="E467" t="s">
        <v>10423</v>
      </c>
      <c r="F467" t="s">
        <v>1847</v>
      </c>
    </row>
    <row r="468" spans="1:6" x14ac:dyDescent="0.2">
      <c r="A468" t="s">
        <v>100</v>
      </c>
      <c r="B468" t="s">
        <v>6869</v>
      </c>
      <c r="C468" t="s">
        <v>5093</v>
      </c>
      <c r="E468" t="s">
        <v>1535</v>
      </c>
      <c r="F468" t="s">
        <v>3116</v>
      </c>
    </row>
    <row r="469" spans="1:6" x14ac:dyDescent="0.2">
      <c r="A469" t="s">
        <v>11614</v>
      </c>
      <c r="B469" t="s">
        <v>7343</v>
      </c>
      <c r="C469" t="s">
        <v>7323</v>
      </c>
      <c r="E469" t="s">
        <v>10424</v>
      </c>
      <c r="F469" t="s">
        <v>8350</v>
      </c>
    </row>
    <row r="470" spans="1:6" x14ac:dyDescent="0.2">
      <c r="A470" t="s">
        <v>15</v>
      </c>
      <c r="B470" t="s">
        <v>11295</v>
      </c>
      <c r="C470" t="s">
        <v>7262</v>
      </c>
      <c r="E470" t="s">
        <v>5053</v>
      </c>
      <c r="F470" t="s">
        <v>7973</v>
      </c>
    </row>
    <row r="471" spans="1:6" x14ac:dyDescent="0.2">
      <c r="A471" t="s">
        <v>1259</v>
      </c>
      <c r="B471" t="s">
        <v>723</v>
      </c>
      <c r="C471" t="s">
        <v>941</v>
      </c>
      <c r="E471" t="s">
        <v>5068</v>
      </c>
      <c r="F471" t="s">
        <v>8351</v>
      </c>
    </row>
    <row r="472" spans="1:6" x14ac:dyDescent="0.2">
      <c r="A472" t="s">
        <v>2265</v>
      </c>
      <c r="B472" t="s">
        <v>6777</v>
      </c>
      <c r="C472" t="s">
        <v>943</v>
      </c>
      <c r="E472" t="s">
        <v>10425</v>
      </c>
      <c r="F472" t="s">
        <v>6275</v>
      </c>
    </row>
    <row r="473" spans="1:6" x14ac:dyDescent="0.2">
      <c r="A473" t="s">
        <v>6286</v>
      </c>
      <c r="B473" t="s">
        <v>11296</v>
      </c>
      <c r="C473" t="s">
        <v>5258</v>
      </c>
      <c r="E473" t="s">
        <v>10426</v>
      </c>
      <c r="F473" t="s">
        <v>2198</v>
      </c>
    </row>
    <row r="474" spans="1:6" x14ac:dyDescent="0.2">
      <c r="A474" t="s">
        <v>656</v>
      </c>
      <c r="B474" t="s">
        <v>3860</v>
      </c>
      <c r="C474" t="s">
        <v>7124</v>
      </c>
      <c r="E474" t="s">
        <v>10427</v>
      </c>
      <c r="F474" t="s">
        <v>1846</v>
      </c>
    </row>
    <row r="475" spans="1:6" x14ac:dyDescent="0.2">
      <c r="A475" t="s">
        <v>3795</v>
      </c>
      <c r="B475" t="s">
        <v>4249</v>
      </c>
      <c r="C475" t="s">
        <v>944</v>
      </c>
      <c r="E475" t="s">
        <v>4182</v>
      </c>
      <c r="F475" t="s">
        <v>5939</v>
      </c>
    </row>
    <row r="476" spans="1:6" x14ac:dyDescent="0.2">
      <c r="A476" t="s">
        <v>163</v>
      </c>
      <c r="B476" t="s">
        <v>11297</v>
      </c>
      <c r="C476" t="s">
        <v>4948</v>
      </c>
      <c r="E476" t="s">
        <v>10428</v>
      </c>
      <c r="F476" t="s">
        <v>1115</v>
      </c>
    </row>
    <row r="477" spans="1:6" x14ac:dyDescent="0.2">
      <c r="A477" t="s">
        <v>370</v>
      </c>
      <c r="B477" t="s">
        <v>3595</v>
      </c>
      <c r="C477" t="s">
        <v>7712</v>
      </c>
      <c r="E477" t="s">
        <v>10429</v>
      </c>
      <c r="F477" t="s">
        <v>7271</v>
      </c>
    </row>
    <row r="478" spans="1:6" x14ac:dyDescent="0.2">
      <c r="A478" t="s">
        <v>8206</v>
      </c>
      <c r="B478" t="s">
        <v>6795</v>
      </c>
      <c r="C478" t="s">
        <v>2786</v>
      </c>
      <c r="E478" t="s">
        <v>10430</v>
      </c>
      <c r="F478" t="s">
        <v>5076</v>
      </c>
    </row>
    <row r="479" spans="1:6" x14ac:dyDescent="0.2">
      <c r="A479" t="s">
        <v>576</v>
      </c>
      <c r="B479" t="s">
        <v>11010</v>
      </c>
      <c r="C479" t="s">
        <v>945</v>
      </c>
      <c r="E479" t="s">
        <v>2236</v>
      </c>
      <c r="F479" t="s">
        <v>6367</v>
      </c>
    </row>
    <row r="480" spans="1:6" x14ac:dyDescent="0.2">
      <c r="A480" t="s">
        <v>3623</v>
      </c>
      <c r="B480" t="s">
        <v>11298</v>
      </c>
      <c r="C480" t="s">
        <v>6394</v>
      </c>
      <c r="E480" t="s">
        <v>8313</v>
      </c>
      <c r="F480" t="s">
        <v>1845</v>
      </c>
    </row>
    <row r="481" spans="1:6" x14ac:dyDescent="0.2">
      <c r="A481" t="s">
        <v>2399</v>
      </c>
      <c r="B481" t="s">
        <v>11299</v>
      </c>
      <c r="C481" t="s">
        <v>124</v>
      </c>
      <c r="E481" t="s">
        <v>3176</v>
      </c>
      <c r="F481" t="s">
        <v>2625</v>
      </c>
    </row>
    <row r="482" spans="1:6" x14ac:dyDescent="0.2">
      <c r="A482" t="s">
        <v>11222</v>
      </c>
      <c r="B482" t="s">
        <v>11300</v>
      </c>
      <c r="C482" t="s">
        <v>5048</v>
      </c>
      <c r="E482" t="s">
        <v>1803</v>
      </c>
      <c r="F482" t="s">
        <v>58</v>
      </c>
    </row>
    <row r="483" spans="1:6" x14ac:dyDescent="0.2">
      <c r="A483" t="s">
        <v>1513</v>
      </c>
      <c r="B483" t="s">
        <v>7317</v>
      </c>
      <c r="C483" t="s">
        <v>3434</v>
      </c>
      <c r="E483" t="s">
        <v>8312</v>
      </c>
      <c r="F483" t="s">
        <v>7801</v>
      </c>
    </row>
    <row r="484" spans="1:6" x14ac:dyDescent="0.2">
      <c r="A484" t="s">
        <v>6983</v>
      </c>
      <c r="B484" t="s">
        <v>839</v>
      </c>
      <c r="C484" t="s">
        <v>8147</v>
      </c>
      <c r="E484" t="s">
        <v>8310</v>
      </c>
      <c r="F484" t="s">
        <v>2561</v>
      </c>
    </row>
    <row r="485" spans="1:6" x14ac:dyDescent="0.2">
      <c r="A485" t="s">
        <v>781</v>
      </c>
      <c r="B485" t="s">
        <v>11301</v>
      </c>
      <c r="C485" t="s">
        <v>947</v>
      </c>
      <c r="E485" t="s">
        <v>720</v>
      </c>
      <c r="F485" t="s">
        <v>4625</v>
      </c>
    </row>
    <row r="486" spans="1:6" x14ac:dyDescent="0.2">
      <c r="A486" t="s">
        <v>159</v>
      </c>
      <c r="B486" t="s">
        <v>11302</v>
      </c>
      <c r="C486" t="s">
        <v>2583</v>
      </c>
      <c r="E486" t="s">
        <v>6820</v>
      </c>
      <c r="F486" t="s">
        <v>7010</v>
      </c>
    </row>
    <row r="487" spans="1:6" x14ac:dyDescent="0.2">
      <c r="A487" t="s">
        <v>311</v>
      </c>
      <c r="B487" t="s">
        <v>841</v>
      </c>
      <c r="C487" t="s">
        <v>8145</v>
      </c>
      <c r="E487" t="s">
        <v>10431</v>
      </c>
      <c r="F487" t="s">
        <v>3066</v>
      </c>
    </row>
    <row r="488" spans="1:6" x14ac:dyDescent="0.2">
      <c r="A488" t="s">
        <v>2173</v>
      </c>
      <c r="B488" t="s">
        <v>9148</v>
      </c>
      <c r="C488" t="s">
        <v>950</v>
      </c>
      <c r="E488" t="s">
        <v>109</v>
      </c>
      <c r="F488" t="s">
        <v>8352</v>
      </c>
    </row>
    <row r="489" spans="1:6" x14ac:dyDescent="0.2">
      <c r="A489" t="s">
        <v>5412</v>
      </c>
      <c r="B489" t="s">
        <v>11303</v>
      </c>
      <c r="C489" t="s">
        <v>7912</v>
      </c>
      <c r="E489" t="s">
        <v>10432</v>
      </c>
      <c r="F489" t="s">
        <v>7333</v>
      </c>
    </row>
    <row r="490" spans="1:6" x14ac:dyDescent="0.2">
      <c r="A490" t="s">
        <v>197</v>
      </c>
      <c r="B490" t="s">
        <v>3950</v>
      </c>
      <c r="C490" t="s">
        <v>112</v>
      </c>
      <c r="E490" t="s">
        <v>5888</v>
      </c>
      <c r="F490" t="s">
        <v>8353</v>
      </c>
    </row>
    <row r="491" spans="1:6" x14ac:dyDescent="0.2">
      <c r="A491" t="s">
        <v>1812</v>
      </c>
      <c r="B491" t="s">
        <v>8832</v>
      </c>
      <c r="C491" t="s">
        <v>4684</v>
      </c>
      <c r="E491" t="s">
        <v>2945</v>
      </c>
      <c r="F491" t="s">
        <v>1682</v>
      </c>
    </row>
    <row r="492" spans="1:6" x14ac:dyDescent="0.2">
      <c r="A492" t="s">
        <v>4</v>
      </c>
      <c r="B492" t="s">
        <v>11304</v>
      </c>
      <c r="C492" t="s">
        <v>953</v>
      </c>
      <c r="E492" t="s">
        <v>4676</v>
      </c>
      <c r="F492" t="s">
        <v>7787</v>
      </c>
    </row>
    <row r="493" spans="1:6" x14ac:dyDescent="0.2">
      <c r="A493" t="s">
        <v>423</v>
      </c>
      <c r="B493" t="s">
        <v>852</v>
      </c>
      <c r="C493" t="s">
        <v>954</v>
      </c>
      <c r="E493" t="s">
        <v>10433</v>
      </c>
      <c r="F493" t="s">
        <v>6974</v>
      </c>
    </row>
    <row r="494" spans="1:6" x14ac:dyDescent="0.2">
      <c r="A494" t="s">
        <v>522</v>
      </c>
      <c r="B494" t="s">
        <v>5977</v>
      </c>
      <c r="C494" t="s">
        <v>955</v>
      </c>
      <c r="E494" t="s">
        <v>10434</v>
      </c>
      <c r="F494" t="s">
        <v>1749</v>
      </c>
    </row>
    <row r="495" spans="1:6" x14ac:dyDescent="0.2">
      <c r="A495" t="s">
        <v>4756</v>
      </c>
      <c r="B495" t="s">
        <v>2246</v>
      </c>
      <c r="C495" t="s">
        <v>8142</v>
      </c>
      <c r="E495" t="s">
        <v>8190</v>
      </c>
      <c r="F495" t="s">
        <v>8354</v>
      </c>
    </row>
    <row r="496" spans="1:6" x14ac:dyDescent="0.2">
      <c r="A496" t="s">
        <v>6061</v>
      </c>
      <c r="B496" t="s">
        <v>11305</v>
      </c>
      <c r="C496" t="s">
        <v>8141</v>
      </c>
      <c r="E496" t="s">
        <v>7839</v>
      </c>
      <c r="F496" t="s">
        <v>6381</v>
      </c>
    </row>
    <row r="497" spans="1:6" x14ac:dyDescent="0.2">
      <c r="A497" t="s">
        <v>3769</v>
      </c>
      <c r="B497" t="s">
        <v>8178</v>
      </c>
      <c r="C497" t="s">
        <v>6196</v>
      </c>
      <c r="E497" t="s">
        <v>10435</v>
      </c>
      <c r="F497" t="s">
        <v>3339</v>
      </c>
    </row>
    <row r="498" spans="1:6" x14ac:dyDescent="0.2">
      <c r="A498" t="s">
        <v>11615</v>
      </c>
      <c r="B498" t="s">
        <v>6177</v>
      </c>
      <c r="C498" t="s">
        <v>6190</v>
      </c>
      <c r="E498" t="s">
        <v>8365</v>
      </c>
      <c r="F498" t="s">
        <v>7194</v>
      </c>
    </row>
    <row r="499" spans="1:6" x14ac:dyDescent="0.2">
      <c r="A499" t="s">
        <v>965</v>
      </c>
      <c r="B499" t="s">
        <v>866</v>
      </c>
      <c r="C499" t="s">
        <v>956</v>
      </c>
      <c r="E499" t="s">
        <v>10436</v>
      </c>
      <c r="F499" t="s">
        <v>1837</v>
      </c>
    </row>
    <row r="500" spans="1:6" x14ac:dyDescent="0.2">
      <c r="A500" t="s">
        <v>266</v>
      </c>
      <c r="B500" t="s">
        <v>3031</v>
      </c>
      <c r="C500" t="s">
        <v>958</v>
      </c>
      <c r="E500" t="s">
        <v>10437</v>
      </c>
      <c r="F500" t="s">
        <v>2862</v>
      </c>
    </row>
    <row r="501" spans="1:6" x14ac:dyDescent="0.2">
      <c r="A501" t="s">
        <v>990</v>
      </c>
      <c r="B501" t="s">
        <v>3008</v>
      </c>
      <c r="C501" t="s">
        <v>2787</v>
      </c>
      <c r="E501" t="s">
        <v>10438</v>
      </c>
      <c r="F501" t="s">
        <v>6422</v>
      </c>
    </row>
    <row r="502" spans="1:6" x14ac:dyDescent="0.2">
      <c r="A502" t="s">
        <v>8158</v>
      </c>
      <c r="B502" t="s">
        <v>8177</v>
      </c>
      <c r="C502" t="s">
        <v>960</v>
      </c>
      <c r="E502" t="s">
        <v>7113</v>
      </c>
      <c r="F502" t="s">
        <v>8355</v>
      </c>
    </row>
    <row r="503" spans="1:6" x14ac:dyDescent="0.2">
      <c r="A503" t="s">
        <v>103</v>
      </c>
      <c r="B503" t="s">
        <v>10939</v>
      </c>
      <c r="C503" t="s">
        <v>8138</v>
      </c>
      <c r="E503" t="s">
        <v>7614</v>
      </c>
      <c r="F503" t="s">
        <v>6437</v>
      </c>
    </row>
    <row r="504" spans="1:6" x14ac:dyDescent="0.2">
      <c r="A504" t="s">
        <v>592</v>
      </c>
      <c r="B504" t="s">
        <v>3875</v>
      </c>
      <c r="C504" t="s">
        <v>8137</v>
      </c>
      <c r="E504" t="s">
        <v>3607</v>
      </c>
      <c r="F504" t="s">
        <v>3302</v>
      </c>
    </row>
    <row r="505" spans="1:6" x14ac:dyDescent="0.2">
      <c r="A505" t="s">
        <v>8</v>
      </c>
      <c r="B505" t="s">
        <v>5043</v>
      </c>
      <c r="C505" t="s">
        <v>963</v>
      </c>
      <c r="E505" t="s">
        <v>10439</v>
      </c>
      <c r="F505" t="s">
        <v>8356</v>
      </c>
    </row>
    <row r="506" spans="1:6" x14ac:dyDescent="0.2">
      <c r="A506" t="s">
        <v>114</v>
      </c>
      <c r="B506" t="s">
        <v>5049</v>
      </c>
      <c r="C506" t="s">
        <v>965</v>
      </c>
      <c r="E506" t="s">
        <v>10440</v>
      </c>
      <c r="F506" t="s">
        <v>8357</v>
      </c>
    </row>
    <row r="507" spans="1:6" x14ac:dyDescent="0.2">
      <c r="A507" t="s">
        <v>4404</v>
      </c>
      <c r="B507" t="s">
        <v>5104</v>
      </c>
      <c r="C507" t="s">
        <v>966</v>
      </c>
      <c r="E507" t="s">
        <v>5205</v>
      </c>
      <c r="F507" t="s">
        <v>7750</v>
      </c>
    </row>
    <row r="508" spans="1:6" x14ac:dyDescent="0.2">
      <c r="A508" t="s">
        <v>776</v>
      </c>
      <c r="B508" t="s">
        <v>8616</v>
      </c>
      <c r="C508" t="s">
        <v>128</v>
      </c>
      <c r="E508" t="s">
        <v>4593</v>
      </c>
      <c r="F508" t="s">
        <v>7800</v>
      </c>
    </row>
    <row r="509" spans="1:6" x14ac:dyDescent="0.2">
      <c r="A509" t="s">
        <v>4750</v>
      </c>
      <c r="B509" t="s">
        <v>8856</v>
      </c>
      <c r="C509" t="s">
        <v>1239</v>
      </c>
      <c r="E509" t="s">
        <v>8362</v>
      </c>
      <c r="F509" t="s">
        <v>7756</v>
      </c>
    </row>
    <row r="510" spans="1:6" x14ac:dyDescent="0.2">
      <c r="A510" t="s">
        <v>136</v>
      </c>
      <c r="B510" t="s">
        <v>6362</v>
      </c>
      <c r="C510" t="s">
        <v>968</v>
      </c>
      <c r="E510" t="s">
        <v>3380</v>
      </c>
      <c r="F510" t="s">
        <v>4877</v>
      </c>
    </row>
    <row r="511" spans="1:6" x14ac:dyDescent="0.2">
      <c r="A511" t="s">
        <v>60</v>
      </c>
      <c r="B511" t="s">
        <v>8551</v>
      </c>
      <c r="C511" t="s">
        <v>585</v>
      </c>
      <c r="E511" t="s">
        <v>10441</v>
      </c>
      <c r="F511" t="s">
        <v>5975</v>
      </c>
    </row>
    <row r="512" spans="1:6" x14ac:dyDescent="0.2">
      <c r="A512" t="s">
        <v>8134</v>
      </c>
      <c r="B512" t="s">
        <v>875</v>
      </c>
      <c r="C512" t="s">
        <v>131</v>
      </c>
      <c r="E512" t="s">
        <v>10442</v>
      </c>
      <c r="F512" t="s">
        <v>4696</v>
      </c>
    </row>
    <row r="513" spans="1:6" x14ac:dyDescent="0.2">
      <c r="A513" t="s">
        <v>155</v>
      </c>
      <c r="B513" t="s">
        <v>3630</v>
      </c>
      <c r="C513" t="s">
        <v>117</v>
      </c>
      <c r="E513" t="s">
        <v>10443</v>
      </c>
      <c r="F513" t="s">
        <v>8358</v>
      </c>
    </row>
    <row r="514" spans="1:6" x14ac:dyDescent="0.2">
      <c r="A514" t="s">
        <v>394</v>
      </c>
      <c r="B514" t="s">
        <v>5770</v>
      </c>
      <c r="C514" t="s">
        <v>969</v>
      </c>
      <c r="E514" t="s">
        <v>10444</v>
      </c>
      <c r="F514" t="s">
        <v>8359</v>
      </c>
    </row>
    <row r="515" spans="1:6" x14ac:dyDescent="0.2">
      <c r="A515" t="s">
        <v>81</v>
      </c>
      <c r="B515" t="s">
        <v>11306</v>
      </c>
      <c r="C515" t="s">
        <v>970</v>
      </c>
      <c r="E515" t="s">
        <v>10445</v>
      </c>
      <c r="F515" t="s">
        <v>8360</v>
      </c>
    </row>
    <row r="516" spans="1:6" x14ac:dyDescent="0.2">
      <c r="A516" t="s">
        <v>141</v>
      </c>
      <c r="B516" t="s">
        <v>8812</v>
      </c>
      <c r="C516" t="s">
        <v>8135</v>
      </c>
      <c r="E516" t="s">
        <v>6096</v>
      </c>
      <c r="F516" t="s">
        <v>8361</v>
      </c>
    </row>
    <row r="517" spans="1:6" x14ac:dyDescent="0.2">
      <c r="A517" t="s">
        <v>4301</v>
      </c>
      <c r="B517" t="s">
        <v>883</v>
      </c>
      <c r="C517" t="s">
        <v>971</v>
      </c>
      <c r="E517" t="s">
        <v>10446</v>
      </c>
      <c r="F517" t="s">
        <v>186</v>
      </c>
    </row>
    <row r="518" spans="1:6" x14ac:dyDescent="0.2">
      <c r="A518" t="s">
        <v>11616</v>
      </c>
      <c r="B518" t="s">
        <v>3489</v>
      </c>
      <c r="C518" t="s">
        <v>973</v>
      </c>
      <c r="E518" t="s">
        <v>8354</v>
      </c>
      <c r="F518" t="s">
        <v>8069</v>
      </c>
    </row>
    <row r="519" spans="1:6" x14ac:dyDescent="0.2">
      <c r="A519" t="s">
        <v>11617</v>
      </c>
      <c r="B519" t="s">
        <v>6620</v>
      </c>
      <c r="C519" t="s">
        <v>974</v>
      </c>
      <c r="E519" t="s">
        <v>6990</v>
      </c>
      <c r="F519" t="s">
        <v>1425</v>
      </c>
    </row>
    <row r="520" spans="1:6" x14ac:dyDescent="0.2">
      <c r="A520" t="s">
        <v>4435</v>
      </c>
      <c r="B520" t="s">
        <v>884</v>
      </c>
      <c r="C520" t="s">
        <v>4562</v>
      </c>
      <c r="E520" t="s">
        <v>7194</v>
      </c>
      <c r="F520" t="s">
        <v>3380</v>
      </c>
    </row>
    <row r="521" spans="1:6" x14ac:dyDescent="0.2">
      <c r="A521" t="s">
        <v>441</v>
      </c>
      <c r="B521" t="s">
        <v>10106</v>
      </c>
      <c r="C521" t="s">
        <v>975</v>
      </c>
      <c r="E521" t="s">
        <v>8353</v>
      </c>
      <c r="F521" t="s">
        <v>8362</v>
      </c>
    </row>
    <row r="522" spans="1:6" x14ac:dyDescent="0.2">
      <c r="A522" t="s">
        <v>8131</v>
      </c>
      <c r="B522" t="s">
        <v>7432</v>
      </c>
      <c r="C522" t="s">
        <v>5080</v>
      </c>
      <c r="E522" t="s">
        <v>2615</v>
      </c>
      <c r="F522" t="s">
        <v>4593</v>
      </c>
    </row>
    <row r="523" spans="1:6" x14ac:dyDescent="0.2">
      <c r="A523" t="s">
        <v>324</v>
      </c>
      <c r="B523" t="s">
        <v>2648</v>
      </c>
      <c r="C523" t="s">
        <v>976</v>
      </c>
      <c r="E523" t="s">
        <v>10447</v>
      </c>
      <c r="F523" t="s">
        <v>7646</v>
      </c>
    </row>
    <row r="524" spans="1:6" x14ac:dyDescent="0.2">
      <c r="A524" t="s">
        <v>8164</v>
      </c>
      <c r="B524" t="s">
        <v>11307</v>
      </c>
      <c r="C524" t="s">
        <v>1856</v>
      </c>
      <c r="E524" t="s">
        <v>58</v>
      </c>
      <c r="F524" t="s">
        <v>5127</v>
      </c>
    </row>
    <row r="525" spans="1:6" x14ac:dyDescent="0.2">
      <c r="A525" t="s">
        <v>3775</v>
      </c>
      <c r="B525" t="s">
        <v>1750</v>
      </c>
      <c r="C525" t="s">
        <v>504</v>
      </c>
      <c r="E525" t="s">
        <v>5876</v>
      </c>
      <c r="F525" t="s">
        <v>2829</v>
      </c>
    </row>
    <row r="526" spans="1:6" x14ac:dyDescent="0.2">
      <c r="A526" t="s">
        <v>5531</v>
      </c>
      <c r="B526" t="s">
        <v>2645</v>
      </c>
      <c r="C526" t="s">
        <v>1050</v>
      </c>
      <c r="E526" t="s">
        <v>8520</v>
      </c>
      <c r="F526" t="s">
        <v>8363</v>
      </c>
    </row>
    <row r="527" spans="1:6" x14ac:dyDescent="0.2">
      <c r="A527" t="s">
        <v>8046</v>
      </c>
      <c r="B527" t="s">
        <v>5778</v>
      </c>
      <c r="C527" t="s">
        <v>2015</v>
      </c>
      <c r="E527" t="s">
        <v>4613</v>
      </c>
      <c r="F527" t="s">
        <v>5205</v>
      </c>
    </row>
    <row r="528" spans="1:6" x14ac:dyDescent="0.2">
      <c r="A528" t="s">
        <v>21</v>
      </c>
      <c r="B528" t="s">
        <v>9565</v>
      </c>
      <c r="C528" t="s">
        <v>978</v>
      </c>
      <c r="E528" t="s">
        <v>10448</v>
      </c>
      <c r="F528" t="s">
        <v>3994</v>
      </c>
    </row>
    <row r="529" spans="1:6" x14ac:dyDescent="0.2">
      <c r="A529" t="s">
        <v>33</v>
      </c>
      <c r="B529" t="s">
        <v>7129</v>
      </c>
      <c r="C529" t="s">
        <v>979</v>
      </c>
      <c r="E529" t="s">
        <v>4110</v>
      </c>
      <c r="F529" t="s">
        <v>3489</v>
      </c>
    </row>
    <row r="530" spans="1:6" x14ac:dyDescent="0.2">
      <c r="A530" t="s">
        <v>6673</v>
      </c>
      <c r="B530" t="s">
        <v>3322</v>
      </c>
      <c r="C530" t="s">
        <v>7588</v>
      </c>
      <c r="E530" t="s">
        <v>10449</v>
      </c>
      <c r="F530" t="s">
        <v>4386</v>
      </c>
    </row>
    <row r="531" spans="1:6" x14ac:dyDescent="0.2">
      <c r="A531" t="s">
        <v>1906</v>
      </c>
      <c r="B531" t="s">
        <v>1886</v>
      </c>
      <c r="C531" t="s">
        <v>981</v>
      </c>
      <c r="E531" t="s">
        <v>10450</v>
      </c>
      <c r="F531" t="s">
        <v>6994</v>
      </c>
    </row>
    <row r="532" spans="1:6" x14ac:dyDescent="0.2">
      <c r="A532" t="s">
        <v>5367</v>
      </c>
      <c r="B532" t="s">
        <v>896</v>
      </c>
      <c r="C532" t="s">
        <v>983</v>
      </c>
      <c r="E532" t="s">
        <v>10115</v>
      </c>
      <c r="F532" t="s">
        <v>6189</v>
      </c>
    </row>
    <row r="533" spans="1:6" x14ac:dyDescent="0.2">
      <c r="A533" t="s">
        <v>948</v>
      </c>
      <c r="B533" t="s">
        <v>4082</v>
      </c>
      <c r="C533" t="s">
        <v>8128</v>
      </c>
      <c r="E533" t="s">
        <v>10451</v>
      </c>
      <c r="F533" t="s">
        <v>1839</v>
      </c>
    </row>
    <row r="534" spans="1:6" x14ac:dyDescent="0.2">
      <c r="A534" t="s">
        <v>6772</v>
      </c>
      <c r="B534" t="s">
        <v>93</v>
      </c>
      <c r="C534" t="s">
        <v>1108</v>
      </c>
      <c r="E534" t="s">
        <v>10452</v>
      </c>
      <c r="F534" t="s">
        <v>4969</v>
      </c>
    </row>
    <row r="535" spans="1:6" x14ac:dyDescent="0.2">
      <c r="A535" t="s">
        <v>201</v>
      </c>
      <c r="B535" t="s">
        <v>3960</v>
      </c>
      <c r="C535" t="s">
        <v>1888</v>
      </c>
      <c r="E535" t="s">
        <v>10116</v>
      </c>
      <c r="F535" t="s">
        <v>3607</v>
      </c>
    </row>
    <row r="536" spans="1:6" x14ac:dyDescent="0.2">
      <c r="A536" t="s">
        <v>7614</v>
      </c>
      <c r="B536" t="s">
        <v>4673</v>
      </c>
      <c r="C536" t="s">
        <v>4798</v>
      </c>
      <c r="E536" t="s">
        <v>10453</v>
      </c>
      <c r="F536" t="s">
        <v>7614</v>
      </c>
    </row>
    <row r="537" spans="1:6" x14ac:dyDescent="0.2">
      <c r="A537" t="s">
        <v>7419</v>
      </c>
      <c r="B537" t="s">
        <v>10423</v>
      </c>
      <c r="C537" t="s">
        <v>138</v>
      </c>
      <c r="E537" t="s">
        <v>8053</v>
      </c>
      <c r="F537" t="s">
        <v>7113</v>
      </c>
    </row>
    <row r="538" spans="1:6" x14ac:dyDescent="0.2">
      <c r="A538" t="s">
        <v>497</v>
      </c>
      <c r="B538" t="s">
        <v>9744</v>
      </c>
      <c r="C538" t="s">
        <v>4110</v>
      </c>
      <c r="E538" t="s">
        <v>10454</v>
      </c>
      <c r="F538" t="s">
        <v>8364</v>
      </c>
    </row>
    <row r="539" spans="1:6" x14ac:dyDescent="0.2">
      <c r="A539" t="s">
        <v>435</v>
      </c>
      <c r="B539" t="s">
        <v>8889</v>
      </c>
      <c r="C539" t="s">
        <v>986</v>
      </c>
      <c r="E539" t="s">
        <v>10455</v>
      </c>
      <c r="F539" t="s">
        <v>8365</v>
      </c>
    </row>
    <row r="540" spans="1:6" x14ac:dyDescent="0.2">
      <c r="A540" t="s">
        <v>1133</v>
      </c>
      <c r="B540" t="s">
        <v>3288</v>
      </c>
      <c r="C540" t="s">
        <v>987</v>
      </c>
      <c r="E540" t="s">
        <v>2325</v>
      </c>
      <c r="F540" t="s">
        <v>7839</v>
      </c>
    </row>
    <row r="541" spans="1:6" x14ac:dyDescent="0.2">
      <c r="A541" t="s">
        <v>8082</v>
      </c>
      <c r="B541" t="s">
        <v>11308</v>
      </c>
      <c r="C541" t="s">
        <v>2479</v>
      </c>
      <c r="E541" t="s">
        <v>1849</v>
      </c>
      <c r="F541" t="s">
        <v>8190</v>
      </c>
    </row>
    <row r="542" spans="1:6" x14ac:dyDescent="0.2">
      <c r="A542" t="s">
        <v>6557</v>
      </c>
      <c r="B542" t="s">
        <v>4700</v>
      </c>
      <c r="C542" t="s">
        <v>890</v>
      </c>
      <c r="E542" t="s">
        <v>10456</v>
      </c>
      <c r="F542" t="s">
        <v>5725</v>
      </c>
    </row>
    <row r="543" spans="1:6" x14ac:dyDescent="0.2">
      <c r="A543" t="s">
        <v>501</v>
      </c>
      <c r="B543" t="s">
        <v>5370</v>
      </c>
      <c r="C543" t="s">
        <v>988</v>
      </c>
      <c r="E543" t="s">
        <v>6295</v>
      </c>
      <c r="F543" t="s">
        <v>4001</v>
      </c>
    </row>
    <row r="544" spans="1:6" x14ac:dyDescent="0.2">
      <c r="A544" t="s">
        <v>516</v>
      </c>
      <c r="B544" t="s">
        <v>2432</v>
      </c>
      <c r="C544" t="s">
        <v>248</v>
      </c>
      <c r="E544" t="s">
        <v>6685</v>
      </c>
      <c r="F544" t="s">
        <v>8366</v>
      </c>
    </row>
    <row r="545" spans="1:6" x14ac:dyDescent="0.2">
      <c r="A545" t="s">
        <v>150</v>
      </c>
      <c r="B545" t="s">
        <v>3339</v>
      </c>
      <c r="C545" t="s">
        <v>989</v>
      </c>
      <c r="E545" t="s">
        <v>8351</v>
      </c>
      <c r="F545" t="s">
        <v>5785</v>
      </c>
    </row>
    <row r="546" spans="1:6" x14ac:dyDescent="0.2">
      <c r="A546" t="s">
        <v>1500</v>
      </c>
      <c r="B546" t="s">
        <v>97</v>
      </c>
      <c r="C546" t="s">
        <v>991</v>
      </c>
      <c r="E546" t="s">
        <v>10457</v>
      </c>
      <c r="F546" t="s">
        <v>8367</v>
      </c>
    </row>
    <row r="547" spans="1:6" x14ac:dyDescent="0.2">
      <c r="A547" t="s">
        <v>11618</v>
      </c>
      <c r="B547" t="s">
        <v>4637</v>
      </c>
      <c r="C547" t="s">
        <v>993</v>
      </c>
      <c r="E547" t="s">
        <v>1846</v>
      </c>
      <c r="F547" t="s">
        <v>406</v>
      </c>
    </row>
    <row r="548" spans="1:6" x14ac:dyDescent="0.2">
      <c r="A548" t="s">
        <v>55</v>
      </c>
      <c r="B548" t="s">
        <v>11309</v>
      </c>
      <c r="C548" t="s">
        <v>8121</v>
      </c>
      <c r="E548" t="s">
        <v>5939</v>
      </c>
      <c r="F548" t="s">
        <v>8368</v>
      </c>
    </row>
    <row r="549" spans="1:6" x14ac:dyDescent="0.2">
      <c r="A549" t="s">
        <v>837</v>
      </c>
      <c r="B549" t="s">
        <v>2138</v>
      </c>
      <c r="C549" t="s">
        <v>994</v>
      </c>
      <c r="E549" t="s">
        <v>6525</v>
      </c>
      <c r="F549" t="s">
        <v>7316</v>
      </c>
    </row>
    <row r="550" spans="1:6" x14ac:dyDescent="0.2">
      <c r="A550" t="s">
        <v>8065</v>
      </c>
      <c r="B550" t="s">
        <v>2055</v>
      </c>
      <c r="C550" t="s">
        <v>1066</v>
      </c>
      <c r="E550" t="s">
        <v>10458</v>
      </c>
      <c r="F550" t="s">
        <v>1852</v>
      </c>
    </row>
    <row r="551" spans="1:6" x14ac:dyDescent="0.2">
      <c r="A551" t="s">
        <v>6790</v>
      </c>
      <c r="B551" t="s">
        <v>1863</v>
      </c>
      <c r="C551" t="s">
        <v>1992</v>
      </c>
      <c r="E551" t="s">
        <v>7271</v>
      </c>
      <c r="F551" t="s">
        <v>5167</v>
      </c>
    </row>
    <row r="552" spans="1:6" x14ac:dyDescent="0.2">
      <c r="A552" t="s">
        <v>418</v>
      </c>
      <c r="B552" t="s">
        <v>912</v>
      </c>
      <c r="C552" t="s">
        <v>995</v>
      </c>
      <c r="E552" t="s">
        <v>6367</v>
      </c>
      <c r="F552" t="s">
        <v>3267</v>
      </c>
    </row>
    <row r="553" spans="1:6" x14ac:dyDescent="0.2">
      <c r="A553" t="s">
        <v>127</v>
      </c>
      <c r="B553" t="s">
        <v>11310</v>
      </c>
      <c r="C553" t="s">
        <v>8120</v>
      </c>
      <c r="E553" t="s">
        <v>10459</v>
      </c>
      <c r="F553" t="s">
        <v>100</v>
      </c>
    </row>
    <row r="554" spans="1:6" x14ac:dyDescent="0.2">
      <c r="A554" t="s">
        <v>1179</v>
      </c>
      <c r="B554" t="s">
        <v>10350</v>
      </c>
      <c r="C554" t="s">
        <v>996</v>
      </c>
      <c r="E554" t="s">
        <v>10460</v>
      </c>
      <c r="F554" t="s">
        <v>8369</v>
      </c>
    </row>
    <row r="555" spans="1:6" x14ac:dyDescent="0.2">
      <c r="A555" t="s">
        <v>8093</v>
      </c>
      <c r="B555" t="s">
        <v>5159</v>
      </c>
      <c r="C555" t="s">
        <v>5753</v>
      </c>
      <c r="E555" t="s">
        <v>2341</v>
      </c>
      <c r="F555" t="s">
        <v>214</v>
      </c>
    </row>
    <row r="556" spans="1:6" x14ac:dyDescent="0.2">
      <c r="A556" t="s">
        <v>6646</v>
      </c>
      <c r="B556" t="s">
        <v>448</v>
      </c>
      <c r="C556" t="s">
        <v>2178</v>
      </c>
      <c r="E556" t="s">
        <v>5363</v>
      </c>
      <c r="F556" t="s">
        <v>3079</v>
      </c>
    </row>
    <row r="557" spans="1:6" x14ac:dyDescent="0.2">
      <c r="A557" t="s">
        <v>5157</v>
      </c>
      <c r="B557" t="s">
        <v>6419</v>
      </c>
      <c r="C557" t="s">
        <v>997</v>
      </c>
      <c r="E557" t="s">
        <v>862</v>
      </c>
      <c r="F557" t="s">
        <v>4975</v>
      </c>
    </row>
    <row r="558" spans="1:6" x14ac:dyDescent="0.2">
      <c r="A558" t="s">
        <v>10381</v>
      </c>
      <c r="B558" t="s">
        <v>920</v>
      </c>
      <c r="C558" t="s">
        <v>998</v>
      </c>
      <c r="E558" t="s">
        <v>10461</v>
      </c>
      <c r="F558" t="s">
        <v>6307</v>
      </c>
    </row>
    <row r="559" spans="1:6" x14ac:dyDescent="0.2">
      <c r="A559" t="s">
        <v>87</v>
      </c>
      <c r="B559" t="s">
        <v>11311</v>
      </c>
      <c r="C559" t="s">
        <v>8118</v>
      </c>
      <c r="E559" t="s">
        <v>10462</v>
      </c>
      <c r="F559" t="s">
        <v>3639</v>
      </c>
    </row>
    <row r="560" spans="1:6" x14ac:dyDescent="0.2">
      <c r="A560" t="s">
        <v>123</v>
      </c>
      <c r="B560" t="s">
        <v>8360</v>
      </c>
      <c r="C560" t="s">
        <v>142</v>
      </c>
      <c r="E560" t="s">
        <v>10463</v>
      </c>
      <c r="F560" t="s">
        <v>7444</v>
      </c>
    </row>
    <row r="561" spans="1:6" x14ac:dyDescent="0.2">
      <c r="A561" t="s">
        <v>8049</v>
      </c>
      <c r="B561" t="s">
        <v>10204</v>
      </c>
      <c r="C561" t="s">
        <v>1000</v>
      </c>
      <c r="E561" t="s">
        <v>10464</v>
      </c>
      <c r="F561" t="s">
        <v>2773</v>
      </c>
    </row>
    <row r="562" spans="1:6" x14ac:dyDescent="0.2">
      <c r="A562" t="s">
        <v>752</v>
      </c>
      <c r="B562" t="s">
        <v>6603</v>
      </c>
      <c r="C562" t="s">
        <v>1001</v>
      </c>
      <c r="E562" t="s">
        <v>5739</v>
      </c>
      <c r="F562" t="s">
        <v>2280</v>
      </c>
    </row>
    <row r="563" spans="1:6" x14ac:dyDescent="0.2">
      <c r="A563" t="s">
        <v>11619</v>
      </c>
      <c r="B563" t="s">
        <v>10141</v>
      </c>
      <c r="C563" t="s">
        <v>8063</v>
      </c>
      <c r="E563" t="s">
        <v>3924</v>
      </c>
      <c r="F563" t="s">
        <v>8370</v>
      </c>
    </row>
    <row r="564" spans="1:6" x14ac:dyDescent="0.2">
      <c r="A564" t="s">
        <v>6824</v>
      </c>
      <c r="B564" t="s">
        <v>5273</v>
      </c>
      <c r="C564" t="s">
        <v>5078</v>
      </c>
      <c r="E564" t="s">
        <v>10465</v>
      </c>
      <c r="F564" t="s">
        <v>8371</v>
      </c>
    </row>
    <row r="565" spans="1:6" x14ac:dyDescent="0.2">
      <c r="A565" t="s">
        <v>3334</v>
      </c>
      <c r="B565" t="s">
        <v>483</v>
      </c>
      <c r="C565" t="s">
        <v>1004</v>
      </c>
      <c r="E565" t="s">
        <v>4983</v>
      </c>
      <c r="F565" t="s">
        <v>5733</v>
      </c>
    </row>
    <row r="566" spans="1:6" x14ac:dyDescent="0.2">
      <c r="A566" t="s">
        <v>809</v>
      </c>
      <c r="B566" t="s">
        <v>5757</v>
      </c>
      <c r="C566" t="s">
        <v>8115</v>
      </c>
      <c r="E566" t="s">
        <v>10466</v>
      </c>
      <c r="F566" t="s">
        <v>1851</v>
      </c>
    </row>
    <row r="567" spans="1:6" x14ac:dyDescent="0.2">
      <c r="A567" t="s">
        <v>315</v>
      </c>
      <c r="B567" t="s">
        <v>11312</v>
      </c>
      <c r="C567" t="s">
        <v>4973</v>
      </c>
      <c r="E567" t="s">
        <v>10467</v>
      </c>
      <c r="F567" t="s">
        <v>7976</v>
      </c>
    </row>
    <row r="568" spans="1:6" x14ac:dyDescent="0.2">
      <c r="A568" t="s">
        <v>405</v>
      </c>
      <c r="B568" t="s">
        <v>11313</v>
      </c>
      <c r="C568" t="s">
        <v>7067</v>
      </c>
      <c r="E568" t="s">
        <v>185</v>
      </c>
      <c r="F568" t="s">
        <v>4767</v>
      </c>
    </row>
    <row r="569" spans="1:6" x14ac:dyDescent="0.2">
      <c r="A569" t="s">
        <v>12</v>
      </c>
      <c r="B569" t="s">
        <v>8921</v>
      </c>
      <c r="C569" t="s">
        <v>1005</v>
      </c>
      <c r="E569" t="s">
        <v>8211</v>
      </c>
      <c r="F569" t="s">
        <v>1850</v>
      </c>
    </row>
    <row r="570" spans="1:6" x14ac:dyDescent="0.2">
      <c r="A570" t="s">
        <v>10115</v>
      </c>
      <c r="B570" t="s">
        <v>1349</v>
      </c>
      <c r="C570" t="s">
        <v>3756</v>
      </c>
      <c r="E570" t="s">
        <v>9221</v>
      </c>
      <c r="F570" t="s">
        <v>2472</v>
      </c>
    </row>
    <row r="571" spans="1:6" x14ac:dyDescent="0.2">
      <c r="A571" t="s">
        <v>8052</v>
      </c>
      <c r="B571" t="s">
        <v>8877</v>
      </c>
      <c r="C571" t="s">
        <v>7326</v>
      </c>
      <c r="E571" t="s">
        <v>10468</v>
      </c>
      <c r="F571" t="s">
        <v>7420</v>
      </c>
    </row>
    <row r="572" spans="1:6" x14ac:dyDescent="0.2">
      <c r="A572" t="s">
        <v>11620</v>
      </c>
      <c r="B572" t="s">
        <v>5824</v>
      </c>
      <c r="C572" t="s">
        <v>1006</v>
      </c>
      <c r="E572" t="s">
        <v>8144</v>
      </c>
      <c r="F572" t="s">
        <v>8018</v>
      </c>
    </row>
    <row r="573" spans="1:6" x14ac:dyDescent="0.2">
      <c r="A573" t="s">
        <v>8092</v>
      </c>
      <c r="B573" t="s">
        <v>7456</v>
      </c>
      <c r="C573" t="s">
        <v>1008</v>
      </c>
      <c r="E573" t="s">
        <v>4731</v>
      </c>
      <c r="F573" t="s">
        <v>3130</v>
      </c>
    </row>
    <row r="574" spans="1:6" x14ac:dyDescent="0.2">
      <c r="A574" t="s">
        <v>8144</v>
      </c>
      <c r="B574" t="s">
        <v>11314</v>
      </c>
      <c r="C574" t="s">
        <v>5853</v>
      </c>
      <c r="E574" t="s">
        <v>10469</v>
      </c>
      <c r="F574" t="s">
        <v>508</v>
      </c>
    </row>
    <row r="575" spans="1:6" x14ac:dyDescent="0.2">
      <c r="A575" t="s">
        <v>429</v>
      </c>
      <c r="B575" t="s">
        <v>3278</v>
      </c>
      <c r="C575" t="s">
        <v>1010</v>
      </c>
      <c r="E575" t="s">
        <v>8160</v>
      </c>
      <c r="F575" t="s">
        <v>1038</v>
      </c>
    </row>
    <row r="576" spans="1:6" x14ac:dyDescent="0.2">
      <c r="A576" t="s">
        <v>600</v>
      </c>
      <c r="B576" t="s">
        <v>11315</v>
      </c>
      <c r="C576" t="s">
        <v>964</v>
      </c>
      <c r="E576" t="s">
        <v>4628</v>
      </c>
      <c r="F576" t="s">
        <v>3135</v>
      </c>
    </row>
    <row r="577" spans="1:6" x14ac:dyDescent="0.2">
      <c r="A577" t="s">
        <v>3850</v>
      </c>
      <c r="B577" t="s">
        <v>11316</v>
      </c>
      <c r="C577" t="s">
        <v>1012</v>
      </c>
      <c r="E577" t="s">
        <v>6883</v>
      </c>
      <c r="F577" t="s">
        <v>8372</v>
      </c>
    </row>
    <row r="578" spans="1:6" x14ac:dyDescent="0.2">
      <c r="A578" t="s">
        <v>430</v>
      </c>
      <c r="B578" t="s">
        <v>11317</v>
      </c>
      <c r="C578" t="s">
        <v>1013</v>
      </c>
      <c r="E578" t="s">
        <v>5505</v>
      </c>
      <c r="F578" t="s">
        <v>1854</v>
      </c>
    </row>
    <row r="579" spans="1:6" x14ac:dyDescent="0.2">
      <c r="A579" t="s">
        <v>36</v>
      </c>
      <c r="B579" t="s">
        <v>2753</v>
      </c>
      <c r="C579" t="s">
        <v>8111</v>
      </c>
      <c r="E579" t="s">
        <v>10470</v>
      </c>
      <c r="F579" t="s">
        <v>1030</v>
      </c>
    </row>
    <row r="580" spans="1:6" x14ac:dyDescent="0.2">
      <c r="A580" t="s">
        <v>7831</v>
      </c>
      <c r="B580" t="s">
        <v>10130</v>
      </c>
      <c r="C580" t="s">
        <v>6843</v>
      </c>
      <c r="E580" t="s">
        <v>9095</v>
      </c>
      <c r="F580" t="s">
        <v>2982</v>
      </c>
    </row>
    <row r="581" spans="1:6" x14ac:dyDescent="0.2">
      <c r="A581" t="s">
        <v>813</v>
      </c>
      <c r="B581" t="s">
        <v>3518</v>
      </c>
      <c r="C581" t="s">
        <v>2663</v>
      </c>
      <c r="E581" t="s">
        <v>10471</v>
      </c>
      <c r="F581" t="s">
        <v>8373</v>
      </c>
    </row>
    <row r="582" spans="1:6" x14ac:dyDescent="0.2">
      <c r="A582" t="s">
        <v>1081</v>
      </c>
      <c r="B582" t="s">
        <v>11318</v>
      </c>
      <c r="C582" t="s">
        <v>4914</v>
      </c>
      <c r="E582" t="s">
        <v>8040</v>
      </c>
      <c r="F582" t="s">
        <v>2363</v>
      </c>
    </row>
    <row r="583" spans="1:6" x14ac:dyDescent="0.2">
      <c r="A583" t="s">
        <v>11621</v>
      </c>
      <c r="B583" t="s">
        <v>947</v>
      </c>
      <c r="C583" t="s">
        <v>8109</v>
      </c>
      <c r="E583" t="s">
        <v>10472</v>
      </c>
      <c r="F583" t="s">
        <v>2654</v>
      </c>
    </row>
    <row r="584" spans="1:6" x14ac:dyDescent="0.2">
      <c r="A584" t="s">
        <v>11622</v>
      </c>
      <c r="B584" t="s">
        <v>2608</v>
      </c>
      <c r="C584" t="s">
        <v>6415</v>
      </c>
      <c r="E584" t="s">
        <v>4588</v>
      </c>
      <c r="F584" t="s">
        <v>8374</v>
      </c>
    </row>
    <row r="585" spans="1:6" x14ac:dyDescent="0.2">
      <c r="A585" t="s">
        <v>2439</v>
      </c>
      <c r="B585" t="s">
        <v>11319</v>
      </c>
      <c r="C585" t="s">
        <v>8107</v>
      </c>
      <c r="E585" t="s">
        <v>4294</v>
      </c>
      <c r="F585" t="s">
        <v>7429</v>
      </c>
    </row>
    <row r="586" spans="1:6" x14ac:dyDescent="0.2">
      <c r="A586" t="s">
        <v>1104</v>
      </c>
      <c r="B586" t="s">
        <v>11320</v>
      </c>
      <c r="C586" t="s">
        <v>145</v>
      </c>
      <c r="E586" t="s">
        <v>10473</v>
      </c>
      <c r="F586" t="s">
        <v>3701</v>
      </c>
    </row>
    <row r="587" spans="1:6" x14ac:dyDescent="0.2">
      <c r="A587" t="s">
        <v>426</v>
      </c>
      <c r="B587" t="s">
        <v>9333</v>
      </c>
      <c r="C587" t="s">
        <v>192</v>
      </c>
      <c r="E587" t="s">
        <v>6234</v>
      </c>
      <c r="F587" t="s">
        <v>5247</v>
      </c>
    </row>
    <row r="588" spans="1:6" x14ac:dyDescent="0.2">
      <c r="A588" t="s">
        <v>610</v>
      </c>
      <c r="B588" t="s">
        <v>5315</v>
      </c>
      <c r="C588" t="s">
        <v>8105</v>
      </c>
      <c r="E588" t="s">
        <v>10474</v>
      </c>
      <c r="F588" t="s">
        <v>479</v>
      </c>
    </row>
    <row r="589" spans="1:6" x14ac:dyDescent="0.2">
      <c r="A589" t="s">
        <v>11223</v>
      </c>
      <c r="B589" t="s">
        <v>11321</v>
      </c>
      <c r="C589" t="s">
        <v>16</v>
      </c>
      <c r="E589" t="s">
        <v>4885</v>
      </c>
      <c r="F589" t="s">
        <v>4600</v>
      </c>
    </row>
    <row r="590" spans="1:6" x14ac:dyDescent="0.2">
      <c r="A590" t="s">
        <v>5537</v>
      </c>
      <c r="B590" t="s">
        <v>9840</v>
      </c>
      <c r="C590" t="s">
        <v>151</v>
      </c>
      <c r="E590" t="s">
        <v>10475</v>
      </c>
      <c r="F590" t="s">
        <v>8020</v>
      </c>
    </row>
    <row r="591" spans="1:6" x14ac:dyDescent="0.2">
      <c r="A591" t="s">
        <v>861</v>
      </c>
      <c r="B591" t="s">
        <v>8959</v>
      </c>
      <c r="C591" t="s">
        <v>1016</v>
      </c>
      <c r="E591" t="s">
        <v>7447</v>
      </c>
      <c r="F591" t="s">
        <v>5066</v>
      </c>
    </row>
    <row r="592" spans="1:6" x14ac:dyDescent="0.2">
      <c r="A592" t="s">
        <v>5257</v>
      </c>
      <c r="B592" t="s">
        <v>5194</v>
      </c>
      <c r="C592" t="s">
        <v>1017</v>
      </c>
      <c r="E592" t="s">
        <v>7970</v>
      </c>
      <c r="F592" t="s">
        <v>7811</v>
      </c>
    </row>
    <row r="593" spans="1:6" x14ac:dyDescent="0.2">
      <c r="A593" t="s">
        <v>6217</v>
      </c>
      <c r="B593" t="s">
        <v>4640</v>
      </c>
      <c r="C593" t="s">
        <v>8102</v>
      </c>
      <c r="E593" t="s">
        <v>4683</v>
      </c>
      <c r="F593" t="s">
        <v>8375</v>
      </c>
    </row>
    <row r="594" spans="1:6" x14ac:dyDescent="0.2">
      <c r="A594" t="s">
        <v>8113</v>
      </c>
      <c r="B594" t="s">
        <v>1032</v>
      </c>
      <c r="C594" t="s">
        <v>4011</v>
      </c>
      <c r="E594" t="s">
        <v>7325</v>
      </c>
      <c r="F594" t="s">
        <v>3580</v>
      </c>
    </row>
    <row r="595" spans="1:6" x14ac:dyDescent="0.2">
      <c r="A595" t="s">
        <v>2773</v>
      </c>
      <c r="B595" t="s">
        <v>3535</v>
      </c>
      <c r="C595" t="s">
        <v>154</v>
      </c>
      <c r="E595" t="s">
        <v>5057</v>
      </c>
      <c r="F595" t="s">
        <v>1855</v>
      </c>
    </row>
    <row r="596" spans="1:6" x14ac:dyDescent="0.2">
      <c r="A596" t="s">
        <v>8041</v>
      </c>
      <c r="B596" t="s">
        <v>8258</v>
      </c>
      <c r="C596" t="s">
        <v>1019</v>
      </c>
      <c r="E596" t="s">
        <v>10476</v>
      </c>
      <c r="F596" t="s">
        <v>483</v>
      </c>
    </row>
    <row r="597" spans="1:6" x14ac:dyDescent="0.2">
      <c r="A597" t="s">
        <v>4668</v>
      </c>
      <c r="B597" t="s">
        <v>4555</v>
      </c>
      <c r="C597" t="s">
        <v>1021</v>
      </c>
      <c r="E597" t="s">
        <v>5754</v>
      </c>
      <c r="F597" t="s">
        <v>3540</v>
      </c>
    </row>
    <row r="598" spans="1:6" x14ac:dyDescent="0.2">
      <c r="A598" t="s">
        <v>4861</v>
      </c>
      <c r="B598" t="s">
        <v>11322</v>
      </c>
      <c r="C598" t="s">
        <v>1023</v>
      </c>
      <c r="E598" t="s">
        <v>10477</v>
      </c>
      <c r="F598" t="s">
        <v>8376</v>
      </c>
    </row>
    <row r="599" spans="1:6" x14ac:dyDescent="0.2">
      <c r="A599" t="s">
        <v>1253</v>
      </c>
      <c r="B599" t="s">
        <v>1791</v>
      </c>
      <c r="C599" t="s">
        <v>1025</v>
      </c>
      <c r="E599" t="s">
        <v>213</v>
      </c>
      <c r="F599" t="s">
        <v>4753</v>
      </c>
    </row>
    <row r="600" spans="1:6" x14ac:dyDescent="0.2">
      <c r="A600" t="s">
        <v>244</v>
      </c>
      <c r="B600" t="s">
        <v>11323</v>
      </c>
      <c r="C600" t="s">
        <v>5865</v>
      </c>
      <c r="E600" t="s">
        <v>3822</v>
      </c>
      <c r="F600" t="s">
        <v>8377</v>
      </c>
    </row>
    <row r="601" spans="1:6" x14ac:dyDescent="0.2">
      <c r="A601" t="s">
        <v>694</v>
      </c>
      <c r="B601" t="s">
        <v>3138</v>
      </c>
      <c r="C601" t="s">
        <v>7075</v>
      </c>
      <c r="E601" t="s">
        <v>8419</v>
      </c>
      <c r="F601" t="s">
        <v>7144</v>
      </c>
    </row>
    <row r="602" spans="1:6" x14ac:dyDescent="0.2">
      <c r="A602" t="s">
        <v>4351</v>
      </c>
      <c r="B602" t="s">
        <v>8138</v>
      </c>
      <c r="C602" t="s">
        <v>3937</v>
      </c>
      <c r="E602" t="s">
        <v>4082</v>
      </c>
      <c r="F602" t="s">
        <v>2120</v>
      </c>
    </row>
    <row r="603" spans="1:6" x14ac:dyDescent="0.2">
      <c r="A603" t="s">
        <v>11623</v>
      </c>
      <c r="B603" t="s">
        <v>6292</v>
      </c>
      <c r="C603" t="s">
        <v>1027</v>
      </c>
      <c r="E603" t="s">
        <v>1975</v>
      </c>
      <c r="F603" t="s">
        <v>8378</v>
      </c>
    </row>
    <row r="604" spans="1:6" x14ac:dyDescent="0.2">
      <c r="A604" t="s">
        <v>9348</v>
      </c>
      <c r="B604" t="s">
        <v>2523</v>
      </c>
      <c r="C604" t="s">
        <v>8098</v>
      </c>
      <c r="E604" t="s">
        <v>8412</v>
      </c>
      <c r="F604" t="s">
        <v>8379</v>
      </c>
    </row>
    <row r="605" spans="1:6" x14ac:dyDescent="0.2">
      <c r="A605" t="s">
        <v>2906</v>
      </c>
      <c r="B605" t="s">
        <v>5420</v>
      </c>
      <c r="C605" t="s">
        <v>3499</v>
      </c>
      <c r="E605" t="s">
        <v>7967</v>
      </c>
      <c r="F605" t="s">
        <v>487</v>
      </c>
    </row>
    <row r="606" spans="1:6" x14ac:dyDescent="0.2">
      <c r="A606" t="s">
        <v>2328</v>
      </c>
      <c r="B606" t="s">
        <v>585</v>
      </c>
      <c r="C606" t="s">
        <v>1028</v>
      </c>
      <c r="E606" t="s">
        <v>8188</v>
      </c>
      <c r="F606" t="s">
        <v>2420</v>
      </c>
    </row>
    <row r="607" spans="1:6" x14ac:dyDescent="0.2">
      <c r="A607" t="s">
        <v>765</v>
      </c>
      <c r="B607" t="s">
        <v>3365</v>
      </c>
      <c r="C607" t="s">
        <v>1029</v>
      </c>
      <c r="E607" t="s">
        <v>7990</v>
      </c>
      <c r="F607" t="s">
        <v>8380</v>
      </c>
    </row>
    <row r="608" spans="1:6" x14ac:dyDescent="0.2">
      <c r="A608" t="s">
        <v>819</v>
      </c>
      <c r="B608" t="s">
        <v>269</v>
      </c>
      <c r="C608" t="s">
        <v>1031</v>
      </c>
      <c r="E608" t="s">
        <v>4020</v>
      </c>
      <c r="F608" t="s">
        <v>3148</v>
      </c>
    </row>
    <row r="609" spans="1:6" x14ac:dyDescent="0.2">
      <c r="A609" t="s">
        <v>1787</v>
      </c>
      <c r="B609" t="s">
        <v>3884</v>
      </c>
      <c r="C609" t="s">
        <v>6907</v>
      </c>
      <c r="E609" t="s">
        <v>4436</v>
      </c>
      <c r="F609" t="s">
        <v>4847</v>
      </c>
    </row>
    <row r="610" spans="1:6" x14ac:dyDescent="0.2">
      <c r="A610" t="s">
        <v>8159</v>
      </c>
      <c r="B610" t="s">
        <v>3900</v>
      </c>
      <c r="C610" t="s">
        <v>7038</v>
      </c>
      <c r="E610" t="s">
        <v>10478</v>
      </c>
      <c r="F610" t="s">
        <v>8381</v>
      </c>
    </row>
    <row r="611" spans="1:6" x14ac:dyDescent="0.2">
      <c r="A611" t="s">
        <v>6347</v>
      </c>
      <c r="B611" t="s">
        <v>9763</v>
      </c>
      <c r="C611" t="s">
        <v>3237</v>
      </c>
      <c r="E611" t="s">
        <v>1981</v>
      </c>
      <c r="F611" t="s">
        <v>1034</v>
      </c>
    </row>
    <row r="612" spans="1:6" x14ac:dyDescent="0.2">
      <c r="A612" t="s">
        <v>363</v>
      </c>
      <c r="B612" t="s">
        <v>11324</v>
      </c>
      <c r="C612" t="s">
        <v>3095</v>
      </c>
      <c r="E612" t="s">
        <v>3799</v>
      </c>
      <c r="F612" t="s">
        <v>1028</v>
      </c>
    </row>
    <row r="613" spans="1:6" x14ac:dyDescent="0.2">
      <c r="A613" t="s">
        <v>6420</v>
      </c>
      <c r="B613" t="s">
        <v>11325</v>
      </c>
      <c r="C613" t="s">
        <v>157</v>
      </c>
      <c r="E613" t="s">
        <v>1979</v>
      </c>
      <c r="F613" t="s">
        <v>8382</v>
      </c>
    </row>
    <row r="614" spans="1:6" x14ac:dyDescent="0.2">
      <c r="A614" t="s">
        <v>7702</v>
      </c>
      <c r="B614" t="s">
        <v>1862</v>
      </c>
      <c r="C614" t="s">
        <v>1033</v>
      </c>
      <c r="E614" t="s">
        <v>10479</v>
      </c>
      <c r="F614" t="s">
        <v>1271</v>
      </c>
    </row>
    <row r="615" spans="1:6" x14ac:dyDescent="0.2">
      <c r="A615" t="s">
        <v>144</v>
      </c>
      <c r="B615" t="s">
        <v>1856</v>
      </c>
      <c r="C615" t="s">
        <v>1034</v>
      </c>
      <c r="E615" t="s">
        <v>10480</v>
      </c>
      <c r="F615" t="s">
        <v>8383</v>
      </c>
    </row>
    <row r="616" spans="1:6" x14ac:dyDescent="0.2">
      <c r="A616" t="s">
        <v>291</v>
      </c>
      <c r="B616" t="s">
        <v>11326</v>
      </c>
      <c r="C616" t="s">
        <v>1431</v>
      </c>
      <c r="E616" t="s">
        <v>10481</v>
      </c>
      <c r="F616" t="s">
        <v>8384</v>
      </c>
    </row>
    <row r="617" spans="1:6" x14ac:dyDescent="0.2">
      <c r="A617" t="s">
        <v>8000</v>
      </c>
      <c r="B617" t="s">
        <v>11327</v>
      </c>
      <c r="C617" t="s">
        <v>1036</v>
      </c>
      <c r="E617" t="s">
        <v>10482</v>
      </c>
      <c r="F617" t="s">
        <v>7644</v>
      </c>
    </row>
    <row r="618" spans="1:6" x14ac:dyDescent="0.2">
      <c r="A618" t="s">
        <v>8219</v>
      </c>
      <c r="B618" t="s">
        <v>9668</v>
      </c>
      <c r="C618" t="s">
        <v>161</v>
      </c>
      <c r="E618" t="s">
        <v>3744</v>
      </c>
      <c r="F618" t="s">
        <v>2200</v>
      </c>
    </row>
    <row r="619" spans="1:6" x14ac:dyDescent="0.2">
      <c r="A619" t="s">
        <v>22</v>
      </c>
      <c r="B619" t="s">
        <v>9949</v>
      </c>
      <c r="C619" t="s">
        <v>7397</v>
      </c>
      <c r="E619" t="s">
        <v>621</v>
      </c>
      <c r="F619" t="s">
        <v>8385</v>
      </c>
    </row>
    <row r="620" spans="1:6" x14ac:dyDescent="0.2">
      <c r="A620" t="s">
        <v>3959</v>
      </c>
      <c r="B620" t="s">
        <v>9669</v>
      </c>
      <c r="C620" t="s">
        <v>1038</v>
      </c>
      <c r="E620" t="s">
        <v>1771</v>
      </c>
      <c r="F620" t="s">
        <v>5958</v>
      </c>
    </row>
    <row r="621" spans="1:6" x14ac:dyDescent="0.2">
      <c r="A621" t="s">
        <v>249</v>
      </c>
      <c r="B621" t="s">
        <v>977</v>
      </c>
      <c r="C621" t="s">
        <v>916</v>
      </c>
      <c r="E621" t="s">
        <v>10483</v>
      </c>
      <c r="F621" t="s">
        <v>5927</v>
      </c>
    </row>
    <row r="622" spans="1:6" x14ac:dyDescent="0.2">
      <c r="A622" t="s">
        <v>1363</v>
      </c>
      <c r="B622" t="s">
        <v>5529</v>
      </c>
      <c r="C622" t="s">
        <v>1040</v>
      </c>
      <c r="E622" t="s">
        <v>10484</v>
      </c>
      <c r="F622" t="s">
        <v>8386</v>
      </c>
    </row>
    <row r="623" spans="1:6" x14ac:dyDescent="0.2">
      <c r="A623" t="s">
        <v>7361</v>
      </c>
      <c r="B623" t="s">
        <v>9948</v>
      </c>
      <c r="C623" t="s">
        <v>357</v>
      </c>
      <c r="E623" t="s">
        <v>10485</v>
      </c>
      <c r="F623" t="s">
        <v>1856</v>
      </c>
    </row>
    <row r="624" spans="1:6" x14ac:dyDescent="0.2">
      <c r="A624" t="s">
        <v>515</v>
      </c>
      <c r="B624" t="s">
        <v>3556</v>
      </c>
      <c r="C624" t="s">
        <v>8090</v>
      </c>
      <c r="E624" t="s">
        <v>1708</v>
      </c>
      <c r="F624" t="s">
        <v>8387</v>
      </c>
    </row>
    <row r="625" spans="1:6" x14ac:dyDescent="0.2">
      <c r="A625" t="s">
        <v>2404</v>
      </c>
      <c r="B625" t="s">
        <v>3880</v>
      </c>
      <c r="C625" t="s">
        <v>7223</v>
      </c>
      <c r="E625" t="s">
        <v>3948</v>
      </c>
      <c r="F625" t="s">
        <v>7300</v>
      </c>
    </row>
    <row r="626" spans="1:6" x14ac:dyDescent="0.2">
      <c r="A626" t="s">
        <v>3069</v>
      </c>
      <c r="B626" t="s">
        <v>2479</v>
      </c>
      <c r="C626" t="s">
        <v>3400</v>
      </c>
      <c r="E626" t="s">
        <v>10486</v>
      </c>
      <c r="F626" t="s">
        <v>7779</v>
      </c>
    </row>
    <row r="627" spans="1:6" x14ac:dyDescent="0.2">
      <c r="A627" t="s">
        <v>777</v>
      </c>
      <c r="B627" t="s">
        <v>11000</v>
      </c>
      <c r="C627" t="s">
        <v>1041</v>
      </c>
      <c r="E627" t="s">
        <v>8780</v>
      </c>
      <c r="F627" t="s">
        <v>7971</v>
      </c>
    </row>
    <row r="628" spans="1:6" x14ac:dyDescent="0.2">
      <c r="A628" t="s">
        <v>11624</v>
      </c>
      <c r="B628" t="s">
        <v>9385</v>
      </c>
      <c r="C628" t="s">
        <v>1042</v>
      </c>
      <c r="E628" t="s">
        <v>9186</v>
      </c>
      <c r="F628" t="s">
        <v>6758</v>
      </c>
    </row>
    <row r="629" spans="1:6" x14ac:dyDescent="0.2">
      <c r="A629" t="s">
        <v>1674</v>
      </c>
      <c r="B629" t="s">
        <v>11328</v>
      </c>
      <c r="C629" t="s">
        <v>8089</v>
      </c>
      <c r="E629" t="s">
        <v>4971</v>
      </c>
      <c r="F629" t="s">
        <v>3766</v>
      </c>
    </row>
    <row r="630" spans="1:6" x14ac:dyDescent="0.2">
      <c r="A630" t="s">
        <v>589</v>
      </c>
      <c r="B630" t="s">
        <v>11329</v>
      </c>
      <c r="C630" t="s">
        <v>6357</v>
      </c>
      <c r="E630" t="s">
        <v>3314</v>
      </c>
      <c r="F630" t="s">
        <v>8388</v>
      </c>
    </row>
    <row r="631" spans="1:6" x14ac:dyDescent="0.2">
      <c r="A631" t="s">
        <v>8112</v>
      </c>
      <c r="B631" t="s">
        <v>2006</v>
      </c>
      <c r="C631" t="s">
        <v>4686</v>
      </c>
      <c r="E631" t="s">
        <v>10487</v>
      </c>
      <c r="F631" t="s">
        <v>8389</v>
      </c>
    </row>
    <row r="632" spans="1:6" x14ac:dyDescent="0.2">
      <c r="A632" t="s">
        <v>11625</v>
      </c>
      <c r="B632" t="s">
        <v>4547</v>
      </c>
      <c r="C632" t="s">
        <v>6783</v>
      </c>
      <c r="E632" t="s">
        <v>4183</v>
      </c>
      <c r="F632" t="s">
        <v>8390</v>
      </c>
    </row>
    <row r="633" spans="1:6" x14ac:dyDescent="0.2">
      <c r="A633" t="s">
        <v>202</v>
      </c>
      <c r="B633" t="s">
        <v>11330</v>
      </c>
      <c r="C633" t="s">
        <v>4959</v>
      </c>
      <c r="E633" t="s">
        <v>6896</v>
      </c>
      <c r="F633" t="s">
        <v>1857</v>
      </c>
    </row>
    <row r="634" spans="1:6" x14ac:dyDescent="0.2">
      <c r="A634" t="s">
        <v>1165</v>
      </c>
      <c r="B634" t="s">
        <v>994</v>
      </c>
      <c r="C634" t="s">
        <v>4917</v>
      </c>
      <c r="E634" t="s">
        <v>4658</v>
      </c>
      <c r="F634" t="s">
        <v>2496</v>
      </c>
    </row>
    <row r="635" spans="1:6" x14ac:dyDescent="0.2">
      <c r="A635" t="s">
        <v>116</v>
      </c>
      <c r="B635" t="s">
        <v>11331</v>
      </c>
      <c r="C635" t="s">
        <v>1213</v>
      </c>
      <c r="E635" t="s">
        <v>3832</v>
      </c>
      <c r="F635" t="s">
        <v>8391</v>
      </c>
    </row>
    <row r="636" spans="1:6" x14ac:dyDescent="0.2">
      <c r="A636" t="s">
        <v>2257</v>
      </c>
      <c r="B636" t="s">
        <v>5720</v>
      </c>
      <c r="C636" t="s">
        <v>1044</v>
      </c>
      <c r="E636" t="s">
        <v>2406</v>
      </c>
      <c r="F636" t="s">
        <v>493</v>
      </c>
    </row>
    <row r="637" spans="1:6" x14ac:dyDescent="0.2">
      <c r="A637" t="s">
        <v>909</v>
      </c>
      <c r="B637" t="s">
        <v>140</v>
      </c>
      <c r="C637" t="s">
        <v>8088</v>
      </c>
      <c r="E637" t="s">
        <v>6790</v>
      </c>
      <c r="F637" t="s">
        <v>8392</v>
      </c>
    </row>
    <row r="638" spans="1:6" x14ac:dyDescent="0.2">
      <c r="A638" t="s">
        <v>897</v>
      </c>
      <c r="B638" t="s">
        <v>2471</v>
      </c>
      <c r="C638" t="s">
        <v>1045</v>
      </c>
      <c r="E638" t="s">
        <v>1668</v>
      </c>
      <c r="F638" t="s">
        <v>437</v>
      </c>
    </row>
    <row r="639" spans="1:6" x14ac:dyDescent="0.2">
      <c r="A639" t="s">
        <v>4330</v>
      </c>
      <c r="B639" t="s">
        <v>1992</v>
      </c>
      <c r="C639" t="s">
        <v>1046</v>
      </c>
      <c r="E639" t="s">
        <v>2653</v>
      </c>
      <c r="F639" t="s">
        <v>3219</v>
      </c>
    </row>
    <row r="640" spans="1:6" x14ac:dyDescent="0.2">
      <c r="A640" t="s">
        <v>8055</v>
      </c>
      <c r="B640" t="s">
        <v>11332</v>
      </c>
      <c r="C640" t="s">
        <v>165</v>
      </c>
      <c r="E640" t="s">
        <v>1724</v>
      </c>
      <c r="F640" t="s">
        <v>1520</v>
      </c>
    </row>
    <row r="641" spans="1:6" x14ac:dyDescent="0.2">
      <c r="A641" t="s">
        <v>1740</v>
      </c>
      <c r="B641" t="s">
        <v>5794</v>
      </c>
      <c r="C641" t="s">
        <v>7618</v>
      </c>
      <c r="E641" t="s">
        <v>5409</v>
      </c>
      <c r="F641" t="s">
        <v>6515</v>
      </c>
    </row>
    <row r="642" spans="1:6" x14ac:dyDescent="0.2">
      <c r="A642" t="s">
        <v>8139</v>
      </c>
      <c r="B642" t="s">
        <v>4187</v>
      </c>
      <c r="C642" t="s">
        <v>8059</v>
      </c>
      <c r="E642" t="s">
        <v>247</v>
      </c>
      <c r="F642" t="s">
        <v>1858</v>
      </c>
    </row>
    <row r="643" spans="1:6" x14ac:dyDescent="0.2">
      <c r="A643" t="s">
        <v>719</v>
      </c>
      <c r="B643" t="s">
        <v>11119</v>
      </c>
      <c r="C643" t="s">
        <v>1872</v>
      </c>
      <c r="E643" t="s">
        <v>9201</v>
      </c>
      <c r="F643" t="s">
        <v>7155</v>
      </c>
    </row>
    <row r="644" spans="1:6" x14ac:dyDescent="0.2">
      <c r="A644" t="s">
        <v>111</v>
      </c>
      <c r="B644" t="s">
        <v>2723</v>
      </c>
      <c r="C644" t="s">
        <v>651</v>
      </c>
      <c r="E644" t="s">
        <v>3464</v>
      </c>
      <c r="F644" t="s">
        <v>1859</v>
      </c>
    </row>
    <row r="645" spans="1:6" x14ac:dyDescent="0.2">
      <c r="A645" t="s">
        <v>1465</v>
      </c>
      <c r="B645" t="s">
        <v>9554</v>
      </c>
      <c r="C645" t="s">
        <v>6236</v>
      </c>
      <c r="E645" t="s">
        <v>5893</v>
      </c>
      <c r="F645" t="s">
        <v>6958</v>
      </c>
    </row>
    <row r="646" spans="1:6" x14ac:dyDescent="0.2">
      <c r="A646" t="s">
        <v>484</v>
      </c>
      <c r="B646" t="s">
        <v>7621</v>
      </c>
      <c r="C646" t="s">
        <v>1047</v>
      </c>
      <c r="E646" t="s">
        <v>5327</v>
      </c>
      <c r="F646" t="s">
        <v>8002</v>
      </c>
    </row>
    <row r="647" spans="1:6" x14ac:dyDescent="0.2">
      <c r="A647" t="s">
        <v>481</v>
      </c>
      <c r="B647" t="s">
        <v>6830</v>
      </c>
      <c r="C647" t="s">
        <v>6084</v>
      </c>
      <c r="E647" t="s">
        <v>5276</v>
      </c>
      <c r="F647" t="s">
        <v>5211</v>
      </c>
    </row>
    <row r="648" spans="1:6" x14ac:dyDescent="0.2">
      <c r="A648" t="s">
        <v>7549</v>
      </c>
      <c r="B648" t="s">
        <v>11333</v>
      </c>
      <c r="C648" t="s">
        <v>1104</v>
      </c>
      <c r="E648" t="s">
        <v>1985</v>
      </c>
      <c r="F648" t="s">
        <v>3862</v>
      </c>
    </row>
    <row r="649" spans="1:6" x14ac:dyDescent="0.2">
      <c r="A649" t="s">
        <v>6279</v>
      </c>
      <c r="B649" t="s">
        <v>7078</v>
      </c>
      <c r="C649" t="s">
        <v>1048</v>
      </c>
      <c r="E649" t="s">
        <v>4136</v>
      </c>
      <c r="F649" t="s">
        <v>2286</v>
      </c>
    </row>
    <row r="650" spans="1:6" x14ac:dyDescent="0.2">
      <c r="A650" t="s">
        <v>8100</v>
      </c>
      <c r="B650" t="s">
        <v>11334</v>
      </c>
      <c r="C650" t="s">
        <v>1049</v>
      </c>
      <c r="E650" t="s">
        <v>4145</v>
      </c>
      <c r="F650" t="s">
        <v>8393</v>
      </c>
    </row>
    <row r="651" spans="1:6" x14ac:dyDescent="0.2">
      <c r="A651" t="s">
        <v>8167</v>
      </c>
      <c r="B651" t="s">
        <v>11335</v>
      </c>
      <c r="C651" t="s">
        <v>1051</v>
      </c>
      <c r="E651" t="s">
        <v>6277</v>
      </c>
      <c r="F651" t="s">
        <v>4033</v>
      </c>
    </row>
    <row r="652" spans="1:6" x14ac:dyDescent="0.2">
      <c r="A652" t="s">
        <v>1376</v>
      </c>
      <c r="B652" t="s">
        <v>5476</v>
      </c>
      <c r="C652" t="s">
        <v>1052</v>
      </c>
      <c r="E652" t="s">
        <v>1631</v>
      </c>
      <c r="F652" t="s">
        <v>5474</v>
      </c>
    </row>
    <row r="653" spans="1:6" x14ac:dyDescent="0.2">
      <c r="A653" t="s">
        <v>40</v>
      </c>
      <c r="B653" t="s">
        <v>11336</v>
      </c>
      <c r="C653" t="s">
        <v>1054</v>
      </c>
      <c r="E653" t="s">
        <v>10488</v>
      </c>
      <c r="F653" t="s">
        <v>6675</v>
      </c>
    </row>
    <row r="654" spans="1:6" x14ac:dyDescent="0.2">
      <c r="A654" t="s">
        <v>129</v>
      </c>
      <c r="B654" t="s">
        <v>1008</v>
      </c>
      <c r="C654" t="s">
        <v>4467</v>
      </c>
      <c r="E654" t="s">
        <v>7997</v>
      </c>
      <c r="F654" t="s">
        <v>8042</v>
      </c>
    </row>
    <row r="655" spans="1:6" x14ac:dyDescent="0.2">
      <c r="A655" t="s">
        <v>11216</v>
      </c>
      <c r="B655" t="s">
        <v>6528</v>
      </c>
      <c r="C655" t="s">
        <v>5854</v>
      </c>
      <c r="E655" t="s">
        <v>10489</v>
      </c>
      <c r="F655" t="s">
        <v>2936</v>
      </c>
    </row>
    <row r="656" spans="1:6" x14ac:dyDescent="0.2">
      <c r="A656" t="s">
        <v>2224</v>
      </c>
      <c r="B656" t="s">
        <v>8968</v>
      </c>
      <c r="C656" t="s">
        <v>2003</v>
      </c>
      <c r="E656" t="s">
        <v>10490</v>
      </c>
      <c r="F656" t="s">
        <v>5865</v>
      </c>
    </row>
    <row r="657" spans="1:6" x14ac:dyDescent="0.2">
      <c r="A657" t="s">
        <v>476</v>
      </c>
      <c r="B657" t="s">
        <v>5269</v>
      </c>
      <c r="C657" t="s">
        <v>8083</v>
      </c>
      <c r="E657" t="s">
        <v>7937</v>
      </c>
      <c r="F657" t="s">
        <v>8129</v>
      </c>
    </row>
    <row r="658" spans="1:6" x14ac:dyDescent="0.2">
      <c r="A658" t="s">
        <v>7997</v>
      </c>
      <c r="B658" t="s">
        <v>2580</v>
      </c>
      <c r="C658" t="s">
        <v>433</v>
      </c>
      <c r="E658" t="s">
        <v>10491</v>
      </c>
      <c r="F658" t="s">
        <v>1860</v>
      </c>
    </row>
    <row r="659" spans="1:6" x14ac:dyDescent="0.2">
      <c r="A659" t="s">
        <v>1824</v>
      </c>
      <c r="B659" t="s">
        <v>5519</v>
      </c>
      <c r="C659" t="s">
        <v>1056</v>
      </c>
      <c r="E659" t="s">
        <v>10492</v>
      </c>
      <c r="F659" t="s">
        <v>8394</v>
      </c>
    </row>
    <row r="660" spans="1:6" x14ac:dyDescent="0.2">
      <c r="A660" t="s">
        <v>4709</v>
      </c>
      <c r="B660" t="s">
        <v>8107</v>
      </c>
      <c r="C660" t="s">
        <v>1058</v>
      </c>
      <c r="E660" t="s">
        <v>418</v>
      </c>
      <c r="F660" t="s">
        <v>5987</v>
      </c>
    </row>
    <row r="661" spans="1:6" x14ac:dyDescent="0.2">
      <c r="A661" t="s">
        <v>3996</v>
      </c>
      <c r="B661" t="s">
        <v>11041</v>
      </c>
      <c r="C661" t="s">
        <v>1060</v>
      </c>
      <c r="E661" t="s">
        <v>1758</v>
      </c>
      <c r="F661" t="s">
        <v>8395</v>
      </c>
    </row>
    <row r="662" spans="1:6" x14ac:dyDescent="0.2">
      <c r="A662" t="s">
        <v>8203</v>
      </c>
      <c r="B662" t="s">
        <v>9302</v>
      </c>
      <c r="C662" t="s">
        <v>5154</v>
      </c>
      <c r="E662" t="s">
        <v>6934</v>
      </c>
      <c r="F662" t="s">
        <v>8396</v>
      </c>
    </row>
    <row r="663" spans="1:6" x14ac:dyDescent="0.2">
      <c r="A663" t="s">
        <v>8220</v>
      </c>
      <c r="B663" t="s">
        <v>11337</v>
      </c>
      <c r="C663" t="s">
        <v>1062</v>
      </c>
      <c r="E663" t="s">
        <v>7569</v>
      </c>
      <c r="F663" t="s">
        <v>8397</v>
      </c>
    </row>
    <row r="664" spans="1:6" x14ac:dyDescent="0.2">
      <c r="A664" t="s">
        <v>7476</v>
      </c>
      <c r="B664" t="s">
        <v>8102</v>
      </c>
      <c r="C664" t="s">
        <v>5303</v>
      </c>
      <c r="E664" t="s">
        <v>1990</v>
      </c>
      <c r="F664" t="s">
        <v>6948</v>
      </c>
    </row>
    <row r="665" spans="1:6" x14ac:dyDescent="0.2">
      <c r="A665" t="s">
        <v>8062</v>
      </c>
      <c r="B665" t="s">
        <v>11338</v>
      </c>
      <c r="C665" t="s">
        <v>1063</v>
      </c>
      <c r="E665" t="s">
        <v>6735</v>
      </c>
      <c r="F665" t="s">
        <v>3147</v>
      </c>
    </row>
    <row r="666" spans="1:6" x14ac:dyDescent="0.2">
      <c r="A666" t="s">
        <v>7998</v>
      </c>
      <c r="B666" t="s">
        <v>5668</v>
      </c>
      <c r="C666" t="s">
        <v>3731</v>
      </c>
      <c r="E666" t="s">
        <v>2745</v>
      </c>
      <c r="F666" t="s">
        <v>581</v>
      </c>
    </row>
    <row r="667" spans="1:6" x14ac:dyDescent="0.2">
      <c r="A667" t="s">
        <v>7288</v>
      </c>
      <c r="B667" t="s">
        <v>11339</v>
      </c>
      <c r="C667" t="s">
        <v>1065</v>
      </c>
      <c r="E667" t="s">
        <v>7458</v>
      </c>
      <c r="F667" t="s">
        <v>7548</v>
      </c>
    </row>
    <row r="668" spans="1:6" x14ac:dyDescent="0.2">
      <c r="A668" t="s">
        <v>8192</v>
      </c>
      <c r="B668" t="s">
        <v>8683</v>
      </c>
      <c r="C668" t="s">
        <v>1067</v>
      </c>
      <c r="E668" t="s">
        <v>6849</v>
      </c>
      <c r="F668" t="s">
        <v>8398</v>
      </c>
    </row>
    <row r="669" spans="1:6" x14ac:dyDescent="0.2">
      <c r="A669" t="s">
        <v>2370</v>
      </c>
      <c r="B669" t="s">
        <v>11340</v>
      </c>
      <c r="C669" t="s">
        <v>336</v>
      </c>
      <c r="E669" t="s">
        <v>10493</v>
      </c>
      <c r="F669" t="s">
        <v>2456</v>
      </c>
    </row>
    <row r="670" spans="1:6" x14ac:dyDescent="0.2">
      <c r="A670" t="s">
        <v>213</v>
      </c>
      <c r="B670" t="s">
        <v>4977</v>
      </c>
      <c r="C670" t="s">
        <v>6945</v>
      </c>
      <c r="E670" t="s">
        <v>5445</v>
      </c>
      <c r="F670" t="s">
        <v>3239</v>
      </c>
    </row>
    <row r="671" spans="1:6" x14ac:dyDescent="0.2">
      <c r="A671" t="s">
        <v>6679</v>
      </c>
      <c r="B671" t="s">
        <v>1023</v>
      </c>
      <c r="C671" t="s">
        <v>171</v>
      </c>
      <c r="E671" t="s">
        <v>2356</v>
      </c>
      <c r="F671" t="s">
        <v>6750</v>
      </c>
    </row>
    <row r="672" spans="1:6" x14ac:dyDescent="0.2">
      <c r="A672" t="s">
        <v>8151</v>
      </c>
      <c r="B672" t="s">
        <v>11341</v>
      </c>
      <c r="C672" t="s">
        <v>8077</v>
      </c>
      <c r="E672" t="s">
        <v>712</v>
      </c>
      <c r="F672" t="s">
        <v>8015</v>
      </c>
    </row>
    <row r="673" spans="1:6" x14ac:dyDescent="0.2">
      <c r="A673" t="s">
        <v>799</v>
      </c>
      <c r="B673" t="s">
        <v>11342</v>
      </c>
      <c r="C673" t="s">
        <v>1069</v>
      </c>
      <c r="E673" t="s">
        <v>4741</v>
      </c>
      <c r="F673" t="s">
        <v>7677</v>
      </c>
    </row>
    <row r="674" spans="1:6" x14ac:dyDescent="0.2">
      <c r="A674" t="s">
        <v>6453</v>
      </c>
      <c r="B674" t="s">
        <v>11343</v>
      </c>
      <c r="C674" t="s">
        <v>1070</v>
      </c>
      <c r="E674" t="s">
        <v>10494</v>
      </c>
      <c r="F674" t="s">
        <v>3294</v>
      </c>
    </row>
    <row r="675" spans="1:6" x14ac:dyDescent="0.2">
      <c r="A675" t="s">
        <v>2129</v>
      </c>
      <c r="B675" t="s">
        <v>9441</v>
      </c>
      <c r="C675" t="s">
        <v>1071</v>
      </c>
      <c r="E675" t="s">
        <v>9215</v>
      </c>
      <c r="F675" t="s">
        <v>3003</v>
      </c>
    </row>
    <row r="676" spans="1:6" x14ac:dyDescent="0.2">
      <c r="A676" t="s">
        <v>671</v>
      </c>
      <c r="B676" t="s">
        <v>5957</v>
      </c>
      <c r="C676" t="s">
        <v>1073</v>
      </c>
      <c r="E676" t="s">
        <v>2432</v>
      </c>
      <c r="F676" t="s">
        <v>8399</v>
      </c>
    </row>
    <row r="677" spans="1:6" x14ac:dyDescent="0.2">
      <c r="A677" t="s">
        <v>160</v>
      </c>
      <c r="B677" t="s">
        <v>11344</v>
      </c>
      <c r="C677" t="s">
        <v>530</v>
      </c>
      <c r="E677" t="s">
        <v>3249</v>
      </c>
      <c r="F677" t="s">
        <v>8400</v>
      </c>
    </row>
    <row r="678" spans="1:6" x14ac:dyDescent="0.2">
      <c r="A678" t="s">
        <v>8110</v>
      </c>
      <c r="B678" t="s">
        <v>3937</v>
      </c>
      <c r="C678" t="s">
        <v>2325</v>
      </c>
      <c r="E678" t="s">
        <v>3278</v>
      </c>
      <c r="F678" t="s">
        <v>8401</v>
      </c>
    </row>
    <row r="679" spans="1:6" x14ac:dyDescent="0.2">
      <c r="A679" t="s">
        <v>5378</v>
      </c>
      <c r="B679" t="s">
        <v>8098</v>
      </c>
      <c r="C679" t="s">
        <v>4400</v>
      </c>
      <c r="E679" t="s">
        <v>2002</v>
      </c>
      <c r="F679" t="s">
        <v>8402</v>
      </c>
    </row>
    <row r="680" spans="1:6" x14ac:dyDescent="0.2">
      <c r="A680" t="s">
        <v>8063</v>
      </c>
      <c r="B680" t="s">
        <v>3634</v>
      </c>
      <c r="C680" t="s">
        <v>1075</v>
      </c>
      <c r="E680" t="s">
        <v>6388</v>
      </c>
      <c r="F680" t="s">
        <v>8403</v>
      </c>
    </row>
    <row r="681" spans="1:6" x14ac:dyDescent="0.2">
      <c r="A681" t="s">
        <v>414</v>
      </c>
      <c r="B681" t="s">
        <v>7467</v>
      </c>
      <c r="C681" t="s">
        <v>1076</v>
      </c>
      <c r="E681" t="s">
        <v>3865</v>
      </c>
      <c r="F681" t="s">
        <v>8404</v>
      </c>
    </row>
    <row r="682" spans="1:6" x14ac:dyDescent="0.2">
      <c r="A682" t="s">
        <v>1907</v>
      </c>
      <c r="B682" t="s">
        <v>7460</v>
      </c>
      <c r="C682" t="s">
        <v>1078</v>
      </c>
      <c r="E682" t="s">
        <v>6908</v>
      </c>
      <c r="F682" t="s">
        <v>8405</v>
      </c>
    </row>
    <row r="683" spans="1:6" x14ac:dyDescent="0.2">
      <c r="A683" t="s">
        <v>4486</v>
      </c>
      <c r="B683" t="s">
        <v>5885</v>
      </c>
      <c r="C683" t="s">
        <v>6736</v>
      </c>
      <c r="E683" t="s">
        <v>355</v>
      </c>
      <c r="F683" t="s">
        <v>6548</v>
      </c>
    </row>
    <row r="684" spans="1:6" x14ac:dyDescent="0.2">
      <c r="A684" t="s">
        <v>8060</v>
      </c>
      <c r="B684" t="s">
        <v>1033</v>
      </c>
      <c r="C684" t="s">
        <v>8076</v>
      </c>
      <c r="E684" t="s">
        <v>8192</v>
      </c>
      <c r="F684" t="s">
        <v>8406</v>
      </c>
    </row>
    <row r="685" spans="1:6" x14ac:dyDescent="0.2">
      <c r="A685" t="s">
        <v>5216</v>
      </c>
      <c r="B685" t="s">
        <v>9632</v>
      </c>
      <c r="C685" t="s">
        <v>4933</v>
      </c>
      <c r="E685" t="s">
        <v>10495</v>
      </c>
      <c r="F685" t="s">
        <v>8407</v>
      </c>
    </row>
    <row r="686" spans="1:6" x14ac:dyDescent="0.2">
      <c r="A686" t="s">
        <v>76</v>
      </c>
      <c r="B686" t="s">
        <v>3198</v>
      </c>
      <c r="C686" t="s">
        <v>1082</v>
      </c>
      <c r="E686" t="s">
        <v>1998</v>
      </c>
      <c r="F686" t="s">
        <v>7762</v>
      </c>
    </row>
    <row r="687" spans="1:6" x14ac:dyDescent="0.2">
      <c r="A687" t="s">
        <v>8143</v>
      </c>
      <c r="B687" t="s">
        <v>5250</v>
      </c>
      <c r="C687" t="s">
        <v>8075</v>
      </c>
      <c r="E687" t="s">
        <v>206</v>
      </c>
      <c r="F687" t="s">
        <v>4436</v>
      </c>
    </row>
    <row r="688" spans="1:6" x14ac:dyDescent="0.2">
      <c r="A688" t="s">
        <v>5719</v>
      </c>
      <c r="B688" t="s">
        <v>8511</v>
      </c>
      <c r="C688" t="s">
        <v>1084</v>
      </c>
      <c r="E688" t="s">
        <v>10496</v>
      </c>
      <c r="F688" t="s">
        <v>4020</v>
      </c>
    </row>
    <row r="689" spans="1:6" x14ac:dyDescent="0.2">
      <c r="A689" t="s">
        <v>5441</v>
      </c>
      <c r="B689" t="s">
        <v>3152</v>
      </c>
      <c r="C689" t="s">
        <v>1086</v>
      </c>
      <c r="E689" t="s">
        <v>10497</v>
      </c>
      <c r="F689" t="s">
        <v>5163</v>
      </c>
    </row>
    <row r="690" spans="1:6" x14ac:dyDescent="0.2">
      <c r="A690" t="s">
        <v>2317</v>
      </c>
      <c r="B690" t="s">
        <v>30</v>
      </c>
      <c r="C690" t="s">
        <v>61</v>
      </c>
      <c r="E690" t="s">
        <v>815</v>
      </c>
      <c r="F690" t="s">
        <v>6976</v>
      </c>
    </row>
    <row r="691" spans="1:6" x14ac:dyDescent="0.2">
      <c r="A691" t="s">
        <v>3188</v>
      </c>
      <c r="B691" t="s">
        <v>7077</v>
      </c>
      <c r="C691" t="s">
        <v>7689</v>
      </c>
      <c r="E691" t="s">
        <v>4220</v>
      </c>
      <c r="F691" t="s">
        <v>7990</v>
      </c>
    </row>
    <row r="692" spans="1:6" x14ac:dyDescent="0.2">
      <c r="A692" t="s">
        <v>1298</v>
      </c>
      <c r="B692" t="s">
        <v>1998</v>
      </c>
      <c r="C692" t="s">
        <v>2755</v>
      </c>
      <c r="E692" t="s">
        <v>2793</v>
      </c>
      <c r="F692" t="s">
        <v>8188</v>
      </c>
    </row>
    <row r="693" spans="1:6" x14ac:dyDescent="0.2">
      <c r="A693" t="s">
        <v>6734</v>
      </c>
      <c r="B693" t="s">
        <v>2380</v>
      </c>
      <c r="C693" t="s">
        <v>212</v>
      </c>
      <c r="E693" t="s">
        <v>482</v>
      </c>
      <c r="F693" t="s">
        <v>3586</v>
      </c>
    </row>
    <row r="694" spans="1:6" x14ac:dyDescent="0.2">
      <c r="A694" t="s">
        <v>2475</v>
      </c>
      <c r="B694" t="s">
        <v>6671</v>
      </c>
      <c r="C694" t="s">
        <v>3602</v>
      </c>
      <c r="E694" t="s">
        <v>57</v>
      </c>
      <c r="F694" t="s">
        <v>8408</v>
      </c>
    </row>
    <row r="695" spans="1:6" x14ac:dyDescent="0.2">
      <c r="A695" t="s">
        <v>119</v>
      </c>
      <c r="B695" t="s">
        <v>9454</v>
      </c>
      <c r="C695" t="s">
        <v>1090</v>
      </c>
      <c r="E695" t="s">
        <v>874</v>
      </c>
      <c r="F695" t="s">
        <v>8409</v>
      </c>
    </row>
    <row r="696" spans="1:6" x14ac:dyDescent="0.2">
      <c r="A696" t="s">
        <v>529</v>
      </c>
      <c r="B696" t="s">
        <v>11345</v>
      </c>
      <c r="C696" t="s">
        <v>1092</v>
      </c>
      <c r="E696" t="s">
        <v>10498</v>
      </c>
      <c r="F696" t="s">
        <v>6894</v>
      </c>
    </row>
    <row r="697" spans="1:6" x14ac:dyDescent="0.2">
      <c r="A697" t="s">
        <v>99</v>
      </c>
      <c r="B697" t="s">
        <v>9803</v>
      </c>
      <c r="C697" t="s">
        <v>8073</v>
      </c>
      <c r="E697" t="s">
        <v>5554</v>
      </c>
      <c r="F697" t="s">
        <v>7786</v>
      </c>
    </row>
    <row r="698" spans="1:6" x14ac:dyDescent="0.2">
      <c r="A698" t="s">
        <v>254</v>
      </c>
      <c r="B698" t="s">
        <v>11346</v>
      </c>
      <c r="C698" t="s">
        <v>1966</v>
      </c>
      <c r="E698" t="s">
        <v>7045</v>
      </c>
      <c r="F698" t="s">
        <v>2673</v>
      </c>
    </row>
    <row r="699" spans="1:6" x14ac:dyDescent="0.2">
      <c r="A699" t="s">
        <v>3495</v>
      </c>
      <c r="B699" t="s">
        <v>3437</v>
      </c>
      <c r="C699" t="s">
        <v>175</v>
      </c>
      <c r="E699" t="s">
        <v>10012</v>
      </c>
      <c r="F699" t="s">
        <v>8410</v>
      </c>
    </row>
    <row r="700" spans="1:6" x14ac:dyDescent="0.2">
      <c r="A700" t="s">
        <v>74</v>
      </c>
      <c r="B700" t="s">
        <v>11347</v>
      </c>
      <c r="C700" t="s">
        <v>1093</v>
      </c>
      <c r="E700" t="s">
        <v>10499</v>
      </c>
      <c r="F700" t="s">
        <v>6914</v>
      </c>
    </row>
    <row r="701" spans="1:6" x14ac:dyDescent="0.2">
      <c r="A701" t="s">
        <v>6228</v>
      </c>
      <c r="B701" t="s">
        <v>5711</v>
      </c>
      <c r="C701" t="s">
        <v>6116</v>
      </c>
      <c r="E701" t="s">
        <v>2000</v>
      </c>
      <c r="F701" t="s">
        <v>1303</v>
      </c>
    </row>
    <row r="702" spans="1:6" x14ac:dyDescent="0.2">
      <c r="A702" t="s">
        <v>11626</v>
      </c>
      <c r="B702" t="s">
        <v>1042</v>
      </c>
      <c r="C702" t="s">
        <v>6041</v>
      </c>
      <c r="E702" t="s">
        <v>5468</v>
      </c>
      <c r="F702" t="s">
        <v>6178</v>
      </c>
    </row>
    <row r="703" spans="1:6" x14ac:dyDescent="0.2">
      <c r="A703" t="s">
        <v>2582</v>
      </c>
      <c r="B703" t="s">
        <v>5648</v>
      </c>
      <c r="C703" t="s">
        <v>8071</v>
      </c>
      <c r="E703" t="s">
        <v>5940</v>
      </c>
      <c r="F703" t="s">
        <v>6165</v>
      </c>
    </row>
    <row r="704" spans="1:6" x14ac:dyDescent="0.2">
      <c r="A704" t="s">
        <v>731</v>
      </c>
      <c r="B704" t="s">
        <v>6113</v>
      </c>
      <c r="C704" t="s">
        <v>1096</v>
      </c>
      <c r="E704" t="s">
        <v>3644</v>
      </c>
      <c r="F704" t="s">
        <v>8411</v>
      </c>
    </row>
    <row r="705" spans="1:6" x14ac:dyDescent="0.2">
      <c r="A705" t="s">
        <v>4634</v>
      </c>
      <c r="B705" t="s">
        <v>7672</v>
      </c>
      <c r="C705" t="s">
        <v>178</v>
      </c>
      <c r="E705" t="s">
        <v>5299</v>
      </c>
      <c r="F705" t="s">
        <v>4855</v>
      </c>
    </row>
    <row r="706" spans="1:6" x14ac:dyDescent="0.2">
      <c r="A706" t="s">
        <v>3002</v>
      </c>
      <c r="B706" t="s">
        <v>2165</v>
      </c>
      <c r="C706" t="s">
        <v>1974</v>
      </c>
      <c r="E706" t="s">
        <v>5933</v>
      </c>
      <c r="F706" t="s">
        <v>7453</v>
      </c>
    </row>
    <row r="707" spans="1:6" x14ac:dyDescent="0.2">
      <c r="A707" t="s">
        <v>4580</v>
      </c>
      <c r="B707" t="s">
        <v>940</v>
      </c>
      <c r="C707" t="s">
        <v>1097</v>
      </c>
      <c r="E707" t="s">
        <v>7046</v>
      </c>
      <c r="F707" t="s">
        <v>8412</v>
      </c>
    </row>
    <row r="708" spans="1:6" x14ac:dyDescent="0.2">
      <c r="A708" t="s">
        <v>7466</v>
      </c>
      <c r="B708" t="s">
        <v>7417</v>
      </c>
      <c r="C708" t="s">
        <v>182</v>
      </c>
      <c r="E708" t="s">
        <v>8200</v>
      </c>
      <c r="F708" t="s">
        <v>2127</v>
      </c>
    </row>
    <row r="709" spans="1:6" x14ac:dyDescent="0.2">
      <c r="A709" t="s">
        <v>3780</v>
      </c>
      <c r="B709" t="s">
        <v>1872</v>
      </c>
      <c r="C709" t="s">
        <v>1099</v>
      </c>
      <c r="E709" t="s">
        <v>10500</v>
      </c>
      <c r="F709" t="s">
        <v>258</v>
      </c>
    </row>
    <row r="710" spans="1:6" x14ac:dyDescent="0.2">
      <c r="A710" t="s">
        <v>6960</v>
      </c>
      <c r="B710" t="s">
        <v>11348</v>
      </c>
      <c r="C710" t="s">
        <v>8069</v>
      </c>
      <c r="E710" t="s">
        <v>6718</v>
      </c>
      <c r="F710" t="s">
        <v>8413</v>
      </c>
    </row>
    <row r="711" spans="1:6" x14ac:dyDescent="0.2">
      <c r="A711" t="s">
        <v>215</v>
      </c>
      <c r="B711" t="s">
        <v>2414</v>
      </c>
      <c r="C711" t="s">
        <v>2273</v>
      </c>
      <c r="E711" t="s">
        <v>5335</v>
      </c>
      <c r="F711" t="s">
        <v>8414</v>
      </c>
    </row>
    <row r="712" spans="1:6" x14ac:dyDescent="0.2">
      <c r="A712" t="s">
        <v>710</v>
      </c>
      <c r="B712" t="s">
        <v>11349</v>
      </c>
      <c r="C712" t="s">
        <v>776</v>
      </c>
      <c r="E712" t="s">
        <v>7721</v>
      </c>
      <c r="F712" t="s">
        <v>8415</v>
      </c>
    </row>
    <row r="713" spans="1:6" x14ac:dyDescent="0.2">
      <c r="A713" t="s">
        <v>4545</v>
      </c>
      <c r="B713" t="s">
        <v>11350</v>
      </c>
      <c r="C713" t="s">
        <v>4621</v>
      </c>
      <c r="E713" t="s">
        <v>4669</v>
      </c>
      <c r="F713" t="s">
        <v>6336</v>
      </c>
    </row>
    <row r="714" spans="1:6" x14ac:dyDescent="0.2">
      <c r="A714" t="s">
        <v>11213</v>
      </c>
      <c r="B714" t="s">
        <v>5344</v>
      </c>
      <c r="C714" t="s">
        <v>1100</v>
      </c>
      <c r="E714" t="s">
        <v>3397</v>
      </c>
      <c r="F714" t="s">
        <v>3172</v>
      </c>
    </row>
    <row r="715" spans="1:6" x14ac:dyDescent="0.2">
      <c r="A715" t="s">
        <v>2266</v>
      </c>
      <c r="B715" t="s">
        <v>8317</v>
      </c>
      <c r="C715" t="s">
        <v>2492</v>
      </c>
      <c r="E715" t="s">
        <v>3356</v>
      </c>
      <c r="F715" t="s">
        <v>8416</v>
      </c>
    </row>
    <row r="716" spans="1:6" x14ac:dyDescent="0.2">
      <c r="A716" t="s">
        <v>1470</v>
      </c>
      <c r="B716" t="s">
        <v>3412</v>
      </c>
      <c r="C716" t="s">
        <v>1101</v>
      </c>
      <c r="E716" t="s">
        <v>6334</v>
      </c>
      <c r="F716" t="s">
        <v>6546</v>
      </c>
    </row>
    <row r="717" spans="1:6" x14ac:dyDescent="0.2">
      <c r="A717" t="s">
        <v>1471</v>
      </c>
      <c r="B717" t="s">
        <v>8255</v>
      </c>
      <c r="C717" t="s">
        <v>1103</v>
      </c>
      <c r="E717" t="s">
        <v>10501</v>
      </c>
      <c r="F717" t="s">
        <v>4636</v>
      </c>
    </row>
    <row r="718" spans="1:6" x14ac:dyDescent="0.2">
      <c r="A718" t="s">
        <v>1473</v>
      </c>
      <c r="B718" t="s">
        <v>11351</v>
      </c>
      <c r="C718" t="s">
        <v>186</v>
      </c>
      <c r="E718" t="s">
        <v>10016</v>
      </c>
      <c r="F718" t="s">
        <v>1560</v>
      </c>
    </row>
    <row r="719" spans="1:6" x14ac:dyDescent="0.2">
      <c r="A719" t="s">
        <v>1475</v>
      </c>
      <c r="B719" t="s">
        <v>11352</v>
      </c>
      <c r="C719" t="s">
        <v>7530</v>
      </c>
      <c r="E719" t="s">
        <v>2974</v>
      </c>
      <c r="F719" t="s">
        <v>8417</v>
      </c>
    </row>
    <row r="720" spans="1:6" x14ac:dyDescent="0.2">
      <c r="A720" t="s">
        <v>19</v>
      </c>
      <c r="B720" t="s">
        <v>11106</v>
      </c>
      <c r="C720" t="s">
        <v>6971</v>
      </c>
      <c r="E720" t="s">
        <v>825</v>
      </c>
      <c r="F720" t="s">
        <v>2323</v>
      </c>
    </row>
    <row r="721" spans="1:6" x14ac:dyDescent="0.2">
      <c r="A721" t="s">
        <v>453</v>
      </c>
      <c r="B721" t="s">
        <v>11353</v>
      </c>
      <c r="C721" t="s">
        <v>1107</v>
      </c>
      <c r="E721" t="s">
        <v>4526</v>
      </c>
      <c r="F721" t="s">
        <v>3808</v>
      </c>
    </row>
    <row r="722" spans="1:6" x14ac:dyDescent="0.2">
      <c r="A722" t="s">
        <v>1478</v>
      </c>
      <c r="B722" t="s">
        <v>6655</v>
      </c>
      <c r="C722" t="s">
        <v>3899</v>
      </c>
      <c r="E722" t="s">
        <v>5629</v>
      </c>
      <c r="F722" t="s">
        <v>6100</v>
      </c>
    </row>
    <row r="723" spans="1:6" x14ac:dyDescent="0.2">
      <c r="A723" t="s">
        <v>1481</v>
      </c>
      <c r="B723" t="s">
        <v>11354</v>
      </c>
      <c r="C723" t="s">
        <v>1109</v>
      </c>
      <c r="E723" t="s">
        <v>4106</v>
      </c>
      <c r="F723" t="s">
        <v>3237</v>
      </c>
    </row>
    <row r="724" spans="1:6" x14ac:dyDescent="0.2">
      <c r="A724" t="s">
        <v>1482</v>
      </c>
      <c r="B724" t="s">
        <v>8706</v>
      </c>
      <c r="C724" t="s">
        <v>1113</v>
      </c>
      <c r="E724" t="s">
        <v>2912</v>
      </c>
      <c r="F724" t="s">
        <v>4592</v>
      </c>
    </row>
    <row r="725" spans="1:6" x14ac:dyDescent="0.2">
      <c r="A725" t="s">
        <v>307</v>
      </c>
      <c r="B725" t="s">
        <v>11355</v>
      </c>
      <c r="C725" t="s">
        <v>1115</v>
      </c>
      <c r="E725" t="s">
        <v>6556</v>
      </c>
      <c r="F725" t="s">
        <v>8185</v>
      </c>
    </row>
    <row r="726" spans="1:6" x14ac:dyDescent="0.2">
      <c r="A726" t="s">
        <v>1484</v>
      </c>
      <c r="B726" t="s">
        <v>11356</v>
      </c>
      <c r="C726" t="s">
        <v>3874</v>
      </c>
      <c r="E726" t="s">
        <v>3041</v>
      </c>
      <c r="F726" t="s">
        <v>8418</v>
      </c>
    </row>
    <row r="727" spans="1:6" x14ac:dyDescent="0.2">
      <c r="A727" t="s">
        <v>1486</v>
      </c>
      <c r="B727" t="s">
        <v>8077</v>
      </c>
      <c r="C727" t="s">
        <v>8067</v>
      </c>
      <c r="E727" t="s">
        <v>10502</v>
      </c>
      <c r="F727" t="s">
        <v>1974</v>
      </c>
    </row>
    <row r="728" spans="1:6" x14ac:dyDescent="0.2">
      <c r="A728" t="s">
        <v>313</v>
      </c>
      <c r="B728" t="s">
        <v>11357</v>
      </c>
      <c r="C728" t="s">
        <v>1117</v>
      </c>
      <c r="E728" t="s">
        <v>10503</v>
      </c>
      <c r="F728" t="s">
        <v>5073</v>
      </c>
    </row>
    <row r="729" spans="1:6" x14ac:dyDescent="0.2">
      <c r="A729" t="s">
        <v>181</v>
      </c>
      <c r="B729" t="s">
        <v>8835</v>
      </c>
      <c r="C729" t="s">
        <v>1118</v>
      </c>
      <c r="E729" t="s">
        <v>3605</v>
      </c>
      <c r="F729" t="s">
        <v>1975</v>
      </c>
    </row>
    <row r="730" spans="1:6" x14ac:dyDescent="0.2">
      <c r="A730" t="s">
        <v>2045</v>
      </c>
      <c r="B730" t="s">
        <v>3195</v>
      </c>
      <c r="C730" t="s">
        <v>6169</v>
      </c>
      <c r="E730" t="s">
        <v>1064</v>
      </c>
      <c r="F730" t="s">
        <v>4082</v>
      </c>
    </row>
    <row r="731" spans="1:6" x14ac:dyDescent="0.2">
      <c r="A731" t="s">
        <v>1487</v>
      </c>
      <c r="B731" t="s">
        <v>4131</v>
      </c>
      <c r="C731" t="s">
        <v>172</v>
      </c>
      <c r="E731" t="s">
        <v>10504</v>
      </c>
      <c r="F731" t="s">
        <v>7056</v>
      </c>
    </row>
    <row r="732" spans="1:6" x14ac:dyDescent="0.2">
      <c r="A732" t="s">
        <v>1488</v>
      </c>
      <c r="B732" t="s">
        <v>1078</v>
      </c>
      <c r="C732" t="s">
        <v>1120</v>
      </c>
      <c r="E732" t="s">
        <v>550</v>
      </c>
      <c r="F732" t="s">
        <v>8419</v>
      </c>
    </row>
    <row r="733" spans="1:6" x14ac:dyDescent="0.2">
      <c r="A733" t="s">
        <v>11627</v>
      </c>
      <c r="B733" t="s">
        <v>8737</v>
      </c>
      <c r="C733" t="s">
        <v>1121</v>
      </c>
      <c r="E733" t="s">
        <v>10505</v>
      </c>
      <c r="F733" t="s">
        <v>5660</v>
      </c>
    </row>
    <row r="734" spans="1:6" x14ac:dyDescent="0.2">
      <c r="A734" t="s">
        <v>1491</v>
      </c>
      <c r="B734" t="s">
        <v>3059</v>
      </c>
      <c r="C734" t="s">
        <v>1123</v>
      </c>
      <c r="E734" t="s">
        <v>10506</v>
      </c>
      <c r="F734" t="s">
        <v>4053</v>
      </c>
    </row>
    <row r="735" spans="1:6" x14ac:dyDescent="0.2">
      <c r="A735" t="s">
        <v>1493</v>
      </c>
      <c r="B735" t="s">
        <v>10771</v>
      </c>
      <c r="C735" t="s">
        <v>1124</v>
      </c>
      <c r="E735" t="s">
        <v>10507</v>
      </c>
      <c r="F735" t="s">
        <v>4327</v>
      </c>
    </row>
    <row r="736" spans="1:6" x14ac:dyDescent="0.2">
      <c r="A736" t="s">
        <v>1495</v>
      </c>
      <c r="B736" t="s">
        <v>6923</v>
      </c>
      <c r="C736" t="s">
        <v>1125</v>
      </c>
      <c r="E736" t="s">
        <v>6732</v>
      </c>
      <c r="F736" t="s">
        <v>8101</v>
      </c>
    </row>
    <row r="737" spans="1:6" x14ac:dyDescent="0.2">
      <c r="A737" t="s">
        <v>139</v>
      </c>
      <c r="B737" t="s">
        <v>11358</v>
      </c>
      <c r="C737" t="s">
        <v>3629</v>
      </c>
      <c r="E737" t="s">
        <v>7084</v>
      </c>
      <c r="F737" t="s">
        <v>1976</v>
      </c>
    </row>
    <row r="738" spans="1:6" x14ac:dyDescent="0.2">
      <c r="A738" t="s">
        <v>193</v>
      </c>
      <c r="B738" t="s">
        <v>5843</v>
      </c>
      <c r="C738" t="s">
        <v>3401</v>
      </c>
      <c r="E738" t="s">
        <v>108</v>
      </c>
      <c r="F738" t="s">
        <v>1977</v>
      </c>
    </row>
    <row r="739" spans="1:6" x14ac:dyDescent="0.2">
      <c r="A739" t="s">
        <v>1499</v>
      </c>
      <c r="B739" t="s">
        <v>8756</v>
      </c>
      <c r="C739" t="s">
        <v>4474</v>
      </c>
      <c r="E739" t="s">
        <v>10508</v>
      </c>
      <c r="F739" t="s">
        <v>7421</v>
      </c>
    </row>
    <row r="740" spans="1:6" x14ac:dyDescent="0.2">
      <c r="A740" t="s">
        <v>1501</v>
      </c>
      <c r="B740" t="s">
        <v>1084</v>
      </c>
      <c r="C740" t="s">
        <v>1127</v>
      </c>
      <c r="E740" t="s">
        <v>9984</v>
      </c>
      <c r="F740" t="s">
        <v>8420</v>
      </c>
    </row>
    <row r="741" spans="1:6" x14ac:dyDescent="0.2">
      <c r="A741" t="s">
        <v>1503</v>
      </c>
      <c r="B741" t="s">
        <v>2333</v>
      </c>
      <c r="C741" t="s">
        <v>199</v>
      </c>
      <c r="E741" t="s">
        <v>10509</v>
      </c>
      <c r="F741" t="s">
        <v>3822</v>
      </c>
    </row>
    <row r="742" spans="1:6" x14ac:dyDescent="0.2">
      <c r="A742" t="s">
        <v>1316</v>
      </c>
      <c r="B742" t="s">
        <v>11359</v>
      </c>
      <c r="C742" t="s">
        <v>2077</v>
      </c>
      <c r="E742" t="s">
        <v>10510</v>
      </c>
      <c r="F742" t="s">
        <v>4674</v>
      </c>
    </row>
    <row r="743" spans="1:6" x14ac:dyDescent="0.2">
      <c r="A743" t="s">
        <v>1506</v>
      </c>
      <c r="B743" t="s">
        <v>7007</v>
      </c>
      <c r="C743" t="s">
        <v>8064</v>
      </c>
      <c r="E743" t="s">
        <v>1935</v>
      </c>
      <c r="F743" t="s">
        <v>4371</v>
      </c>
    </row>
    <row r="744" spans="1:6" x14ac:dyDescent="0.2">
      <c r="A744" t="s">
        <v>1508</v>
      </c>
      <c r="B744" t="s">
        <v>5544</v>
      </c>
      <c r="C744" t="s">
        <v>6042</v>
      </c>
      <c r="E744" t="s">
        <v>1782</v>
      </c>
      <c r="F744" t="s">
        <v>8421</v>
      </c>
    </row>
    <row r="745" spans="1:6" x14ac:dyDescent="0.2">
      <c r="A745" t="s">
        <v>319</v>
      </c>
      <c r="B745" t="s">
        <v>6041</v>
      </c>
      <c r="C745" t="s">
        <v>1128</v>
      </c>
      <c r="E745" t="s">
        <v>10511</v>
      </c>
      <c r="F745" t="s">
        <v>1002</v>
      </c>
    </row>
    <row r="746" spans="1:6" x14ac:dyDescent="0.2">
      <c r="A746" t="s">
        <v>11628</v>
      </c>
      <c r="B746" t="s">
        <v>1096</v>
      </c>
      <c r="C746" t="s">
        <v>4511</v>
      </c>
      <c r="E746" t="s">
        <v>10512</v>
      </c>
      <c r="F746" t="s">
        <v>5917</v>
      </c>
    </row>
    <row r="747" spans="1:6" x14ac:dyDescent="0.2">
      <c r="A747" t="s">
        <v>11215</v>
      </c>
      <c r="B747" t="s">
        <v>178</v>
      </c>
      <c r="C747" t="s">
        <v>1132</v>
      </c>
      <c r="E747" t="s">
        <v>9987</v>
      </c>
      <c r="F747" t="s">
        <v>2614</v>
      </c>
    </row>
    <row r="748" spans="1:6" x14ac:dyDescent="0.2">
      <c r="A748" t="s">
        <v>189</v>
      </c>
      <c r="B748" t="s">
        <v>7136</v>
      </c>
      <c r="C748" t="s">
        <v>203</v>
      </c>
      <c r="E748" t="s">
        <v>10513</v>
      </c>
      <c r="F748" t="s">
        <v>1595</v>
      </c>
    </row>
    <row r="749" spans="1:6" x14ac:dyDescent="0.2">
      <c r="A749" t="s">
        <v>1512</v>
      </c>
      <c r="B749" t="s">
        <v>3581</v>
      </c>
      <c r="C749" t="s">
        <v>8061</v>
      </c>
      <c r="E749" t="s">
        <v>6749</v>
      </c>
      <c r="F749" t="s">
        <v>2759</v>
      </c>
    </row>
    <row r="750" spans="1:6" x14ac:dyDescent="0.2">
      <c r="A750" t="s">
        <v>323</v>
      </c>
      <c r="B750" t="s">
        <v>1097</v>
      </c>
      <c r="C750" t="s">
        <v>1918</v>
      </c>
      <c r="E750" t="s">
        <v>6940</v>
      </c>
      <c r="F750" t="s">
        <v>3065</v>
      </c>
    </row>
    <row r="751" spans="1:6" x14ac:dyDescent="0.2">
      <c r="A751" t="s">
        <v>1514</v>
      </c>
      <c r="B751" t="s">
        <v>7286</v>
      </c>
      <c r="C751" t="s">
        <v>1133</v>
      </c>
      <c r="E751" t="s">
        <v>1648</v>
      </c>
      <c r="F751" t="s">
        <v>8422</v>
      </c>
    </row>
    <row r="752" spans="1:6" x14ac:dyDescent="0.2">
      <c r="A752" t="s">
        <v>1516</v>
      </c>
      <c r="B752" t="s">
        <v>2585</v>
      </c>
      <c r="C752" t="s">
        <v>12</v>
      </c>
      <c r="E752" t="s">
        <v>9989</v>
      </c>
      <c r="F752" t="s">
        <v>5223</v>
      </c>
    </row>
    <row r="753" spans="1:6" x14ac:dyDescent="0.2">
      <c r="A753" t="s">
        <v>1518</v>
      </c>
      <c r="B753" t="s">
        <v>7315</v>
      </c>
      <c r="C753" t="s">
        <v>4737</v>
      </c>
      <c r="E753" t="s">
        <v>9991</v>
      </c>
      <c r="F753" t="s">
        <v>3531</v>
      </c>
    </row>
    <row r="754" spans="1:6" x14ac:dyDescent="0.2">
      <c r="A754" t="s">
        <v>641</v>
      </c>
      <c r="B754" t="s">
        <v>9659</v>
      </c>
      <c r="C754" t="s">
        <v>1135</v>
      </c>
      <c r="E754" t="s">
        <v>10514</v>
      </c>
      <c r="F754" t="s">
        <v>8423</v>
      </c>
    </row>
    <row r="755" spans="1:6" x14ac:dyDescent="0.2">
      <c r="A755" t="s">
        <v>1521</v>
      </c>
      <c r="B755" t="s">
        <v>8523</v>
      </c>
      <c r="C755" t="s">
        <v>833</v>
      </c>
      <c r="E755" t="s">
        <v>9993</v>
      </c>
      <c r="F755" t="s">
        <v>3725</v>
      </c>
    </row>
    <row r="756" spans="1:6" x14ac:dyDescent="0.2">
      <c r="A756" t="s">
        <v>1523</v>
      </c>
      <c r="B756" t="s">
        <v>8995</v>
      </c>
      <c r="C756" t="s">
        <v>1137</v>
      </c>
      <c r="E756" t="s">
        <v>6392</v>
      </c>
      <c r="F756" t="s">
        <v>1170</v>
      </c>
    </row>
    <row r="757" spans="1:6" x14ac:dyDescent="0.2">
      <c r="A757" t="s">
        <v>1525</v>
      </c>
      <c r="B757" t="s">
        <v>2027</v>
      </c>
      <c r="C757" t="s">
        <v>7601</v>
      </c>
      <c r="E757" t="s">
        <v>10515</v>
      </c>
      <c r="F757" t="s">
        <v>7287</v>
      </c>
    </row>
    <row r="758" spans="1:6" x14ac:dyDescent="0.2">
      <c r="A758" t="s">
        <v>1527</v>
      </c>
      <c r="B758" t="s">
        <v>8893</v>
      </c>
      <c r="C758" t="s">
        <v>8058</v>
      </c>
      <c r="E758" t="s">
        <v>6837</v>
      </c>
      <c r="F758" t="s">
        <v>99</v>
      </c>
    </row>
    <row r="759" spans="1:6" x14ac:dyDescent="0.2">
      <c r="A759" t="s">
        <v>9327</v>
      </c>
      <c r="B759" t="s">
        <v>8069</v>
      </c>
      <c r="C759" t="s">
        <v>4480</v>
      </c>
      <c r="E759" t="s">
        <v>10516</v>
      </c>
      <c r="F759" t="s">
        <v>372</v>
      </c>
    </row>
    <row r="760" spans="1:6" x14ac:dyDescent="0.2">
      <c r="A760" t="s">
        <v>1530</v>
      </c>
      <c r="B760" t="s">
        <v>9919</v>
      </c>
      <c r="C760" t="s">
        <v>206</v>
      </c>
      <c r="E760" t="s">
        <v>10517</v>
      </c>
      <c r="F760" t="s">
        <v>7763</v>
      </c>
    </row>
    <row r="761" spans="1:6" x14ac:dyDescent="0.2">
      <c r="A761" t="s">
        <v>331</v>
      </c>
      <c r="B761" t="s">
        <v>2116</v>
      </c>
      <c r="C761" t="s">
        <v>6543</v>
      </c>
      <c r="E761" t="s">
        <v>10518</v>
      </c>
      <c r="F761" t="s">
        <v>95</v>
      </c>
    </row>
    <row r="762" spans="1:6" x14ac:dyDescent="0.2">
      <c r="A762" t="s">
        <v>651</v>
      </c>
      <c r="B762" t="s">
        <v>3140</v>
      </c>
      <c r="C762" t="s">
        <v>1139</v>
      </c>
      <c r="E762" t="s">
        <v>6715</v>
      </c>
      <c r="F762" t="s">
        <v>3417</v>
      </c>
    </row>
    <row r="763" spans="1:6" x14ac:dyDescent="0.2">
      <c r="A763" t="s">
        <v>1533</v>
      </c>
      <c r="B763" t="s">
        <v>11360</v>
      </c>
      <c r="C763" t="s">
        <v>1141</v>
      </c>
      <c r="E763" t="s">
        <v>10519</v>
      </c>
      <c r="F763" t="s">
        <v>2009</v>
      </c>
    </row>
    <row r="764" spans="1:6" x14ac:dyDescent="0.2">
      <c r="A764" t="s">
        <v>210</v>
      </c>
      <c r="B764" t="s">
        <v>7951</v>
      </c>
      <c r="C764" t="s">
        <v>1142</v>
      </c>
      <c r="E764" t="s">
        <v>7299</v>
      </c>
      <c r="F764" t="s">
        <v>4690</v>
      </c>
    </row>
    <row r="765" spans="1:6" x14ac:dyDescent="0.2">
      <c r="A765" t="s">
        <v>105</v>
      </c>
      <c r="B765" t="s">
        <v>6616</v>
      </c>
      <c r="C765" t="s">
        <v>1143</v>
      </c>
      <c r="E765" t="s">
        <v>2915</v>
      </c>
      <c r="F765" t="s">
        <v>3029</v>
      </c>
    </row>
    <row r="766" spans="1:6" x14ac:dyDescent="0.2">
      <c r="A766" t="s">
        <v>1535</v>
      </c>
      <c r="B766" t="s">
        <v>11361</v>
      </c>
      <c r="C766" t="s">
        <v>210</v>
      </c>
      <c r="E766" t="s">
        <v>6029</v>
      </c>
      <c r="F766" t="s">
        <v>8424</v>
      </c>
    </row>
    <row r="767" spans="1:6" x14ac:dyDescent="0.2">
      <c r="A767" t="s">
        <v>700</v>
      </c>
      <c r="B767" t="s">
        <v>3113</v>
      </c>
      <c r="C767" t="s">
        <v>1145</v>
      </c>
      <c r="E767" t="s">
        <v>1249</v>
      </c>
      <c r="F767" t="s">
        <v>8424</v>
      </c>
    </row>
    <row r="768" spans="1:6" x14ac:dyDescent="0.2">
      <c r="A768" t="s">
        <v>1538</v>
      </c>
      <c r="B768" t="s">
        <v>4340</v>
      </c>
      <c r="C768" t="s">
        <v>1146</v>
      </c>
      <c r="E768" t="s">
        <v>10520</v>
      </c>
      <c r="F768" t="s">
        <v>8424</v>
      </c>
    </row>
    <row r="769" spans="1:6" x14ac:dyDescent="0.2">
      <c r="A769" t="s">
        <v>218</v>
      </c>
      <c r="B769" t="s">
        <v>2905</v>
      </c>
      <c r="C769" t="s">
        <v>1147</v>
      </c>
      <c r="E769" t="s">
        <v>561</v>
      </c>
      <c r="F769" t="s">
        <v>8424</v>
      </c>
    </row>
    <row r="770" spans="1:6" x14ac:dyDescent="0.2">
      <c r="A770" t="s">
        <v>7814</v>
      </c>
      <c r="B770" t="s">
        <v>7816</v>
      </c>
      <c r="C770" t="s">
        <v>3944</v>
      </c>
      <c r="E770" t="s">
        <v>9943</v>
      </c>
      <c r="F770" t="s">
        <v>8424</v>
      </c>
    </row>
    <row r="771" spans="1:6" x14ac:dyDescent="0.2">
      <c r="A771" t="s">
        <v>4536</v>
      </c>
      <c r="B771" t="s">
        <v>6147</v>
      </c>
      <c r="C771" t="s">
        <v>1149</v>
      </c>
      <c r="E771" t="s">
        <v>9944</v>
      </c>
      <c r="F771" t="s">
        <v>249</v>
      </c>
    </row>
    <row r="772" spans="1:6" x14ac:dyDescent="0.2">
      <c r="A772" t="s">
        <v>779</v>
      </c>
      <c r="B772" t="s">
        <v>2642</v>
      </c>
      <c r="C772" t="s">
        <v>1150</v>
      </c>
      <c r="E772" t="s">
        <v>10521</v>
      </c>
      <c r="F772" t="s">
        <v>8425</v>
      </c>
    </row>
    <row r="773" spans="1:6" x14ac:dyDescent="0.2">
      <c r="A773" t="s">
        <v>16</v>
      </c>
      <c r="B773" t="s">
        <v>9107</v>
      </c>
      <c r="C773" t="s">
        <v>1151</v>
      </c>
      <c r="E773" t="s">
        <v>10522</v>
      </c>
      <c r="F773" t="s">
        <v>940</v>
      </c>
    </row>
    <row r="774" spans="1:6" x14ac:dyDescent="0.2">
      <c r="A774" t="s">
        <v>1544</v>
      </c>
      <c r="B774" t="s">
        <v>6463</v>
      </c>
      <c r="C774" t="s">
        <v>1153</v>
      </c>
      <c r="E774" t="s">
        <v>10523</v>
      </c>
      <c r="F774" t="s">
        <v>8426</v>
      </c>
    </row>
    <row r="775" spans="1:6" x14ac:dyDescent="0.2">
      <c r="A775" t="s">
        <v>336</v>
      </c>
      <c r="B775" t="s">
        <v>5492</v>
      </c>
      <c r="C775" t="s">
        <v>4047</v>
      </c>
      <c r="E775" t="s">
        <v>7684</v>
      </c>
      <c r="F775" t="s">
        <v>5478</v>
      </c>
    </row>
    <row r="776" spans="1:6" x14ac:dyDescent="0.2">
      <c r="A776" t="s">
        <v>1546</v>
      </c>
      <c r="B776" t="s">
        <v>11362</v>
      </c>
      <c r="C776" t="s">
        <v>8054</v>
      </c>
      <c r="E776" t="s">
        <v>10524</v>
      </c>
      <c r="F776" t="s">
        <v>2678</v>
      </c>
    </row>
    <row r="777" spans="1:6" x14ac:dyDescent="0.2">
      <c r="A777" t="s">
        <v>1548</v>
      </c>
      <c r="B777" t="s">
        <v>199</v>
      </c>
      <c r="C777" t="s">
        <v>2375</v>
      </c>
      <c r="E777" t="s">
        <v>7112</v>
      </c>
      <c r="F777" t="s">
        <v>888</v>
      </c>
    </row>
    <row r="778" spans="1:6" x14ac:dyDescent="0.2">
      <c r="A778" t="s">
        <v>257</v>
      </c>
      <c r="B778" t="s">
        <v>10207</v>
      </c>
      <c r="C778" t="s">
        <v>1154</v>
      </c>
      <c r="E778" t="s">
        <v>4077</v>
      </c>
      <c r="F778" t="s">
        <v>1325</v>
      </c>
    </row>
    <row r="779" spans="1:6" x14ac:dyDescent="0.2">
      <c r="A779" t="s">
        <v>1551</v>
      </c>
      <c r="B779" t="s">
        <v>1607</v>
      </c>
      <c r="C779" t="s">
        <v>247</v>
      </c>
      <c r="E779" t="s">
        <v>1933</v>
      </c>
      <c r="F779" t="s">
        <v>8427</v>
      </c>
    </row>
    <row r="780" spans="1:6" x14ac:dyDescent="0.2">
      <c r="A780" t="s">
        <v>9011</v>
      </c>
      <c r="B780" t="s">
        <v>4511</v>
      </c>
      <c r="C780" t="s">
        <v>2113</v>
      </c>
      <c r="E780" t="s">
        <v>6800</v>
      </c>
      <c r="F780" t="s">
        <v>8428</v>
      </c>
    </row>
    <row r="781" spans="1:6" x14ac:dyDescent="0.2">
      <c r="A781" t="s">
        <v>11629</v>
      </c>
      <c r="B781" t="s">
        <v>10318</v>
      </c>
      <c r="C781" t="s">
        <v>513</v>
      </c>
      <c r="E781" t="s">
        <v>2905</v>
      </c>
      <c r="F781" t="s">
        <v>7248</v>
      </c>
    </row>
    <row r="782" spans="1:6" x14ac:dyDescent="0.2">
      <c r="A782" t="s">
        <v>749</v>
      </c>
      <c r="B782" t="s">
        <v>203</v>
      </c>
      <c r="C782" t="s">
        <v>1156</v>
      </c>
      <c r="E782" t="s">
        <v>9297</v>
      </c>
      <c r="F782" t="s">
        <v>3458</v>
      </c>
    </row>
    <row r="783" spans="1:6" x14ac:dyDescent="0.2">
      <c r="A783" t="s">
        <v>340</v>
      </c>
      <c r="B783" t="s">
        <v>8061</v>
      </c>
      <c r="C783" t="s">
        <v>1157</v>
      </c>
      <c r="E783" t="s">
        <v>1942</v>
      </c>
      <c r="F783" t="s">
        <v>379</v>
      </c>
    </row>
    <row r="784" spans="1:6" x14ac:dyDescent="0.2">
      <c r="A784" t="s">
        <v>344</v>
      </c>
      <c r="B784" t="s">
        <v>3651</v>
      </c>
      <c r="C784" t="s">
        <v>5380</v>
      </c>
      <c r="E784" t="s">
        <v>4349</v>
      </c>
      <c r="F784" t="s">
        <v>671</v>
      </c>
    </row>
    <row r="785" spans="1:6" x14ac:dyDescent="0.2">
      <c r="A785" t="s">
        <v>5079</v>
      </c>
      <c r="B785" t="s">
        <v>3414</v>
      </c>
      <c r="C785" t="s">
        <v>8050</v>
      </c>
      <c r="E785" t="s">
        <v>721</v>
      </c>
      <c r="F785" t="s">
        <v>2489</v>
      </c>
    </row>
    <row r="786" spans="1:6" x14ac:dyDescent="0.2">
      <c r="A786" t="s">
        <v>253</v>
      </c>
      <c r="B786" t="s">
        <v>5052</v>
      </c>
      <c r="C786" t="s">
        <v>2710</v>
      </c>
      <c r="E786" t="s">
        <v>7849</v>
      </c>
      <c r="F786" t="s">
        <v>6610</v>
      </c>
    </row>
    <row r="787" spans="1:6" x14ac:dyDescent="0.2">
      <c r="A787" t="s">
        <v>1392</v>
      </c>
      <c r="B787" t="s">
        <v>4480</v>
      </c>
      <c r="C787" t="s">
        <v>1158</v>
      </c>
      <c r="E787" t="s">
        <v>9296</v>
      </c>
      <c r="F787" t="s">
        <v>5826</v>
      </c>
    </row>
    <row r="788" spans="1:6" x14ac:dyDescent="0.2">
      <c r="A788" t="s">
        <v>8133</v>
      </c>
      <c r="B788" t="s">
        <v>206</v>
      </c>
      <c r="C788" t="s">
        <v>214</v>
      </c>
      <c r="E788" t="s">
        <v>3110</v>
      </c>
      <c r="F788" t="s">
        <v>7360</v>
      </c>
    </row>
    <row r="789" spans="1:6" x14ac:dyDescent="0.2">
      <c r="A789" t="s">
        <v>8079</v>
      </c>
      <c r="B789" t="s">
        <v>6030</v>
      </c>
      <c r="C789" t="s">
        <v>1160</v>
      </c>
      <c r="E789" t="s">
        <v>7919</v>
      </c>
      <c r="F789" t="s">
        <v>6136</v>
      </c>
    </row>
    <row r="790" spans="1:6" x14ac:dyDescent="0.2">
      <c r="A790" t="s">
        <v>8074</v>
      </c>
      <c r="B790" t="s">
        <v>11363</v>
      </c>
      <c r="C790" t="s">
        <v>6305</v>
      </c>
      <c r="E790" t="s">
        <v>3774</v>
      </c>
      <c r="F790" t="s">
        <v>2154</v>
      </c>
    </row>
    <row r="791" spans="1:6" x14ac:dyDescent="0.2">
      <c r="A791" t="s">
        <v>2</v>
      </c>
      <c r="B791" t="s">
        <v>6670</v>
      </c>
      <c r="C791" t="s">
        <v>1161</v>
      </c>
      <c r="E791" t="s">
        <v>10525</v>
      </c>
      <c r="F791" t="s">
        <v>4100</v>
      </c>
    </row>
    <row r="792" spans="1:6" x14ac:dyDescent="0.2">
      <c r="A792" t="s">
        <v>5225</v>
      </c>
      <c r="B792" t="s">
        <v>11364</v>
      </c>
      <c r="C792" t="s">
        <v>6501</v>
      </c>
      <c r="E792" t="s">
        <v>5596</v>
      </c>
      <c r="F792" t="s">
        <v>3551</v>
      </c>
    </row>
    <row r="793" spans="1:6" x14ac:dyDescent="0.2">
      <c r="A793" t="s">
        <v>314</v>
      </c>
      <c r="B793" t="s">
        <v>10839</v>
      </c>
      <c r="C793" t="s">
        <v>7967</v>
      </c>
      <c r="E793" t="s">
        <v>10526</v>
      </c>
      <c r="F793" t="s">
        <v>4810</v>
      </c>
    </row>
    <row r="794" spans="1:6" x14ac:dyDescent="0.2">
      <c r="A794" t="s">
        <v>6397</v>
      </c>
      <c r="B794" t="s">
        <v>11365</v>
      </c>
      <c r="C794" t="s">
        <v>1164</v>
      </c>
      <c r="E794" t="s">
        <v>10527</v>
      </c>
      <c r="F794" t="s">
        <v>6147</v>
      </c>
    </row>
    <row r="795" spans="1:6" x14ac:dyDescent="0.2">
      <c r="A795" t="s">
        <v>2095</v>
      </c>
      <c r="B795" t="s">
        <v>11366</v>
      </c>
      <c r="C795" t="s">
        <v>1166</v>
      </c>
      <c r="E795" t="s">
        <v>10528</v>
      </c>
      <c r="F795" t="s">
        <v>6774</v>
      </c>
    </row>
    <row r="796" spans="1:6" x14ac:dyDescent="0.2">
      <c r="A796" t="s">
        <v>3093</v>
      </c>
      <c r="B796" t="s">
        <v>11367</v>
      </c>
      <c r="C796" t="s">
        <v>1168</v>
      </c>
      <c r="E796" t="s">
        <v>10529</v>
      </c>
      <c r="F796" t="s">
        <v>6612</v>
      </c>
    </row>
    <row r="797" spans="1:6" x14ac:dyDescent="0.2">
      <c r="A797" t="s">
        <v>4199</v>
      </c>
      <c r="B797" t="s">
        <v>11368</v>
      </c>
      <c r="C797" t="s">
        <v>8047</v>
      </c>
      <c r="E797" t="s">
        <v>10530</v>
      </c>
      <c r="F797" t="s">
        <v>8429</v>
      </c>
    </row>
    <row r="798" spans="1:6" x14ac:dyDescent="0.2">
      <c r="A798" t="s">
        <v>11630</v>
      </c>
      <c r="B798" t="s">
        <v>11369</v>
      </c>
      <c r="C798" t="s">
        <v>334</v>
      </c>
      <c r="E798" t="s">
        <v>9295</v>
      </c>
      <c r="F798" t="s">
        <v>7784</v>
      </c>
    </row>
    <row r="799" spans="1:6" x14ac:dyDescent="0.2">
      <c r="A799" t="s">
        <v>8215</v>
      </c>
      <c r="B799" t="s">
        <v>11370</v>
      </c>
      <c r="C799" t="s">
        <v>1170</v>
      </c>
      <c r="E799" t="s">
        <v>10531</v>
      </c>
      <c r="F799" t="s">
        <v>5408</v>
      </c>
    </row>
    <row r="800" spans="1:6" x14ac:dyDescent="0.2">
      <c r="A800" t="s">
        <v>983</v>
      </c>
      <c r="B800" t="s">
        <v>11371</v>
      </c>
      <c r="C800" t="s">
        <v>5924</v>
      </c>
      <c r="E800" t="s">
        <v>7704</v>
      </c>
      <c r="F800" t="s">
        <v>4244</v>
      </c>
    </row>
    <row r="801" spans="1:6" x14ac:dyDescent="0.2">
      <c r="A801" t="s">
        <v>7657</v>
      </c>
      <c r="B801" t="s">
        <v>11372</v>
      </c>
      <c r="C801" t="s">
        <v>1172</v>
      </c>
      <c r="E801" t="s">
        <v>10532</v>
      </c>
      <c r="F801" t="s">
        <v>5613</v>
      </c>
    </row>
    <row r="802" spans="1:6" x14ac:dyDescent="0.2">
      <c r="A802" t="s">
        <v>1599</v>
      </c>
      <c r="B802" t="s">
        <v>11373</v>
      </c>
      <c r="C802" t="s">
        <v>1173</v>
      </c>
      <c r="E802" t="s">
        <v>1196</v>
      </c>
      <c r="F802" t="s">
        <v>4772</v>
      </c>
    </row>
    <row r="803" spans="1:6" x14ac:dyDescent="0.2">
      <c r="A803" t="s">
        <v>174</v>
      </c>
      <c r="B803" t="s">
        <v>11374</v>
      </c>
      <c r="C803" t="s">
        <v>3859</v>
      </c>
      <c r="E803" t="s">
        <v>9291</v>
      </c>
      <c r="F803" t="s">
        <v>3831</v>
      </c>
    </row>
    <row r="804" spans="1:6" x14ac:dyDescent="0.2">
      <c r="A804" t="s">
        <v>8127</v>
      </c>
      <c r="B804" t="s">
        <v>5801</v>
      </c>
      <c r="C804" t="s">
        <v>1175</v>
      </c>
      <c r="E804" t="s">
        <v>9290</v>
      </c>
      <c r="F804" t="s">
        <v>4633</v>
      </c>
    </row>
    <row r="805" spans="1:6" x14ac:dyDescent="0.2">
      <c r="A805" t="s">
        <v>1401</v>
      </c>
      <c r="B805" t="s">
        <v>4935</v>
      </c>
      <c r="C805" t="s">
        <v>1176</v>
      </c>
      <c r="E805" t="s">
        <v>4443</v>
      </c>
      <c r="F805" t="s">
        <v>3676</v>
      </c>
    </row>
    <row r="806" spans="1:6" x14ac:dyDescent="0.2">
      <c r="A806" t="s">
        <v>11631</v>
      </c>
      <c r="B806" t="s">
        <v>11375</v>
      </c>
      <c r="C806" t="s">
        <v>1177</v>
      </c>
      <c r="E806" t="s">
        <v>2441</v>
      </c>
      <c r="F806" t="s">
        <v>1215</v>
      </c>
    </row>
    <row r="807" spans="1:6" x14ac:dyDescent="0.2">
      <c r="A807" t="s">
        <v>721</v>
      </c>
      <c r="B807" t="s">
        <v>11376</v>
      </c>
      <c r="C807" t="s">
        <v>1178</v>
      </c>
      <c r="E807" t="s">
        <v>4491</v>
      </c>
      <c r="F807" t="s">
        <v>4924</v>
      </c>
    </row>
    <row r="808" spans="1:6" x14ac:dyDescent="0.2">
      <c r="A808" t="s">
        <v>274</v>
      </c>
      <c r="B808" t="s">
        <v>11377</v>
      </c>
      <c r="C808" t="s">
        <v>219</v>
      </c>
      <c r="E808" t="s">
        <v>1178</v>
      </c>
      <c r="F808" t="s">
        <v>6192</v>
      </c>
    </row>
    <row r="809" spans="1:6" x14ac:dyDescent="0.2">
      <c r="A809" t="s">
        <v>1822</v>
      </c>
      <c r="B809" t="s">
        <v>11378</v>
      </c>
      <c r="C809" t="s">
        <v>2865</v>
      </c>
      <c r="E809" t="s">
        <v>10533</v>
      </c>
      <c r="F809" t="s">
        <v>5988</v>
      </c>
    </row>
    <row r="810" spans="1:6" x14ac:dyDescent="0.2">
      <c r="A810" t="s">
        <v>411</v>
      </c>
      <c r="B810" t="s">
        <v>10916</v>
      </c>
      <c r="C810" t="s">
        <v>8044</v>
      </c>
      <c r="E810" t="s">
        <v>4749</v>
      </c>
      <c r="F810" t="s">
        <v>2345</v>
      </c>
    </row>
    <row r="811" spans="1:6" x14ac:dyDescent="0.2">
      <c r="A811" t="s">
        <v>408</v>
      </c>
      <c r="B811" t="s">
        <v>11379</v>
      </c>
      <c r="C811" t="s">
        <v>1180</v>
      </c>
      <c r="E811" t="s">
        <v>2898</v>
      </c>
      <c r="F811" t="s">
        <v>3324</v>
      </c>
    </row>
    <row r="812" spans="1:6" x14ac:dyDescent="0.2">
      <c r="A812" t="s">
        <v>8084</v>
      </c>
      <c r="B812" t="s">
        <v>10712</v>
      </c>
      <c r="C812" t="s">
        <v>2778</v>
      </c>
      <c r="E812" t="s">
        <v>9287</v>
      </c>
      <c r="F812" t="s">
        <v>8430</v>
      </c>
    </row>
    <row r="813" spans="1:6" x14ac:dyDescent="0.2">
      <c r="A813" t="s">
        <v>8040</v>
      </c>
      <c r="B813" t="s">
        <v>11380</v>
      </c>
      <c r="C813" t="s">
        <v>1184</v>
      </c>
      <c r="E813" t="s">
        <v>5872</v>
      </c>
      <c r="F813" t="s">
        <v>4635</v>
      </c>
    </row>
    <row r="814" spans="1:6" x14ac:dyDescent="0.2">
      <c r="A814" t="s">
        <v>8216</v>
      </c>
      <c r="B814" t="s">
        <v>10574</v>
      </c>
      <c r="C814" t="s">
        <v>1186</v>
      </c>
      <c r="E814" t="s">
        <v>9286</v>
      </c>
      <c r="F814" t="s">
        <v>2527</v>
      </c>
    </row>
    <row r="815" spans="1:6" x14ac:dyDescent="0.2">
      <c r="A815" t="s">
        <v>565</v>
      </c>
      <c r="B815" t="s">
        <v>11381</v>
      </c>
      <c r="C815" t="s">
        <v>1188</v>
      </c>
      <c r="E815" t="s">
        <v>7900</v>
      </c>
      <c r="F815" t="s">
        <v>7751</v>
      </c>
    </row>
    <row r="816" spans="1:6" x14ac:dyDescent="0.2">
      <c r="A816" t="s">
        <v>4273</v>
      </c>
      <c r="B816" t="s">
        <v>11382</v>
      </c>
      <c r="C816" t="s">
        <v>5115</v>
      </c>
      <c r="E816" t="s">
        <v>3904</v>
      </c>
      <c r="F816" t="s">
        <v>1819</v>
      </c>
    </row>
    <row r="817" spans="1:6" x14ac:dyDescent="0.2">
      <c r="A817" t="s">
        <v>194</v>
      </c>
      <c r="B817" t="s">
        <v>11383</v>
      </c>
      <c r="C817" t="s">
        <v>1190</v>
      </c>
      <c r="E817" t="s">
        <v>525</v>
      </c>
      <c r="F817" t="s">
        <v>1818</v>
      </c>
    </row>
    <row r="818" spans="1:6" x14ac:dyDescent="0.2">
      <c r="A818" t="s">
        <v>8140</v>
      </c>
      <c r="B818" t="s">
        <v>11384</v>
      </c>
      <c r="C818" t="s">
        <v>2308</v>
      </c>
      <c r="E818" t="s">
        <v>10534</v>
      </c>
      <c r="F818" t="s">
        <v>1823</v>
      </c>
    </row>
    <row r="819" spans="1:6" x14ac:dyDescent="0.2">
      <c r="A819" t="s">
        <v>6537</v>
      </c>
      <c r="B819" t="s">
        <v>11385</v>
      </c>
      <c r="C819" t="s">
        <v>5202</v>
      </c>
      <c r="E819" t="s">
        <v>234</v>
      </c>
      <c r="F819" t="s">
        <v>5365</v>
      </c>
    </row>
    <row r="820" spans="1:6" x14ac:dyDescent="0.2">
      <c r="A820" t="s">
        <v>8042</v>
      </c>
      <c r="B820" t="s">
        <v>11386</v>
      </c>
      <c r="C820" t="s">
        <v>4446</v>
      </c>
      <c r="E820" t="s">
        <v>10535</v>
      </c>
      <c r="F820" t="s">
        <v>7142</v>
      </c>
    </row>
    <row r="821" spans="1:6" x14ac:dyDescent="0.2">
      <c r="A821" t="s">
        <v>5304</v>
      </c>
      <c r="B821" t="s">
        <v>11387</v>
      </c>
      <c r="C821" t="s">
        <v>2430</v>
      </c>
      <c r="E821" t="s">
        <v>10536</v>
      </c>
      <c r="F821" t="s">
        <v>5636</v>
      </c>
    </row>
    <row r="822" spans="1:6" x14ac:dyDescent="0.2">
      <c r="A822" t="s">
        <v>8148</v>
      </c>
      <c r="B822" t="s">
        <v>11388</v>
      </c>
      <c r="C822" t="s">
        <v>1192</v>
      </c>
      <c r="E822" t="s">
        <v>10537</v>
      </c>
      <c r="F822" t="s">
        <v>5272</v>
      </c>
    </row>
    <row r="823" spans="1:6" x14ac:dyDescent="0.2">
      <c r="A823" t="s">
        <v>557</v>
      </c>
      <c r="B823" t="s">
        <v>11389</v>
      </c>
      <c r="C823" t="s">
        <v>1193</v>
      </c>
      <c r="E823" t="s">
        <v>9280</v>
      </c>
      <c r="F823" t="s">
        <v>4691</v>
      </c>
    </row>
    <row r="824" spans="1:6" x14ac:dyDescent="0.2">
      <c r="A824" t="s">
        <v>970</v>
      </c>
      <c r="B824" t="s">
        <v>10368</v>
      </c>
      <c r="C824" t="s">
        <v>3327</v>
      </c>
      <c r="E824" t="s">
        <v>2693</v>
      </c>
      <c r="F824" t="s">
        <v>4755</v>
      </c>
    </row>
    <row r="825" spans="1:6" x14ac:dyDescent="0.2">
      <c r="A825" t="s">
        <v>8677</v>
      </c>
      <c r="B825" t="s">
        <v>11390</v>
      </c>
      <c r="C825" t="s">
        <v>216</v>
      </c>
      <c r="E825" t="s">
        <v>4837</v>
      </c>
      <c r="F825" t="s">
        <v>4191</v>
      </c>
    </row>
    <row r="826" spans="1:6" x14ac:dyDescent="0.2">
      <c r="A826" t="s">
        <v>3284</v>
      </c>
      <c r="B826" t="s">
        <v>11391</v>
      </c>
      <c r="C826" t="s">
        <v>1195</v>
      </c>
      <c r="E826" t="s">
        <v>6341</v>
      </c>
      <c r="F826" t="s">
        <v>7166</v>
      </c>
    </row>
    <row r="827" spans="1:6" x14ac:dyDescent="0.2">
      <c r="A827" t="s">
        <v>102</v>
      </c>
      <c r="B827" t="s">
        <v>11392</v>
      </c>
      <c r="C827" t="s">
        <v>1196</v>
      </c>
      <c r="E827" t="s">
        <v>6535</v>
      </c>
      <c r="F827" t="s">
        <v>5868</v>
      </c>
    </row>
    <row r="828" spans="1:6" x14ac:dyDescent="0.2">
      <c r="A828" t="s">
        <v>1780</v>
      </c>
      <c r="B828" t="s">
        <v>11393</v>
      </c>
      <c r="C828" t="s">
        <v>220</v>
      </c>
      <c r="E828" t="s">
        <v>3454</v>
      </c>
      <c r="F828" t="s">
        <v>2121</v>
      </c>
    </row>
    <row r="829" spans="1:6" x14ac:dyDescent="0.2">
      <c r="A829" t="s">
        <v>2273</v>
      </c>
      <c r="B829" t="s">
        <v>11394</v>
      </c>
      <c r="C829" t="s">
        <v>4672</v>
      </c>
      <c r="E829" t="s">
        <v>10538</v>
      </c>
      <c r="F829" t="s">
        <v>4203</v>
      </c>
    </row>
    <row r="830" spans="1:6" x14ac:dyDescent="0.2">
      <c r="A830" t="s">
        <v>1881</v>
      </c>
      <c r="B830" t="s">
        <v>5438</v>
      </c>
      <c r="C830" s="1">
        <v>38777</v>
      </c>
      <c r="E830" t="s">
        <v>3569</v>
      </c>
      <c r="F830" t="s">
        <v>8431</v>
      </c>
    </row>
    <row r="831" spans="1:6" x14ac:dyDescent="0.2">
      <c r="A831" t="s">
        <v>11632</v>
      </c>
      <c r="B831" t="s">
        <v>11395</v>
      </c>
      <c r="C831" s="1">
        <v>39873</v>
      </c>
      <c r="E831" t="s">
        <v>5192</v>
      </c>
      <c r="F831" t="s">
        <v>3250</v>
      </c>
    </row>
    <row r="832" spans="1:6" x14ac:dyDescent="0.2">
      <c r="A832" t="s">
        <v>339</v>
      </c>
      <c r="B832" t="s">
        <v>10968</v>
      </c>
      <c r="C832" t="s">
        <v>1783</v>
      </c>
      <c r="E832" t="s">
        <v>10539</v>
      </c>
      <c r="F832" t="s">
        <v>984</v>
      </c>
    </row>
    <row r="833" spans="1:6" x14ac:dyDescent="0.2">
      <c r="A833" t="s">
        <v>5385</v>
      </c>
      <c r="B833" t="s">
        <v>11396</v>
      </c>
      <c r="C833" t="s">
        <v>4122</v>
      </c>
      <c r="E833" t="s">
        <v>1486</v>
      </c>
      <c r="F833" t="s">
        <v>349</v>
      </c>
    </row>
    <row r="834" spans="1:6" x14ac:dyDescent="0.2">
      <c r="A834" t="s">
        <v>7947</v>
      </c>
      <c r="B834" t="s">
        <v>11397</v>
      </c>
      <c r="C834" t="s">
        <v>1198</v>
      </c>
      <c r="E834" t="s">
        <v>7700</v>
      </c>
      <c r="F834" t="s">
        <v>388</v>
      </c>
    </row>
    <row r="835" spans="1:6" x14ac:dyDescent="0.2">
      <c r="A835" t="s">
        <v>11633</v>
      </c>
      <c r="B835" t="s">
        <v>11398</v>
      </c>
      <c r="C835" t="s">
        <v>1200</v>
      </c>
      <c r="E835" t="s">
        <v>10540</v>
      </c>
      <c r="F835" t="s">
        <v>2981</v>
      </c>
    </row>
    <row r="836" spans="1:6" x14ac:dyDescent="0.2">
      <c r="A836" t="s">
        <v>8136</v>
      </c>
      <c r="B836" t="s">
        <v>11399</v>
      </c>
      <c r="C836" t="s">
        <v>225</v>
      </c>
      <c r="E836" t="s">
        <v>10541</v>
      </c>
      <c r="F836" t="s">
        <v>7955</v>
      </c>
    </row>
    <row r="837" spans="1:6" x14ac:dyDescent="0.2">
      <c r="A837" t="s">
        <v>83</v>
      </c>
      <c r="B837" t="s">
        <v>11400</v>
      </c>
      <c r="C837" t="s">
        <v>1202</v>
      </c>
      <c r="E837" t="s">
        <v>5632</v>
      </c>
      <c r="F837" t="s">
        <v>8432</v>
      </c>
    </row>
    <row r="838" spans="1:6" x14ac:dyDescent="0.2">
      <c r="A838" t="s">
        <v>5292</v>
      </c>
      <c r="B838" t="s">
        <v>11401</v>
      </c>
      <c r="C838" t="s">
        <v>1995</v>
      </c>
      <c r="E838" t="s">
        <v>926</v>
      </c>
      <c r="F838" t="s">
        <v>6609</v>
      </c>
    </row>
    <row r="839" spans="1:6" x14ac:dyDescent="0.2">
      <c r="A839" t="s">
        <v>8117</v>
      </c>
      <c r="B839" t="s">
        <v>11402</v>
      </c>
      <c r="C839" t="s">
        <v>4748</v>
      </c>
      <c r="E839" t="s">
        <v>1940</v>
      </c>
      <c r="F839" t="s">
        <v>5967</v>
      </c>
    </row>
    <row r="840" spans="1:6" x14ac:dyDescent="0.2">
      <c r="A840" t="s">
        <v>733</v>
      </c>
      <c r="B840" t="s">
        <v>11403</v>
      </c>
      <c r="C840" t="s">
        <v>4443</v>
      </c>
      <c r="E840" t="s">
        <v>10542</v>
      </c>
      <c r="F840" t="s">
        <v>5265</v>
      </c>
    </row>
    <row r="841" spans="1:6" x14ac:dyDescent="0.2">
      <c r="A841" t="s">
        <v>11634</v>
      </c>
      <c r="B841" t="s">
        <v>11404</v>
      </c>
      <c r="C841" t="s">
        <v>1204</v>
      </c>
      <c r="E841" t="s">
        <v>7903</v>
      </c>
      <c r="F841" t="s">
        <v>5391</v>
      </c>
    </row>
    <row r="842" spans="1:6" x14ac:dyDescent="0.2">
      <c r="A842" t="s">
        <v>7489</v>
      </c>
      <c r="B842" t="s">
        <v>11405</v>
      </c>
      <c r="C842" t="s">
        <v>6955</v>
      </c>
      <c r="E842" t="s">
        <v>10543</v>
      </c>
      <c r="F842" t="s">
        <v>3245</v>
      </c>
    </row>
    <row r="843" spans="1:6" x14ac:dyDescent="0.2">
      <c r="A843" t="s">
        <v>66</v>
      </c>
      <c r="B843" t="s">
        <v>11406</v>
      </c>
      <c r="C843" t="s">
        <v>4468</v>
      </c>
      <c r="E843" t="s">
        <v>3670</v>
      </c>
      <c r="F843" t="s">
        <v>6146</v>
      </c>
    </row>
    <row r="844" spans="1:6" x14ac:dyDescent="0.2">
      <c r="A844" t="s">
        <v>1188</v>
      </c>
      <c r="B844" t="s">
        <v>11407</v>
      </c>
      <c r="C844" t="s">
        <v>5894</v>
      </c>
      <c r="E844" t="s">
        <v>2670</v>
      </c>
      <c r="F844" t="s">
        <v>2769</v>
      </c>
    </row>
    <row r="845" spans="1:6" x14ac:dyDescent="0.2">
      <c r="A845" t="s">
        <v>5591</v>
      </c>
      <c r="B845" t="s">
        <v>11408</v>
      </c>
      <c r="C845" t="s">
        <v>1206</v>
      </c>
      <c r="E845" t="s">
        <v>10544</v>
      </c>
      <c r="F845" t="s">
        <v>5615</v>
      </c>
    </row>
    <row r="846" spans="1:6" x14ac:dyDescent="0.2">
      <c r="A846" t="s">
        <v>4688</v>
      </c>
      <c r="B846" t="s">
        <v>11409</v>
      </c>
      <c r="C846" t="s">
        <v>1207</v>
      </c>
      <c r="E846" t="s">
        <v>6803</v>
      </c>
      <c r="F846" t="s">
        <v>3106</v>
      </c>
    </row>
    <row r="847" spans="1:6" x14ac:dyDescent="0.2">
      <c r="A847" t="s">
        <v>1403</v>
      </c>
      <c r="B847" t="s">
        <v>11410</v>
      </c>
      <c r="C847" t="s">
        <v>228</v>
      </c>
      <c r="E847" t="s">
        <v>4290</v>
      </c>
      <c r="F847" t="s">
        <v>8433</v>
      </c>
    </row>
    <row r="848" spans="1:6" x14ac:dyDescent="0.2">
      <c r="A848" t="s">
        <v>1575</v>
      </c>
      <c r="B848" t="s">
        <v>11411</v>
      </c>
      <c r="C848" t="s">
        <v>1208</v>
      </c>
      <c r="E848" t="s">
        <v>6470</v>
      </c>
      <c r="F848" t="s">
        <v>1817</v>
      </c>
    </row>
    <row r="849" spans="1:6" x14ac:dyDescent="0.2">
      <c r="A849" t="s">
        <v>1644</v>
      </c>
      <c r="B849" t="s">
        <v>7386</v>
      </c>
      <c r="C849" t="s">
        <v>1209</v>
      </c>
      <c r="E849" t="s">
        <v>9166</v>
      </c>
      <c r="F849" t="s">
        <v>6936</v>
      </c>
    </row>
    <row r="850" spans="1:6" x14ac:dyDescent="0.2">
      <c r="A850" t="s">
        <v>351</v>
      </c>
      <c r="B850" t="s">
        <v>10604</v>
      </c>
      <c r="C850" t="s">
        <v>6761</v>
      </c>
      <c r="E850" t="s">
        <v>5252</v>
      </c>
      <c r="F850" t="s">
        <v>4496</v>
      </c>
    </row>
    <row r="851" spans="1:6" x14ac:dyDescent="0.2">
      <c r="A851" t="s">
        <v>72</v>
      </c>
      <c r="B851" t="s">
        <v>4415</v>
      </c>
      <c r="C851" t="s">
        <v>232</v>
      </c>
      <c r="E851" t="s">
        <v>7563</v>
      </c>
      <c r="F851" t="s">
        <v>998</v>
      </c>
    </row>
    <row r="852" spans="1:6" x14ac:dyDescent="0.2">
      <c r="A852" t="s">
        <v>666</v>
      </c>
      <c r="B852" t="s">
        <v>7536</v>
      </c>
      <c r="C852" t="s">
        <v>3680</v>
      </c>
      <c r="E852" t="s">
        <v>159</v>
      </c>
      <c r="F852" t="s">
        <v>1662</v>
      </c>
    </row>
    <row r="853" spans="1:6" x14ac:dyDescent="0.2">
      <c r="A853" t="s">
        <v>1647</v>
      </c>
      <c r="B853" t="s">
        <v>11412</v>
      </c>
      <c r="C853" t="s">
        <v>1211</v>
      </c>
      <c r="E853" t="s">
        <v>5315</v>
      </c>
      <c r="F853" t="s">
        <v>4498</v>
      </c>
    </row>
    <row r="854" spans="1:6" x14ac:dyDescent="0.2">
      <c r="A854" t="s">
        <v>355</v>
      </c>
      <c r="B854" t="s">
        <v>10934</v>
      </c>
      <c r="C854" t="s">
        <v>235</v>
      </c>
      <c r="E854" t="s">
        <v>5589</v>
      </c>
      <c r="F854" t="s">
        <v>5837</v>
      </c>
    </row>
    <row r="855" spans="1:6" x14ac:dyDescent="0.2">
      <c r="A855" t="s">
        <v>149</v>
      </c>
      <c r="B855" t="s">
        <v>11413</v>
      </c>
      <c r="C855" t="s">
        <v>7653</v>
      </c>
      <c r="E855" t="s">
        <v>1012</v>
      </c>
      <c r="F855" t="s">
        <v>8434</v>
      </c>
    </row>
    <row r="856" spans="1:6" x14ac:dyDescent="0.2">
      <c r="A856" t="s">
        <v>638</v>
      </c>
      <c r="B856" t="s">
        <v>3593</v>
      </c>
      <c r="C856" t="s">
        <v>2129</v>
      </c>
      <c r="E856" t="s">
        <v>3813</v>
      </c>
      <c r="F856" t="s">
        <v>4537</v>
      </c>
    </row>
    <row r="857" spans="1:6" x14ac:dyDescent="0.2">
      <c r="A857" t="s">
        <v>1951</v>
      </c>
      <c r="B857" t="s">
        <v>11414</v>
      </c>
      <c r="C857" t="s">
        <v>7141</v>
      </c>
      <c r="E857" t="s">
        <v>4864</v>
      </c>
      <c r="F857" t="s">
        <v>2424</v>
      </c>
    </row>
    <row r="858" spans="1:6" x14ac:dyDescent="0.2">
      <c r="A858" t="s">
        <v>1651</v>
      </c>
      <c r="B858" t="s">
        <v>11415</v>
      </c>
      <c r="C858" t="s">
        <v>437</v>
      </c>
      <c r="E858" t="s">
        <v>707</v>
      </c>
      <c r="F858" t="s">
        <v>3872</v>
      </c>
    </row>
    <row r="859" spans="1:6" x14ac:dyDescent="0.2">
      <c r="A859" t="s">
        <v>359</v>
      </c>
      <c r="B859" t="s">
        <v>11416</v>
      </c>
      <c r="C859" t="s">
        <v>1214</v>
      </c>
      <c r="E859" t="s">
        <v>93</v>
      </c>
      <c r="F859" t="s">
        <v>753</v>
      </c>
    </row>
    <row r="860" spans="1:6" x14ac:dyDescent="0.2">
      <c r="A860" t="s">
        <v>47</v>
      </c>
      <c r="B860" t="s">
        <v>5592</v>
      </c>
      <c r="C860" t="s">
        <v>7762</v>
      </c>
      <c r="E860" t="s">
        <v>6255</v>
      </c>
      <c r="F860" t="s">
        <v>8435</v>
      </c>
    </row>
    <row r="861" spans="1:6" x14ac:dyDescent="0.2">
      <c r="A861" t="s">
        <v>1652</v>
      </c>
      <c r="B861" t="s">
        <v>11417</v>
      </c>
      <c r="C861" t="s">
        <v>946</v>
      </c>
      <c r="E861" t="s">
        <v>6665</v>
      </c>
      <c r="F861" t="s">
        <v>8436</v>
      </c>
    </row>
    <row r="862" spans="1:6" x14ac:dyDescent="0.2">
      <c r="A862" t="s">
        <v>1654</v>
      </c>
      <c r="B862" t="s">
        <v>11418</v>
      </c>
      <c r="C862" t="s">
        <v>1215</v>
      </c>
      <c r="E862" t="s">
        <v>2734</v>
      </c>
      <c r="F862" t="s">
        <v>3030</v>
      </c>
    </row>
    <row r="863" spans="1:6" x14ac:dyDescent="0.2">
      <c r="A863" t="s">
        <v>596</v>
      </c>
      <c r="B863" t="s">
        <v>11419</v>
      </c>
      <c r="C863" t="s">
        <v>3841</v>
      </c>
      <c r="E863" t="s">
        <v>970</v>
      </c>
      <c r="F863" t="s">
        <v>7832</v>
      </c>
    </row>
    <row r="864" spans="1:6" x14ac:dyDescent="0.2">
      <c r="A864" t="s">
        <v>1656</v>
      </c>
      <c r="B864" t="s">
        <v>4409</v>
      </c>
      <c r="C864" t="s">
        <v>5034</v>
      </c>
      <c r="E864" t="s">
        <v>10545</v>
      </c>
      <c r="F864" t="s">
        <v>6365</v>
      </c>
    </row>
    <row r="865" spans="1:6" x14ac:dyDescent="0.2">
      <c r="A865" t="s">
        <v>9360</v>
      </c>
      <c r="B865" t="s">
        <v>1157</v>
      </c>
      <c r="C865" t="s">
        <v>8038</v>
      </c>
      <c r="E865" t="s">
        <v>6806</v>
      </c>
      <c r="F865" t="s">
        <v>4230</v>
      </c>
    </row>
    <row r="866" spans="1:6" x14ac:dyDescent="0.2">
      <c r="A866" t="s">
        <v>480</v>
      </c>
      <c r="B866" t="s">
        <v>11420</v>
      </c>
      <c r="C866" t="s">
        <v>653</v>
      </c>
      <c r="E866" t="s">
        <v>10546</v>
      </c>
      <c r="F866" t="s">
        <v>6674</v>
      </c>
    </row>
    <row r="867" spans="1:6" x14ac:dyDescent="0.2">
      <c r="A867" t="s">
        <v>230</v>
      </c>
      <c r="B867" t="s">
        <v>3024</v>
      </c>
      <c r="C867" t="s">
        <v>1218</v>
      </c>
      <c r="E867" t="s">
        <v>5384</v>
      </c>
      <c r="F867" t="s">
        <v>6182</v>
      </c>
    </row>
    <row r="868" spans="1:6" x14ac:dyDescent="0.2">
      <c r="A868" t="s">
        <v>757</v>
      </c>
      <c r="B868" t="s">
        <v>8463</v>
      </c>
      <c r="C868" t="s">
        <v>8037</v>
      </c>
      <c r="E868" t="s">
        <v>2328</v>
      </c>
      <c r="F868" t="s">
        <v>3526</v>
      </c>
    </row>
    <row r="869" spans="1:6" x14ac:dyDescent="0.2">
      <c r="A869" t="s">
        <v>457</v>
      </c>
      <c r="B869" t="s">
        <v>11421</v>
      </c>
      <c r="C869" t="s">
        <v>2785</v>
      </c>
      <c r="E869" t="s">
        <v>9164</v>
      </c>
      <c r="F869" t="s">
        <v>7275</v>
      </c>
    </row>
    <row r="870" spans="1:6" x14ac:dyDescent="0.2">
      <c r="A870" t="s">
        <v>1663</v>
      </c>
      <c r="B870" t="s">
        <v>1161</v>
      </c>
      <c r="C870" t="s">
        <v>239</v>
      </c>
      <c r="E870" t="s">
        <v>7073</v>
      </c>
      <c r="F870" t="s">
        <v>8437</v>
      </c>
    </row>
    <row r="871" spans="1:6" x14ac:dyDescent="0.2">
      <c r="A871" t="s">
        <v>1665</v>
      </c>
      <c r="B871" t="s">
        <v>6799</v>
      </c>
      <c r="C871" t="s">
        <v>1220</v>
      </c>
      <c r="E871" t="s">
        <v>53</v>
      </c>
      <c r="F871" t="s">
        <v>4095</v>
      </c>
    </row>
    <row r="872" spans="1:6" x14ac:dyDescent="0.2">
      <c r="A872" t="s">
        <v>151</v>
      </c>
      <c r="B872" t="s">
        <v>11422</v>
      </c>
      <c r="C872" t="s">
        <v>8036</v>
      </c>
      <c r="E872" t="s">
        <v>9163</v>
      </c>
      <c r="F872" t="s">
        <v>8438</v>
      </c>
    </row>
    <row r="873" spans="1:6" x14ac:dyDescent="0.2">
      <c r="A873" t="s">
        <v>1667</v>
      </c>
      <c r="B873" t="s">
        <v>1168</v>
      </c>
      <c r="C873" t="s">
        <v>8035</v>
      </c>
      <c r="E873" t="s">
        <v>3749</v>
      </c>
      <c r="F873" t="s">
        <v>1484</v>
      </c>
    </row>
    <row r="874" spans="1:6" x14ac:dyDescent="0.2">
      <c r="A874" t="s">
        <v>1669</v>
      </c>
      <c r="B874" t="s">
        <v>9823</v>
      </c>
      <c r="C874" t="s">
        <v>668</v>
      </c>
      <c r="E874" t="s">
        <v>5452</v>
      </c>
      <c r="F874" t="s">
        <v>412</v>
      </c>
    </row>
    <row r="875" spans="1:6" x14ac:dyDescent="0.2">
      <c r="A875" t="s">
        <v>366</v>
      </c>
      <c r="B875" t="s">
        <v>9825</v>
      </c>
      <c r="C875" t="s">
        <v>242</v>
      </c>
      <c r="E875" t="s">
        <v>3099</v>
      </c>
      <c r="F875" t="s">
        <v>1285</v>
      </c>
    </row>
    <row r="876" spans="1:6" x14ac:dyDescent="0.2">
      <c r="A876" t="s">
        <v>143</v>
      </c>
      <c r="B876" t="s">
        <v>11423</v>
      </c>
      <c r="C876" t="s">
        <v>1131</v>
      </c>
      <c r="E876" t="s">
        <v>10547</v>
      </c>
      <c r="F876" t="s">
        <v>8439</v>
      </c>
    </row>
    <row r="877" spans="1:6" x14ac:dyDescent="0.2">
      <c r="A877" t="s">
        <v>372</v>
      </c>
      <c r="B877" t="s">
        <v>11424</v>
      </c>
      <c r="C877" t="s">
        <v>7868</v>
      </c>
      <c r="E877" t="s">
        <v>10548</v>
      </c>
      <c r="F877" t="s">
        <v>8440</v>
      </c>
    </row>
    <row r="878" spans="1:6" x14ac:dyDescent="0.2">
      <c r="A878" t="s">
        <v>11635</v>
      </c>
      <c r="B878" t="s">
        <v>11425</v>
      </c>
      <c r="C878" t="s">
        <v>246</v>
      </c>
      <c r="E878" t="s">
        <v>10549</v>
      </c>
      <c r="F878" t="s">
        <v>844</v>
      </c>
    </row>
    <row r="879" spans="1:6" x14ac:dyDescent="0.2">
      <c r="A879" t="s">
        <v>1671</v>
      </c>
      <c r="B879" t="s">
        <v>7913</v>
      </c>
      <c r="C879" t="s">
        <v>1114</v>
      </c>
      <c r="E879" t="s">
        <v>7428</v>
      </c>
      <c r="F879" t="s">
        <v>8441</v>
      </c>
    </row>
    <row r="880" spans="1:6" x14ac:dyDescent="0.2">
      <c r="A880" t="s">
        <v>376</v>
      </c>
      <c r="B880" t="s">
        <v>1173</v>
      </c>
      <c r="C880" t="s">
        <v>1223</v>
      </c>
      <c r="E880" t="s">
        <v>6714</v>
      </c>
      <c r="F880" t="s">
        <v>2301</v>
      </c>
    </row>
    <row r="881" spans="1:6" x14ac:dyDescent="0.2">
      <c r="A881" t="s">
        <v>1673</v>
      </c>
      <c r="B881" t="s">
        <v>9541</v>
      </c>
      <c r="C881" t="s">
        <v>2511</v>
      </c>
      <c r="E881" t="s">
        <v>1309</v>
      </c>
      <c r="F881" t="s">
        <v>5147</v>
      </c>
    </row>
    <row r="882" spans="1:6" x14ac:dyDescent="0.2">
      <c r="A882" t="s">
        <v>803</v>
      </c>
      <c r="B882" t="s">
        <v>4666</v>
      </c>
      <c r="C882" t="s">
        <v>1887</v>
      </c>
      <c r="E882" t="s">
        <v>4878</v>
      </c>
      <c r="F882" t="s">
        <v>2433</v>
      </c>
    </row>
    <row r="883" spans="1:6" x14ac:dyDescent="0.2">
      <c r="A883" t="s">
        <v>379</v>
      </c>
      <c r="B883" t="s">
        <v>9095</v>
      </c>
      <c r="C883" t="s">
        <v>6819</v>
      </c>
      <c r="E883" t="s">
        <v>10550</v>
      </c>
      <c r="F883" t="s">
        <v>807</v>
      </c>
    </row>
    <row r="884" spans="1:6" x14ac:dyDescent="0.2">
      <c r="A884" t="s">
        <v>1676</v>
      </c>
      <c r="B884" t="s">
        <v>11426</v>
      </c>
      <c r="C884" t="s">
        <v>1224</v>
      </c>
      <c r="E884" t="s">
        <v>4972</v>
      </c>
      <c r="F884" t="s">
        <v>8136</v>
      </c>
    </row>
    <row r="885" spans="1:6" x14ac:dyDescent="0.2">
      <c r="A885" t="s">
        <v>1678</v>
      </c>
      <c r="B885" t="s">
        <v>3009</v>
      </c>
      <c r="C885" t="s">
        <v>8034</v>
      </c>
      <c r="E885" t="s">
        <v>4903</v>
      </c>
      <c r="F885" t="s">
        <v>804</v>
      </c>
    </row>
    <row r="886" spans="1:6" x14ac:dyDescent="0.2">
      <c r="A886" t="s">
        <v>2051</v>
      </c>
      <c r="B886" t="s">
        <v>2865</v>
      </c>
      <c r="C886" t="s">
        <v>7680</v>
      </c>
      <c r="E886" t="s">
        <v>4910</v>
      </c>
      <c r="F886" t="s">
        <v>8442</v>
      </c>
    </row>
    <row r="887" spans="1:6" x14ac:dyDescent="0.2">
      <c r="A887" t="s">
        <v>1680</v>
      </c>
      <c r="B887" t="s">
        <v>10254</v>
      </c>
      <c r="C887" t="s">
        <v>4508</v>
      </c>
      <c r="E887" t="s">
        <v>6579</v>
      </c>
      <c r="F887" t="s">
        <v>4873</v>
      </c>
    </row>
    <row r="888" spans="1:6" x14ac:dyDescent="0.2">
      <c r="A888" t="s">
        <v>166</v>
      </c>
      <c r="B888" t="s">
        <v>11427</v>
      </c>
      <c r="C888" t="s">
        <v>1225</v>
      </c>
      <c r="E888" t="s">
        <v>7759</v>
      </c>
      <c r="F888" t="s">
        <v>2748</v>
      </c>
    </row>
    <row r="889" spans="1:6" x14ac:dyDescent="0.2">
      <c r="A889" t="s">
        <v>1683</v>
      </c>
      <c r="B889" t="s">
        <v>11428</v>
      </c>
      <c r="C889" t="s">
        <v>2543</v>
      </c>
      <c r="E889" t="s">
        <v>5156</v>
      </c>
      <c r="F889" t="s">
        <v>7678</v>
      </c>
    </row>
    <row r="890" spans="1:6" x14ac:dyDescent="0.2">
      <c r="A890" t="s">
        <v>383</v>
      </c>
      <c r="B890" t="s">
        <v>6306</v>
      </c>
      <c r="C890" t="s">
        <v>5630</v>
      </c>
      <c r="E890" t="s">
        <v>5681</v>
      </c>
      <c r="F890" t="s">
        <v>7528</v>
      </c>
    </row>
    <row r="891" spans="1:6" x14ac:dyDescent="0.2">
      <c r="A891" t="s">
        <v>1685</v>
      </c>
      <c r="B891" t="s">
        <v>10278</v>
      </c>
      <c r="C891" t="s">
        <v>8033</v>
      </c>
      <c r="E891" t="s">
        <v>3600</v>
      </c>
      <c r="F891" t="s">
        <v>1054</v>
      </c>
    </row>
    <row r="892" spans="1:6" x14ac:dyDescent="0.2">
      <c r="A892" t="s">
        <v>1662</v>
      </c>
      <c r="B892" t="s">
        <v>2846</v>
      </c>
      <c r="C892" t="s">
        <v>3189</v>
      </c>
      <c r="E892" t="s">
        <v>6644</v>
      </c>
      <c r="F892" t="s">
        <v>4000</v>
      </c>
    </row>
    <row r="893" spans="1:6" x14ac:dyDescent="0.2">
      <c r="A893" t="s">
        <v>387</v>
      </c>
      <c r="B893" t="s">
        <v>5768</v>
      </c>
      <c r="C893" t="s">
        <v>1227</v>
      </c>
      <c r="E893" t="s">
        <v>10551</v>
      </c>
      <c r="F893" t="s">
        <v>42</v>
      </c>
    </row>
    <row r="894" spans="1:6" x14ac:dyDescent="0.2">
      <c r="A894" t="s">
        <v>11636</v>
      </c>
      <c r="B894" t="s">
        <v>220</v>
      </c>
      <c r="C894" t="s">
        <v>1229</v>
      </c>
      <c r="E894" t="s">
        <v>10552</v>
      </c>
      <c r="F894" t="s">
        <v>801</v>
      </c>
    </row>
    <row r="895" spans="1:6" x14ac:dyDescent="0.2">
      <c r="A895" t="s">
        <v>1688</v>
      </c>
      <c r="B895" t="s">
        <v>11429</v>
      </c>
      <c r="C895" t="s">
        <v>1230</v>
      </c>
      <c r="E895" t="s">
        <v>3451</v>
      </c>
      <c r="F895" t="s">
        <v>4554</v>
      </c>
    </row>
    <row r="896" spans="1:6" x14ac:dyDescent="0.2">
      <c r="A896" t="s">
        <v>108</v>
      </c>
      <c r="B896" t="s">
        <v>1197</v>
      </c>
      <c r="C896" t="s">
        <v>2486</v>
      </c>
      <c r="E896" t="s">
        <v>647</v>
      </c>
      <c r="F896" t="s">
        <v>6721</v>
      </c>
    </row>
    <row r="897" spans="1:6" x14ac:dyDescent="0.2">
      <c r="A897" t="s">
        <v>594</v>
      </c>
      <c r="B897" t="s">
        <v>11430</v>
      </c>
      <c r="C897" t="s">
        <v>1232</v>
      </c>
      <c r="E897" t="s">
        <v>1939</v>
      </c>
      <c r="F897" t="s">
        <v>5924</v>
      </c>
    </row>
    <row r="898" spans="1:6" x14ac:dyDescent="0.2">
      <c r="A898" t="s">
        <v>1692</v>
      </c>
      <c r="B898" t="s">
        <v>3818</v>
      </c>
      <c r="C898" t="s">
        <v>5677</v>
      </c>
      <c r="E898" t="s">
        <v>1943</v>
      </c>
      <c r="F898" t="s">
        <v>3428</v>
      </c>
    </row>
    <row r="899" spans="1:6" x14ac:dyDescent="0.2">
      <c r="A899" t="s">
        <v>1694</v>
      </c>
      <c r="B899" t="s">
        <v>8496</v>
      </c>
      <c r="C899" t="s">
        <v>4366</v>
      </c>
      <c r="E899" t="s">
        <v>5763</v>
      </c>
      <c r="F899" t="s">
        <v>3107</v>
      </c>
    </row>
    <row r="900" spans="1:6" x14ac:dyDescent="0.2">
      <c r="A900" t="s">
        <v>11637</v>
      </c>
      <c r="B900" t="s">
        <v>7254</v>
      </c>
      <c r="C900" t="s">
        <v>5016</v>
      </c>
      <c r="E900" t="s">
        <v>10553</v>
      </c>
      <c r="F900" t="s">
        <v>1286</v>
      </c>
    </row>
    <row r="901" spans="1:6" x14ac:dyDescent="0.2">
      <c r="A901" t="s">
        <v>1697</v>
      </c>
      <c r="B901" t="s">
        <v>1198</v>
      </c>
      <c r="C901" t="s">
        <v>3435</v>
      </c>
      <c r="E901" t="s">
        <v>10554</v>
      </c>
      <c r="F901" t="s">
        <v>8443</v>
      </c>
    </row>
    <row r="902" spans="1:6" x14ac:dyDescent="0.2">
      <c r="A902" t="s">
        <v>1699</v>
      </c>
      <c r="B902" t="s">
        <v>11431</v>
      </c>
      <c r="C902" t="s">
        <v>4525</v>
      </c>
      <c r="E902" t="s">
        <v>7789</v>
      </c>
      <c r="F902" t="s">
        <v>6387</v>
      </c>
    </row>
    <row r="903" spans="1:6" x14ac:dyDescent="0.2">
      <c r="A903" t="s">
        <v>122</v>
      </c>
      <c r="B903" t="s">
        <v>11432</v>
      </c>
      <c r="C903" t="s">
        <v>1234</v>
      </c>
      <c r="E903" t="s">
        <v>10555</v>
      </c>
      <c r="F903" t="s">
        <v>2478</v>
      </c>
    </row>
    <row r="904" spans="1:6" x14ac:dyDescent="0.2">
      <c r="A904" t="s">
        <v>8097</v>
      </c>
      <c r="B904" t="s">
        <v>2587</v>
      </c>
      <c r="C904" t="s">
        <v>1236</v>
      </c>
      <c r="E904" t="s">
        <v>10556</v>
      </c>
      <c r="F904" t="s">
        <v>798</v>
      </c>
    </row>
    <row r="905" spans="1:6" x14ac:dyDescent="0.2">
      <c r="A905" t="s">
        <v>7710</v>
      </c>
      <c r="B905" t="s">
        <v>7616</v>
      </c>
      <c r="C905" t="s">
        <v>1237</v>
      </c>
      <c r="E905" t="s">
        <v>567</v>
      </c>
      <c r="F905" t="s">
        <v>2736</v>
      </c>
    </row>
    <row r="906" spans="1:6" x14ac:dyDescent="0.2">
      <c r="A906" t="s">
        <v>11638</v>
      </c>
      <c r="B906" t="s">
        <v>9957</v>
      </c>
      <c r="C906" t="s">
        <v>1238</v>
      </c>
      <c r="E906" t="s">
        <v>3746</v>
      </c>
      <c r="F906" t="s">
        <v>3326</v>
      </c>
    </row>
    <row r="907" spans="1:6" x14ac:dyDescent="0.2">
      <c r="A907" t="s">
        <v>8066</v>
      </c>
      <c r="B907" t="s">
        <v>7682</v>
      </c>
      <c r="C907" t="s">
        <v>1240</v>
      </c>
      <c r="E907" t="s">
        <v>8209</v>
      </c>
      <c r="F907" t="s">
        <v>795</v>
      </c>
    </row>
    <row r="908" spans="1:6" x14ac:dyDescent="0.2">
      <c r="A908" t="s">
        <v>9604</v>
      </c>
      <c r="B908" t="s">
        <v>1207</v>
      </c>
      <c r="C908" t="s">
        <v>1242</v>
      </c>
      <c r="E908" t="s">
        <v>6205</v>
      </c>
      <c r="F908" t="s">
        <v>382</v>
      </c>
    </row>
    <row r="909" spans="1:6" x14ac:dyDescent="0.2">
      <c r="A909" t="s">
        <v>267</v>
      </c>
      <c r="B909" t="s">
        <v>11433</v>
      </c>
      <c r="C909" t="s">
        <v>1244</v>
      </c>
      <c r="E909" t="s">
        <v>10557</v>
      </c>
      <c r="F909" t="s">
        <v>6576</v>
      </c>
    </row>
    <row r="910" spans="1:6" x14ac:dyDescent="0.2">
      <c r="A910" t="s">
        <v>10734</v>
      </c>
      <c r="B910" t="s">
        <v>11434</v>
      </c>
      <c r="C910" t="s">
        <v>383</v>
      </c>
      <c r="E910" t="s">
        <v>5320</v>
      </c>
      <c r="F910" t="s">
        <v>1287</v>
      </c>
    </row>
    <row r="911" spans="1:6" x14ac:dyDescent="0.2">
      <c r="A911" t="s">
        <v>11639</v>
      </c>
      <c r="B911" t="s">
        <v>1208</v>
      </c>
      <c r="C911" t="s">
        <v>1245</v>
      </c>
      <c r="E911" t="s">
        <v>6173</v>
      </c>
      <c r="F911" t="s">
        <v>6099</v>
      </c>
    </row>
    <row r="912" spans="1:6" x14ac:dyDescent="0.2">
      <c r="A912" t="s">
        <v>531</v>
      </c>
      <c r="B912" t="s">
        <v>1833</v>
      </c>
      <c r="C912" t="s">
        <v>1247</v>
      </c>
      <c r="E912" t="s">
        <v>7442</v>
      </c>
      <c r="F912" t="s">
        <v>793</v>
      </c>
    </row>
    <row r="913" spans="1:6" x14ac:dyDescent="0.2">
      <c r="A913" t="s">
        <v>976</v>
      </c>
      <c r="B913" t="s">
        <v>3539</v>
      </c>
      <c r="C913" t="s">
        <v>1248</v>
      </c>
      <c r="E913" t="s">
        <v>7635</v>
      </c>
      <c r="F913" t="s">
        <v>8444</v>
      </c>
    </row>
    <row r="914" spans="1:6" x14ac:dyDescent="0.2">
      <c r="A914" t="s">
        <v>559</v>
      </c>
      <c r="B914" t="s">
        <v>7684</v>
      </c>
      <c r="C914" t="s">
        <v>1249</v>
      </c>
      <c r="E914" t="s">
        <v>2197</v>
      </c>
      <c r="F914" t="s">
        <v>3668</v>
      </c>
    </row>
    <row r="915" spans="1:6" x14ac:dyDescent="0.2">
      <c r="A915" t="s">
        <v>2863</v>
      </c>
      <c r="B915" t="s">
        <v>1211</v>
      </c>
      <c r="C915" t="s">
        <v>251</v>
      </c>
      <c r="E915" t="s">
        <v>1619</v>
      </c>
      <c r="F915" t="s">
        <v>7392</v>
      </c>
    </row>
    <row r="916" spans="1:6" x14ac:dyDescent="0.2">
      <c r="A916" t="s">
        <v>177</v>
      </c>
      <c r="B916" t="s">
        <v>3096</v>
      </c>
      <c r="C916" t="s">
        <v>6903</v>
      </c>
      <c r="E916" t="s">
        <v>3921</v>
      </c>
      <c r="F916" t="s">
        <v>789</v>
      </c>
    </row>
    <row r="917" spans="1:6" x14ac:dyDescent="0.2">
      <c r="A917" t="s">
        <v>1904</v>
      </c>
      <c r="B917" t="s">
        <v>4448</v>
      </c>
      <c r="C917" t="s">
        <v>1741</v>
      </c>
      <c r="E917" t="s">
        <v>9974</v>
      </c>
      <c r="F917" t="s">
        <v>785</v>
      </c>
    </row>
    <row r="918" spans="1:6" x14ac:dyDescent="0.2">
      <c r="A918" t="s">
        <v>2765</v>
      </c>
      <c r="B918" t="s">
        <v>11435</v>
      </c>
      <c r="C918" t="s">
        <v>7229</v>
      </c>
      <c r="E918" t="s">
        <v>4337</v>
      </c>
      <c r="F918" t="s">
        <v>3622</v>
      </c>
    </row>
    <row r="919" spans="1:6" x14ac:dyDescent="0.2">
      <c r="A919" t="s">
        <v>6235</v>
      </c>
      <c r="B919" t="s">
        <v>1727</v>
      </c>
      <c r="C919" t="s">
        <v>327</v>
      </c>
      <c r="E919" t="s">
        <v>7455</v>
      </c>
      <c r="F919" t="s">
        <v>8445</v>
      </c>
    </row>
    <row r="920" spans="1:6" x14ac:dyDescent="0.2">
      <c r="A920" t="s">
        <v>11640</v>
      </c>
      <c r="B920" t="s">
        <v>6749</v>
      </c>
      <c r="C920" t="s">
        <v>7707</v>
      </c>
      <c r="E920" t="s">
        <v>10558</v>
      </c>
      <c r="F920" t="s">
        <v>8446</v>
      </c>
    </row>
    <row r="921" spans="1:6" x14ac:dyDescent="0.2">
      <c r="A921" t="s">
        <v>5460</v>
      </c>
      <c r="B921" t="s">
        <v>5264</v>
      </c>
      <c r="C921" t="s">
        <v>1251</v>
      </c>
      <c r="E921" t="s">
        <v>5001</v>
      </c>
      <c r="F921" t="s">
        <v>7992</v>
      </c>
    </row>
    <row r="922" spans="1:6" x14ac:dyDescent="0.2">
      <c r="A922" t="s">
        <v>3287</v>
      </c>
      <c r="B922" t="s">
        <v>2899</v>
      </c>
      <c r="C922" t="s">
        <v>1253</v>
      </c>
      <c r="E922" t="s">
        <v>280</v>
      </c>
      <c r="F922" t="s">
        <v>3820</v>
      </c>
    </row>
    <row r="923" spans="1:6" x14ac:dyDescent="0.2">
      <c r="A923" t="s">
        <v>8039</v>
      </c>
      <c r="B923" t="s">
        <v>1215</v>
      </c>
      <c r="C923" t="s">
        <v>1254</v>
      </c>
      <c r="E923" t="s">
        <v>10559</v>
      </c>
      <c r="F923" t="s">
        <v>3955</v>
      </c>
    </row>
    <row r="924" spans="1:6" x14ac:dyDescent="0.2">
      <c r="A924" t="s">
        <v>6737</v>
      </c>
      <c r="B924" t="s">
        <v>4315</v>
      </c>
      <c r="C924" t="s">
        <v>3636</v>
      </c>
      <c r="E924" t="s">
        <v>7806</v>
      </c>
      <c r="F924" t="s">
        <v>8447</v>
      </c>
    </row>
    <row r="925" spans="1:6" x14ac:dyDescent="0.2">
      <c r="A925" t="s">
        <v>567</v>
      </c>
      <c r="B925" t="s">
        <v>11436</v>
      </c>
      <c r="C925" t="s">
        <v>1256</v>
      </c>
      <c r="E925" t="s">
        <v>1066</v>
      </c>
      <c r="F925" t="s">
        <v>7605</v>
      </c>
    </row>
    <row r="926" spans="1:6" x14ac:dyDescent="0.2">
      <c r="A926" t="s">
        <v>3490</v>
      </c>
      <c r="B926" t="s">
        <v>11437</v>
      </c>
      <c r="C926" t="s">
        <v>1257</v>
      </c>
      <c r="E926" t="s">
        <v>7328</v>
      </c>
      <c r="F926" t="s">
        <v>38</v>
      </c>
    </row>
    <row r="927" spans="1:6" x14ac:dyDescent="0.2">
      <c r="A927" t="s">
        <v>4982</v>
      </c>
      <c r="B927" t="s">
        <v>11438</v>
      </c>
      <c r="C927" t="s">
        <v>1259</v>
      </c>
      <c r="E927" t="s">
        <v>7867</v>
      </c>
      <c r="F927" t="s">
        <v>4229</v>
      </c>
    </row>
    <row r="928" spans="1:6" x14ac:dyDescent="0.2">
      <c r="A928" t="s">
        <v>2838</v>
      </c>
      <c r="B928" t="s">
        <v>11439</v>
      </c>
      <c r="C928" t="s">
        <v>8032</v>
      </c>
      <c r="E928" t="s">
        <v>1068</v>
      </c>
      <c r="F928" t="s">
        <v>6766</v>
      </c>
    </row>
    <row r="929" spans="1:6" x14ac:dyDescent="0.2">
      <c r="A929" t="s">
        <v>361</v>
      </c>
      <c r="B929" t="s">
        <v>7018</v>
      </c>
      <c r="C929" t="s">
        <v>4944</v>
      </c>
      <c r="E929" t="s">
        <v>10560</v>
      </c>
      <c r="F929" t="s">
        <v>8448</v>
      </c>
    </row>
    <row r="930" spans="1:6" x14ac:dyDescent="0.2">
      <c r="A930" t="s">
        <v>695</v>
      </c>
      <c r="B930" t="s">
        <v>11146</v>
      </c>
      <c r="C930" t="s">
        <v>5884</v>
      </c>
      <c r="E930" t="s">
        <v>10561</v>
      </c>
      <c r="F930" t="s">
        <v>7298</v>
      </c>
    </row>
    <row r="931" spans="1:6" x14ac:dyDescent="0.2">
      <c r="A931" t="s">
        <v>1175</v>
      </c>
      <c r="B931" t="s">
        <v>5422</v>
      </c>
      <c r="C931" t="s">
        <v>1261</v>
      </c>
      <c r="E931" t="s">
        <v>3740</v>
      </c>
      <c r="F931" t="s">
        <v>7685</v>
      </c>
    </row>
    <row r="932" spans="1:6" x14ac:dyDescent="0.2">
      <c r="A932" t="s">
        <v>8104</v>
      </c>
      <c r="B932" t="s">
        <v>11440</v>
      </c>
      <c r="C932" t="s">
        <v>1263</v>
      </c>
      <c r="E932" t="s">
        <v>1059</v>
      </c>
      <c r="F932" t="s">
        <v>6823</v>
      </c>
    </row>
    <row r="933" spans="1:6" x14ac:dyDescent="0.2">
      <c r="A933" t="s">
        <v>3757</v>
      </c>
      <c r="B933" t="s">
        <v>11441</v>
      </c>
      <c r="C933" t="s">
        <v>4682</v>
      </c>
      <c r="E933" t="s">
        <v>675</v>
      </c>
      <c r="F933" t="s">
        <v>8449</v>
      </c>
    </row>
    <row r="934" spans="1:6" x14ac:dyDescent="0.2">
      <c r="A934" t="s">
        <v>3777</v>
      </c>
      <c r="B934" t="s">
        <v>7635</v>
      </c>
      <c r="C934" t="s">
        <v>1265</v>
      </c>
      <c r="E934" t="s">
        <v>9970</v>
      </c>
      <c r="F934" t="s">
        <v>1247</v>
      </c>
    </row>
    <row r="935" spans="1:6" x14ac:dyDescent="0.2">
      <c r="A935" t="s">
        <v>8205</v>
      </c>
      <c r="B935" t="s">
        <v>11442</v>
      </c>
      <c r="C935" t="s">
        <v>3153</v>
      </c>
      <c r="E935" t="s">
        <v>9969</v>
      </c>
      <c r="F935" t="s">
        <v>1342</v>
      </c>
    </row>
    <row r="936" spans="1:6" x14ac:dyDescent="0.2">
      <c r="A936" t="s">
        <v>11641</v>
      </c>
      <c r="B936" t="s">
        <v>3212</v>
      </c>
      <c r="C936" t="s">
        <v>255</v>
      </c>
      <c r="E936" t="s">
        <v>10562</v>
      </c>
      <c r="F936" t="s">
        <v>782</v>
      </c>
    </row>
    <row r="937" spans="1:6" x14ac:dyDescent="0.2">
      <c r="A937" t="s">
        <v>7256</v>
      </c>
      <c r="B937" t="s">
        <v>2900</v>
      </c>
      <c r="C937" t="s">
        <v>1266</v>
      </c>
      <c r="E937" t="s">
        <v>7238</v>
      </c>
      <c r="F937" t="s">
        <v>8450</v>
      </c>
    </row>
    <row r="938" spans="1:6" x14ac:dyDescent="0.2">
      <c r="A938" t="s">
        <v>8057</v>
      </c>
      <c r="B938" t="s">
        <v>11443</v>
      </c>
      <c r="C938" t="s">
        <v>8031</v>
      </c>
      <c r="E938" t="s">
        <v>2987</v>
      </c>
      <c r="F938" t="s">
        <v>8451</v>
      </c>
    </row>
    <row r="939" spans="1:6" x14ac:dyDescent="0.2">
      <c r="A939" t="s">
        <v>310</v>
      </c>
      <c r="B939" t="s">
        <v>7145</v>
      </c>
      <c r="C939" t="s">
        <v>1267</v>
      </c>
      <c r="E939" t="s">
        <v>10563</v>
      </c>
      <c r="F939" t="s">
        <v>8452</v>
      </c>
    </row>
    <row r="940" spans="1:6" x14ac:dyDescent="0.2">
      <c r="A940" t="s">
        <v>6185</v>
      </c>
      <c r="B940" t="s">
        <v>11444</v>
      </c>
      <c r="C940" t="s">
        <v>1811</v>
      </c>
      <c r="E940" t="s">
        <v>8008</v>
      </c>
      <c r="F940" t="s">
        <v>3758</v>
      </c>
    </row>
    <row r="941" spans="1:6" x14ac:dyDescent="0.2">
      <c r="A941" t="s">
        <v>8152</v>
      </c>
      <c r="B941" t="s">
        <v>11445</v>
      </c>
      <c r="C941" t="s">
        <v>1269</v>
      </c>
      <c r="E941" t="s">
        <v>10564</v>
      </c>
      <c r="F941" t="s">
        <v>3453</v>
      </c>
    </row>
    <row r="942" spans="1:6" x14ac:dyDescent="0.2">
      <c r="A942" t="s">
        <v>7745</v>
      </c>
      <c r="B942" t="s">
        <v>11446</v>
      </c>
      <c r="C942" t="s">
        <v>259</v>
      </c>
      <c r="E942" t="s">
        <v>10565</v>
      </c>
      <c r="F942" t="s">
        <v>4368</v>
      </c>
    </row>
    <row r="943" spans="1:6" x14ac:dyDescent="0.2">
      <c r="A943" t="s">
        <v>5363</v>
      </c>
      <c r="B943" t="s">
        <v>6138</v>
      </c>
      <c r="C943" t="s">
        <v>4373</v>
      </c>
      <c r="E943" t="s">
        <v>10129</v>
      </c>
      <c r="F943" t="s">
        <v>7638</v>
      </c>
    </row>
    <row r="944" spans="1:6" x14ac:dyDescent="0.2">
      <c r="A944" t="s">
        <v>69</v>
      </c>
      <c r="B944" t="s">
        <v>2964</v>
      </c>
      <c r="C944" t="s">
        <v>1271</v>
      </c>
      <c r="E944" t="s">
        <v>6377</v>
      </c>
      <c r="F944" t="s">
        <v>8453</v>
      </c>
    </row>
    <row r="945" spans="1:6" x14ac:dyDescent="0.2">
      <c r="A945" t="s">
        <v>5695</v>
      </c>
      <c r="B945" t="s">
        <v>11447</v>
      </c>
      <c r="C945" t="s">
        <v>282</v>
      </c>
      <c r="E945" t="s">
        <v>10566</v>
      </c>
      <c r="F945" t="s">
        <v>776</v>
      </c>
    </row>
    <row r="946" spans="1:6" x14ac:dyDescent="0.2">
      <c r="A946" t="s">
        <v>285</v>
      </c>
      <c r="B946" t="s">
        <v>11448</v>
      </c>
      <c r="C946" t="s">
        <v>2372</v>
      </c>
      <c r="E946" t="s">
        <v>7586</v>
      </c>
      <c r="F946" t="s">
        <v>773</v>
      </c>
    </row>
    <row r="947" spans="1:6" x14ac:dyDescent="0.2">
      <c r="A947" t="s">
        <v>373</v>
      </c>
      <c r="B947" t="s">
        <v>11449</v>
      </c>
      <c r="C947" t="s">
        <v>6662</v>
      </c>
      <c r="E947" t="s">
        <v>10567</v>
      </c>
      <c r="F947" t="s">
        <v>8454</v>
      </c>
    </row>
    <row r="948" spans="1:6" x14ac:dyDescent="0.2">
      <c r="A948" t="s">
        <v>4128</v>
      </c>
      <c r="B948" t="s">
        <v>11450</v>
      </c>
      <c r="C948" t="s">
        <v>8030</v>
      </c>
      <c r="E948" t="s">
        <v>10568</v>
      </c>
      <c r="F948" t="s">
        <v>7128</v>
      </c>
    </row>
    <row r="949" spans="1:6" x14ac:dyDescent="0.2">
      <c r="A949" t="s">
        <v>8907</v>
      </c>
      <c r="B949" t="s">
        <v>11451</v>
      </c>
      <c r="C949" t="s">
        <v>1273</v>
      </c>
      <c r="E949" t="s">
        <v>2467</v>
      </c>
      <c r="F949" t="s">
        <v>8455</v>
      </c>
    </row>
    <row r="950" spans="1:6" x14ac:dyDescent="0.2">
      <c r="A950" t="s">
        <v>11642</v>
      </c>
      <c r="B950" t="s">
        <v>11452</v>
      </c>
      <c r="C950" t="s">
        <v>8029</v>
      </c>
      <c r="E950" t="s">
        <v>5422</v>
      </c>
      <c r="F950" t="s">
        <v>2562</v>
      </c>
    </row>
    <row r="951" spans="1:6" x14ac:dyDescent="0.2">
      <c r="A951" t="s">
        <v>1036</v>
      </c>
      <c r="B951" t="s">
        <v>11453</v>
      </c>
      <c r="C951" t="s">
        <v>2668</v>
      </c>
      <c r="E951" t="s">
        <v>5072</v>
      </c>
      <c r="F951" t="s">
        <v>5606</v>
      </c>
    </row>
    <row r="952" spans="1:6" x14ac:dyDescent="0.2">
      <c r="A952" t="s">
        <v>4107</v>
      </c>
      <c r="B952" t="s">
        <v>11454</v>
      </c>
      <c r="C952" t="s">
        <v>1275</v>
      </c>
      <c r="E952" t="s">
        <v>10569</v>
      </c>
      <c r="F952" t="s">
        <v>800</v>
      </c>
    </row>
    <row r="953" spans="1:6" x14ac:dyDescent="0.2">
      <c r="A953" t="s">
        <v>1534</v>
      </c>
      <c r="B953" t="s">
        <v>5375</v>
      </c>
      <c r="C953" t="s">
        <v>285</v>
      </c>
      <c r="E953" t="s">
        <v>10570</v>
      </c>
      <c r="F953" t="s">
        <v>771</v>
      </c>
    </row>
    <row r="954" spans="1:6" x14ac:dyDescent="0.2">
      <c r="A954" t="s">
        <v>227</v>
      </c>
      <c r="B954" t="s">
        <v>11455</v>
      </c>
      <c r="C954" t="s">
        <v>1495</v>
      </c>
      <c r="E954" t="s">
        <v>10571</v>
      </c>
      <c r="F954" t="s">
        <v>6353</v>
      </c>
    </row>
    <row r="955" spans="1:6" x14ac:dyDescent="0.2">
      <c r="A955" t="s">
        <v>1958</v>
      </c>
      <c r="B955" t="s">
        <v>11456</v>
      </c>
      <c r="C955" t="s">
        <v>1278</v>
      </c>
      <c r="E955" t="s">
        <v>7922</v>
      </c>
      <c r="F955" t="s">
        <v>34</v>
      </c>
    </row>
    <row r="956" spans="1:6" x14ac:dyDescent="0.2">
      <c r="A956" t="s">
        <v>7579</v>
      </c>
      <c r="B956" t="s">
        <v>11457</v>
      </c>
      <c r="C956" t="s">
        <v>1280</v>
      </c>
      <c r="E956" t="s">
        <v>3682</v>
      </c>
      <c r="F956" t="s">
        <v>6062</v>
      </c>
    </row>
    <row r="957" spans="1:6" x14ac:dyDescent="0.2">
      <c r="A957" t="s">
        <v>7017</v>
      </c>
      <c r="B957" t="s">
        <v>11458</v>
      </c>
      <c r="C957" t="s">
        <v>8028</v>
      </c>
      <c r="E957" t="s">
        <v>10572</v>
      </c>
      <c r="F957" t="s">
        <v>8456</v>
      </c>
    </row>
    <row r="958" spans="1:6" x14ac:dyDescent="0.2">
      <c r="A958" t="s">
        <v>9675</v>
      </c>
      <c r="B958" t="s">
        <v>11459</v>
      </c>
      <c r="C958" t="s">
        <v>1281</v>
      </c>
      <c r="E958" t="s">
        <v>6935</v>
      </c>
      <c r="F958" t="s">
        <v>768</v>
      </c>
    </row>
    <row r="959" spans="1:6" x14ac:dyDescent="0.2">
      <c r="A959" t="s">
        <v>237</v>
      </c>
      <c r="B959" t="s">
        <v>6726</v>
      </c>
      <c r="C959" t="s">
        <v>1283</v>
      </c>
      <c r="E959" t="s">
        <v>1545</v>
      </c>
      <c r="F959" t="s">
        <v>4660</v>
      </c>
    </row>
    <row r="960" spans="1:6" x14ac:dyDescent="0.2">
      <c r="A960" t="s">
        <v>564</v>
      </c>
      <c r="B960" t="s">
        <v>11460</v>
      </c>
      <c r="C960" t="s">
        <v>262</v>
      </c>
      <c r="E960" t="s">
        <v>1388</v>
      </c>
      <c r="F960" t="s">
        <v>8457</v>
      </c>
    </row>
    <row r="961" spans="1:6" x14ac:dyDescent="0.2">
      <c r="A961" t="s">
        <v>1759</v>
      </c>
      <c r="B961" t="s">
        <v>11461</v>
      </c>
      <c r="C961" t="s">
        <v>265</v>
      </c>
      <c r="E961" t="s">
        <v>10573</v>
      </c>
      <c r="F961" t="s">
        <v>3823</v>
      </c>
    </row>
    <row r="962" spans="1:6" x14ac:dyDescent="0.2">
      <c r="A962" t="s">
        <v>10140</v>
      </c>
      <c r="B962" t="s">
        <v>11462</v>
      </c>
      <c r="C962" t="s">
        <v>7265</v>
      </c>
      <c r="E962" t="s">
        <v>1673</v>
      </c>
      <c r="F962" t="s">
        <v>5624</v>
      </c>
    </row>
    <row r="963" spans="1:6" x14ac:dyDescent="0.2">
      <c r="A963" t="s">
        <v>5187</v>
      </c>
      <c r="B963" t="s">
        <v>11463</v>
      </c>
      <c r="C963" t="s">
        <v>1466</v>
      </c>
      <c r="E963" t="s">
        <v>655</v>
      </c>
      <c r="F963" t="s">
        <v>5263</v>
      </c>
    </row>
    <row r="964" spans="1:6" x14ac:dyDescent="0.2">
      <c r="A964" t="s">
        <v>241</v>
      </c>
      <c r="B964" t="s">
        <v>11464</v>
      </c>
      <c r="C964" t="s">
        <v>7628</v>
      </c>
      <c r="E964" t="s">
        <v>10574</v>
      </c>
      <c r="F964" t="s">
        <v>5095</v>
      </c>
    </row>
    <row r="965" spans="1:6" x14ac:dyDescent="0.2">
      <c r="A965" t="s">
        <v>6165</v>
      </c>
      <c r="B965" t="s">
        <v>11465</v>
      </c>
      <c r="C965" t="s">
        <v>1285</v>
      </c>
      <c r="E965" t="s">
        <v>10575</v>
      </c>
      <c r="F965" t="s">
        <v>4103</v>
      </c>
    </row>
    <row r="966" spans="1:6" x14ac:dyDescent="0.2">
      <c r="A966" t="s">
        <v>360</v>
      </c>
      <c r="B966" t="s">
        <v>11466</v>
      </c>
      <c r="C966" t="s">
        <v>1286</v>
      </c>
      <c r="E966" t="s">
        <v>3364</v>
      </c>
      <c r="F966" t="s">
        <v>8458</v>
      </c>
    </row>
    <row r="967" spans="1:6" x14ac:dyDescent="0.2">
      <c r="A967" t="s">
        <v>80</v>
      </c>
      <c r="B967" t="s">
        <v>11467</v>
      </c>
      <c r="C967" t="s">
        <v>2814</v>
      </c>
      <c r="E967" t="s">
        <v>1543</v>
      </c>
      <c r="F967" t="s">
        <v>453</v>
      </c>
    </row>
    <row r="968" spans="1:6" x14ac:dyDescent="0.2">
      <c r="A968" t="s">
        <v>11220</v>
      </c>
      <c r="B968" t="s">
        <v>11468</v>
      </c>
      <c r="C968" t="s">
        <v>1287</v>
      </c>
      <c r="E968" t="s">
        <v>7443</v>
      </c>
      <c r="F968" t="s">
        <v>764</v>
      </c>
    </row>
    <row r="969" spans="1:6" x14ac:dyDescent="0.2">
      <c r="A969" t="s">
        <v>3855</v>
      </c>
      <c r="B969" t="s">
        <v>11469</v>
      </c>
      <c r="C969" t="s">
        <v>162</v>
      </c>
      <c r="E969" t="s">
        <v>2277</v>
      </c>
      <c r="F969" t="s">
        <v>7735</v>
      </c>
    </row>
    <row r="970" spans="1:6" x14ac:dyDescent="0.2">
      <c r="A970" t="s">
        <v>2249</v>
      </c>
      <c r="B970" t="s">
        <v>11470</v>
      </c>
      <c r="C970" t="s">
        <v>4179</v>
      </c>
      <c r="E970" t="s">
        <v>10576</v>
      </c>
      <c r="F970" t="s">
        <v>2631</v>
      </c>
    </row>
    <row r="971" spans="1:6" x14ac:dyDescent="0.2">
      <c r="A971" t="s">
        <v>2176</v>
      </c>
      <c r="B971" t="s">
        <v>11471</v>
      </c>
      <c r="C971" t="s">
        <v>1291</v>
      </c>
      <c r="E971" t="s">
        <v>2850</v>
      </c>
      <c r="F971" t="s">
        <v>3379</v>
      </c>
    </row>
    <row r="972" spans="1:6" x14ac:dyDescent="0.2">
      <c r="A972" t="s">
        <v>3425</v>
      </c>
      <c r="B972" t="s">
        <v>11472</v>
      </c>
      <c r="C972" t="s">
        <v>1292</v>
      </c>
      <c r="E972" t="s">
        <v>3663</v>
      </c>
      <c r="F972" t="s">
        <v>8459</v>
      </c>
    </row>
    <row r="973" spans="1:6" x14ac:dyDescent="0.2">
      <c r="A973" t="s">
        <v>5815</v>
      </c>
      <c r="B973" t="s">
        <v>11473</v>
      </c>
      <c r="C973" t="s">
        <v>8027</v>
      </c>
      <c r="E973" t="s">
        <v>693</v>
      </c>
      <c r="F973" t="s">
        <v>8460</v>
      </c>
    </row>
    <row r="974" spans="1:6" x14ac:dyDescent="0.2">
      <c r="A974" t="s">
        <v>2254</v>
      </c>
      <c r="B974" t="s">
        <v>11181</v>
      </c>
      <c r="C974" t="s">
        <v>1294</v>
      </c>
      <c r="E974" t="s">
        <v>10577</v>
      </c>
      <c r="F974" t="s">
        <v>762</v>
      </c>
    </row>
    <row r="975" spans="1:6" x14ac:dyDescent="0.2">
      <c r="A975" t="s">
        <v>11643</v>
      </c>
      <c r="B975" t="s">
        <v>11474</v>
      </c>
      <c r="C975" t="s">
        <v>3035</v>
      </c>
      <c r="E975" t="s">
        <v>10578</v>
      </c>
      <c r="F975" t="s">
        <v>8461</v>
      </c>
    </row>
    <row r="976" spans="1:6" x14ac:dyDescent="0.2">
      <c r="A976" t="s">
        <v>301</v>
      </c>
      <c r="B976" t="s">
        <v>11475</v>
      </c>
      <c r="C976" t="s">
        <v>1295</v>
      </c>
      <c r="E976" t="s">
        <v>3248</v>
      </c>
      <c r="F976" t="s">
        <v>2462</v>
      </c>
    </row>
    <row r="977" spans="1:6" x14ac:dyDescent="0.2">
      <c r="A977" t="s">
        <v>1954</v>
      </c>
      <c r="B977" t="s">
        <v>11476</v>
      </c>
      <c r="C977" t="s">
        <v>236</v>
      </c>
      <c r="E977" t="s">
        <v>1016</v>
      </c>
      <c r="F977" t="s">
        <v>5570</v>
      </c>
    </row>
    <row r="978" spans="1:6" x14ac:dyDescent="0.2">
      <c r="A978" t="s">
        <v>2036</v>
      </c>
      <c r="B978" t="s">
        <v>10912</v>
      </c>
      <c r="C978" t="s">
        <v>4610</v>
      </c>
      <c r="E978" t="s">
        <v>1792</v>
      </c>
      <c r="F978" t="s">
        <v>760</v>
      </c>
    </row>
    <row r="979" spans="1:6" x14ac:dyDescent="0.2">
      <c r="A979" t="s">
        <v>8051</v>
      </c>
      <c r="B979" t="s">
        <v>11477</v>
      </c>
      <c r="C979" t="s">
        <v>8026</v>
      </c>
      <c r="E979" t="s">
        <v>7282</v>
      </c>
      <c r="F979" t="s">
        <v>8462</v>
      </c>
    </row>
    <row r="980" spans="1:6" x14ac:dyDescent="0.2">
      <c r="A980" t="s">
        <v>11217</v>
      </c>
      <c r="B980" t="s">
        <v>11478</v>
      </c>
      <c r="C980" t="s">
        <v>524</v>
      </c>
      <c r="E980" t="s">
        <v>10579</v>
      </c>
      <c r="F980" t="s">
        <v>8463</v>
      </c>
    </row>
    <row r="981" spans="1:6" x14ac:dyDescent="0.2">
      <c r="A981" t="s">
        <v>5751</v>
      </c>
      <c r="B981" t="s">
        <v>11479</v>
      </c>
      <c r="C981" t="s">
        <v>1298</v>
      </c>
      <c r="E981" t="s">
        <v>10580</v>
      </c>
      <c r="F981" t="s">
        <v>2122</v>
      </c>
    </row>
    <row r="982" spans="1:6" x14ac:dyDescent="0.2">
      <c r="A982" t="s">
        <v>11644</v>
      </c>
      <c r="B982" t="s">
        <v>3591</v>
      </c>
      <c r="C982" t="s">
        <v>1300</v>
      </c>
      <c r="E982" t="s">
        <v>2560</v>
      </c>
      <c r="F982" t="s">
        <v>3408</v>
      </c>
    </row>
    <row r="983" spans="1:6" x14ac:dyDescent="0.2">
      <c r="A983" t="s">
        <v>2872</v>
      </c>
      <c r="B983" t="s">
        <v>11480</v>
      </c>
      <c r="C983" t="s">
        <v>5649</v>
      </c>
      <c r="E983" t="s">
        <v>2544</v>
      </c>
      <c r="F983" t="s">
        <v>3659</v>
      </c>
    </row>
    <row r="984" spans="1:6" x14ac:dyDescent="0.2">
      <c r="A984" t="s">
        <v>8103</v>
      </c>
      <c r="B984" t="s">
        <v>1205</v>
      </c>
      <c r="C984" t="s">
        <v>1301</v>
      </c>
      <c r="E984" t="s">
        <v>10581</v>
      </c>
      <c r="F984" t="s">
        <v>8464</v>
      </c>
    </row>
    <row r="985" spans="1:6" x14ac:dyDescent="0.2">
      <c r="A985" t="s">
        <v>643</v>
      </c>
      <c r="B985" t="s">
        <v>653</v>
      </c>
      <c r="C985" t="s">
        <v>4491</v>
      </c>
      <c r="E985" t="s">
        <v>494</v>
      </c>
      <c r="F985" t="s">
        <v>4165</v>
      </c>
    </row>
    <row r="986" spans="1:6" x14ac:dyDescent="0.2">
      <c r="A986" t="s">
        <v>5191</v>
      </c>
      <c r="B986" t="s">
        <v>239</v>
      </c>
      <c r="C986" t="s">
        <v>4395</v>
      </c>
      <c r="E986" t="s">
        <v>10582</v>
      </c>
      <c r="F986" t="s">
        <v>4374</v>
      </c>
    </row>
    <row r="987" spans="1:6" x14ac:dyDescent="0.2">
      <c r="A987" t="s">
        <v>8213</v>
      </c>
      <c r="B987" t="s">
        <v>6142</v>
      </c>
      <c r="C987" t="s">
        <v>3727</v>
      </c>
      <c r="E987" t="s">
        <v>10583</v>
      </c>
      <c r="F987" t="s">
        <v>4464</v>
      </c>
    </row>
    <row r="988" spans="1:6" x14ac:dyDescent="0.2">
      <c r="A988" t="s">
        <v>11645</v>
      </c>
      <c r="B988" t="s">
        <v>4121</v>
      </c>
      <c r="C988" t="s">
        <v>1909</v>
      </c>
      <c r="E988" t="s">
        <v>3284</v>
      </c>
      <c r="F988" t="s">
        <v>6221</v>
      </c>
    </row>
    <row r="989" spans="1:6" x14ac:dyDescent="0.2">
      <c r="A989" t="s">
        <v>1327</v>
      </c>
      <c r="B989" t="s">
        <v>7126</v>
      </c>
      <c r="C989" t="s">
        <v>268</v>
      </c>
      <c r="E989" t="s">
        <v>6191</v>
      </c>
      <c r="F989" t="s">
        <v>5728</v>
      </c>
    </row>
    <row r="990" spans="1:6" x14ac:dyDescent="0.2">
      <c r="A990" t="s">
        <v>1196</v>
      </c>
      <c r="B990" t="s">
        <v>242</v>
      </c>
      <c r="C990" t="s">
        <v>7655</v>
      </c>
      <c r="E990" t="s">
        <v>4260</v>
      </c>
      <c r="F990" t="s">
        <v>7584</v>
      </c>
    </row>
    <row r="991" spans="1:6" x14ac:dyDescent="0.2">
      <c r="A991" t="s">
        <v>6403</v>
      </c>
      <c r="B991" t="s">
        <v>1131</v>
      </c>
      <c r="C991" t="s">
        <v>4186</v>
      </c>
      <c r="E991" t="s">
        <v>417</v>
      </c>
      <c r="F991" t="s">
        <v>4821</v>
      </c>
    </row>
    <row r="992" spans="1:6" x14ac:dyDescent="0.2">
      <c r="A992" t="s">
        <v>6863</v>
      </c>
      <c r="B992" t="s">
        <v>9705</v>
      </c>
      <c r="C992" t="s">
        <v>4827</v>
      </c>
      <c r="E992" t="s">
        <v>4326</v>
      </c>
      <c r="F992" t="s">
        <v>8465</v>
      </c>
    </row>
    <row r="993" spans="1:6" x14ac:dyDescent="0.2">
      <c r="A993" t="s">
        <v>7082</v>
      </c>
      <c r="B993" t="s">
        <v>4762</v>
      </c>
      <c r="C993" t="s">
        <v>272</v>
      </c>
      <c r="E993" t="s">
        <v>10584</v>
      </c>
      <c r="F993" t="s">
        <v>3358</v>
      </c>
    </row>
    <row r="994" spans="1:6" x14ac:dyDescent="0.2">
      <c r="A994" t="s">
        <v>2870</v>
      </c>
      <c r="B994" t="s">
        <v>11481</v>
      </c>
      <c r="C994" t="s">
        <v>4568</v>
      </c>
      <c r="E994" t="s">
        <v>1613</v>
      </c>
      <c r="F994" t="s">
        <v>2071</v>
      </c>
    </row>
    <row r="995" spans="1:6" x14ac:dyDescent="0.2">
      <c r="A995" t="s">
        <v>3928</v>
      </c>
      <c r="B995" t="s">
        <v>3553</v>
      </c>
      <c r="C995" t="s">
        <v>3962</v>
      </c>
      <c r="E995" t="s">
        <v>10142</v>
      </c>
      <c r="F995" t="s">
        <v>6916</v>
      </c>
    </row>
    <row r="996" spans="1:6" x14ac:dyDescent="0.2">
      <c r="A996" t="s">
        <v>11646</v>
      </c>
      <c r="B996" t="s">
        <v>1601</v>
      </c>
      <c r="C996" t="s">
        <v>6233</v>
      </c>
      <c r="E996" t="s">
        <v>10585</v>
      </c>
      <c r="F996" t="s">
        <v>383</v>
      </c>
    </row>
    <row r="997" spans="1:6" x14ac:dyDescent="0.2">
      <c r="A997" t="s">
        <v>714</v>
      </c>
      <c r="B997" t="s">
        <v>7535</v>
      </c>
      <c r="C997" t="s">
        <v>1305</v>
      </c>
      <c r="E997" t="s">
        <v>10586</v>
      </c>
      <c r="F997" t="s">
        <v>8466</v>
      </c>
    </row>
    <row r="998" spans="1:6" x14ac:dyDescent="0.2">
      <c r="A998" t="s">
        <v>4782</v>
      </c>
      <c r="B998" t="s">
        <v>930</v>
      </c>
      <c r="C998" t="s">
        <v>2056</v>
      </c>
      <c r="E998" t="s">
        <v>10587</v>
      </c>
      <c r="F998" t="s">
        <v>7071</v>
      </c>
    </row>
    <row r="999" spans="1:6" x14ac:dyDescent="0.2">
      <c r="A999" t="s">
        <v>3343</v>
      </c>
      <c r="B999" t="s">
        <v>6038</v>
      </c>
      <c r="C999" t="s">
        <v>2035</v>
      </c>
      <c r="E999" t="s">
        <v>10588</v>
      </c>
      <c r="F999" t="s">
        <v>8467</v>
      </c>
    </row>
    <row r="1000" spans="1:6" x14ac:dyDescent="0.2">
      <c r="A1000" t="s">
        <v>3529</v>
      </c>
      <c r="B1000" t="s">
        <v>2815</v>
      </c>
      <c r="C1000" t="s">
        <v>1307</v>
      </c>
      <c r="E1000" t="s">
        <v>10141</v>
      </c>
      <c r="F1000" t="s">
        <v>6125</v>
      </c>
    </row>
    <row r="1001" spans="1:6" x14ac:dyDescent="0.2">
      <c r="A1001" t="s">
        <v>4840</v>
      </c>
      <c r="B1001" t="s">
        <v>5099</v>
      </c>
      <c r="C1001" t="s">
        <v>1310</v>
      </c>
      <c r="E1001" t="s">
        <v>10589</v>
      </c>
      <c r="F1001" t="s">
        <v>4323</v>
      </c>
    </row>
    <row r="1002" spans="1:6" x14ac:dyDescent="0.2">
      <c r="A1002" t="s">
        <v>2302</v>
      </c>
      <c r="B1002" t="s">
        <v>11482</v>
      </c>
      <c r="C1002" t="s">
        <v>791</v>
      </c>
      <c r="E1002" t="s">
        <v>4109</v>
      </c>
      <c r="F1002" t="s">
        <v>2960</v>
      </c>
    </row>
    <row r="1003" spans="1:6" x14ac:dyDescent="0.2">
      <c r="A1003" t="s">
        <v>8072</v>
      </c>
      <c r="B1003" t="s">
        <v>6968</v>
      </c>
      <c r="C1003" t="s">
        <v>310</v>
      </c>
      <c r="E1003" t="s">
        <v>6303</v>
      </c>
      <c r="F1003" t="s">
        <v>7337</v>
      </c>
    </row>
    <row r="1004" spans="1:6" x14ac:dyDescent="0.2">
      <c r="A1004" t="s">
        <v>2397</v>
      </c>
      <c r="B1004" t="s">
        <v>2781</v>
      </c>
      <c r="C1004" t="s">
        <v>6960</v>
      </c>
      <c r="E1004" t="s">
        <v>10590</v>
      </c>
      <c r="F1004" t="s">
        <v>7879</v>
      </c>
    </row>
    <row r="1005" spans="1:6" x14ac:dyDescent="0.2">
      <c r="A1005" t="s">
        <v>6076</v>
      </c>
      <c r="B1005" t="s">
        <v>7894</v>
      </c>
      <c r="C1005" t="s">
        <v>3552</v>
      </c>
      <c r="E1005" t="s">
        <v>10591</v>
      </c>
      <c r="F1005" t="s">
        <v>2164</v>
      </c>
    </row>
    <row r="1006" spans="1:6" x14ac:dyDescent="0.2">
      <c r="A1006" t="s">
        <v>7501</v>
      </c>
      <c r="B1006" t="s">
        <v>11483</v>
      </c>
      <c r="C1006" t="s">
        <v>8025</v>
      </c>
      <c r="E1006" t="s">
        <v>291</v>
      </c>
      <c r="F1006" t="s">
        <v>511</v>
      </c>
    </row>
    <row r="1007" spans="1:6" x14ac:dyDescent="0.2">
      <c r="A1007" t="s">
        <v>11647</v>
      </c>
      <c r="B1007" t="s">
        <v>5239</v>
      </c>
      <c r="C1007" t="s">
        <v>8024</v>
      </c>
      <c r="E1007" t="s">
        <v>1793</v>
      </c>
      <c r="F1007" t="s">
        <v>8468</v>
      </c>
    </row>
    <row r="1008" spans="1:6" x14ac:dyDescent="0.2">
      <c r="A1008" t="s">
        <v>7537</v>
      </c>
      <c r="B1008" t="s">
        <v>1227</v>
      </c>
      <c r="C1008" t="s">
        <v>8023</v>
      </c>
      <c r="E1008" t="s">
        <v>5113</v>
      </c>
      <c r="F1008" t="s">
        <v>3394</v>
      </c>
    </row>
    <row r="1009" spans="1:6" x14ac:dyDescent="0.2">
      <c r="A1009" t="s">
        <v>8225</v>
      </c>
      <c r="B1009" t="s">
        <v>11484</v>
      </c>
      <c r="C1009" t="s">
        <v>6444</v>
      </c>
      <c r="E1009" t="s">
        <v>4856</v>
      </c>
      <c r="F1009" t="s">
        <v>7193</v>
      </c>
    </row>
    <row r="1010" spans="1:6" x14ac:dyDescent="0.2">
      <c r="A1010" t="s">
        <v>738</v>
      </c>
      <c r="B1010" t="s">
        <v>9253</v>
      </c>
      <c r="C1010" t="s">
        <v>799</v>
      </c>
      <c r="E1010" t="s">
        <v>3773</v>
      </c>
      <c r="F1010" t="s">
        <v>5172</v>
      </c>
    </row>
    <row r="1011" spans="1:6" x14ac:dyDescent="0.2">
      <c r="A1011" t="s">
        <v>2691</v>
      </c>
      <c r="B1011" t="s">
        <v>1761</v>
      </c>
      <c r="C1011" t="s">
        <v>1312</v>
      </c>
      <c r="E1011" t="s">
        <v>5435</v>
      </c>
      <c r="F1011" t="s">
        <v>7096</v>
      </c>
    </row>
    <row r="1012" spans="1:6" x14ac:dyDescent="0.2">
      <c r="A1012" t="s">
        <v>1295</v>
      </c>
      <c r="B1012" t="s">
        <v>5200</v>
      </c>
      <c r="C1012" t="s">
        <v>1309</v>
      </c>
      <c r="E1012" t="s">
        <v>2326</v>
      </c>
      <c r="F1012" t="s">
        <v>509</v>
      </c>
    </row>
    <row r="1013" spans="1:6" x14ac:dyDescent="0.2">
      <c r="A1013" t="s">
        <v>5830</v>
      </c>
      <c r="B1013" t="s">
        <v>7916</v>
      </c>
      <c r="C1013" t="s">
        <v>1314</v>
      </c>
      <c r="E1013" t="s">
        <v>10592</v>
      </c>
      <c r="F1013" t="s">
        <v>8469</v>
      </c>
    </row>
    <row r="1014" spans="1:6" x14ac:dyDescent="0.2">
      <c r="A1014" t="s">
        <v>10137</v>
      </c>
      <c r="B1014" t="s">
        <v>2938</v>
      </c>
      <c r="C1014" t="s">
        <v>8022</v>
      </c>
      <c r="E1014" t="s">
        <v>9854</v>
      </c>
      <c r="F1014" t="s">
        <v>5823</v>
      </c>
    </row>
    <row r="1015" spans="1:6" x14ac:dyDescent="0.2">
      <c r="A1015" t="s">
        <v>6662</v>
      </c>
      <c r="B1015" t="s">
        <v>4366</v>
      </c>
      <c r="C1015" t="s">
        <v>8021</v>
      </c>
      <c r="E1015" t="s">
        <v>9866</v>
      </c>
      <c r="F1015" t="s">
        <v>2882</v>
      </c>
    </row>
    <row r="1016" spans="1:6" x14ac:dyDescent="0.2">
      <c r="A1016" t="s">
        <v>7</v>
      </c>
      <c r="B1016" t="s">
        <v>9226</v>
      </c>
      <c r="C1016" t="s">
        <v>1317</v>
      </c>
      <c r="E1016" t="s">
        <v>10593</v>
      </c>
      <c r="F1016" t="s">
        <v>6632</v>
      </c>
    </row>
    <row r="1017" spans="1:6" x14ac:dyDescent="0.2">
      <c r="A1017" t="s">
        <v>4575</v>
      </c>
      <c r="B1017" t="s">
        <v>10184</v>
      </c>
      <c r="C1017" t="s">
        <v>1319</v>
      </c>
      <c r="E1017" t="s">
        <v>9863</v>
      </c>
      <c r="F1017" t="s">
        <v>3628</v>
      </c>
    </row>
    <row r="1018" spans="1:6" x14ac:dyDescent="0.2">
      <c r="A1018" t="s">
        <v>8200</v>
      </c>
      <c r="B1018" t="s">
        <v>11485</v>
      </c>
      <c r="C1018" t="s">
        <v>8020</v>
      </c>
      <c r="E1018" t="s">
        <v>901</v>
      </c>
      <c r="F1018" t="s">
        <v>56</v>
      </c>
    </row>
    <row r="1019" spans="1:6" x14ac:dyDescent="0.2">
      <c r="A1019" t="s">
        <v>1626</v>
      </c>
      <c r="B1019" t="s">
        <v>10031</v>
      </c>
      <c r="C1019" t="s">
        <v>1320</v>
      </c>
      <c r="E1019" t="s">
        <v>4319</v>
      </c>
      <c r="F1019" t="s">
        <v>3646</v>
      </c>
    </row>
    <row r="1020" spans="1:6" x14ac:dyDescent="0.2">
      <c r="A1020" t="s">
        <v>1137</v>
      </c>
      <c r="B1020" t="s">
        <v>5632</v>
      </c>
      <c r="C1020" t="s">
        <v>275</v>
      </c>
      <c r="E1020" t="s">
        <v>4271</v>
      </c>
      <c r="F1020" t="s">
        <v>8470</v>
      </c>
    </row>
    <row r="1021" spans="1:6" x14ac:dyDescent="0.2">
      <c r="A1021" t="s">
        <v>8043</v>
      </c>
      <c r="B1021" t="s">
        <v>8631</v>
      </c>
      <c r="C1021" t="s">
        <v>277</v>
      </c>
      <c r="E1021" t="s">
        <v>7264</v>
      </c>
      <c r="F1021" t="s">
        <v>8471</v>
      </c>
    </row>
    <row r="1022" spans="1:6" x14ac:dyDescent="0.2">
      <c r="A1022" t="s">
        <v>4530</v>
      </c>
      <c r="B1022" t="s">
        <v>11486</v>
      </c>
      <c r="C1022" t="s">
        <v>5300</v>
      </c>
      <c r="E1022" t="s">
        <v>4098</v>
      </c>
      <c r="F1022" t="s">
        <v>7504</v>
      </c>
    </row>
    <row r="1023" spans="1:6" x14ac:dyDescent="0.2">
      <c r="A1023" t="s">
        <v>8270</v>
      </c>
      <c r="B1023" t="s">
        <v>7956</v>
      </c>
      <c r="C1023" t="s">
        <v>1911</v>
      </c>
      <c r="E1023" t="s">
        <v>1695</v>
      </c>
      <c r="F1023" t="s">
        <v>1321</v>
      </c>
    </row>
    <row r="1024" spans="1:6" x14ac:dyDescent="0.2">
      <c r="A1024" t="s">
        <v>2997</v>
      </c>
      <c r="B1024" t="s">
        <v>8836</v>
      </c>
      <c r="C1024" t="s">
        <v>8019</v>
      </c>
      <c r="E1024" t="s">
        <v>10594</v>
      </c>
      <c r="F1024" t="s">
        <v>5534</v>
      </c>
    </row>
    <row r="1025" spans="1:6" x14ac:dyDescent="0.2">
      <c r="A1025" t="s">
        <v>11648</v>
      </c>
      <c r="B1025" t="s">
        <v>11487</v>
      </c>
      <c r="C1025" t="s">
        <v>951</v>
      </c>
      <c r="E1025" t="s">
        <v>4397</v>
      </c>
      <c r="F1025" t="s">
        <v>6030</v>
      </c>
    </row>
    <row r="1026" spans="1:6" x14ac:dyDescent="0.2">
      <c r="A1026" t="s">
        <v>5286</v>
      </c>
      <c r="B1026" t="s">
        <v>3395</v>
      </c>
      <c r="C1026" t="s">
        <v>1322</v>
      </c>
      <c r="E1026" t="s">
        <v>5846</v>
      </c>
      <c r="F1026" t="s">
        <v>8472</v>
      </c>
    </row>
    <row r="1027" spans="1:6" x14ac:dyDescent="0.2">
      <c r="A1027" t="s">
        <v>747</v>
      </c>
      <c r="B1027" t="s">
        <v>1249</v>
      </c>
      <c r="C1027" t="s">
        <v>5880</v>
      </c>
      <c r="E1027" t="s">
        <v>10595</v>
      </c>
      <c r="F1027" t="s">
        <v>6818</v>
      </c>
    </row>
    <row r="1028" spans="1:6" x14ac:dyDescent="0.2">
      <c r="A1028" t="s">
        <v>4248</v>
      </c>
      <c r="B1028" t="s">
        <v>11488</v>
      </c>
      <c r="C1028" t="s">
        <v>1020</v>
      </c>
      <c r="E1028" t="s">
        <v>10596</v>
      </c>
      <c r="F1028" t="s">
        <v>8473</v>
      </c>
    </row>
    <row r="1029" spans="1:6" x14ac:dyDescent="0.2">
      <c r="A1029" t="s">
        <v>2348</v>
      </c>
      <c r="B1029" t="s">
        <v>11489</v>
      </c>
      <c r="C1029" t="s">
        <v>1325</v>
      </c>
      <c r="E1029" t="s">
        <v>10597</v>
      </c>
      <c r="F1029" t="s">
        <v>2835</v>
      </c>
    </row>
    <row r="1030" spans="1:6" x14ac:dyDescent="0.2">
      <c r="A1030" t="s">
        <v>11649</v>
      </c>
      <c r="B1030" t="s">
        <v>2311</v>
      </c>
      <c r="C1030" t="s">
        <v>106</v>
      </c>
      <c r="E1030" t="s">
        <v>104</v>
      </c>
      <c r="F1030" t="s">
        <v>8474</v>
      </c>
    </row>
    <row r="1031" spans="1:6" x14ac:dyDescent="0.2">
      <c r="A1031" t="s">
        <v>11650</v>
      </c>
      <c r="B1031" t="s">
        <v>2690</v>
      </c>
      <c r="C1031" t="s">
        <v>1326</v>
      </c>
      <c r="E1031" t="s">
        <v>5020</v>
      </c>
      <c r="F1031" t="s">
        <v>7947</v>
      </c>
    </row>
    <row r="1032" spans="1:6" x14ac:dyDescent="0.2">
      <c r="A1032" t="s">
        <v>4500</v>
      </c>
      <c r="B1032" t="s">
        <v>1003</v>
      </c>
      <c r="C1032" t="s">
        <v>1327</v>
      </c>
      <c r="E1032" t="s">
        <v>9871</v>
      </c>
      <c r="F1032" t="s">
        <v>2781</v>
      </c>
    </row>
    <row r="1033" spans="1:6" x14ac:dyDescent="0.2">
      <c r="A1033" t="s">
        <v>3974</v>
      </c>
      <c r="B1033" t="s">
        <v>7395</v>
      </c>
      <c r="C1033" t="s">
        <v>320</v>
      </c>
      <c r="E1033" t="s">
        <v>9872</v>
      </c>
      <c r="F1033" t="s">
        <v>8475</v>
      </c>
    </row>
    <row r="1034" spans="1:6" x14ac:dyDescent="0.2">
      <c r="A1034" t="s">
        <v>231</v>
      </c>
      <c r="B1034" t="s">
        <v>4739</v>
      </c>
      <c r="C1034" t="s">
        <v>5699</v>
      </c>
      <c r="E1034" t="s">
        <v>10598</v>
      </c>
      <c r="F1034" t="s">
        <v>5617</v>
      </c>
    </row>
    <row r="1035" spans="1:6" x14ac:dyDescent="0.2">
      <c r="A1035" t="s">
        <v>11651</v>
      </c>
      <c r="B1035" t="s">
        <v>801</v>
      </c>
      <c r="C1035" t="s">
        <v>516</v>
      </c>
      <c r="E1035" t="s">
        <v>10599</v>
      </c>
      <c r="F1035" t="s">
        <v>4950</v>
      </c>
    </row>
    <row r="1036" spans="1:6" x14ac:dyDescent="0.2">
      <c r="A1036" t="s">
        <v>11652</v>
      </c>
      <c r="B1036" t="s">
        <v>6994</v>
      </c>
      <c r="C1036" t="s">
        <v>3352</v>
      </c>
      <c r="E1036" t="s">
        <v>10600</v>
      </c>
      <c r="F1036" t="s">
        <v>7691</v>
      </c>
    </row>
    <row r="1037" spans="1:6" x14ac:dyDescent="0.2">
      <c r="A1037" t="s">
        <v>3644</v>
      </c>
      <c r="B1037" t="s">
        <v>11203</v>
      </c>
      <c r="C1037" t="s">
        <v>1328</v>
      </c>
      <c r="E1037" t="s">
        <v>10601</v>
      </c>
      <c r="F1037" t="s">
        <v>7652</v>
      </c>
    </row>
    <row r="1038" spans="1:6" x14ac:dyDescent="0.2">
      <c r="A1038" t="s">
        <v>11221</v>
      </c>
      <c r="B1038" t="s">
        <v>1988</v>
      </c>
      <c r="C1038" t="s">
        <v>6952</v>
      </c>
      <c r="E1038" t="s">
        <v>9875</v>
      </c>
      <c r="F1038" t="s">
        <v>6922</v>
      </c>
    </row>
    <row r="1039" spans="1:6" x14ac:dyDescent="0.2">
      <c r="A1039" t="s">
        <v>625</v>
      </c>
      <c r="B1039" t="s">
        <v>11490</v>
      </c>
      <c r="C1039" t="s">
        <v>1330</v>
      </c>
      <c r="E1039" t="s">
        <v>918</v>
      </c>
      <c r="F1039" t="s">
        <v>5877</v>
      </c>
    </row>
    <row r="1040" spans="1:6" x14ac:dyDescent="0.2">
      <c r="A1040" t="s">
        <v>5136</v>
      </c>
      <c r="B1040" t="s">
        <v>4133</v>
      </c>
      <c r="C1040" t="s">
        <v>1331</v>
      </c>
      <c r="E1040" t="s">
        <v>9876</v>
      </c>
      <c r="F1040" t="s">
        <v>8476</v>
      </c>
    </row>
    <row r="1041" spans="1:6" x14ac:dyDescent="0.2">
      <c r="A1041" t="s">
        <v>317</v>
      </c>
      <c r="B1041" t="s">
        <v>1817</v>
      </c>
      <c r="C1041" t="s">
        <v>1332</v>
      </c>
      <c r="E1041" t="s">
        <v>5007</v>
      </c>
      <c r="F1041" t="s">
        <v>8477</v>
      </c>
    </row>
    <row r="1042" spans="1:6" x14ac:dyDescent="0.2">
      <c r="A1042" t="s">
        <v>11653</v>
      </c>
      <c r="B1042" t="s">
        <v>1983</v>
      </c>
      <c r="C1042" t="s">
        <v>8018</v>
      </c>
      <c r="E1042" t="s">
        <v>4258</v>
      </c>
      <c r="F1042" t="s">
        <v>6930</v>
      </c>
    </row>
    <row r="1043" spans="1:6" x14ac:dyDescent="0.2">
      <c r="A1043" t="s">
        <v>2367</v>
      </c>
      <c r="B1043" t="s">
        <v>4761</v>
      </c>
      <c r="C1043" t="s">
        <v>284</v>
      </c>
      <c r="E1043" t="s">
        <v>425</v>
      </c>
      <c r="F1043" t="s">
        <v>4309</v>
      </c>
    </row>
    <row r="1044" spans="1:6" x14ac:dyDescent="0.2">
      <c r="A1044" t="s">
        <v>6388</v>
      </c>
      <c r="B1044" t="s">
        <v>3463</v>
      </c>
      <c r="C1044" t="s">
        <v>1334</v>
      </c>
      <c r="E1044" t="s">
        <v>10602</v>
      </c>
      <c r="F1044" t="s">
        <v>8478</v>
      </c>
    </row>
    <row r="1045" spans="1:6" x14ac:dyDescent="0.2">
      <c r="A1045" t="s">
        <v>4630</v>
      </c>
      <c r="B1045" t="s">
        <v>5031</v>
      </c>
      <c r="C1045" t="s">
        <v>1335</v>
      </c>
      <c r="E1045" t="s">
        <v>5571</v>
      </c>
      <c r="F1045" t="s">
        <v>7068</v>
      </c>
    </row>
    <row r="1046" spans="1:6" x14ac:dyDescent="0.2">
      <c r="A1046" t="s">
        <v>919</v>
      </c>
      <c r="B1046" t="s">
        <v>1271</v>
      </c>
      <c r="C1046" t="s">
        <v>287</v>
      </c>
      <c r="E1046" t="s">
        <v>10603</v>
      </c>
      <c r="F1046" t="s">
        <v>36</v>
      </c>
    </row>
    <row r="1047" spans="1:6" x14ac:dyDescent="0.2">
      <c r="A1047" t="s">
        <v>1139</v>
      </c>
      <c r="B1047" t="s">
        <v>9513</v>
      </c>
      <c r="C1047" t="s">
        <v>7740</v>
      </c>
      <c r="E1047" t="s">
        <v>10604</v>
      </c>
      <c r="F1047" t="s">
        <v>2554</v>
      </c>
    </row>
    <row r="1048" spans="1:6" x14ac:dyDescent="0.2">
      <c r="A1048" t="s">
        <v>2417</v>
      </c>
      <c r="B1048" t="s">
        <v>10013</v>
      </c>
      <c r="C1048" t="s">
        <v>1337</v>
      </c>
      <c r="E1048" t="s">
        <v>6534</v>
      </c>
      <c r="F1048" t="s">
        <v>8479</v>
      </c>
    </row>
    <row r="1049" spans="1:6" x14ac:dyDescent="0.2">
      <c r="A1049" t="s">
        <v>8056</v>
      </c>
      <c r="B1049" t="s">
        <v>11491</v>
      </c>
      <c r="C1049" t="s">
        <v>7258</v>
      </c>
      <c r="E1049" t="s">
        <v>9885</v>
      </c>
      <c r="F1049" t="s">
        <v>6456</v>
      </c>
    </row>
    <row r="1050" spans="1:6" x14ac:dyDescent="0.2">
      <c r="A1050" t="s">
        <v>325</v>
      </c>
      <c r="B1050" t="s">
        <v>2668</v>
      </c>
      <c r="C1050" t="s">
        <v>1339</v>
      </c>
      <c r="E1050" t="s">
        <v>10605</v>
      </c>
      <c r="F1050" t="s">
        <v>5873</v>
      </c>
    </row>
    <row r="1051" spans="1:6" x14ac:dyDescent="0.2">
      <c r="A1051" t="s">
        <v>11654</v>
      </c>
      <c r="B1051" t="s">
        <v>9108</v>
      </c>
      <c r="C1051" t="s">
        <v>1341</v>
      </c>
      <c r="E1051" t="s">
        <v>9077</v>
      </c>
      <c r="F1051" t="s">
        <v>6840</v>
      </c>
    </row>
    <row r="1052" spans="1:6" x14ac:dyDescent="0.2">
      <c r="A1052" t="s">
        <v>5495</v>
      </c>
      <c r="B1052" t="s">
        <v>9460</v>
      </c>
      <c r="C1052" t="s">
        <v>1342</v>
      </c>
      <c r="E1052" t="s">
        <v>10606</v>
      </c>
      <c r="F1052" t="s">
        <v>4710</v>
      </c>
    </row>
    <row r="1053" spans="1:6" x14ac:dyDescent="0.2">
      <c r="A1053" t="s">
        <v>10362</v>
      </c>
      <c r="B1053" t="s">
        <v>11492</v>
      </c>
      <c r="C1053" t="s">
        <v>1343</v>
      </c>
      <c r="E1053" t="s">
        <v>2287</v>
      </c>
      <c r="F1053" t="s">
        <v>8480</v>
      </c>
    </row>
    <row r="1054" spans="1:6" x14ac:dyDescent="0.2">
      <c r="A1054" t="s">
        <v>261</v>
      </c>
      <c r="B1054" t="s">
        <v>9956</v>
      </c>
      <c r="C1054" t="s">
        <v>2850</v>
      </c>
      <c r="E1054" t="s">
        <v>2396</v>
      </c>
      <c r="F1054" t="s">
        <v>8481</v>
      </c>
    </row>
    <row r="1055" spans="1:6" x14ac:dyDescent="0.2">
      <c r="A1055" t="s">
        <v>1372</v>
      </c>
      <c r="B1055" t="s">
        <v>1243</v>
      </c>
      <c r="C1055" t="s">
        <v>2718</v>
      </c>
      <c r="E1055" t="s">
        <v>10607</v>
      </c>
      <c r="F1055" t="s">
        <v>659</v>
      </c>
    </row>
    <row r="1056" spans="1:6" x14ac:dyDescent="0.2">
      <c r="A1056" t="s">
        <v>6548</v>
      </c>
      <c r="B1056" t="s">
        <v>1283</v>
      </c>
      <c r="C1056" t="s">
        <v>687</v>
      </c>
      <c r="E1056" t="s">
        <v>8106</v>
      </c>
      <c r="F1056" t="s">
        <v>4652</v>
      </c>
    </row>
    <row r="1057" spans="1:6" x14ac:dyDescent="0.2">
      <c r="A1057" t="s">
        <v>675</v>
      </c>
      <c r="B1057" t="s">
        <v>6128</v>
      </c>
      <c r="C1057" t="s">
        <v>290</v>
      </c>
      <c r="E1057" t="s">
        <v>59</v>
      </c>
      <c r="F1057" t="s">
        <v>3222</v>
      </c>
    </row>
    <row r="1058" spans="1:6" x14ac:dyDescent="0.2">
      <c r="A1058" t="s">
        <v>5703</v>
      </c>
      <c r="B1058" t="s">
        <v>8781</v>
      </c>
      <c r="C1058" t="s">
        <v>1346</v>
      </c>
      <c r="E1058" t="s">
        <v>6011</v>
      </c>
      <c r="F1058" t="s">
        <v>5581</v>
      </c>
    </row>
    <row r="1059" spans="1:6" x14ac:dyDescent="0.2">
      <c r="A1059" t="s">
        <v>11655</v>
      </c>
      <c r="B1059" t="s">
        <v>265</v>
      </c>
      <c r="C1059" t="s">
        <v>8017</v>
      </c>
      <c r="E1059" t="s">
        <v>1563</v>
      </c>
      <c r="F1059" t="s">
        <v>7209</v>
      </c>
    </row>
    <row r="1060" spans="1:6" x14ac:dyDescent="0.2">
      <c r="A1060" t="s">
        <v>8211</v>
      </c>
      <c r="B1060" t="s">
        <v>11493</v>
      </c>
      <c r="C1060" t="s">
        <v>1348</v>
      </c>
      <c r="E1060" t="s">
        <v>3477</v>
      </c>
      <c r="F1060" t="s">
        <v>3101</v>
      </c>
    </row>
    <row r="1061" spans="1:6" x14ac:dyDescent="0.2">
      <c r="A1061" t="s">
        <v>37</v>
      </c>
      <c r="B1061" t="s">
        <v>10708</v>
      </c>
      <c r="C1061" t="s">
        <v>1350</v>
      </c>
      <c r="E1061" t="s">
        <v>10608</v>
      </c>
      <c r="F1061" t="s">
        <v>3124</v>
      </c>
    </row>
    <row r="1062" spans="1:6" x14ac:dyDescent="0.2">
      <c r="A1062" t="s">
        <v>11656</v>
      </c>
      <c r="B1062" t="s">
        <v>9093</v>
      </c>
      <c r="C1062" t="s">
        <v>8016</v>
      </c>
      <c r="E1062" t="s">
        <v>1716</v>
      </c>
      <c r="F1062" t="s">
        <v>681</v>
      </c>
    </row>
    <row r="1063" spans="1:6" x14ac:dyDescent="0.2">
      <c r="A1063" t="s">
        <v>289</v>
      </c>
      <c r="B1063" t="s">
        <v>11494</v>
      </c>
      <c r="C1063" t="s">
        <v>1352</v>
      </c>
      <c r="E1063" t="s">
        <v>1674</v>
      </c>
      <c r="F1063" t="s">
        <v>208</v>
      </c>
    </row>
    <row r="1064" spans="1:6" x14ac:dyDescent="0.2">
      <c r="A1064" t="s">
        <v>543</v>
      </c>
      <c r="B1064" t="s">
        <v>3614</v>
      </c>
      <c r="C1064" t="s">
        <v>1353</v>
      </c>
      <c r="E1064" t="s">
        <v>6469</v>
      </c>
      <c r="F1064" t="s">
        <v>1690</v>
      </c>
    </row>
    <row r="1065" spans="1:6" x14ac:dyDescent="0.2">
      <c r="A1065" t="s">
        <v>9483</v>
      </c>
      <c r="B1065" t="s">
        <v>1286</v>
      </c>
      <c r="C1065" t="s">
        <v>1355</v>
      </c>
      <c r="E1065" t="s">
        <v>5432</v>
      </c>
      <c r="F1065" t="s">
        <v>6496</v>
      </c>
    </row>
    <row r="1066" spans="1:6" x14ac:dyDescent="0.2">
      <c r="A1066" t="s">
        <v>3321</v>
      </c>
      <c r="B1066" t="s">
        <v>5912</v>
      </c>
      <c r="C1066" t="s">
        <v>578</v>
      </c>
      <c r="E1066" t="s">
        <v>1737</v>
      </c>
      <c r="F1066" t="s">
        <v>8482</v>
      </c>
    </row>
    <row r="1067" spans="1:6" x14ac:dyDescent="0.2">
      <c r="A1067" t="s">
        <v>204</v>
      </c>
      <c r="B1067" t="s">
        <v>1798</v>
      </c>
      <c r="C1067" t="s">
        <v>1356</v>
      </c>
      <c r="E1067" t="s">
        <v>539</v>
      </c>
      <c r="F1067" t="s">
        <v>8483</v>
      </c>
    </row>
    <row r="1068" spans="1:6" x14ac:dyDescent="0.2">
      <c r="A1068" t="s">
        <v>7823</v>
      </c>
      <c r="B1068" t="s">
        <v>11495</v>
      </c>
      <c r="C1068" t="s">
        <v>293</v>
      </c>
      <c r="E1068" t="s">
        <v>10609</v>
      </c>
      <c r="F1068" t="s">
        <v>7974</v>
      </c>
    </row>
    <row r="1069" spans="1:6" x14ac:dyDescent="0.2">
      <c r="A1069" t="s">
        <v>321</v>
      </c>
      <c r="B1069" t="s">
        <v>7832</v>
      </c>
      <c r="C1069" t="s">
        <v>1357</v>
      </c>
      <c r="E1069" t="s">
        <v>4343</v>
      </c>
      <c r="F1069" t="s">
        <v>7204</v>
      </c>
    </row>
    <row r="1070" spans="1:6" x14ac:dyDescent="0.2">
      <c r="A1070" t="s">
        <v>1276</v>
      </c>
      <c r="B1070" t="s">
        <v>11496</v>
      </c>
      <c r="C1070" t="s">
        <v>1359</v>
      </c>
      <c r="E1070" t="s">
        <v>2025</v>
      </c>
      <c r="F1070" t="s">
        <v>192</v>
      </c>
    </row>
    <row r="1071" spans="1:6" x14ac:dyDescent="0.2">
      <c r="A1071" t="s">
        <v>9221</v>
      </c>
      <c r="B1071" t="s">
        <v>2649</v>
      </c>
      <c r="C1071" t="s">
        <v>3611</v>
      </c>
      <c r="E1071" t="s">
        <v>4049</v>
      </c>
      <c r="F1071" t="s">
        <v>91</v>
      </c>
    </row>
    <row r="1072" spans="1:6" x14ac:dyDescent="0.2">
      <c r="A1072" t="s">
        <v>385</v>
      </c>
      <c r="B1072" t="s">
        <v>6173</v>
      </c>
      <c r="C1072" t="s">
        <v>8015</v>
      </c>
      <c r="E1072" t="s">
        <v>2145</v>
      </c>
      <c r="F1072" t="s">
        <v>8484</v>
      </c>
    </row>
    <row r="1073" spans="1:6" x14ac:dyDescent="0.2">
      <c r="A1073" t="s">
        <v>11113</v>
      </c>
      <c r="B1073" t="s">
        <v>4923</v>
      </c>
      <c r="C1073" t="s">
        <v>1360</v>
      </c>
      <c r="E1073" t="s">
        <v>1714</v>
      </c>
      <c r="F1073" t="s">
        <v>3588</v>
      </c>
    </row>
    <row r="1074" spans="1:6" x14ac:dyDescent="0.2">
      <c r="A1074" t="s">
        <v>3997</v>
      </c>
      <c r="B1074" t="s">
        <v>11497</v>
      </c>
      <c r="C1074" t="s">
        <v>5141</v>
      </c>
      <c r="E1074" t="s">
        <v>5760</v>
      </c>
      <c r="F1074" t="s">
        <v>8485</v>
      </c>
    </row>
    <row r="1075" spans="1:6" x14ac:dyDescent="0.2">
      <c r="A1075" t="s">
        <v>8199</v>
      </c>
      <c r="B1075" t="s">
        <v>11498</v>
      </c>
      <c r="C1075" t="s">
        <v>494</v>
      </c>
      <c r="E1075" t="s">
        <v>3345</v>
      </c>
      <c r="F1075" t="s">
        <v>316</v>
      </c>
    </row>
    <row r="1076" spans="1:6" x14ac:dyDescent="0.2">
      <c r="A1076" t="s">
        <v>3819</v>
      </c>
      <c r="B1076" t="s">
        <v>4117</v>
      </c>
      <c r="C1076" t="s">
        <v>1361</v>
      </c>
      <c r="E1076" t="s">
        <v>4485</v>
      </c>
      <c r="F1076" t="s">
        <v>459</v>
      </c>
    </row>
    <row r="1077" spans="1:6" x14ac:dyDescent="0.2">
      <c r="A1077" t="s">
        <v>11657</v>
      </c>
      <c r="B1077" t="s">
        <v>5019</v>
      </c>
      <c r="C1077" t="s">
        <v>8014</v>
      </c>
      <c r="E1077" t="s">
        <v>6243</v>
      </c>
      <c r="F1077" t="s">
        <v>8486</v>
      </c>
    </row>
    <row r="1078" spans="1:6" x14ac:dyDescent="0.2">
      <c r="A1078" t="s">
        <v>8162</v>
      </c>
      <c r="B1078" t="s">
        <v>6999</v>
      </c>
      <c r="C1078" t="s">
        <v>2201</v>
      </c>
      <c r="E1078" t="s">
        <v>2521</v>
      </c>
      <c r="F1078" t="s">
        <v>3946</v>
      </c>
    </row>
    <row r="1079" spans="1:6" x14ac:dyDescent="0.2">
      <c r="A1079" t="s">
        <v>11658</v>
      </c>
      <c r="B1079" t="s">
        <v>11499</v>
      </c>
      <c r="C1079" t="s">
        <v>4076</v>
      </c>
      <c r="E1079" t="s">
        <v>3748</v>
      </c>
      <c r="F1079" t="s">
        <v>456</v>
      </c>
    </row>
    <row r="1080" spans="1:6" x14ac:dyDescent="0.2">
      <c r="A1080" t="s">
        <v>646</v>
      </c>
      <c r="B1080" t="s">
        <v>1793</v>
      </c>
      <c r="C1080" t="s">
        <v>297</v>
      </c>
      <c r="E1080" t="s">
        <v>10610</v>
      </c>
      <c r="F1080" t="s">
        <v>2376</v>
      </c>
    </row>
    <row r="1081" spans="1:6" x14ac:dyDescent="0.2">
      <c r="A1081" t="s">
        <v>6929</v>
      </c>
      <c r="B1081" t="s">
        <v>11500</v>
      </c>
      <c r="C1081" t="s">
        <v>1363</v>
      </c>
      <c r="E1081" t="s">
        <v>8921</v>
      </c>
      <c r="F1081" t="s">
        <v>2997</v>
      </c>
    </row>
    <row r="1082" spans="1:6" x14ac:dyDescent="0.2">
      <c r="A1082" t="s">
        <v>1250</v>
      </c>
      <c r="B1082" t="s">
        <v>11501</v>
      </c>
      <c r="C1082" t="s">
        <v>301</v>
      </c>
      <c r="E1082" t="s">
        <v>10611</v>
      </c>
      <c r="F1082" t="s">
        <v>2268</v>
      </c>
    </row>
    <row r="1083" spans="1:6" x14ac:dyDescent="0.2">
      <c r="A1083" t="s">
        <v>11659</v>
      </c>
      <c r="B1083" t="s">
        <v>5401</v>
      </c>
      <c r="C1083" t="s">
        <v>1364</v>
      </c>
      <c r="E1083" t="s">
        <v>6522</v>
      </c>
      <c r="F1083" t="s">
        <v>1137</v>
      </c>
    </row>
    <row r="1084" spans="1:6" x14ac:dyDescent="0.2">
      <c r="A1084" t="s">
        <v>288</v>
      </c>
      <c r="B1084" t="s">
        <v>5029</v>
      </c>
      <c r="C1084" t="s">
        <v>1366</v>
      </c>
      <c r="E1084" t="s">
        <v>1141</v>
      </c>
      <c r="F1084" t="s">
        <v>1327</v>
      </c>
    </row>
    <row r="1085" spans="1:6" x14ac:dyDescent="0.2">
      <c r="A1085" t="s">
        <v>4161</v>
      </c>
      <c r="B1085" t="s">
        <v>2215</v>
      </c>
      <c r="C1085" t="s">
        <v>1368</v>
      </c>
      <c r="E1085" t="s">
        <v>6708</v>
      </c>
      <c r="F1085" t="s">
        <v>1743</v>
      </c>
    </row>
    <row r="1086" spans="1:6" x14ac:dyDescent="0.2">
      <c r="A1086" t="s">
        <v>176</v>
      </c>
      <c r="B1086" t="s">
        <v>2716</v>
      </c>
      <c r="C1086" t="s">
        <v>7053</v>
      </c>
      <c r="E1086" t="s">
        <v>7828</v>
      </c>
      <c r="F1086" t="s">
        <v>6076</v>
      </c>
    </row>
    <row r="1087" spans="1:6" x14ac:dyDescent="0.2">
      <c r="A1087" t="s">
        <v>1552</v>
      </c>
      <c r="B1087" t="s">
        <v>11502</v>
      </c>
      <c r="C1087" t="s">
        <v>4063</v>
      </c>
      <c r="E1087" t="s">
        <v>7059</v>
      </c>
      <c r="F1087" t="s">
        <v>5343</v>
      </c>
    </row>
    <row r="1088" spans="1:6" x14ac:dyDescent="0.2">
      <c r="A1088" t="s">
        <v>6379</v>
      </c>
      <c r="B1088" t="s">
        <v>11503</v>
      </c>
      <c r="C1088" t="s">
        <v>579</v>
      </c>
      <c r="E1088" t="s">
        <v>7943</v>
      </c>
      <c r="F1088" t="s">
        <v>8487</v>
      </c>
    </row>
    <row r="1089" spans="1:6" x14ac:dyDescent="0.2">
      <c r="A1089" t="s">
        <v>6575</v>
      </c>
      <c r="B1089" t="s">
        <v>11504</v>
      </c>
      <c r="C1089" t="s">
        <v>1371</v>
      </c>
      <c r="E1089" t="s">
        <v>2408</v>
      </c>
      <c r="F1089" t="s">
        <v>7480</v>
      </c>
    </row>
    <row r="1090" spans="1:6" x14ac:dyDescent="0.2">
      <c r="A1090" t="s">
        <v>907</v>
      </c>
      <c r="B1090" t="s">
        <v>11505</v>
      </c>
      <c r="C1090" t="s">
        <v>6863</v>
      </c>
      <c r="E1090" t="s">
        <v>5981</v>
      </c>
      <c r="F1090" t="s">
        <v>7161</v>
      </c>
    </row>
    <row r="1091" spans="1:6" x14ac:dyDescent="0.2">
      <c r="A1091" t="s">
        <v>1630</v>
      </c>
      <c r="B1091" t="s">
        <v>10272</v>
      </c>
      <c r="C1091" t="s">
        <v>1372</v>
      </c>
      <c r="E1091" t="s">
        <v>8925</v>
      </c>
      <c r="F1091" t="s">
        <v>6699</v>
      </c>
    </row>
    <row r="1092" spans="1:6" x14ac:dyDescent="0.2">
      <c r="A1092" t="s">
        <v>161</v>
      </c>
      <c r="B1092" t="s">
        <v>268</v>
      </c>
      <c r="C1092" t="s">
        <v>1385</v>
      </c>
      <c r="E1092" t="s">
        <v>1281</v>
      </c>
      <c r="F1092" t="s">
        <v>1827</v>
      </c>
    </row>
    <row r="1093" spans="1:6" x14ac:dyDescent="0.2">
      <c r="A1093" t="s">
        <v>7935</v>
      </c>
      <c r="B1093" t="s">
        <v>9476</v>
      </c>
      <c r="C1093" t="s">
        <v>8013</v>
      </c>
      <c r="E1093" t="s">
        <v>4777</v>
      </c>
      <c r="F1093" t="s">
        <v>1825</v>
      </c>
    </row>
    <row r="1094" spans="1:6" x14ac:dyDescent="0.2">
      <c r="A1094" t="s">
        <v>1655</v>
      </c>
      <c r="B1094" t="s">
        <v>7713</v>
      </c>
      <c r="C1094" t="s">
        <v>1374</v>
      </c>
      <c r="E1094" t="s">
        <v>6284</v>
      </c>
      <c r="F1094" t="s">
        <v>7577</v>
      </c>
    </row>
    <row r="1095" spans="1:6" x14ac:dyDescent="0.2">
      <c r="A1095" t="s">
        <v>3761</v>
      </c>
      <c r="B1095" t="s">
        <v>125</v>
      </c>
      <c r="C1095" t="s">
        <v>302</v>
      </c>
      <c r="E1095" t="s">
        <v>3257</v>
      </c>
      <c r="F1095" t="s">
        <v>8159</v>
      </c>
    </row>
    <row r="1096" spans="1:6" x14ac:dyDescent="0.2">
      <c r="A1096" t="s">
        <v>11660</v>
      </c>
      <c r="B1096" t="s">
        <v>4193</v>
      </c>
      <c r="C1096" t="s">
        <v>6624</v>
      </c>
      <c r="E1096" t="s">
        <v>5235</v>
      </c>
      <c r="F1096" t="s">
        <v>8488</v>
      </c>
    </row>
    <row r="1097" spans="1:6" x14ac:dyDescent="0.2">
      <c r="A1097" t="s">
        <v>5071</v>
      </c>
      <c r="B1097" t="s">
        <v>11506</v>
      </c>
      <c r="C1097" t="s">
        <v>1376</v>
      </c>
      <c r="E1097" t="s">
        <v>2445</v>
      </c>
      <c r="F1097" t="s">
        <v>3438</v>
      </c>
    </row>
    <row r="1098" spans="1:6" x14ac:dyDescent="0.2">
      <c r="A1098" t="s">
        <v>11661</v>
      </c>
      <c r="B1098" t="s">
        <v>10266</v>
      </c>
      <c r="C1098" t="s">
        <v>8012</v>
      </c>
      <c r="E1098" t="s">
        <v>7844</v>
      </c>
      <c r="F1098" t="s">
        <v>7306</v>
      </c>
    </row>
    <row r="1099" spans="1:6" x14ac:dyDescent="0.2">
      <c r="A1099" t="s">
        <v>11662</v>
      </c>
      <c r="B1099" t="s">
        <v>8421</v>
      </c>
      <c r="C1099" t="s">
        <v>1378</v>
      </c>
      <c r="E1099" t="s">
        <v>7490</v>
      </c>
      <c r="F1099" t="s">
        <v>2272</v>
      </c>
    </row>
    <row r="1100" spans="1:6" x14ac:dyDescent="0.2">
      <c r="A1100" t="s">
        <v>6951</v>
      </c>
      <c r="B1100" t="s">
        <v>11507</v>
      </c>
      <c r="C1100" t="s">
        <v>2390</v>
      </c>
      <c r="E1100" t="s">
        <v>10612</v>
      </c>
      <c r="F1100" t="s">
        <v>3730</v>
      </c>
    </row>
    <row r="1101" spans="1:6" x14ac:dyDescent="0.2">
      <c r="A1101" t="s">
        <v>3121</v>
      </c>
      <c r="B1101" t="s">
        <v>11508</v>
      </c>
      <c r="C1101" t="s">
        <v>1379</v>
      </c>
      <c r="E1101" t="s">
        <v>3296</v>
      </c>
      <c r="F1101" t="s">
        <v>2481</v>
      </c>
    </row>
    <row r="1102" spans="1:6" x14ac:dyDescent="0.2">
      <c r="A1102" t="s">
        <v>424</v>
      </c>
      <c r="B1102" t="s">
        <v>3842</v>
      </c>
      <c r="C1102" t="s">
        <v>528</v>
      </c>
      <c r="E1102" t="s">
        <v>5324</v>
      </c>
      <c r="F1102" t="s">
        <v>1826</v>
      </c>
    </row>
    <row r="1103" spans="1:6" x14ac:dyDescent="0.2">
      <c r="A1103" t="s">
        <v>2673</v>
      </c>
      <c r="B1103" t="s">
        <v>5182</v>
      </c>
      <c r="C1103" t="s">
        <v>1380</v>
      </c>
      <c r="E1103" t="s">
        <v>3621</v>
      </c>
      <c r="F1103" t="s">
        <v>5065</v>
      </c>
    </row>
    <row r="1104" spans="1:6" x14ac:dyDescent="0.2">
      <c r="A1104" t="s">
        <v>1611</v>
      </c>
      <c r="B1104" t="s">
        <v>7410</v>
      </c>
      <c r="C1104" t="s">
        <v>306</v>
      </c>
      <c r="E1104" t="s">
        <v>7842</v>
      </c>
      <c r="F1104" t="s">
        <v>1828</v>
      </c>
    </row>
    <row r="1105" spans="1:6" x14ac:dyDescent="0.2">
      <c r="A1105" t="s">
        <v>8204</v>
      </c>
      <c r="B1105" t="s">
        <v>7227</v>
      </c>
      <c r="C1105" t="s">
        <v>3243</v>
      </c>
      <c r="E1105" t="s">
        <v>6835</v>
      </c>
      <c r="F1105" t="s">
        <v>6114</v>
      </c>
    </row>
    <row r="1106" spans="1:6" x14ac:dyDescent="0.2">
      <c r="A1106" t="s">
        <v>283</v>
      </c>
      <c r="B1106" t="s">
        <v>8022</v>
      </c>
      <c r="C1106" t="s">
        <v>4623</v>
      </c>
      <c r="E1106" t="s">
        <v>10613</v>
      </c>
      <c r="F1106" t="s">
        <v>8489</v>
      </c>
    </row>
    <row r="1107" spans="1:6" x14ac:dyDescent="0.2">
      <c r="A1107" t="s">
        <v>8202</v>
      </c>
      <c r="B1107" t="s">
        <v>11509</v>
      </c>
      <c r="C1107" t="s">
        <v>1384</v>
      </c>
      <c r="E1107" t="s">
        <v>2393</v>
      </c>
      <c r="F1107" t="s">
        <v>8490</v>
      </c>
    </row>
    <row r="1108" spans="1:6" x14ac:dyDescent="0.2">
      <c r="A1108" t="s">
        <v>898</v>
      </c>
      <c r="B1108" t="s">
        <v>6072</v>
      </c>
      <c r="C1108" t="s">
        <v>1386</v>
      </c>
      <c r="E1108" t="s">
        <v>3192</v>
      </c>
      <c r="F1108" t="s">
        <v>4051</v>
      </c>
    </row>
    <row r="1109" spans="1:6" x14ac:dyDescent="0.2">
      <c r="A1109" t="s">
        <v>11663</v>
      </c>
      <c r="B1109" t="s">
        <v>11510</v>
      </c>
      <c r="C1109" t="s">
        <v>1387</v>
      </c>
      <c r="E1109" t="s">
        <v>10614</v>
      </c>
      <c r="F1109" t="s">
        <v>6969</v>
      </c>
    </row>
    <row r="1110" spans="1:6" x14ac:dyDescent="0.2">
      <c r="A1110" t="s">
        <v>6522</v>
      </c>
      <c r="B1110" t="s">
        <v>8851</v>
      </c>
      <c r="C1110" t="s">
        <v>1388</v>
      </c>
      <c r="E1110" t="s">
        <v>2882</v>
      </c>
      <c r="F1110" t="s">
        <v>4304</v>
      </c>
    </row>
    <row r="1111" spans="1:6" x14ac:dyDescent="0.2">
      <c r="A1111" t="s">
        <v>4048</v>
      </c>
      <c r="B1111" t="s">
        <v>11511</v>
      </c>
      <c r="C1111" t="s">
        <v>8011</v>
      </c>
      <c r="E1111" t="s">
        <v>5823</v>
      </c>
      <c r="F1111" t="s">
        <v>7764</v>
      </c>
    </row>
    <row r="1112" spans="1:6" x14ac:dyDescent="0.2">
      <c r="A1112" t="s">
        <v>3153</v>
      </c>
      <c r="B1112" t="s">
        <v>1715</v>
      </c>
      <c r="C1112" t="s">
        <v>312</v>
      </c>
      <c r="E1112" t="s">
        <v>8469</v>
      </c>
      <c r="F1112" t="s">
        <v>7302</v>
      </c>
    </row>
    <row r="1113" spans="1:6" x14ac:dyDescent="0.2">
      <c r="A1113" t="s">
        <v>951</v>
      </c>
      <c r="B1113" t="s">
        <v>11512</v>
      </c>
      <c r="C1113" t="s">
        <v>1389</v>
      </c>
      <c r="E1113" t="s">
        <v>7096</v>
      </c>
      <c r="F1113" t="s">
        <v>1584</v>
      </c>
    </row>
    <row r="1114" spans="1:6" x14ac:dyDescent="0.2">
      <c r="A1114" t="s">
        <v>4667</v>
      </c>
      <c r="B1114" t="s">
        <v>2070</v>
      </c>
      <c r="C1114" t="s">
        <v>316</v>
      </c>
      <c r="E1114" t="s">
        <v>5332</v>
      </c>
      <c r="F1114" t="s">
        <v>587</v>
      </c>
    </row>
    <row r="1115" spans="1:6" x14ac:dyDescent="0.2">
      <c r="A1115" t="s">
        <v>11664</v>
      </c>
      <c r="B1115" t="s">
        <v>1334</v>
      </c>
      <c r="C1115" t="s">
        <v>4812</v>
      </c>
      <c r="E1115" t="s">
        <v>2505</v>
      </c>
      <c r="F1115" t="s">
        <v>3675</v>
      </c>
    </row>
    <row r="1116" spans="1:6" x14ac:dyDescent="0.2">
      <c r="A1116" t="s">
        <v>5134</v>
      </c>
      <c r="B1116" t="s">
        <v>4261</v>
      </c>
      <c r="C1116" t="s">
        <v>318</v>
      </c>
      <c r="E1116" t="s">
        <v>8468</v>
      </c>
      <c r="F1116" t="s">
        <v>7416</v>
      </c>
    </row>
    <row r="1117" spans="1:6" x14ac:dyDescent="0.2">
      <c r="A1117" t="s">
        <v>4015</v>
      </c>
      <c r="B1117" t="s">
        <v>8244</v>
      </c>
      <c r="C1117" t="s">
        <v>1390</v>
      </c>
      <c r="E1117" t="s">
        <v>10615</v>
      </c>
      <c r="F1117" t="s">
        <v>1534</v>
      </c>
    </row>
    <row r="1118" spans="1:6" x14ac:dyDescent="0.2">
      <c r="A1118" t="s">
        <v>8149</v>
      </c>
      <c r="B1118" t="s">
        <v>1342</v>
      </c>
      <c r="C1118" t="s">
        <v>6104</v>
      </c>
      <c r="E1118" t="s">
        <v>2010</v>
      </c>
      <c r="F1118" t="s">
        <v>3972</v>
      </c>
    </row>
    <row r="1119" spans="1:6" x14ac:dyDescent="0.2">
      <c r="A1119" t="s">
        <v>8426</v>
      </c>
      <c r="B1119" t="s">
        <v>1343</v>
      </c>
      <c r="C1119" t="s">
        <v>2043</v>
      </c>
      <c r="E1119" t="s">
        <v>2960</v>
      </c>
      <c r="F1119" t="s">
        <v>8491</v>
      </c>
    </row>
    <row r="1120" spans="1:6" x14ac:dyDescent="0.2">
      <c r="A1120" t="s">
        <v>8160</v>
      </c>
      <c r="B1120" t="s">
        <v>7350</v>
      </c>
      <c r="C1120" t="s">
        <v>1391</v>
      </c>
      <c r="E1120" t="s">
        <v>6916</v>
      </c>
      <c r="F1120" t="s">
        <v>196</v>
      </c>
    </row>
    <row r="1121" spans="1:6" x14ac:dyDescent="0.2">
      <c r="A1121" t="s">
        <v>3100</v>
      </c>
      <c r="B1121" t="s">
        <v>7901</v>
      </c>
      <c r="C1121" t="s">
        <v>8010</v>
      </c>
      <c r="E1121" t="s">
        <v>10616</v>
      </c>
      <c r="F1121" t="s">
        <v>5800</v>
      </c>
    </row>
    <row r="1122" spans="1:6" x14ac:dyDescent="0.2">
      <c r="A1122" t="s">
        <v>7904</v>
      </c>
      <c r="B1122" t="s">
        <v>3072</v>
      </c>
      <c r="C1122" t="s">
        <v>1392</v>
      </c>
      <c r="E1122" t="s">
        <v>10617</v>
      </c>
      <c r="F1122" t="s">
        <v>8492</v>
      </c>
    </row>
    <row r="1123" spans="1:6" x14ac:dyDescent="0.2">
      <c r="A1123" t="s">
        <v>9359</v>
      </c>
      <c r="B1123" t="s">
        <v>9879</v>
      </c>
      <c r="C1123" t="s">
        <v>341</v>
      </c>
      <c r="E1123" t="s">
        <v>2122</v>
      </c>
      <c r="F1123" t="s">
        <v>5194</v>
      </c>
    </row>
    <row r="1124" spans="1:6" x14ac:dyDescent="0.2">
      <c r="A1124" t="s">
        <v>11665</v>
      </c>
      <c r="B1124" t="s">
        <v>10858</v>
      </c>
      <c r="C1124" t="s">
        <v>1395</v>
      </c>
      <c r="E1124" t="s">
        <v>6869</v>
      </c>
      <c r="F1124" t="s">
        <v>5805</v>
      </c>
    </row>
    <row r="1125" spans="1:6" x14ac:dyDescent="0.2">
      <c r="A1125" t="s">
        <v>2419</v>
      </c>
      <c r="B1125" t="s">
        <v>3958</v>
      </c>
      <c r="C1125" t="s">
        <v>1397</v>
      </c>
      <c r="E1125" t="s">
        <v>10618</v>
      </c>
      <c r="F1125" t="s">
        <v>8493</v>
      </c>
    </row>
    <row r="1126" spans="1:6" x14ac:dyDescent="0.2">
      <c r="A1126" t="s">
        <v>8156</v>
      </c>
      <c r="B1126" t="s">
        <v>2497</v>
      </c>
      <c r="C1126" t="s">
        <v>1399</v>
      </c>
      <c r="E1126" t="s">
        <v>10619</v>
      </c>
      <c r="F1126" t="s">
        <v>4678</v>
      </c>
    </row>
    <row r="1127" spans="1:6" x14ac:dyDescent="0.2">
      <c r="A1127" t="s">
        <v>9853</v>
      </c>
      <c r="B1127" t="s">
        <v>1357</v>
      </c>
      <c r="C1127" t="s">
        <v>1401</v>
      </c>
      <c r="E1127" t="s">
        <v>10620</v>
      </c>
      <c r="F1127" t="s">
        <v>8494</v>
      </c>
    </row>
    <row r="1128" spans="1:6" x14ac:dyDescent="0.2">
      <c r="A1128" t="s">
        <v>6561</v>
      </c>
      <c r="B1128" t="s">
        <v>2746</v>
      </c>
      <c r="C1128" t="s">
        <v>1403</v>
      </c>
      <c r="E1128" t="s">
        <v>10621</v>
      </c>
      <c r="F1128" t="s">
        <v>7741</v>
      </c>
    </row>
    <row r="1129" spans="1:6" x14ac:dyDescent="0.2">
      <c r="A1129" t="s">
        <v>11666</v>
      </c>
      <c r="B1129" t="s">
        <v>8015</v>
      </c>
      <c r="C1129" t="s">
        <v>1406</v>
      </c>
      <c r="E1129" t="s">
        <v>8463</v>
      </c>
      <c r="F1129" t="s">
        <v>6838</v>
      </c>
    </row>
    <row r="1130" spans="1:6" x14ac:dyDescent="0.2">
      <c r="A1130" t="s">
        <v>2392</v>
      </c>
      <c r="B1130" t="s">
        <v>1360</v>
      </c>
      <c r="C1130" t="s">
        <v>1408</v>
      </c>
      <c r="E1130" t="s">
        <v>10622</v>
      </c>
      <c r="F1130" t="s">
        <v>1757</v>
      </c>
    </row>
    <row r="1131" spans="1:6" x14ac:dyDescent="0.2">
      <c r="A1131" t="s">
        <v>8070</v>
      </c>
      <c r="B1131" t="s">
        <v>11513</v>
      </c>
      <c r="C1131" t="s">
        <v>1409</v>
      </c>
      <c r="E1131" t="s">
        <v>5438</v>
      </c>
      <c r="F1131" t="s">
        <v>8495</v>
      </c>
    </row>
    <row r="1132" spans="1:6" x14ac:dyDescent="0.2">
      <c r="A1132" t="s">
        <v>11667</v>
      </c>
      <c r="B1132" t="s">
        <v>1361</v>
      </c>
      <c r="C1132" t="s">
        <v>1411</v>
      </c>
      <c r="E1132" t="s">
        <v>2462</v>
      </c>
      <c r="F1132" t="s">
        <v>8496</v>
      </c>
    </row>
    <row r="1133" spans="1:6" x14ac:dyDescent="0.2">
      <c r="A1133" t="s">
        <v>5096</v>
      </c>
      <c r="B1133" t="s">
        <v>11514</v>
      </c>
      <c r="C1133" t="s">
        <v>1413</v>
      </c>
      <c r="E1133" t="s">
        <v>762</v>
      </c>
      <c r="F1133" t="s">
        <v>8497</v>
      </c>
    </row>
    <row r="1134" spans="1:6" x14ac:dyDescent="0.2">
      <c r="A1134" t="s">
        <v>11219</v>
      </c>
      <c r="B1134" t="s">
        <v>5255</v>
      </c>
      <c r="C1134" t="s">
        <v>7478</v>
      </c>
      <c r="E1134" t="s">
        <v>7735</v>
      </c>
      <c r="F1134" t="s">
        <v>2635</v>
      </c>
    </row>
    <row r="1135" spans="1:6" x14ac:dyDescent="0.2">
      <c r="A1135" t="s">
        <v>11668</v>
      </c>
      <c r="B1135" t="s">
        <v>6544</v>
      </c>
      <c r="C1135" t="s">
        <v>8009</v>
      </c>
      <c r="E1135" t="s">
        <v>764</v>
      </c>
      <c r="F1135" t="s">
        <v>4803</v>
      </c>
    </row>
    <row r="1136" spans="1:6" x14ac:dyDescent="0.2">
      <c r="A1136" t="s">
        <v>11669</v>
      </c>
      <c r="B1136" t="s">
        <v>7117</v>
      </c>
      <c r="C1136" t="s">
        <v>8008</v>
      </c>
      <c r="E1136" t="s">
        <v>10623</v>
      </c>
      <c r="F1136" t="s">
        <v>5582</v>
      </c>
    </row>
    <row r="1137" spans="1:6" x14ac:dyDescent="0.2">
      <c r="A1137" t="s">
        <v>2999</v>
      </c>
      <c r="B1137" t="s">
        <v>4124</v>
      </c>
      <c r="C1137" t="s">
        <v>6532</v>
      </c>
      <c r="E1137" t="s">
        <v>10624</v>
      </c>
      <c r="F1137" t="s">
        <v>4445</v>
      </c>
    </row>
    <row r="1138" spans="1:6" x14ac:dyDescent="0.2">
      <c r="A1138" t="s">
        <v>8044</v>
      </c>
      <c r="B1138" t="s">
        <v>9072</v>
      </c>
      <c r="C1138" t="s">
        <v>322</v>
      </c>
      <c r="E1138" t="s">
        <v>10625</v>
      </c>
      <c r="F1138" t="s">
        <v>1221</v>
      </c>
    </row>
    <row r="1139" spans="1:6" x14ac:dyDescent="0.2">
      <c r="A1139" t="s">
        <v>2364</v>
      </c>
      <c r="B1139" t="s">
        <v>11515</v>
      </c>
      <c r="C1139" t="s">
        <v>1414</v>
      </c>
      <c r="E1139" t="s">
        <v>794</v>
      </c>
      <c r="F1139" t="s">
        <v>1222</v>
      </c>
    </row>
    <row r="1140" spans="1:6" x14ac:dyDescent="0.2">
      <c r="A1140" t="s">
        <v>4587</v>
      </c>
      <c r="B1140" t="s">
        <v>1369</v>
      </c>
      <c r="C1140" t="s">
        <v>1416</v>
      </c>
      <c r="E1140" t="s">
        <v>10626</v>
      </c>
      <c r="F1140" t="s">
        <v>3410</v>
      </c>
    </row>
    <row r="1141" spans="1:6" x14ac:dyDescent="0.2">
      <c r="A1141" t="s">
        <v>3712</v>
      </c>
      <c r="B1141" t="s">
        <v>3326</v>
      </c>
      <c r="C1141" t="s">
        <v>1417</v>
      </c>
      <c r="E1141" t="s">
        <v>3758</v>
      </c>
      <c r="F1141" t="s">
        <v>7540</v>
      </c>
    </row>
    <row r="1142" spans="1:6" x14ac:dyDescent="0.2">
      <c r="A1142" t="s">
        <v>1034</v>
      </c>
      <c r="B1142" t="s">
        <v>3012</v>
      </c>
      <c r="C1142" t="s">
        <v>7241</v>
      </c>
      <c r="E1142" t="s">
        <v>10627</v>
      </c>
      <c r="F1142" t="s">
        <v>8498</v>
      </c>
    </row>
    <row r="1143" spans="1:6" x14ac:dyDescent="0.2">
      <c r="A1143" t="s">
        <v>3718</v>
      </c>
      <c r="B1143" t="s">
        <v>3019</v>
      </c>
      <c r="C1143" t="s">
        <v>1419</v>
      </c>
      <c r="E1143" t="s">
        <v>8450</v>
      </c>
      <c r="F1143" t="s">
        <v>8499</v>
      </c>
    </row>
    <row r="1144" spans="1:6" x14ac:dyDescent="0.2">
      <c r="A1144" t="s">
        <v>11670</v>
      </c>
      <c r="B1144" t="s">
        <v>5259</v>
      </c>
      <c r="C1144" t="s">
        <v>4284</v>
      </c>
      <c r="E1144" t="s">
        <v>1342</v>
      </c>
      <c r="F1144" t="s">
        <v>6795</v>
      </c>
    </row>
    <row r="1145" spans="1:6" x14ac:dyDescent="0.2">
      <c r="A1145" t="s">
        <v>11671</v>
      </c>
      <c r="B1145" t="s">
        <v>4910</v>
      </c>
      <c r="C1145" t="s">
        <v>4213</v>
      </c>
      <c r="E1145" t="s">
        <v>6823</v>
      </c>
      <c r="F1145" t="s">
        <v>8500</v>
      </c>
    </row>
    <row r="1146" spans="1:6" x14ac:dyDescent="0.2">
      <c r="B1146" t="s">
        <v>6494</v>
      </c>
      <c r="C1146" t="s">
        <v>326</v>
      </c>
      <c r="E1146" t="s">
        <v>8448</v>
      </c>
      <c r="F1146" t="s">
        <v>8501</v>
      </c>
    </row>
    <row r="1147" spans="1:6" x14ac:dyDescent="0.2">
      <c r="B1147" t="s">
        <v>3498</v>
      </c>
      <c r="C1147" t="s">
        <v>3423</v>
      </c>
      <c r="E1147" t="s">
        <v>38</v>
      </c>
      <c r="F1147" t="s">
        <v>8502</v>
      </c>
    </row>
    <row r="1148" spans="1:6" x14ac:dyDescent="0.2">
      <c r="B1148" t="s">
        <v>716</v>
      </c>
      <c r="C1148" t="s">
        <v>7012</v>
      </c>
      <c r="E1148" t="s">
        <v>10628</v>
      </c>
      <c r="F1148" t="s">
        <v>5399</v>
      </c>
    </row>
    <row r="1149" spans="1:6" x14ac:dyDescent="0.2">
      <c r="B1149" t="s">
        <v>11516</v>
      </c>
      <c r="C1149" t="s">
        <v>8007</v>
      </c>
      <c r="E1149" t="s">
        <v>8447</v>
      </c>
      <c r="F1149" t="s">
        <v>7835</v>
      </c>
    </row>
    <row r="1150" spans="1:6" x14ac:dyDescent="0.2">
      <c r="B1150" t="s">
        <v>10165</v>
      </c>
      <c r="C1150" t="s">
        <v>1421</v>
      </c>
      <c r="E1150" t="s">
        <v>470</v>
      </c>
      <c r="F1150" t="s">
        <v>3233</v>
      </c>
    </row>
    <row r="1151" spans="1:6" x14ac:dyDescent="0.2">
      <c r="B1151" t="s">
        <v>11517</v>
      </c>
      <c r="C1151" t="s">
        <v>7220</v>
      </c>
      <c r="E1151" t="s">
        <v>7992</v>
      </c>
      <c r="F1151" t="s">
        <v>3590</v>
      </c>
    </row>
    <row r="1152" spans="1:6" x14ac:dyDescent="0.2">
      <c r="B1152" t="s">
        <v>5712</v>
      </c>
      <c r="C1152" t="s">
        <v>1423</v>
      </c>
      <c r="E1152" t="s">
        <v>10629</v>
      </c>
      <c r="F1152" t="s">
        <v>2616</v>
      </c>
    </row>
    <row r="1153" spans="2:6" x14ac:dyDescent="0.2">
      <c r="B1153" t="s">
        <v>11518</v>
      </c>
      <c r="C1153" t="s">
        <v>1425</v>
      </c>
      <c r="E1153" t="s">
        <v>6317</v>
      </c>
      <c r="F1153" t="s">
        <v>1228</v>
      </c>
    </row>
    <row r="1154" spans="2:6" x14ac:dyDescent="0.2">
      <c r="B1154" t="s">
        <v>2462</v>
      </c>
      <c r="C1154" t="s">
        <v>7211</v>
      </c>
      <c r="E1154" t="s">
        <v>5491</v>
      </c>
      <c r="F1154" t="s">
        <v>1231</v>
      </c>
    </row>
    <row r="1155" spans="2:6" x14ac:dyDescent="0.2">
      <c r="B1155" t="s">
        <v>4269</v>
      </c>
      <c r="C1155" t="s">
        <v>1926</v>
      </c>
      <c r="E1155" t="s">
        <v>3622</v>
      </c>
      <c r="F1155" t="s">
        <v>7708</v>
      </c>
    </row>
    <row r="1156" spans="2:6" x14ac:dyDescent="0.2">
      <c r="B1156" t="s">
        <v>3373</v>
      </c>
      <c r="C1156" t="s">
        <v>1429</v>
      </c>
      <c r="E1156" t="s">
        <v>785</v>
      </c>
      <c r="F1156" t="s">
        <v>3202</v>
      </c>
    </row>
    <row r="1157" spans="2:6" x14ac:dyDescent="0.2">
      <c r="B1157" t="s">
        <v>11519</v>
      </c>
      <c r="C1157" t="s">
        <v>1430</v>
      </c>
      <c r="E1157" t="s">
        <v>10630</v>
      </c>
      <c r="F1157" t="s">
        <v>7233</v>
      </c>
    </row>
    <row r="1158" spans="2:6" x14ac:dyDescent="0.2">
      <c r="B1158" t="s">
        <v>2821</v>
      </c>
      <c r="C1158" t="s">
        <v>348</v>
      </c>
      <c r="E1158" t="s">
        <v>789</v>
      </c>
      <c r="F1158" t="s">
        <v>8503</v>
      </c>
    </row>
    <row r="1159" spans="2:6" x14ac:dyDescent="0.2">
      <c r="B1159" t="s">
        <v>4033</v>
      </c>
      <c r="C1159" t="s">
        <v>330</v>
      </c>
      <c r="E1159" t="s">
        <v>3668</v>
      </c>
      <c r="F1159" t="s">
        <v>1182</v>
      </c>
    </row>
    <row r="1160" spans="2:6" x14ac:dyDescent="0.2">
      <c r="B1160" t="s">
        <v>5512</v>
      </c>
      <c r="C1160" t="s">
        <v>1433</v>
      </c>
      <c r="E1160" t="s">
        <v>3220</v>
      </c>
      <c r="F1160" t="s">
        <v>207</v>
      </c>
    </row>
    <row r="1161" spans="2:6" x14ac:dyDescent="0.2">
      <c r="B1161" t="s">
        <v>11520</v>
      </c>
      <c r="C1161" t="s">
        <v>352</v>
      </c>
      <c r="E1161" t="s">
        <v>10631</v>
      </c>
      <c r="F1161" t="s">
        <v>4050</v>
      </c>
    </row>
    <row r="1162" spans="2:6" x14ac:dyDescent="0.2">
      <c r="B1162" t="s">
        <v>1397</v>
      </c>
      <c r="C1162" t="s">
        <v>332</v>
      </c>
      <c r="E1162" t="s">
        <v>10632</v>
      </c>
      <c r="F1162" t="s">
        <v>4031</v>
      </c>
    </row>
    <row r="1163" spans="2:6" x14ac:dyDescent="0.2">
      <c r="B1163" t="s">
        <v>2700</v>
      </c>
      <c r="C1163" t="s">
        <v>1436</v>
      </c>
      <c r="E1163" t="s">
        <v>10633</v>
      </c>
      <c r="F1163" t="s">
        <v>7133</v>
      </c>
    </row>
    <row r="1164" spans="2:6" x14ac:dyDescent="0.2">
      <c r="B1164" t="s">
        <v>5423</v>
      </c>
      <c r="C1164" t="s">
        <v>3545</v>
      </c>
      <c r="E1164" t="s">
        <v>10634</v>
      </c>
      <c r="F1164" t="s">
        <v>2290</v>
      </c>
    </row>
    <row r="1165" spans="2:6" x14ac:dyDescent="0.2">
      <c r="B1165" t="s">
        <v>5333</v>
      </c>
      <c r="C1165" t="s">
        <v>8006</v>
      </c>
      <c r="E1165" t="s">
        <v>3407</v>
      </c>
      <c r="F1165" t="s">
        <v>8504</v>
      </c>
    </row>
    <row r="1166" spans="2:6" x14ac:dyDescent="0.2">
      <c r="B1166" t="s">
        <v>11521</v>
      </c>
      <c r="C1166" t="s">
        <v>1438</v>
      </c>
      <c r="E1166" t="s">
        <v>10635</v>
      </c>
      <c r="F1166" t="s">
        <v>8505</v>
      </c>
    </row>
    <row r="1167" spans="2:6" x14ac:dyDescent="0.2">
      <c r="B1167" t="s">
        <v>11522</v>
      </c>
      <c r="C1167" t="s">
        <v>1440</v>
      </c>
      <c r="E1167" t="s">
        <v>795</v>
      </c>
      <c r="F1167" t="s">
        <v>8506</v>
      </c>
    </row>
    <row r="1168" spans="2:6" x14ac:dyDescent="0.2">
      <c r="B1168" t="s">
        <v>2276</v>
      </c>
      <c r="C1168" t="s">
        <v>1697</v>
      </c>
      <c r="E1168" t="s">
        <v>2736</v>
      </c>
      <c r="F1168" t="s">
        <v>8507</v>
      </c>
    </row>
    <row r="1169" spans="2:6" x14ac:dyDescent="0.2">
      <c r="B1169" t="s">
        <v>4671</v>
      </c>
      <c r="C1169" t="s">
        <v>1940</v>
      </c>
      <c r="E1169" t="s">
        <v>8443</v>
      </c>
      <c r="F1169" t="s">
        <v>5424</v>
      </c>
    </row>
    <row r="1170" spans="2:6" x14ac:dyDescent="0.2">
      <c r="B1170" t="s">
        <v>6019</v>
      </c>
      <c r="C1170" t="s">
        <v>4254</v>
      </c>
      <c r="E1170" t="s">
        <v>5924</v>
      </c>
      <c r="F1170" t="s">
        <v>2382</v>
      </c>
    </row>
    <row r="1171" spans="2:6" x14ac:dyDescent="0.2">
      <c r="B1171" t="s">
        <v>10526</v>
      </c>
      <c r="C1171" t="s">
        <v>1442</v>
      </c>
      <c r="E1171" t="s">
        <v>6721</v>
      </c>
      <c r="F1171" t="s">
        <v>7901</v>
      </c>
    </row>
    <row r="1172" spans="2:6" x14ac:dyDescent="0.2">
      <c r="B1172" t="s">
        <v>6739</v>
      </c>
      <c r="C1172" t="s">
        <v>7239</v>
      </c>
      <c r="E1172" t="s">
        <v>3145</v>
      </c>
      <c r="F1172" t="s">
        <v>5802</v>
      </c>
    </row>
    <row r="1173" spans="2:6" x14ac:dyDescent="0.2">
      <c r="B1173" t="s">
        <v>3415</v>
      </c>
      <c r="C1173" t="s">
        <v>1179</v>
      </c>
      <c r="E1173" t="s">
        <v>7678</v>
      </c>
      <c r="F1173" t="s">
        <v>5749</v>
      </c>
    </row>
    <row r="1174" spans="2:6" x14ac:dyDescent="0.2">
      <c r="B1174" t="s">
        <v>11523</v>
      </c>
      <c r="C1174" t="s">
        <v>7236</v>
      </c>
      <c r="E1174" t="s">
        <v>804</v>
      </c>
      <c r="F1174" t="s">
        <v>3037</v>
      </c>
    </row>
    <row r="1175" spans="2:6" x14ac:dyDescent="0.2">
      <c r="B1175" t="s">
        <v>11524</v>
      </c>
      <c r="C1175" t="s">
        <v>7666</v>
      </c>
      <c r="E1175" t="s">
        <v>8136</v>
      </c>
      <c r="F1175" t="s">
        <v>6116</v>
      </c>
    </row>
    <row r="1176" spans="2:6" x14ac:dyDescent="0.2">
      <c r="B1176" t="s">
        <v>11525</v>
      </c>
      <c r="C1176" t="s">
        <v>1444</v>
      </c>
      <c r="E1176" t="s">
        <v>10636</v>
      </c>
      <c r="F1176" t="s">
        <v>5212</v>
      </c>
    </row>
    <row r="1177" spans="2:6" x14ac:dyDescent="0.2">
      <c r="B1177" t="s">
        <v>2845</v>
      </c>
      <c r="C1177" t="s">
        <v>1446</v>
      </c>
      <c r="E1177" t="s">
        <v>10637</v>
      </c>
      <c r="F1177" t="s">
        <v>211</v>
      </c>
    </row>
    <row r="1178" spans="2:6" x14ac:dyDescent="0.2">
      <c r="B1178" t="s">
        <v>7819</v>
      </c>
      <c r="C1178" t="s">
        <v>1447</v>
      </c>
      <c r="E1178" t="s">
        <v>2301</v>
      </c>
      <c r="F1178" t="s">
        <v>1235</v>
      </c>
    </row>
    <row r="1179" spans="2:6" x14ac:dyDescent="0.2">
      <c r="B1179" t="s">
        <v>5965</v>
      </c>
      <c r="C1179" t="s">
        <v>2264</v>
      </c>
      <c r="E1179" t="s">
        <v>10638</v>
      </c>
      <c r="F1179" t="s">
        <v>8508</v>
      </c>
    </row>
    <row r="1180" spans="2:6" x14ac:dyDescent="0.2">
      <c r="B1180" t="s">
        <v>4213</v>
      </c>
      <c r="C1180" t="s">
        <v>339</v>
      </c>
      <c r="E1180" t="s">
        <v>1285</v>
      </c>
      <c r="F1180" t="s">
        <v>8509</v>
      </c>
    </row>
    <row r="1181" spans="2:6" x14ac:dyDescent="0.2">
      <c r="B1181" t="s">
        <v>5545</v>
      </c>
      <c r="C1181" t="s">
        <v>6339</v>
      </c>
      <c r="E1181" t="s">
        <v>10639</v>
      </c>
      <c r="F1181" t="s">
        <v>4882</v>
      </c>
    </row>
    <row r="1182" spans="2:6" x14ac:dyDescent="0.2">
      <c r="B1182" t="s">
        <v>6868</v>
      </c>
      <c r="C1182" t="s">
        <v>1449</v>
      </c>
      <c r="E1182" t="s">
        <v>3872</v>
      </c>
      <c r="F1182" t="s">
        <v>7570</v>
      </c>
    </row>
    <row r="1183" spans="2:6" x14ac:dyDescent="0.2">
      <c r="B1183" t="s">
        <v>7472</v>
      </c>
      <c r="C1183" t="s">
        <v>343</v>
      </c>
      <c r="E1183" t="s">
        <v>10640</v>
      </c>
      <c r="F1183" t="s">
        <v>4890</v>
      </c>
    </row>
    <row r="1184" spans="2:6" x14ac:dyDescent="0.2">
      <c r="B1184" t="s">
        <v>11526</v>
      </c>
      <c r="C1184" t="s">
        <v>5175</v>
      </c>
      <c r="E1184" t="s">
        <v>753</v>
      </c>
      <c r="F1184" t="s">
        <v>2423</v>
      </c>
    </row>
    <row r="1185" spans="2:6" x14ac:dyDescent="0.2">
      <c r="B1185" t="s">
        <v>3747</v>
      </c>
      <c r="C1185" t="s">
        <v>5197</v>
      </c>
      <c r="E1185" t="s">
        <v>10641</v>
      </c>
      <c r="F1185" t="s">
        <v>3521</v>
      </c>
    </row>
    <row r="1186" spans="2:6" x14ac:dyDescent="0.2">
      <c r="B1186" t="s">
        <v>2740</v>
      </c>
      <c r="C1186" t="s">
        <v>1451</v>
      </c>
      <c r="E1186" t="s">
        <v>8435</v>
      </c>
      <c r="F1186" t="s">
        <v>4247</v>
      </c>
    </row>
    <row r="1187" spans="2:6" x14ac:dyDescent="0.2">
      <c r="B1187" t="s">
        <v>5855</v>
      </c>
      <c r="C1187" t="s">
        <v>1452</v>
      </c>
      <c r="E1187" t="s">
        <v>7832</v>
      </c>
      <c r="F1187" t="s">
        <v>4041</v>
      </c>
    </row>
    <row r="1188" spans="2:6" x14ac:dyDescent="0.2">
      <c r="B1188" t="s">
        <v>1421</v>
      </c>
      <c r="C1188" t="s">
        <v>5235</v>
      </c>
      <c r="E1188" t="s">
        <v>6674</v>
      </c>
      <c r="F1188" t="s">
        <v>3126</v>
      </c>
    </row>
    <row r="1189" spans="2:6" x14ac:dyDescent="0.2">
      <c r="B1189" t="s">
        <v>2473</v>
      </c>
      <c r="C1189" t="s">
        <v>2426</v>
      </c>
      <c r="E1189" t="s">
        <v>5036</v>
      </c>
      <c r="F1189" t="s">
        <v>1322</v>
      </c>
    </row>
    <row r="1190" spans="2:6" x14ac:dyDescent="0.2">
      <c r="B1190" t="s">
        <v>4358</v>
      </c>
      <c r="C1190" t="s">
        <v>1453</v>
      </c>
      <c r="E1190" t="s">
        <v>4095</v>
      </c>
      <c r="F1190" t="s">
        <v>2533</v>
      </c>
    </row>
    <row r="1191" spans="2:6" x14ac:dyDescent="0.2">
      <c r="B1191" t="s">
        <v>3904</v>
      </c>
      <c r="C1191" t="s">
        <v>990</v>
      </c>
      <c r="E1191" t="s">
        <v>7025</v>
      </c>
      <c r="F1191" t="s">
        <v>8510</v>
      </c>
    </row>
    <row r="1192" spans="2:6" x14ac:dyDescent="0.2">
      <c r="B1192" t="s">
        <v>7205</v>
      </c>
      <c r="C1192" t="s">
        <v>7325</v>
      </c>
      <c r="E1192" t="s">
        <v>9710</v>
      </c>
      <c r="F1192" t="s">
        <v>1239</v>
      </c>
    </row>
    <row r="1193" spans="2:6" x14ac:dyDescent="0.2">
      <c r="B1193" t="s">
        <v>11527</v>
      </c>
      <c r="C1193" t="s">
        <v>1455</v>
      </c>
      <c r="E1193" t="s">
        <v>3507</v>
      </c>
      <c r="F1193" t="s">
        <v>5175</v>
      </c>
    </row>
    <row r="1194" spans="2:6" x14ac:dyDescent="0.2">
      <c r="B1194" t="s">
        <v>3545</v>
      </c>
      <c r="C1194" t="s">
        <v>4208</v>
      </c>
      <c r="E1194" t="s">
        <v>6888</v>
      </c>
      <c r="F1194" t="s">
        <v>5106</v>
      </c>
    </row>
    <row r="1195" spans="2:6" x14ac:dyDescent="0.2">
      <c r="B1195" t="s">
        <v>2206</v>
      </c>
      <c r="C1195" t="s">
        <v>1457</v>
      </c>
      <c r="E1195" t="s">
        <v>1610</v>
      </c>
      <c r="F1195" t="s">
        <v>4891</v>
      </c>
    </row>
    <row r="1196" spans="2:6" x14ac:dyDescent="0.2">
      <c r="B1196" t="s">
        <v>5392</v>
      </c>
      <c r="C1196" t="s">
        <v>3420</v>
      </c>
      <c r="E1196" t="s">
        <v>10642</v>
      </c>
      <c r="F1196" t="s">
        <v>8511</v>
      </c>
    </row>
    <row r="1197" spans="2:6" x14ac:dyDescent="0.2">
      <c r="B1197" t="s">
        <v>3493</v>
      </c>
      <c r="C1197" t="s">
        <v>6021</v>
      </c>
      <c r="E1197" t="s">
        <v>5950</v>
      </c>
      <c r="F1197" t="s">
        <v>8512</v>
      </c>
    </row>
    <row r="1198" spans="2:6" x14ac:dyDescent="0.2">
      <c r="B1198" t="s">
        <v>11528</v>
      </c>
      <c r="C1198" t="s">
        <v>3405</v>
      </c>
      <c r="E1198" t="s">
        <v>1723</v>
      </c>
      <c r="F1198" t="s">
        <v>8513</v>
      </c>
    </row>
    <row r="1199" spans="2:6" x14ac:dyDescent="0.2">
      <c r="B1199" t="s">
        <v>11529</v>
      </c>
      <c r="C1199" t="s">
        <v>1459</v>
      </c>
      <c r="E1199" t="s">
        <v>5298</v>
      </c>
      <c r="F1199" t="s">
        <v>5371</v>
      </c>
    </row>
    <row r="1200" spans="2:6" x14ac:dyDescent="0.2">
      <c r="B1200" t="s">
        <v>4223</v>
      </c>
      <c r="C1200" t="s">
        <v>582</v>
      </c>
      <c r="E1200" t="s">
        <v>10643</v>
      </c>
      <c r="F1200" t="s">
        <v>3886</v>
      </c>
    </row>
    <row r="1201" spans="2:6" x14ac:dyDescent="0.2">
      <c r="B1201" t="s">
        <v>3119</v>
      </c>
      <c r="C1201" t="s">
        <v>584</v>
      </c>
      <c r="E1201" t="s">
        <v>4492</v>
      </c>
      <c r="F1201" t="s">
        <v>8514</v>
      </c>
    </row>
    <row r="1202" spans="2:6" x14ac:dyDescent="0.2">
      <c r="B1202" t="s">
        <v>11530</v>
      </c>
      <c r="C1202" t="s">
        <v>5485</v>
      </c>
      <c r="E1202" t="s">
        <v>10644</v>
      </c>
      <c r="F1202" t="s">
        <v>3765</v>
      </c>
    </row>
    <row r="1203" spans="2:6" x14ac:dyDescent="0.2">
      <c r="B1203" t="s">
        <v>7666</v>
      </c>
      <c r="C1203" t="s">
        <v>1462</v>
      </c>
      <c r="E1203" t="s">
        <v>9721</v>
      </c>
      <c r="F1203" t="s">
        <v>8515</v>
      </c>
    </row>
    <row r="1204" spans="2:6" x14ac:dyDescent="0.2">
      <c r="B1204" t="s">
        <v>3047</v>
      </c>
      <c r="C1204" t="s">
        <v>1464</v>
      </c>
      <c r="E1204" t="s">
        <v>2563</v>
      </c>
      <c r="F1204" t="s">
        <v>5891</v>
      </c>
    </row>
    <row r="1205" spans="2:6" x14ac:dyDescent="0.2">
      <c r="B1205" t="s">
        <v>9392</v>
      </c>
      <c r="C1205" t="s">
        <v>2037</v>
      </c>
      <c r="E1205" t="s">
        <v>10645</v>
      </c>
      <c r="F1205" t="s">
        <v>3880</v>
      </c>
    </row>
    <row r="1206" spans="2:6" x14ac:dyDescent="0.2">
      <c r="B1206" t="s">
        <v>229</v>
      </c>
      <c r="C1206" t="s">
        <v>1465</v>
      </c>
      <c r="E1206" t="s">
        <v>10646</v>
      </c>
      <c r="F1206" t="s">
        <v>7276</v>
      </c>
    </row>
    <row r="1207" spans="2:6" x14ac:dyDescent="0.2">
      <c r="B1207" t="s">
        <v>5906</v>
      </c>
      <c r="C1207" t="s">
        <v>4786</v>
      </c>
      <c r="E1207" t="s">
        <v>1526</v>
      </c>
      <c r="F1207" t="s">
        <v>1226</v>
      </c>
    </row>
    <row r="1208" spans="2:6" x14ac:dyDescent="0.2">
      <c r="B1208" t="s">
        <v>8548</v>
      </c>
      <c r="C1208" t="s">
        <v>1469</v>
      </c>
      <c r="E1208" t="s">
        <v>2796</v>
      </c>
      <c r="F1208" t="s">
        <v>8516</v>
      </c>
    </row>
    <row r="1209" spans="2:6" x14ac:dyDescent="0.2">
      <c r="B1209" t="s">
        <v>1452</v>
      </c>
      <c r="C1209" t="s">
        <v>1338</v>
      </c>
      <c r="E1209" t="s">
        <v>4113</v>
      </c>
      <c r="F1209" t="s">
        <v>772</v>
      </c>
    </row>
    <row r="1210" spans="2:6" x14ac:dyDescent="0.2">
      <c r="B1210" t="s">
        <v>8764</v>
      </c>
      <c r="C1210" t="s">
        <v>587</v>
      </c>
      <c r="E1210" t="s">
        <v>10647</v>
      </c>
      <c r="F1210" t="s">
        <v>4670</v>
      </c>
    </row>
    <row r="1211" spans="2:6" x14ac:dyDescent="0.2">
      <c r="B1211" t="s">
        <v>6161</v>
      </c>
      <c r="C1211" t="s">
        <v>590</v>
      </c>
      <c r="E1211" t="s">
        <v>10648</v>
      </c>
      <c r="F1211" t="s">
        <v>3527</v>
      </c>
    </row>
    <row r="1212" spans="2:6" x14ac:dyDescent="0.2">
      <c r="B1212" t="s">
        <v>5097</v>
      </c>
      <c r="C1212" t="s">
        <v>469</v>
      </c>
      <c r="E1212" t="s">
        <v>1488</v>
      </c>
      <c r="F1212" t="s">
        <v>6112</v>
      </c>
    </row>
    <row r="1213" spans="2:6" x14ac:dyDescent="0.2">
      <c r="B1213" t="s">
        <v>11531</v>
      </c>
      <c r="C1213" t="s">
        <v>1472</v>
      </c>
      <c r="E1213" t="s">
        <v>10649</v>
      </c>
      <c r="F1213" t="s">
        <v>5363</v>
      </c>
    </row>
    <row r="1214" spans="2:6" x14ac:dyDescent="0.2">
      <c r="B1214" t="s">
        <v>2602</v>
      </c>
      <c r="C1214" t="s">
        <v>1474</v>
      </c>
      <c r="E1214" t="s">
        <v>2919</v>
      </c>
      <c r="F1214" t="s">
        <v>7931</v>
      </c>
    </row>
    <row r="1215" spans="2:6" x14ac:dyDescent="0.2">
      <c r="B1215" t="s">
        <v>7499</v>
      </c>
      <c r="C1215" t="s">
        <v>6892</v>
      </c>
      <c r="E1215" t="s">
        <v>9719</v>
      </c>
      <c r="F1215" t="s">
        <v>8517</v>
      </c>
    </row>
    <row r="1216" spans="2:6" x14ac:dyDescent="0.2">
      <c r="B1216" t="s">
        <v>7805</v>
      </c>
      <c r="C1216" t="s">
        <v>4394</v>
      </c>
      <c r="E1216" t="s">
        <v>1333</v>
      </c>
      <c r="F1216" t="s">
        <v>8518</v>
      </c>
    </row>
    <row r="1217" spans="2:6" x14ac:dyDescent="0.2">
      <c r="B1217" t="s">
        <v>6735</v>
      </c>
      <c r="C1217" t="s">
        <v>347</v>
      </c>
      <c r="E1217" t="s">
        <v>10650</v>
      </c>
      <c r="F1217" t="s">
        <v>5686</v>
      </c>
    </row>
    <row r="1218" spans="2:6" x14ac:dyDescent="0.2">
      <c r="B1218" t="s">
        <v>1457</v>
      </c>
      <c r="C1218" t="s">
        <v>5060</v>
      </c>
      <c r="E1218" t="s">
        <v>9717</v>
      </c>
      <c r="F1218" t="s">
        <v>4867</v>
      </c>
    </row>
    <row r="1219" spans="2:6" x14ac:dyDescent="0.2">
      <c r="B1219" t="s">
        <v>6643</v>
      </c>
      <c r="C1219" t="s">
        <v>1476</v>
      </c>
      <c r="E1219" t="s">
        <v>1329</v>
      </c>
      <c r="F1219" t="s">
        <v>3383</v>
      </c>
    </row>
    <row r="1220" spans="2:6" x14ac:dyDescent="0.2">
      <c r="B1220" t="s">
        <v>11532</v>
      </c>
      <c r="C1220" t="s">
        <v>8005</v>
      </c>
      <c r="E1220" t="s">
        <v>5281</v>
      </c>
      <c r="F1220" t="s">
        <v>4613</v>
      </c>
    </row>
    <row r="1221" spans="2:6" x14ac:dyDescent="0.2">
      <c r="B1221" t="s">
        <v>1459</v>
      </c>
      <c r="C1221" t="s">
        <v>5931</v>
      </c>
      <c r="E1221" t="s">
        <v>7692</v>
      </c>
      <c r="F1221" t="s">
        <v>8519</v>
      </c>
    </row>
    <row r="1222" spans="2:6" x14ac:dyDescent="0.2">
      <c r="B1222" t="s">
        <v>5073</v>
      </c>
      <c r="C1222" t="s">
        <v>1477</v>
      </c>
      <c r="E1222" t="s">
        <v>10651</v>
      </c>
      <c r="F1222" t="s">
        <v>5151</v>
      </c>
    </row>
    <row r="1223" spans="2:6" x14ac:dyDescent="0.2">
      <c r="B1223" t="s">
        <v>11533</v>
      </c>
      <c r="C1223" t="s">
        <v>1479</v>
      </c>
      <c r="E1223" t="s">
        <v>6596</v>
      </c>
      <c r="F1223" t="s">
        <v>8520</v>
      </c>
    </row>
    <row r="1224" spans="2:6" x14ac:dyDescent="0.2">
      <c r="B1224" t="s">
        <v>4094</v>
      </c>
      <c r="C1224" t="s">
        <v>1480</v>
      </c>
      <c r="E1224" t="s">
        <v>949</v>
      </c>
      <c r="F1224" t="s">
        <v>1448</v>
      </c>
    </row>
    <row r="1225" spans="2:6" x14ac:dyDescent="0.2">
      <c r="B1225" t="s">
        <v>691</v>
      </c>
      <c r="C1225" t="s">
        <v>7792</v>
      </c>
      <c r="E1225" t="s">
        <v>10652</v>
      </c>
      <c r="F1225" t="s">
        <v>1450</v>
      </c>
    </row>
    <row r="1226" spans="2:6" x14ac:dyDescent="0.2">
      <c r="B1226" t="s">
        <v>2542</v>
      </c>
      <c r="C1226" t="s">
        <v>2765</v>
      </c>
      <c r="E1226" t="s">
        <v>4805</v>
      </c>
      <c r="F1226" t="s">
        <v>8521</v>
      </c>
    </row>
    <row r="1227" spans="2:6" x14ac:dyDescent="0.2">
      <c r="B1227" t="s">
        <v>7627</v>
      </c>
      <c r="C1227" t="s">
        <v>959</v>
      </c>
      <c r="E1227" t="s">
        <v>4380</v>
      </c>
      <c r="F1227" t="s">
        <v>3939</v>
      </c>
    </row>
    <row r="1228" spans="2:6" x14ac:dyDescent="0.2">
      <c r="B1228" t="s">
        <v>2494</v>
      </c>
      <c r="C1228" t="s">
        <v>7221</v>
      </c>
      <c r="E1228" t="s">
        <v>2725</v>
      </c>
      <c r="F1228" t="s">
        <v>6861</v>
      </c>
    </row>
    <row r="1229" spans="2:6" x14ac:dyDescent="0.2">
      <c r="B1229" t="s">
        <v>1338</v>
      </c>
      <c r="C1229" t="s">
        <v>1967</v>
      </c>
      <c r="E1229" t="s">
        <v>7131</v>
      </c>
      <c r="F1229" t="s">
        <v>4457</v>
      </c>
    </row>
    <row r="1230" spans="2:6" x14ac:dyDescent="0.2">
      <c r="B1230" t="s">
        <v>8753</v>
      </c>
      <c r="C1230" t="s">
        <v>1483</v>
      </c>
      <c r="E1230" t="s">
        <v>236</v>
      </c>
      <c r="F1230" t="s">
        <v>3241</v>
      </c>
    </row>
    <row r="1231" spans="2:6" x14ac:dyDescent="0.2">
      <c r="B1231" t="s">
        <v>1472</v>
      </c>
      <c r="C1231" t="s">
        <v>8004</v>
      </c>
      <c r="E1231" t="s">
        <v>4338</v>
      </c>
      <c r="F1231" t="s">
        <v>3738</v>
      </c>
    </row>
    <row r="1232" spans="2:6" x14ac:dyDescent="0.2">
      <c r="B1232" t="s">
        <v>11534</v>
      </c>
      <c r="C1232" t="s">
        <v>1485</v>
      </c>
      <c r="E1232" t="s">
        <v>6105</v>
      </c>
      <c r="F1232" t="s">
        <v>7488</v>
      </c>
    </row>
    <row r="1233" spans="2:6" x14ac:dyDescent="0.2">
      <c r="B1233" t="s">
        <v>11535</v>
      </c>
      <c r="C1233" t="s">
        <v>156</v>
      </c>
      <c r="E1233" t="s">
        <v>9722</v>
      </c>
      <c r="F1233" t="s">
        <v>7594</v>
      </c>
    </row>
    <row r="1234" spans="2:6" x14ac:dyDescent="0.2">
      <c r="B1234" t="s">
        <v>4445</v>
      </c>
      <c r="C1234" t="s">
        <v>1799</v>
      </c>
      <c r="E1234" t="s">
        <v>4121</v>
      </c>
      <c r="F1234" t="s">
        <v>6257</v>
      </c>
    </row>
    <row r="1235" spans="2:6" x14ac:dyDescent="0.2">
      <c r="B1235" t="s">
        <v>4466</v>
      </c>
      <c r="C1235" t="s">
        <v>706</v>
      </c>
      <c r="E1235" t="s">
        <v>766</v>
      </c>
      <c r="F1235" t="s">
        <v>7730</v>
      </c>
    </row>
    <row r="1236" spans="2:6" x14ac:dyDescent="0.2">
      <c r="B1236" t="s">
        <v>6027</v>
      </c>
      <c r="C1236" t="s">
        <v>8003</v>
      </c>
      <c r="E1236" t="s">
        <v>7574</v>
      </c>
      <c r="F1236" t="s">
        <v>8522</v>
      </c>
    </row>
    <row r="1237" spans="2:6" x14ac:dyDescent="0.2">
      <c r="B1237" t="s">
        <v>5525</v>
      </c>
      <c r="C1237" t="s">
        <v>3889</v>
      </c>
      <c r="E1237" t="s">
        <v>1742</v>
      </c>
      <c r="F1237" t="s">
        <v>4779</v>
      </c>
    </row>
    <row r="1238" spans="2:6" x14ac:dyDescent="0.2">
      <c r="B1238" t="s">
        <v>8382</v>
      </c>
      <c r="C1238" t="s">
        <v>1489</v>
      </c>
      <c r="E1238" t="s">
        <v>2388</v>
      </c>
      <c r="F1238" t="s">
        <v>7825</v>
      </c>
    </row>
    <row r="1239" spans="2:6" x14ac:dyDescent="0.2">
      <c r="B1239" t="s">
        <v>5710</v>
      </c>
      <c r="C1239" t="s">
        <v>1490</v>
      </c>
      <c r="E1239" t="s">
        <v>3228</v>
      </c>
      <c r="F1239" t="s">
        <v>3175</v>
      </c>
    </row>
    <row r="1240" spans="2:6" x14ac:dyDescent="0.2">
      <c r="B1240" t="s">
        <v>8985</v>
      </c>
      <c r="C1240" t="s">
        <v>1492</v>
      </c>
      <c r="E1240" t="s">
        <v>10653</v>
      </c>
      <c r="F1240" t="s">
        <v>6427</v>
      </c>
    </row>
    <row r="1241" spans="2:6" x14ac:dyDescent="0.2">
      <c r="B1241" t="s">
        <v>1174</v>
      </c>
      <c r="C1241" t="s">
        <v>3078</v>
      </c>
      <c r="E1241" t="s">
        <v>4966</v>
      </c>
      <c r="F1241" t="s">
        <v>6239</v>
      </c>
    </row>
    <row r="1242" spans="2:6" x14ac:dyDescent="0.2">
      <c r="B1242" t="s">
        <v>4369</v>
      </c>
      <c r="C1242" t="s">
        <v>591</v>
      </c>
      <c r="E1242" t="s">
        <v>2690</v>
      </c>
      <c r="F1242" t="s">
        <v>1260</v>
      </c>
    </row>
    <row r="1243" spans="2:6" x14ac:dyDescent="0.2">
      <c r="B1243" t="s">
        <v>8999</v>
      </c>
      <c r="C1243" t="s">
        <v>593</v>
      </c>
      <c r="E1243" t="s">
        <v>1496</v>
      </c>
      <c r="F1243" t="s">
        <v>1258</v>
      </c>
    </row>
    <row r="1244" spans="2:6" x14ac:dyDescent="0.2">
      <c r="B1244" t="s">
        <v>11536</v>
      </c>
      <c r="C1244" t="s">
        <v>3831</v>
      </c>
      <c r="E1244" t="s">
        <v>4641</v>
      </c>
      <c r="F1244" t="s">
        <v>8523</v>
      </c>
    </row>
    <row r="1245" spans="2:6" x14ac:dyDescent="0.2">
      <c r="B1245" t="s">
        <v>3292</v>
      </c>
      <c r="C1245" t="s">
        <v>2735</v>
      </c>
      <c r="E1245" t="s">
        <v>9727</v>
      </c>
      <c r="F1245" t="s">
        <v>1264</v>
      </c>
    </row>
    <row r="1246" spans="2:6" x14ac:dyDescent="0.2">
      <c r="B1246" t="s">
        <v>11537</v>
      </c>
      <c r="C1246" t="s">
        <v>1494</v>
      </c>
      <c r="E1246" t="s">
        <v>10654</v>
      </c>
      <c r="F1246" t="s">
        <v>6153</v>
      </c>
    </row>
    <row r="1247" spans="2:6" x14ac:dyDescent="0.2">
      <c r="B1247" t="s">
        <v>11538</v>
      </c>
      <c r="C1247" t="s">
        <v>1496</v>
      </c>
      <c r="E1247" t="s">
        <v>10655</v>
      </c>
      <c r="F1247" t="s">
        <v>410</v>
      </c>
    </row>
    <row r="1248" spans="2:6" x14ac:dyDescent="0.2">
      <c r="B1248" t="s">
        <v>11539</v>
      </c>
      <c r="C1248" t="s">
        <v>1497</v>
      </c>
      <c r="E1248" t="s">
        <v>10656</v>
      </c>
      <c r="F1248" t="s">
        <v>5366</v>
      </c>
    </row>
    <row r="1249" spans="2:6" x14ac:dyDescent="0.2">
      <c r="B1249" t="s">
        <v>1967</v>
      </c>
      <c r="C1249" t="s">
        <v>8002</v>
      </c>
      <c r="E1249" t="s">
        <v>10657</v>
      </c>
      <c r="F1249" t="s">
        <v>7082</v>
      </c>
    </row>
    <row r="1250" spans="2:6" x14ac:dyDescent="0.2">
      <c r="B1250" t="s">
        <v>5697</v>
      </c>
      <c r="C1250" t="s">
        <v>1498</v>
      </c>
      <c r="E1250" t="s">
        <v>10658</v>
      </c>
      <c r="F1250" t="s">
        <v>6890</v>
      </c>
    </row>
    <row r="1251" spans="2:6" x14ac:dyDescent="0.2">
      <c r="B1251" t="s">
        <v>5793</v>
      </c>
      <c r="C1251" t="s">
        <v>2560</v>
      </c>
      <c r="E1251" t="s">
        <v>10659</v>
      </c>
      <c r="F1251" t="s">
        <v>915</v>
      </c>
    </row>
    <row r="1252" spans="2:6" x14ac:dyDescent="0.2">
      <c r="B1252" t="s">
        <v>11540</v>
      </c>
      <c r="C1252" t="s">
        <v>6156</v>
      </c>
      <c r="E1252" t="s">
        <v>10660</v>
      </c>
      <c r="F1252" t="s">
        <v>8524</v>
      </c>
    </row>
    <row r="1253" spans="2:6" x14ac:dyDescent="0.2">
      <c r="B1253" t="s">
        <v>5006</v>
      </c>
      <c r="C1253" t="s">
        <v>6884</v>
      </c>
      <c r="E1253" t="s">
        <v>10661</v>
      </c>
      <c r="F1253" t="s">
        <v>8525</v>
      </c>
    </row>
    <row r="1254" spans="2:6" x14ac:dyDescent="0.2">
      <c r="B1254" t="s">
        <v>9372</v>
      </c>
      <c r="C1254" t="s">
        <v>1500</v>
      </c>
      <c r="E1254" t="s">
        <v>3537</v>
      </c>
      <c r="F1254" t="s">
        <v>5726</v>
      </c>
    </row>
    <row r="1255" spans="2:6" x14ac:dyDescent="0.2">
      <c r="B1255" t="s">
        <v>3889</v>
      </c>
      <c r="C1255" t="s">
        <v>1502</v>
      </c>
      <c r="E1255" t="s">
        <v>263</v>
      </c>
      <c r="F1255" t="s">
        <v>5131</v>
      </c>
    </row>
    <row r="1256" spans="2:6" x14ac:dyDescent="0.2">
      <c r="B1256" t="s">
        <v>11541</v>
      </c>
      <c r="C1256" t="s">
        <v>1504</v>
      </c>
      <c r="E1256" t="s">
        <v>2123</v>
      </c>
      <c r="F1256" t="s">
        <v>1594</v>
      </c>
    </row>
    <row r="1257" spans="2:6" x14ac:dyDescent="0.2">
      <c r="B1257" t="s">
        <v>6681</v>
      </c>
      <c r="C1257" t="s">
        <v>1505</v>
      </c>
      <c r="E1257" t="s">
        <v>5094</v>
      </c>
      <c r="F1257" t="s">
        <v>4456</v>
      </c>
    </row>
    <row r="1258" spans="2:6" x14ac:dyDescent="0.2">
      <c r="B1258" t="s">
        <v>591</v>
      </c>
      <c r="C1258" t="s">
        <v>1507</v>
      </c>
      <c r="E1258" t="s">
        <v>10662</v>
      </c>
      <c r="F1258" t="s">
        <v>742</v>
      </c>
    </row>
    <row r="1259" spans="2:6" x14ac:dyDescent="0.2">
      <c r="B1259" t="s">
        <v>3831</v>
      </c>
      <c r="C1259" t="s">
        <v>8001</v>
      </c>
      <c r="E1259" t="s">
        <v>1299</v>
      </c>
      <c r="F1259" t="s">
        <v>8526</v>
      </c>
    </row>
    <row r="1260" spans="2:6" x14ac:dyDescent="0.2">
      <c r="B1260" t="s">
        <v>10228</v>
      </c>
      <c r="C1260" t="s">
        <v>1509</v>
      </c>
      <c r="E1260" t="s">
        <v>2499</v>
      </c>
      <c r="F1260" t="s">
        <v>5403</v>
      </c>
    </row>
    <row r="1261" spans="2:6" x14ac:dyDescent="0.2">
      <c r="B1261" t="s">
        <v>10070</v>
      </c>
      <c r="C1261" t="s">
        <v>1510</v>
      </c>
      <c r="E1261" t="s">
        <v>10663</v>
      </c>
      <c r="F1261" t="s">
        <v>8527</v>
      </c>
    </row>
    <row r="1262" spans="2:6" x14ac:dyDescent="0.2">
      <c r="B1262" t="s">
        <v>11542</v>
      </c>
      <c r="C1262" t="s">
        <v>1511</v>
      </c>
      <c r="E1262" t="s">
        <v>3553</v>
      </c>
      <c r="F1262" t="s">
        <v>1385</v>
      </c>
    </row>
    <row r="1263" spans="2:6" x14ac:dyDescent="0.2">
      <c r="B1263" t="s">
        <v>634</v>
      </c>
      <c r="C1263" t="s">
        <v>4626</v>
      </c>
      <c r="E1263" t="s">
        <v>7558</v>
      </c>
      <c r="F1263" t="s">
        <v>5648</v>
      </c>
    </row>
    <row r="1264" spans="2:6" x14ac:dyDescent="0.2">
      <c r="B1264" t="s">
        <v>11543</v>
      </c>
      <c r="C1264" t="s">
        <v>708</v>
      </c>
      <c r="E1264" t="s">
        <v>5794</v>
      </c>
      <c r="F1264" t="s">
        <v>4396</v>
      </c>
    </row>
    <row r="1265" spans="2:6" x14ac:dyDescent="0.2">
      <c r="B1265" t="s">
        <v>9630</v>
      </c>
      <c r="C1265" t="s">
        <v>3166</v>
      </c>
      <c r="E1265" t="s">
        <v>10664</v>
      </c>
      <c r="F1265" t="s">
        <v>4976</v>
      </c>
    </row>
    <row r="1266" spans="2:6" x14ac:dyDescent="0.2">
      <c r="B1266" t="s">
        <v>3166</v>
      </c>
      <c r="C1266" t="s">
        <v>8000</v>
      </c>
      <c r="E1266" t="s">
        <v>10665</v>
      </c>
      <c r="F1266" t="s">
        <v>2943</v>
      </c>
    </row>
    <row r="1267" spans="2:6" x14ac:dyDescent="0.2">
      <c r="B1267" t="s">
        <v>4170</v>
      </c>
      <c r="C1267" t="s">
        <v>1513</v>
      </c>
      <c r="E1267" t="s">
        <v>10666</v>
      </c>
      <c r="F1267" t="s">
        <v>5819</v>
      </c>
    </row>
    <row r="1268" spans="2:6" x14ac:dyDescent="0.2">
      <c r="B1268" t="s">
        <v>1515</v>
      </c>
      <c r="C1268" t="s">
        <v>1515</v>
      </c>
      <c r="E1268" t="s">
        <v>88</v>
      </c>
      <c r="F1268" t="s">
        <v>5744</v>
      </c>
    </row>
    <row r="1269" spans="2:6" x14ac:dyDescent="0.2">
      <c r="B1269" t="s">
        <v>1517</v>
      </c>
      <c r="C1269" t="s">
        <v>7999</v>
      </c>
      <c r="E1269" t="s">
        <v>4166</v>
      </c>
      <c r="F1269" t="s">
        <v>8528</v>
      </c>
    </row>
    <row r="1270" spans="2:6" x14ac:dyDescent="0.2">
      <c r="B1270" t="s">
        <v>10589</v>
      </c>
      <c r="C1270" t="s">
        <v>1517</v>
      </c>
      <c r="E1270" t="s">
        <v>4834</v>
      </c>
      <c r="F1270" t="s">
        <v>7581</v>
      </c>
    </row>
    <row r="1271" spans="2:6" x14ac:dyDescent="0.2">
      <c r="B1271" t="s">
        <v>10923</v>
      </c>
      <c r="C1271" t="s">
        <v>1077</v>
      </c>
      <c r="E1271" t="s">
        <v>10667</v>
      </c>
      <c r="F1271" t="s">
        <v>8529</v>
      </c>
    </row>
    <row r="1272" spans="2:6" x14ac:dyDescent="0.2">
      <c r="B1272" t="s">
        <v>2629</v>
      </c>
      <c r="C1272" s="1">
        <v>40787</v>
      </c>
      <c r="E1272" t="s">
        <v>3340</v>
      </c>
      <c r="F1272" t="s">
        <v>8530</v>
      </c>
    </row>
    <row r="1273" spans="2:6" x14ac:dyDescent="0.2">
      <c r="B1273" t="s">
        <v>164</v>
      </c>
      <c r="C1273" s="1">
        <v>39326</v>
      </c>
      <c r="E1273" t="s">
        <v>393</v>
      </c>
      <c r="F1273" t="s">
        <v>248</v>
      </c>
    </row>
    <row r="1274" spans="2:6" x14ac:dyDescent="0.2">
      <c r="B1274" t="s">
        <v>1565</v>
      </c>
      <c r="C1274" s="1">
        <v>40057</v>
      </c>
      <c r="E1274" t="s">
        <v>3111</v>
      </c>
      <c r="F1274" t="s">
        <v>4557</v>
      </c>
    </row>
    <row r="1275" spans="2:6" x14ac:dyDescent="0.2">
      <c r="B1275" t="s">
        <v>6755</v>
      </c>
      <c r="C1275" t="s">
        <v>350</v>
      </c>
      <c r="E1275" t="s">
        <v>3953</v>
      </c>
      <c r="F1275" t="s">
        <v>1383</v>
      </c>
    </row>
    <row r="1276" spans="2:6" x14ac:dyDescent="0.2">
      <c r="B1276" t="s">
        <v>1522</v>
      </c>
      <c r="C1276" t="s">
        <v>1519</v>
      </c>
      <c r="E1276" t="s">
        <v>305</v>
      </c>
      <c r="F1276" t="s">
        <v>295</v>
      </c>
    </row>
    <row r="1277" spans="2:6" x14ac:dyDescent="0.2">
      <c r="B1277" t="s">
        <v>2578</v>
      </c>
      <c r="C1277" t="s">
        <v>2057</v>
      </c>
      <c r="E1277" t="s">
        <v>9759</v>
      </c>
      <c r="F1277" t="s">
        <v>2937</v>
      </c>
    </row>
    <row r="1278" spans="2:6" x14ac:dyDescent="0.2">
      <c r="B1278" t="s">
        <v>3211</v>
      </c>
      <c r="C1278" t="s">
        <v>7328</v>
      </c>
      <c r="E1278" t="s">
        <v>9760</v>
      </c>
      <c r="F1278" t="s">
        <v>3524</v>
      </c>
    </row>
    <row r="1279" spans="2:6" x14ac:dyDescent="0.2">
      <c r="B1279" t="s">
        <v>2465</v>
      </c>
      <c r="C1279" t="s">
        <v>2065</v>
      </c>
      <c r="E1279" t="s">
        <v>7243</v>
      </c>
      <c r="F1279" t="s">
        <v>1381</v>
      </c>
    </row>
    <row r="1280" spans="2:6" x14ac:dyDescent="0.2">
      <c r="B1280" t="s">
        <v>7390</v>
      </c>
      <c r="C1280" t="s">
        <v>1520</v>
      </c>
      <c r="E1280" t="s">
        <v>10668</v>
      </c>
      <c r="F1280" t="s">
        <v>6516</v>
      </c>
    </row>
    <row r="1281" spans="2:6" x14ac:dyDescent="0.2">
      <c r="B1281" t="s">
        <v>11544</v>
      </c>
      <c r="C1281" t="s">
        <v>5444</v>
      </c>
      <c r="E1281" t="s">
        <v>10669</v>
      </c>
      <c r="F1281" t="s">
        <v>8531</v>
      </c>
    </row>
    <row r="1282" spans="2:6" x14ac:dyDescent="0.2">
      <c r="B1282" t="s">
        <v>11090</v>
      </c>
      <c r="C1282" t="s">
        <v>1522</v>
      </c>
      <c r="E1282" t="s">
        <v>10670</v>
      </c>
      <c r="F1282" t="s">
        <v>2843</v>
      </c>
    </row>
    <row r="1283" spans="2:6" x14ac:dyDescent="0.2">
      <c r="B1283" t="s">
        <v>7701</v>
      </c>
      <c r="C1283" t="s">
        <v>2578</v>
      </c>
      <c r="E1283" t="s">
        <v>1024</v>
      </c>
      <c r="F1283" t="s">
        <v>5678</v>
      </c>
    </row>
    <row r="1284" spans="2:6" x14ac:dyDescent="0.2">
      <c r="B1284" t="s">
        <v>6048</v>
      </c>
      <c r="C1284" t="s">
        <v>354</v>
      </c>
      <c r="E1284" t="s">
        <v>10671</v>
      </c>
      <c r="F1284" t="s">
        <v>4997</v>
      </c>
    </row>
    <row r="1285" spans="2:6" x14ac:dyDescent="0.2">
      <c r="B1285" t="s">
        <v>4202</v>
      </c>
      <c r="C1285" t="s">
        <v>7998</v>
      </c>
      <c r="E1285" t="s">
        <v>9763</v>
      </c>
      <c r="F1285" t="s">
        <v>8532</v>
      </c>
    </row>
    <row r="1286" spans="2:6" x14ac:dyDescent="0.2">
      <c r="B1286" t="s">
        <v>957</v>
      </c>
      <c r="C1286" t="s">
        <v>7826</v>
      </c>
      <c r="E1286" t="s">
        <v>1620</v>
      </c>
      <c r="F1286" t="s">
        <v>7736</v>
      </c>
    </row>
    <row r="1287" spans="2:6" x14ac:dyDescent="0.2">
      <c r="B1287" t="s">
        <v>1536</v>
      </c>
      <c r="C1287" t="s">
        <v>4800</v>
      </c>
      <c r="E1287" t="s">
        <v>1018</v>
      </c>
      <c r="F1287" t="s">
        <v>5336</v>
      </c>
    </row>
    <row r="1288" spans="2:6" x14ac:dyDescent="0.2">
      <c r="B1288" t="s">
        <v>7037</v>
      </c>
      <c r="C1288" t="s">
        <v>1524</v>
      </c>
      <c r="E1288" t="s">
        <v>10672</v>
      </c>
      <c r="F1288" t="s">
        <v>6911</v>
      </c>
    </row>
    <row r="1289" spans="2:6" x14ac:dyDescent="0.2">
      <c r="B1289" t="s">
        <v>10766</v>
      </c>
      <c r="C1289" t="s">
        <v>1526</v>
      </c>
      <c r="E1289" t="s">
        <v>1022</v>
      </c>
      <c r="F1289" t="s">
        <v>8533</v>
      </c>
    </row>
    <row r="1290" spans="2:6" x14ac:dyDescent="0.2">
      <c r="B1290" t="s">
        <v>9642</v>
      </c>
      <c r="C1290" t="s">
        <v>1528</v>
      </c>
      <c r="E1290" t="s">
        <v>10673</v>
      </c>
      <c r="F1290" t="s">
        <v>4701</v>
      </c>
    </row>
    <row r="1291" spans="2:6" x14ac:dyDescent="0.2">
      <c r="B1291" t="s">
        <v>11545</v>
      </c>
      <c r="C1291" t="s">
        <v>1529</v>
      </c>
      <c r="E1291" t="s">
        <v>10674</v>
      </c>
      <c r="F1291" t="s">
        <v>7123</v>
      </c>
    </row>
    <row r="1292" spans="2:6" x14ac:dyDescent="0.2">
      <c r="B1292" t="s">
        <v>11546</v>
      </c>
      <c r="C1292" t="s">
        <v>1531</v>
      </c>
      <c r="E1292" t="s">
        <v>10675</v>
      </c>
      <c r="F1292" t="s">
        <v>8534</v>
      </c>
    </row>
    <row r="1293" spans="2:6" x14ac:dyDescent="0.2">
      <c r="B1293" t="s">
        <v>6600</v>
      </c>
      <c r="C1293" t="s">
        <v>1532</v>
      </c>
      <c r="E1293" t="s">
        <v>2752</v>
      </c>
      <c r="F1293" t="s">
        <v>3566</v>
      </c>
    </row>
    <row r="1294" spans="2:6" x14ac:dyDescent="0.2">
      <c r="B1294" t="s">
        <v>8394</v>
      </c>
      <c r="C1294" t="s">
        <v>5388</v>
      </c>
      <c r="E1294" t="s">
        <v>7579</v>
      </c>
      <c r="F1294" t="s">
        <v>3244</v>
      </c>
    </row>
    <row r="1295" spans="2:6" x14ac:dyDescent="0.2">
      <c r="B1295" t="s">
        <v>10606</v>
      </c>
      <c r="C1295" t="s">
        <v>957</v>
      </c>
      <c r="E1295" t="s">
        <v>10676</v>
      </c>
      <c r="F1295" t="s">
        <v>5266</v>
      </c>
    </row>
    <row r="1296" spans="2:6" x14ac:dyDescent="0.2">
      <c r="B1296" t="s">
        <v>4592</v>
      </c>
      <c r="C1296" t="s">
        <v>7997</v>
      </c>
      <c r="E1296" t="s">
        <v>8821</v>
      </c>
      <c r="F1296" t="s">
        <v>8030</v>
      </c>
    </row>
    <row r="1297" spans="2:6" x14ac:dyDescent="0.2">
      <c r="B1297" t="s">
        <v>5008</v>
      </c>
      <c r="C1297" t="s">
        <v>1534</v>
      </c>
      <c r="E1297" t="s">
        <v>10677</v>
      </c>
      <c r="F1297" t="s">
        <v>7153</v>
      </c>
    </row>
    <row r="1298" spans="2:6" x14ac:dyDescent="0.2">
      <c r="B1298" t="s">
        <v>4792</v>
      </c>
      <c r="C1298" t="s">
        <v>1536</v>
      </c>
      <c r="E1298" t="s">
        <v>10678</v>
      </c>
      <c r="F1298" t="s">
        <v>7498</v>
      </c>
    </row>
    <row r="1299" spans="2:6" x14ac:dyDescent="0.2">
      <c r="B1299" t="s">
        <v>6050</v>
      </c>
      <c r="C1299" t="s">
        <v>6003</v>
      </c>
      <c r="E1299" t="s">
        <v>8820</v>
      </c>
      <c r="F1299" t="s">
        <v>2632</v>
      </c>
    </row>
    <row r="1300" spans="2:6" x14ac:dyDescent="0.2">
      <c r="B1300" t="s">
        <v>5379</v>
      </c>
      <c r="C1300" t="s">
        <v>1537</v>
      </c>
      <c r="E1300" t="s">
        <v>1014</v>
      </c>
      <c r="F1300" t="s">
        <v>6511</v>
      </c>
    </row>
    <row r="1301" spans="2:6" x14ac:dyDescent="0.2">
      <c r="B1301" t="s">
        <v>4874</v>
      </c>
      <c r="C1301" t="s">
        <v>1539</v>
      </c>
      <c r="E1301" t="s">
        <v>10679</v>
      </c>
      <c r="F1301" t="s">
        <v>4042</v>
      </c>
    </row>
    <row r="1302" spans="2:6" x14ac:dyDescent="0.2">
      <c r="B1302" t="s">
        <v>9152</v>
      </c>
      <c r="C1302" t="s">
        <v>1541</v>
      </c>
      <c r="E1302" t="s">
        <v>10680</v>
      </c>
      <c r="F1302" t="s">
        <v>3917</v>
      </c>
    </row>
    <row r="1303" spans="2:6" x14ac:dyDescent="0.2">
      <c r="B1303" t="s">
        <v>9156</v>
      </c>
      <c r="C1303" t="s">
        <v>468</v>
      </c>
      <c r="E1303" t="s">
        <v>10681</v>
      </c>
      <c r="F1303" t="s">
        <v>8535</v>
      </c>
    </row>
    <row r="1304" spans="2:6" x14ac:dyDescent="0.2">
      <c r="B1304" t="s">
        <v>11547</v>
      </c>
      <c r="C1304" t="s">
        <v>1543</v>
      </c>
      <c r="E1304" t="s">
        <v>3027</v>
      </c>
      <c r="F1304" t="s">
        <v>4383</v>
      </c>
    </row>
    <row r="1305" spans="2:6" x14ac:dyDescent="0.2">
      <c r="B1305" t="s">
        <v>8462</v>
      </c>
      <c r="C1305" t="s">
        <v>1545</v>
      </c>
      <c r="E1305" t="s">
        <v>10682</v>
      </c>
      <c r="F1305" t="s">
        <v>3726</v>
      </c>
    </row>
    <row r="1306" spans="2:6" x14ac:dyDescent="0.2">
      <c r="B1306" t="s">
        <v>7421</v>
      </c>
      <c r="C1306" t="s">
        <v>7996</v>
      </c>
      <c r="E1306" t="s">
        <v>7149</v>
      </c>
      <c r="F1306" t="s">
        <v>1216</v>
      </c>
    </row>
    <row r="1307" spans="2:6" x14ac:dyDescent="0.2">
      <c r="B1307" t="s">
        <v>10502</v>
      </c>
      <c r="C1307" t="s">
        <v>6171</v>
      </c>
      <c r="E1307" t="s">
        <v>10683</v>
      </c>
      <c r="F1307" t="s">
        <v>8536</v>
      </c>
    </row>
    <row r="1308" spans="2:6" x14ac:dyDescent="0.2">
      <c r="B1308" t="s">
        <v>8309</v>
      </c>
      <c r="C1308" t="s">
        <v>1549</v>
      </c>
      <c r="E1308" t="s">
        <v>10684</v>
      </c>
      <c r="F1308" t="s">
        <v>3352</v>
      </c>
    </row>
    <row r="1309" spans="2:6" x14ac:dyDescent="0.2">
      <c r="B1309" t="s">
        <v>3781</v>
      </c>
      <c r="C1309" t="s">
        <v>5379</v>
      </c>
      <c r="E1309" t="s">
        <v>5803</v>
      </c>
      <c r="F1309" t="s">
        <v>3707</v>
      </c>
    </row>
    <row r="1310" spans="2:6" x14ac:dyDescent="0.2">
      <c r="B1310" t="s">
        <v>11548</v>
      </c>
      <c r="C1310" t="s">
        <v>5458</v>
      </c>
      <c r="E1310" t="s">
        <v>8816</v>
      </c>
      <c r="F1310" t="s">
        <v>5188</v>
      </c>
    </row>
    <row r="1311" spans="2:6" x14ac:dyDescent="0.2">
      <c r="B1311" t="s">
        <v>9654</v>
      </c>
      <c r="C1311" t="s">
        <v>1550</v>
      </c>
      <c r="E1311" t="s">
        <v>6168</v>
      </c>
      <c r="F1311" t="s">
        <v>4627</v>
      </c>
    </row>
    <row r="1312" spans="2:6" x14ac:dyDescent="0.2">
      <c r="B1312" t="s">
        <v>6189</v>
      </c>
      <c r="C1312" t="s">
        <v>1552</v>
      </c>
      <c r="E1312" t="s">
        <v>10685</v>
      </c>
      <c r="F1312" t="s">
        <v>5253</v>
      </c>
    </row>
    <row r="1313" spans="2:6" x14ac:dyDescent="0.2">
      <c r="B1313" t="s">
        <v>3701</v>
      </c>
      <c r="C1313" t="s">
        <v>1553</v>
      </c>
      <c r="E1313" t="s">
        <v>10686</v>
      </c>
      <c r="F1313" t="s">
        <v>1422</v>
      </c>
    </row>
    <row r="1314" spans="2:6" x14ac:dyDescent="0.2">
      <c r="B1314" t="s">
        <v>365</v>
      </c>
      <c r="C1314" t="s">
        <v>3146</v>
      </c>
      <c r="E1314" t="s">
        <v>6762</v>
      </c>
      <c r="F1314" t="s">
        <v>8537</v>
      </c>
    </row>
    <row r="1315" spans="2:6" x14ac:dyDescent="0.2">
      <c r="B1315" t="s">
        <v>7850</v>
      </c>
      <c r="C1315" t="s">
        <v>7995</v>
      </c>
      <c r="E1315" t="s">
        <v>10687</v>
      </c>
      <c r="F1315" t="s">
        <v>4591</v>
      </c>
    </row>
    <row r="1316" spans="2:6" x14ac:dyDescent="0.2">
      <c r="B1316" t="s">
        <v>8920</v>
      </c>
      <c r="C1316" t="s">
        <v>7700</v>
      </c>
      <c r="E1316" t="s">
        <v>444</v>
      </c>
      <c r="F1316" t="s">
        <v>8538</v>
      </c>
    </row>
    <row r="1317" spans="2:6" x14ac:dyDescent="0.2">
      <c r="B1317" t="s">
        <v>1572</v>
      </c>
      <c r="C1317" t="s">
        <v>1554</v>
      </c>
      <c r="E1317" t="s">
        <v>3928</v>
      </c>
      <c r="F1317" t="s">
        <v>8539</v>
      </c>
    </row>
    <row r="1318" spans="2:6" x14ac:dyDescent="0.2">
      <c r="B1318" t="s">
        <v>6341</v>
      </c>
      <c r="C1318" t="s">
        <v>2186</v>
      </c>
      <c r="E1318" t="s">
        <v>6423</v>
      </c>
      <c r="F1318" t="s">
        <v>1443</v>
      </c>
    </row>
    <row r="1319" spans="2:6" x14ac:dyDescent="0.2">
      <c r="B1319" t="s">
        <v>9499</v>
      </c>
      <c r="C1319" t="s">
        <v>1555</v>
      </c>
      <c r="E1319" t="s">
        <v>8032</v>
      </c>
      <c r="F1319" t="s">
        <v>7995</v>
      </c>
    </row>
    <row r="1320" spans="2:6" x14ac:dyDescent="0.2">
      <c r="B1320" t="s">
        <v>9610</v>
      </c>
      <c r="C1320" t="s">
        <v>7994</v>
      </c>
      <c r="E1320" t="s">
        <v>7159</v>
      </c>
      <c r="F1320" t="s">
        <v>8540</v>
      </c>
    </row>
    <row r="1321" spans="2:6" x14ac:dyDescent="0.2">
      <c r="B1321" t="s">
        <v>9759</v>
      </c>
      <c r="C1321" t="s">
        <v>119</v>
      </c>
      <c r="E1321" t="s">
        <v>2380</v>
      </c>
      <c r="F1321" t="s">
        <v>8541</v>
      </c>
    </row>
    <row r="1322" spans="2:6" x14ac:dyDescent="0.2">
      <c r="B1322" t="s">
        <v>9680</v>
      </c>
      <c r="C1322" t="s">
        <v>1557</v>
      </c>
      <c r="E1322" t="s">
        <v>10688</v>
      </c>
      <c r="F1322" t="s">
        <v>8542</v>
      </c>
    </row>
    <row r="1323" spans="2:6" x14ac:dyDescent="0.2">
      <c r="B1323" t="s">
        <v>11549</v>
      </c>
      <c r="C1323" t="s">
        <v>358</v>
      </c>
      <c r="E1323" t="s">
        <v>10689</v>
      </c>
      <c r="F1323" t="s">
        <v>8543</v>
      </c>
    </row>
    <row r="1324" spans="2:6" x14ac:dyDescent="0.2">
      <c r="B1324" t="s">
        <v>5442</v>
      </c>
      <c r="C1324" t="s">
        <v>1559</v>
      </c>
      <c r="E1324" t="s">
        <v>10690</v>
      </c>
      <c r="F1324" t="s">
        <v>8544</v>
      </c>
    </row>
    <row r="1325" spans="2:6" x14ac:dyDescent="0.2">
      <c r="B1325" t="s">
        <v>11550</v>
      </c>
      <c r="C1325" t="s">
        <v>1560</v>
      </c>
      <c r="E1325" t="s">
        <v>8830</v>
      </c>
      <c r="F1325" t="s">
        <v>3409</v>
      </c>
    </row>
    <row r="1326" spans="2:6" x14ac:dyDescent="0.2">
      <c r="B1326" t="s">
        <v>5538</v>
      </c>
      <c r="C1326" t="s">
        <v>5684</v>
      </c>
      <c r="E1326" t="s">
        <v>10691</v>
      </c>
      <c r="F1326" t="s">
        <v>6909</v>
      </c>
    </row>
    <row r="1327" spans="2:6" x14ac:dyDescent="0.2">
      <c r="B1327" t="s">
        <v>6530</v>
      </c>
      <c r="C1327" t="s">
        <v>1562</v>
      </c>
      <c r="E1327" t="s">
        <v>10692</v>
      </c>
      <c r="F1327" t="s">
        <v>7936</v>
      </c>
    </row>
    <row r="1328" spans="2:6" x14ac:dyDescent="0.2">
      <c r="B1328" t="s">
        <v>7243</v>
      </c>
      <c r="C1328" t="s">
        <v>595</v>
      </c>
      <c r="E1328" t="s">
        <v>184</v>
      </c>
      <c r="F1328" t="s">
        <v>2675</v>
      </c>
    </row>
    <row r="1329" spans="2:6" x14ac:dyDescent="0.2">
      <c r="B1329" t="s">
        <v>1159</v>
      </c>
      <c r="C1329" t="s">
        <v>1563</v>
      </c>
      <c r="E1329" t="s">
        <v>8832</v>
      </c>
      <c r="F1329" t="s">
        <v>2248</v>
      </c>
    </row>
    <row r="1330" spans="2:6" x14ac:dyDescent="0.2">
      <c r="B1330" t="s">
        <v>9086</v>
      </c>
      <c r="C1330" t="s">
        <v>1564</v>
      </c>
      <c r="E1330" t="s">
        <v>10693</v>
      </c>
      <c r="F1330" t="s">
        <v>7885</v>
      </c>
    </row>
    <row r="1331" spans="2:6" x14ac:dyDescent="0.2">
      <c r="B1331" t="s">
        <v>3337</v>
      </c>
      <c r="C1331" t="s">
        <v>1566</v>
      </c>
      <c r="E1331" t="s">
        <v>4216</v>
      </c>
      <c r="F1331" t="s">
        <v>8545</v>
      </c>
    </row>
    <row r="1332" spans="2:6" x14ac:dyDescent="0.2">
      <c r="B1332" t="s">
        <v>2813</v>
      </c>
      <c r="C1332" t="s">
        <v>4119</v>
      </c>
      <c r="E1332" t="s">
        <v>98</v>
      </c>
      <c r="F1332" t="s">
        <v>7414</v>
      </c>
    </row>
    <row r="1333" spans="2:6" x14ac:dyDescent="0.2">
      <c r="B1333" t="s">
        <v>8494</v>
      </c>
      <c r="C1333" t="s">
        <v>362</v>
      </c>
      <c r="E1333" t="s">
        <v>10694</v>
      </c>
      <c r="F1333" t="s">
        <v>8546</v>
      </c>
    </row>
    <row r="1334" spans="2:6" x14ac:dyDescent="0.2">
      <c r="B1334" t="s">
        <v>1578</v>
      </c>
      <c r="C1334" t="s">
        <v>1567</v>
      </c>
      <c r="E1334" t="s">
        <v>10695</v>
      </c>
      <c r="F1334" t="s">
        <v>8547</v>
      </c>
    </row>
    <row r="1335" spans="2:6" x14ac:dyDescent="0.2">
      <c r="B1335" t="s">
        <v>4765</v>
      </c>
      <c r="C1335" t="s">
        <v>1569</v>
      </c>
      <c r="E1335" t="s">
        <v>10696</v>
      </c>
      <c r="F1335" t="s">
        <v>8548</v>
      </c>
    </row>
    <row r="1336" spans="2:6" x14ac:dyDescent="0.2">
      <c r="B1336" t="s">
        <v>4616</v>
      </c>
      <c r="C1336" t="s">
        <v>1571</v>
      </c>
      <c r="E1336" t="s">
        <v>1078</v>
      </c>
      <c r="F1336" t="s">
        <v>4926</v>
      </c>
    </row>
    <row r="1337" spans="2:6" x14ac:dyDescent="0.2">
      <c r="B1337" t="s">
        <v>5972</v>
      </c>
      <c r="C1337" t="s">
        <v>365</v>
      </c>
      <c r="E1337" t="s">
        <v>10697</v>
      </c>
      <c r="F1337" t="s">
        <v>4395</v>
      </c>
    </row>
    <row r="1338" spans="2:6" x14ac:dyDescent="0.2">
      <c r="B1338" t="s">
        <v>7719</v>
      </c>
      <c r="C1338" t="s">
        <v>7850</v>
      </c>
      <c r="E1338" t="s">
        <v>6347</v>
      </c>
      <c r="F1338" t="s">
        <v>3043</v>
      </c>
    </row>
    <row r="1339" spans="2:6" x14ac:dyDescent="0.2">
      <c r="B1339" t="s">
        <v>4715</v>
      </c>
      <c r="C1339" t="s">
        <v>2864</v>
      </c>
      <c r="E1339" t="s">
        <v>6754</v>
      </c>
      <c r="F1339" t="s">
        <v>5946</v>
      </c>
    </row>
    <row r="1340" spans="2:6" x14ac:dyDescent="0.2">
      <c r="B1340" t="s">
        <v>8659</v>
      </c>
      <c r="C1340" t="s">
        <v>1572</v>
      </c>
      <c r="E1340" t="s">
        <v>10698</v>
      </c>
      <c r="F1340" t="s">
        <v>2684</v>
      </c>
    </row>
    <row r="1341" spans="2:6" x14ac:dyDescent="0.2">
      <c r="B1341" t="s">
        <v>9331</v>
      </c>
      <c r="C1341" t="s">
        <v>1573</v>
      </c>
      <c r="E1341" t="s">
        <v>10699</v>
      </c>
      <c r="F1341" t="s">
        <v>5313</v>
      </c>
    </row>
    <row r="1342" spans="2:6" x14ac:dyDescent="0.2">
      <c r="B1342" t="s">
        <v>5324</v>
      </c>
      <c r="C1342" t="s">
        <v>5381</v>
      </c>
      <c r="E1342" t="s">
        <v>562</v>
      </c>
      <c r="F1342" t="s">
        <v>1431</v>
      </c>
    </row>
    <row r="1343" spans="2:6" x14ac:dyDescent="0.2">
      <c r="B1343" t="s">
        <v>7465</v>
      </c>
      <c r="C1343" t="s">
        <v>1574</v>
      </c>
      <c r="E1343" t="s">
        <v>6627</v>
      </c>
      <c r="F1343" t="s">
        <v>4317</v>
      </c>
    </row>
    <row r="1344" spans="2:6" x14ac:dyDescent="0.2">
      <c r="B1344" t="s">
        <v>11551</v>
      </c>
      <c r="C1344" t="s">
        <v>1575</v>
      </c>
      <c r="E1344" t="s">
        <v>10700</v>
      </c>
      <c r="F1344" t="s">
        <v>5316</v>
      </c>
    </row>
    <row r="1345" spans="2:6" x14ac:dyDescent="0.2">
      <c r="B1345" t="s">
        <v>6360</v>
      </c>
      <c r="C1345" t="s">
        <v>1678</v>
      </c>
      <c r="E1345" t="s">
        <v>6874</v>
      </c>
      <c r="F1345" t="s">
        <v>7607</v>
      </c>
    </row>
    <row r="1346" spans="2:6" x14ac:dyDescent="0.2">
      <c r="B1346" t="s">
        <v>10299</v>
      </c>
      <c r="C1346" t="s">
        <v>7993</v>
      </c>
      <c r="E1346" t="s">
        <v>257</v>
      </c>
      <c r="F1346" t="s">
        <v>7058</v>
      </c>
    </row>
    <row r="1347" spans="2:6" x14ac:dyDescent="0.2">
      <c r="B1347" t="s">
        <v>7898</v>
      </c>
      <c r="C1347" t="s">
        <v>2302</v>
      </c>
      <c r="E1347" t="s">
        <v>7305</v>
      </c>
      <c r="F1347" t="s">
        <v>389</v>
      </c>
    </row>
    <row r="1348" spans="2:6" x14ac:dyDescent="0.2">
      <c r="B1348" t="s">
        <v>3702</v>
      </c>
      <c r="C1348" t="s">
        <v>7992</v>
      </c>
      <c r="E1348" t="s">
        <v>3752</v>
      </c>
      <c r="F1348" t="s">
        <v>6932</v>
      </c>
    </row>
    <row r="1349" spans="2:6" x14ac:dyDescent="0.2">
      <c r="B1349" t="s">
        <v>8232</v>
      </c>
      <c r="C1349" t="s">
        <v>1576</v>
      </c>
      <c r="E1349" t="s">
        <v>10701</v>
      </c>
      <c r="F1349" t="s">
        <v>8549</v>
      </c>
    </row>
    <row r="1350" spans="2:6" x14ac:dyDescent="0.2">
      <c r="B1350" t="s">
        <v>5102</v>
      </c>
      <c r="C1350" t="s">
        <v>3938</v>
      </c>
      <c r="E1350" t="s">
        <v>10702</v>
      </c>
      <c r="F1350" t="s">
        <v>4399</v>
      </c>
    </row>
    <row r="1351" spans="2:6" x14ac:dyDescent="0.2">
      <c r="B1351" t="s">
        <v>11552</v>
      </c>
      <c r="C1351" t="s">
        <v>6530</v>
      </c>
      <c r="E1351" t="s">
        <v>10028</v>
      </c>
      <c r="F1351" t="s">
        <v>1356</v>
      </c>
    </row>
    <row r="1352" spans="2:6" x14ac:dyDescent="0.2">
      <c r="B1352" t="s">
        <v>375</v>
      </c>
      <c r="C1352" t="s">
        <v>1772</v>
      </c>
      <c r="E1352" t="s">
        <v>990</v>
      </c>
      <c r="F1352" t="s">
        <v>8550</v>
      </c>
    </row>
    <row r="1353" spans="2:6" x14ac:dyDescent="0.2">
      <c r="B1353" t="s">
        <v>4417</v>
      </c>
      <c r="C1353" t="s">
        <v>7991</v>
      </c>
      <c r="E1353" t="s">
        <v>2842</v>
      </c>
      <c r="F1353" t="s">
        <v>6141</v>
      </c>
    </row>
    <row r="1354" spans="2:6" x14ac:dyDescent="0.2">
      <c r="B1354" t="s">
        <v>10808</v>
      </c>
      <c r="C1354" t="s">
        <v>1578</v>
      </c>
      <c r="E1354" t="s">
        <v>10703</v>
      </c>
      <c r="F1354" t="s">
        <v>5402</v>
      </c>
    </row>
    <row r="1355" spans="2:6" x14ac:dyDescent="0.2">
      <c r="B1355" t="s">
        <v>1585</v>
      </c>
      <c r="C1355" t="s">
        <v>4765</v>
      </c>
      <c r="E1355" t="s">
        <v>3179</v>
      </c>
      <c r="F1355" t="s">
        <v>6223</v>
      </c>
    </row>
    <row r="1356" spans="2:6" x14ac:dyDescent="0.2">
      <c r="B1356" t="s">
        <v>10635</v>
      </c>
      <c r="C1356" t="s">
        <v>1580</v>
      </c>
      <c r="E1356" t="s">
        <v>3255</v>
      </c>
      <c r="F1356" t="s">
        <v>8551</v>
      </c>
    </row>
    <row r="1357" spans="2:6" x14ac:dyDescent="0.2">
      <c r="B1357" t="s">
        <v>7771</v>
      </c>
      <c r="C1357" t="s">
        <v>1582</v>
      </c>
      <c r="E1357" t="s">
        <v>10704</v>
      </c>
      <c r="F1357" t="s">
        <v>5084</v>
      </c>
    </row>
    <row r="1358" spans="2:6" x14ac:dyDescent="0.2">
      <c r="B1358" t="s">
        <v>1792</v>
      </c>
      <c r="C1358" t="s">
        <v>3873</v>
      </c>
      <c r="E1358" t="s">
        <v>8791</v>
      </c>
      <c r="F1358" t="s">
        <v>2411</v>
      </c>
    </row>
    <row r="1359" spans="2:6" x14ac:dyDescent="0.2">
      <c r="B1359" t="s">
        <v>3046</v>
      </c>
      <c r="C1359" t="s">
        <v>7943</v>
      </c>
      <c r="E1359" t="s">
        <v>10705</v>
      </c>
      <c r="F1359" t="s">
        <v>2712</v>
      </c>
    </row>
    <row r="1360" spans="2:6" x14ac:dyDescent="0.2">
      <c r="B1360" t="s">
        <v>2866</v>
      </c>
      <c r="C1360" t="s">
        <v>369</v>
      </c>
      <c r="E1360" t="s">
        <v>10706</v>
      </c>
      <c r="F1360" t="s">
        <v>5599</v>
      </c>
    </row>
    <row r="1361" spans="2:6" x14ac:dyDescent="0.2">
      <c r="B1361" t="s">
        <v>10246</v>
      </c>
      <c r="C1361" t="s">
        <v>6963</v>
      </c>
      <c r="E1361" t="s">
        <v>10707</v>
      </c>
      <c r="F1361" t="s">
        <v>792</v>
      </c>
    </row>
    <row r="1362" spans="2:6" x14ac:dyDescent="0.2">
      <c r="B1362" t="s">
        <v>3511</v>
      </c>
      <c r="C1362" t="s">
        <v>4980</v>
      </c>
      <c r="E1362" t="s">
        <v>10708</v>
      </c>
      <c r="F1362" t="s">
        <v>4080</v>
      </c>
    </row>
    <row r="1363" spans="2:6" x14ac:dyDescent="0.2">
      <c r="B1363" t="s">
        <v>5405</v>
      </c>
      <c r="C1363" t="s">
        <v>2954</v>
      </c>
      <c r="E1363" t="s">
        <v>7626</v>
      </c>
      <c r="F1363" t="s">
        <v>4472</v>
      </c>
    </row>
    <row r="1364" spans="2:6" x14ac:dyDescent="0.2">
      <c r="B1364" t="s">
        <v>11553</v>
      </c>
      <c r="C1364" t="s">
        <v>1583</v>
      </c>
      <c r="E1364" t="s">
        <v>6327</v>
      </c>
      <c r="F1364" t="s">
        <v>8552</v>
      </c>
    </row>
    <row r="1365" spans="2:6" x14ac:dyDescent="0.2">
      <c r="B1365" t="s">
        <v>11554</v>
      </c>
      <c r="C1365" t="s">
        <v>4538</v>
      </c>
      <c r="E1365" t="s">
        <v>7320</v>
      </c>
      <c r="F1365" t="s">
        <v>2314</v>
      </c>
    </row>
    <row r="1366" spans="2:6" x14ac:dyDescent="0.2">
      <c r="B1366" t="s">
        <v>11555</v>
      </c>
      <c r="C1366" t="s">
        <v>1584</v>
      </c>
      <c r="E1366" t="s">
        <v>1953</v>
      </c>
      <c r="F1366" t="s">
        <v>538</v>
      </c>
    </row>
    <row r="1367" spans="2:6" x14ac:dyDescent="0.2">
      <c r="B1367" t="s">
        <v>3790</v>
      </c>
      <c r="C1367" t="s">
        <v>414</v>
      </c>
      <c r="E1367" t="s">
        <v>1403</v>
      </c>
      <c r="F1367" t="s">
        <v>6743</v>
      </c>
    </row>
    <row r="1368" spans="2:6" x14ac:dyDescent="0.2">
      <c r="B1368" t="s">
        <v>11556</v>
      </c>
      <c r="C1368" t="s">
        <v>371</v>
      </c>
      <c r="E1368" t="s">
        <v>2764</v>
      </c>
      <c r="F1368" t="s">
        <v>6148</v>
      </c>
    </row>
    <row r="1369" spans="2:6" x14ac:dyDescent="0.2">
      <c r="B1369" t="s">
        <v>2451</v>
      </c>
      <c r="C1369" t="s">
        <v>7279</v>
      </c>
      <c r="E1369" t="s">
        <v>8638</v>
      </c>
      <c r="F1369" t="s">
        <v>4167</v>
      </c>
    </row>
    <row r="1370" spans="2:6" x14ac:dyDescent="0.2">
      <c r="B1370" t="s">
        <v>8543</v>
      </c>
      <c r="C1370" t="s">
        <v>597</v>
      </c>
      <c r="E1370" t="s">
        <v>10709</v>
      </c>
      <c r="F1370" t="s">
        <v>5256</v>
      </c>
    </row>
    <row r="1371" spans="2:6" x14ac:dyDescent="0.2">
      <c r="B1371" t="s">
        <v>2730</v>
      </c>
      <c r="C1371" t="s">
        <v>375</v>
      </c>
      <c r="E1371" t="s">
        <v>10710</v>
      </c>
      <c r="F1371" t="s">
        <v>5016</v>
      </c>
    </row>
    <row r="1372" spans="2:6" x14ac:dyDescent="0.2">
      <c r="B1372" t="s">
        <v>3946</v>
      </c>
      <c r="C1372" t="s">
        <v>378</v>
      </c>
      <c r="E1372" t="s">
        <v>8639</v>
      </c>
      <c r="F1372" t="s">
        <v>2465</v>
      </c>
    </row>
    <row r="1373" spans="2:6" x14ac:dyDescent="0.2">
      <c r="B1373" t="s">
        <v>7244</v>
      </c>
      <c r="C1373" t="s">
        <v>1585</v>
      </c>
      <c r="E1373" t="s">
        <v>5186</v>
      </c>
      <c r="F1373" t="s">
        <v>7740</v>
      </c>
    </row>
    <row r="1374" spans="2:6" x14ac:dyDescent="0.2">
      <c r="B1374" t="s">
        <v>1828</v>
      </c>
      <c r="C1374" t="s">
        <v>382</v>
      </c>
      <c r="E1374" t="s">
        <v>1955</v>
      </c>
      <c r="F1374" t="s">
        <v>4830</v>
      </c>
    </row>
    <row r="1375" spans="2:6" x14ac:dyDescent="0.2">
      <c r="B1375" t="s">
        <v>7623</v>
      </c>
      <c r="C1375" t="s">
        <v>1586</v>
      </c>
      <c r="E1375" t="s">
        <v>4056</v>
      </c>
      <c r="F1375" t="s">
        <v>5543</v>
      </c>
    </row>
    <row r="1376" spans="2:6" x14ac:dyDescent="0.2">
      <c r="B1376" t="s">
        <v>395</v>
      </c>
      <c r="C1376" t="s">
        <v>1588</v>
      </c>
      <c r="E1376" t="s">
        <v>4761</v>
      </c>
      <c r="F1376" t="s">
        <v>4227</v>
      </c>
    </row>
    <row r="1377" spans="2:6" x14ac:dyDescent="0.2">
      <c r="B1377" t="s">
        <v>2502</v>
      </c>
      <c r="C1377" t="s">
        <v>386</v>
      </c>
      <c r="E1377" t="s">
        <v>10711</v>
      </c>
      <c r="F1377" t="s">
        <v>1698</v>
      </c>
    </row>
    <row r="1378" spans="2:6" x14ac:dyDescent="0.2">
      <c r="B1378" t="s">
        <v>11557</v>
      </c>
      <c r="C1378" t="s">
        <v>830</v>
      </c>
      <c r="E1378" t="s">
        <v>10712</v>
      </c>
      <c r="F1378" t="s">
        <v>3811</v>
      </c>
    </row>
    <row r="1379" spans="2:6" x14ac:dyDescent="0.2">
      <c r="B1379" t="s">
        <v>11558</v>
      </c>
      <c r="C1379" t="s">
        <v>3951</v>
      </c>
      <c r="E1379" t="s">
        <v>260</v>
      </c>
      <c r="F1379" t="s">
        <v>3476</v>
      </c>
    </row>
    <row r="1380" spans="2:6" x14ac:dyDescent="0.2">
      <c r="B1380" t="s">
        <v>11559</v>
      </c>
      <c r="C1380" t="s">
        <v>828</v>
      </c>
      <c r="E1380" t="s">
        <v>6085</v>
      </c>
      <c r="F1380" t="s">
        <v>5641</v>
      </c>
    </row>
    <row r="1381" spans="2:6" x14ac:dyDescent="0.2">
      <c r="B1381" t="s">
        <v>1613</v>
      </c>
      <c r="C1381" t="s">
        <v>777</v>
      </c>
      <c r="E1381" t="s">
        <v>10713</v>
      </c>
      <c r="F1381" t="s">
        <v>7733</v>
      </c>
    </row>
    <row r="1382" spans="2:6" x14ac:dyDescent="0.2">
      <c r="B1382" t="s">
        <v>4037</v>
      </c>
      <c r="C1382" t="s">
        <v>1590</v>
      </c>
      <c r="E1382" t="s">
        <v>10714</v>
      </c>
      <c r="F1382" t="s">
        <v>4941</v>
      </c>
    </row>
    <row r="1383" spans="2:6" x14ac:dyDescent="0.2">
      <c r="B1383" t="s">
        <v>1617</v>
      </c>
      <c r="C1383" t="s">
        <v>2221</v>
      </c>
      <c r="E1383" t="s">
        <v>10715</v>
      </c>
      <c r="F1383" t="s">
        <v>4378</v>
      </c>
    </row>
    <row r="1384" spans="2:6" x14ac:dyDescent="0.2">
      <c r="B1384" t="s">
        <v>2106</v>
      </c>
      <c r="C1384" t="s">
        <v>6356</v>
      </c>
      <c r="E1384" t="s">
        <v>5120</v>
      </c>
      <c r="F1384" t="s">
        <v>6775</v>
      </c>
    </row>
    <row r="1385" spans="2:6" x14ac:dyDescent="0.2">
      <c r="B1385" t="s">
        <v>7925</v>
      </c>
      <c r="C1385" t="s">
        <v>1592</v>
      </c>
      <c r="E1385" t="s">
        <v>3411</v>
      </c>
      <c r="F1385" t="s">
        <v>7283</v>
      </c>
    </row>
    <row r="1386" spans="2:6" x14ac:dyDescent="0.2">
      <c r="B1386" t="s">
        <v>1619</v>
      </c>
      <c r="C1386" t="s">
        <v>2355</v>
      </c>
      <c r="E1386" t="s">
        <v>10716</v>
      </c>
      <c r="F1386" t="s">
        <v>4567</v>
      </c>
    </row>
    <row r="1387" spans="2:6" x14ac:dyDescent="0.2">
      <c r="B1387" t="s">
        <v>2103</v>
      </c>
      <c r="C1387" t="s">
        <v>1594</v>
      </c>
      <c r="E1387" t="s">
        <v>969</v>
      </c>
      <c r="F1387" t="s">
        <v>8553</v>
      </c>
    </row>
    <row r="1388" spans="2:6" x14ac:dyDescent="0.2">
      <c r="B1388" t="s">
        <v>398</v>
      </c>
      <c r="C1388" t="s">
        <v>1595</v>
      </c>
      <c r="E1388" t="s">
        <v>10717</v>
      </c>
      <c r="F1388" t="s">
        <v>8554</v>
      </c>
    </row>
    <row r="1389" spans="2:6" x14ac:dyDescent="0.2">
      <c r="B1389" t="s">
        <v>2012</v>
      </c>
      <c r="C1389" t="s">
        <v>7990</v>
      </c>
      <c r="E1389" t="s">
        <v>5788</v>
      </c>
      <c r="F1389" t="s">
        <v>199</v>
      </c>
    </row>
    <row r="1390" spans="2:6" x14ac:dyDescent="0.2">
      <c r="B1390" t="s">
        <v>11560</v>
      </c>
      <c r="C1390" t="s">
        <v>1596</v>
      </c>
      <c r="E1390" t="s">
        <v>3693</v>
      </c>
      <c r="F1390" t="s">
        <v>5567</v>
      </c>
    </row>
    <row r="1391" spans="2:6" x14ac:dyDescent="0.2">
      <c r="B1391" t="s">
        <v>1622</v>
      </c>
      <c r="C1391" t="s">
        <v>1956</v>
      </c>
      <c r="E1391" t="s">
        <v>3690</v>
      </c>
      <c r="F1391" t="s">
        <v>8555</v>
      </c>
    </row>
    <row r="1392" spans="2:6" x14ac:dyDescent="0.2">
      <c r="B1392" t="s">
        <v>11561</v>
      </c>
      <c r="C1392" t="s">
        <v>3946</v>
      </c>
      <c r="E1392" t="s">
        <v>6320</v>
      </c>
      <c r="F1392" t="s">
        <v>812</v>
      </c>
    </row>
    <row r="1393" spans="2:6" x14ac:dyDescent="0.2">
      <c r="B1393" t="s">
        <v>4633</v>
      </c>
      <c r="C1393" t="s">
        <v>2278</v>
      </c>
      <c r="E1393" t="s">
        <v>1971</v>
      </c>
      <c r="F1393" t="s">
        <v>8556</v>
      </c>
    </row>
    <row r="1394" spans="2:6" x14ac:dyDescent="0.2">
      <c r="B1394" t="s">
        <v>7184</v>
      </c>
      <c r="C1394" t="s">
        <v>1902</v>
      </c>
      <c r="E1394" t="s">
        <v>3305</v>
      </c>
      <c r="F1394" t="s">
        <v>2182</v>
      </c>
    </row>
    <row r="1395" spans="2:6" x14ac:dyDescent="0.2">
      <c r="B1395" t="s">
        <v>10168</v>
      </c>
      <c r="C1395" t="s">
        <v>115</v>
      </c>
      <c r="E1395" t="s">
        <v>1489</v>
      </c>
      <c r="F1395" t="s">
        <v>7782</v>
      </c>
    </row>
    <row r="1396" spans="2:6" x14ac:dyDescent="0.2">
      <c r="B1396" t="s">
        <v>7631</v>
      </c>
      <c r="C1396" t="s">
        <v>1598</v>
      </c>
      <c r="E1396" t="s">
        <v>6412</v>
      </c>
      <c r="F1396" t="s">
        <v>5839</v>
      </c>
    </row>
    <row r="1397" spans="2:6" x14ac:dyDescent="0.2">
      <c r="B1397" t="s">
        <v>2416</v>
      </c>
      <c r="C1397" t="s">
        <v>1351</v>
      </c>
      <c r="E1397" t="s">
        <v>10718</v>
      </c>
      <c r="F1397" t="s">
        <v>7906</v>
      </c>
    </row>
    <row r="1398" spans="2:6" x14ac:dyDescent="0.2">
      <c r="B1398" t="s">
        <v>2088</v>
      </c>
      <c r="C1398" t="s">
        <v>1600</v>
      </c>
      <c r="E1398" t="s">
        <v>5669</v>
      </c>
      <c r="F1398" t="s">
        <v>467</v>
      </c>
    </row>
    <row r="1399" spans="2:6" x14ac:dyDescent="0.2">
      <c r="B1399" t="s">
        <v>4298</v>
      </c>
      <c r="C1399" t="s">
        <v>391</v>
      </c>
      <c r="E1399" t="s">
        <v>8647</v>
      </c>
      <c r="F1399" t="s">
        <v>8557</v>
      </c>
    </row>
    <row r="1400" spans="2:6" x14ac:dyDescent="0.2">
      <c r="B1400" t="s">
        <v>7986</v>
      </c>
      <c r="C1400" t="s">
        <v>395</v>
      </c>
      <c r="E1400" t="s">
        <v>10719</v>
      </c>
      <c r="F1400" t="s">
        <v>8558</v>
      </c>
    </row>
    <row r="1401" spans="2:6" x14ac:dyDescent="0.2">
      <c r="B1401" t="s">
        <v>11562</v>
      </c>
      <c r="C1401" t="s">
        <v>1602</v>
      </c>
      <c r="E1401" t="s">
        <v>4738</v>
      </c>
      <c r="F1401" t="s">
        <v>3508</v>
      </c>
    </row>
    <row r="1402" spans="2:6" x14ac:dyDescent="0.2">
      <c r="B1402" t="s">
        <v>7413</v>
      </c>
      <c r="C1402" t="s">
        <v>1468</v>
      </c>
      <c r="E1402" t="s">
        <v>4477</v>
      </c>
      <c r="F1402" t="s">
        <v>6067</v>
      </c>
    </row>
    <row r="1403" spans="2:6" x14ac:dyDescent="0.2">
      <c r="B1403" t="s">
        <v>6580</v>
      </c>
      <c r="C1403" t="s">
        <v>4850</v>
      </c>
      <c r="E1403" t="s">
        <v>5008</v>
      </c>
      <c r="F1403" t="s">
        <v>1428</v>
      </c>
    </row>
    <row r="1404" spans="2:6" x14ac:dyDescent="0.2">
      <c r="B1404" t="s">
        <v>3436</v>
      </c>
      <c r="C1404" t="s">
        <v>7098</v>
      </c>
      <c r="E1404" t="s">
        <v>4361</v>
      </c>
      <c r="F1404" t="s">
        <v>1426</v>
      </c>
    </row>
    <row r="1405" spans="2:6" x14ac:dyDescent="0.2">
      <c r="B1405" t="s">
        <v>9134</v>
      </c>
      <c r="C1405" t="s">
        <v>1604</v>
      </c>
      <c r="E1405" t="s">
        <v>5333</v>
      </c>
      <c r="F1405" t="s">
        <v>8559</v>
      </c>
    </row>
    <row r="1406" spans="2:6" x14ac:dyDescent="0.2">
      <c r="B1406" t="s">
        <v>6766</v>
      </c>
      <c r="C1406" t="s">
        <v>1606</v>
      </c>
      <c r="E1406" t="s">
        <v>10720</v>
      </c>
      <c r="F1406" t="s">
        <v>6566</v>
      </c>
    </row>
    <row r="1407" spans="2:6" x14ac:dyDescent="0.2">
      <c r="B1407" t="s">
        <v>2295</v>
      </c>
      <c r="C1407" t="s">
        <v>1608</v>
      </c>
      <c r="E1407" t="s">
        <v>6688</v>
      </c>
      <c r="F1407" t="s">
        <v>367</v>
      </c>
    </row>
    <row r="1408" spans="2:6" x14ac:dyDescent="0.2">
      <c r="B1408" t="s">
        <v>4222</v>
      </c>
      <c r="C1408" t="s">
        <v>1610</v>
      </c>
      <c r="E1408" t="s">
        <v>7413</v>
      </c>
      <c r="F1408" t="s">
        <v>8560</v>
      </c>
    </row>
    <row r="1409" spans="2:6" x14ac:dyDescent="0.2">
      <c r="B1409" t="s">
        <v>10894</v>
      </c>
      <c r="C1409" t="s">
        <v>7989</v>
      </c>
      <c r="E1409" t="s">
        <v>4939</v>
      </c>
      <c r="F1409" t="s">
        <v>6625</v>
      </c>
    </row>
    <row r="1410" spans="2:6" x14ac:dyDescent="0.2">
      <c r="B1410" t="s">
        <v>6972</v>
      </c>
      <c r="C1410" t="s">
        <v>5530</v>
      </c>
      <c r="E1410" t="s">
        <v>10721</v>
      </c>
      <c r="F1410" t="s">
        <v>3584</v>
      </c>
    </row>
    <row r="1411" spans="2:6" x14ac:dyDescent="0.2">
      <c r="B1411" t="s">
        <v>11563</v>
      </c>
      <c r="C1411" t="s">
        <v>1611</v>
      </c>
      <c r="E1411" t="s">
        <v>2241</v>
      </c>
      <c r="F1411" t="s">
        <v>3809</v>
      </c>
    </row>
    <row r="1412" spans="2:6" x14ac:dyDescent="0.2">
      <c r="B1412" t="s">
        <v>11564</v>
      </c>
      <c r="C1412" t="s">
        <v>2042</v>
      </c>
      <c r="E1412" t="s">
        <v>10722</v>
      </c>
      <c r="F1412" t="s">
        <v>8561</v>
      </c>
    </row>
    <row r="1413" spans="2:6" x14ac:dyDescent="0.2">
      <c r="B1413" t="s">
        <v>3363</v>
      </c>
      <c r="C1413" t="s">
        <v>1613</v>
      </c>
      <c r="E1413" t="s">
        <v>8652</v>
      </c>
      <c r="F1413" t="s">
        <v>5009</v>
      </c>
    </row>
    <row r="1414" spans="2:6" x14ac:dyDescent="0.2">
      <c r="B1414" t="s">
        <v>3945</v>
      </c>
      <c r="C1414" t="s">
        <v>1615</v>
      </c>
      <c r="E1414" t="s">
        <v>6467</v>
      </c>
      <c r="F1414" t="s">
        <v>7177</v>
      </c>
    </row>
    <row r="1415" spans="2:6" x14ac:dyDescent="0.2">
      <c r="B1415" t="s">
        <v>1329</v>
      </c>
      <c r="C1415" t="s">
        <v>1616</v>
      </c>
      <c r="E1415" t="s">
        <v>7875</v>
      </c>
      <c r="F1415" t="s">
        <v>4206</v>
      </c>
    </row>
    <row r="1416" spans="2:6" x14ac:dyDescent="0.2">
      <c r="B1416" t="s">
        <v>6887</v>
      </c>
      <c r="C1416" t="s">
        <v>3992</v>
      </c>
      <c r="E1416" t="s">
        <v>10723</v>
      </c>
      <c r="F1416" t="s">
        <v>3857</v>
      </c>
    </row>
    <row r="1417" spans="2:6" x14ac:dyDescent="0.2">
      <c r="B1417" t="s">
        <v>1855</v>
      </c>
      <c r="C1417" t="s">
        <v>7988</v>
      </c>
      <c r="E1417" t="s">
        <v>10724</v>
      </c>
      <c r="F1417" t="s">
        <v>3825</v>
      </c>
    </row>
    <row r="1418" spans="2:6" x14ac:dyDescent="0.2">
      <c r="B1418" t="s">
        <v>1645</v>
      </c>
      <c r="C1418" t="s">
        <v>1619</v>
      </c>
      <c r="E1418" t="s">
        <v>5240</v>
      </c>
      <c r="F1418" t="s">
        <v>4911</v>
      </c>
    </row>
    <row r="1419" spans="2:6" x14ac:dyDescent="0.2">
      <c r="B1419" t="s">
        <v>11565</v>
      </c>
      <c r="C1419" t="s">
        <v>1620</v>
      </c>
      <c r="E1419" t="s">
        <v>1951</v>
      </c>
      <c r="F1419" t="s">
        <v>1437</v>
      </c>
    </row>
    <row r="1420" spans="2:6" x14ac:dyDescent="0.2">
      <c r="B1420" t="s">
        <v>7864</v>
      </c>
      <c r="C1420" t="s">
        <v>398</v>
      </c>
      <c r="E1420" t="s">
        <v>3209</v>
      </c>
      <c r="F1420" t="s">
        <v>7872</v>
      </c>
    </row>
    <row r="1421" spans="2:6" x14ac:dyDescent="0.2">
      <c r="B1421" t="s">
        <v>409</v>
      </c>
      <c r="C1421" t="s">
        <v>2011</v>
      </c>
      <c r="E1421" t="s">
        <v>8656</v>
      </c>
      <c r="F1421" t="s">
        <v>8562</v>
      </c>
    </row>
    <row r="1422" spans="2:6" x14ac:dyDescent="0.2">
      <c r="B1422" t="s">
        <v>9678</v>
      </c>
      <c r="C1422" t="s">
        <v>4158</v>
      </c>
      <c r="E1422" t="s">
        <v>10725</v>
      </c>
      <c r="F1422" t="s">
        <v>8166</v>
      </c>
    </row>
    <row r="1423" spans="2:6" x14ac:dyDescent="0.2">
      <c r="B1423" t="s">
        <v>11566</v>
      </c>
      <c r="C1423" t="s">
        <v>7987</v>
      </c>
      <c r="E1423" t="s">
        <v>1779</v>
      </c>
      <c r="F1423" t="s">
        <v>8563</v>
      </c>
    </row>
    <row r="1424" spans="2:6" x14ac:dyDescent="0.2">
      <c r="B1424" t="s">
        <v>8495</v>
      </c>
      <c r="C1424" t="s">
        <v>401</v>
      </c>
      <c r="E1424" t="s">
        <v>10726</v>
      </c>
      <c r="F1424" t="s">
        <v>4468</v>
      </c>
    </row>
    <row r="1425" spans="2:6" x14ac:dyDescent="0.2">
      <c r="B1425" t="s">
        <v>9772</v>
      </c>
      <c r="C1425" t="s">
        <v>1064</v>
      </c>
      <c r="E1425" t="s">
        <v>1947</v>
      </c>
      <c r="F1425" t="s">
        <v>1477</v>
      </c>
    </row>
    <row r="1426" spans="2:6" x14ac:dyDescent="0.2">
      <c r="B1426" t="s">
        <v>11567</v>
      </c>
      <c r="C1426" t="s">
        <v>1622</v>
      </c>
      <c r="E1426" t="s">
        <v>10727</v>
      </c>
      <c r="F1426" t="s">
        <v>8564</v>
      </c>
    </row>
    <row r="1427" spans="2:6" x14ac:dyDescent="0.2">
      <c r="B1427" t="s">
        <v>9771</v>
      </c>
      <c r="C1427" t="s">
        <v>196</v>
      </c>
      <c r="E1427" t="s">
        <v>10728</v>
      </c>
      <c r="F1427" t="s">
        <v>8565</v>
      </c>
    </row>
    <row r="1428" spans="2:6" x14ac:dyDescent="0.2">
      <c r="B1428" t="s">
        <v>2584</v>
      </c>
      <c r="C1428" t="s">
        <v>1623</v>
      </c>
      <c r="E1428" t="s">
        <v>7996</v>
      </c>
      <c r="F1428" t="s">
        <v>7858</v>
      </c>
    </row>
    <row r="1429" spans="2:6" x14ac:dyDescent="0.2">
      <c r="B1429" t="s">
        <v>5709</v>
      </c>
      <c r="C1429" t="s">
        <v>1624</v>
      </c>
      <c r="E1429" t="s">
        <v>10729</v>
      </c>
      <c r="F1429" t="s">
        <v>6682</v>
      </c>
    </row>
    <row r="1430" spans="2:6" x14ac:dyDescent="0.2">
      <c r="B1430" t="s">
        <v>5650</v>
      </c>
      <c r="C1430" t="s">
        <v>1626</v>
      </c>
      <c r="E1430" t="s">
        <v>8662</v>
      </c>
      <c r="F1430" t="s">
        <v>537</v>
      </c>
    </row>
    <row r="1431" spans="2:6" x14ac:dyDescent="0.2">
      <c r="B1431" t="s">
        <v>9079</v>
      </c>
      <c r="C1431" t="s">
        <v>4884</v>
      </c>
      <c r="E1431" t="s">
        <v>10730</v>
      </c>
      <c r="F1431" t="s">
        <v>4895</v>
      </c>
    </row>
    <row r="1432" spans="2:6" x14ac:dyDescent="0.2">
      <c r="B1432" t="s">
        <v>11568</v>
      </c>
      <c r="C1432" t="s">
        <v>1627</v>
      </c>
      <c r="E1432" t="s">
        <v>10731</v>
      </c>
      <c r="F1432" t="s">
        <v>7508</v>
      </c>
    </row>
    <row r="1433" spans="2:6" x14ac:dyDescent="0.2">
      <c r="B1433" t="s">
        <v>1660</v>
      </c>
      <c r="C1433" t="s">
        <v>4504</v>
      </c>
      <c r="E1433" t="s">
        <v>6677</v>
      </c>
      <c r="F1433" t="s">
        <v>3941</v>
      </c>
    </row>
    <row r="1434" spans="2:6" x14ac:dyDescent="0.2">
      <c r="B1434" t="s">
        <v>11569</v>
      </c>
      <c r="C1434" t="s">
        <v>403</v>
      </c>
      <c r="E1434" t="s">
        <v>8663</v>
      </c>
      <c r="F1434" t="s">
        <v>2837</v>
      </c>
    </row>
    <row r="1435" spans="2:6" x14ac:dyDescent="0.2">
      <c r="B1435" t="s">
        <v>10175</v>
      </c>
      <c r="C1435" t="s">
        <v>2626</v>
      </c>
      <c r="E1435" t="s">
        <v>6759</v>
      </c>
      <c r="F1435" t="s">
        <v>3546</v>
      </c>
    </row>
    <row r="1436" spans="2:6" x14ac:dyDescent="0.2">
      <c r="B1436" t="s">
        <v>417</v>
      </c>
      <c r="C1436" t="s">
        <v>5462</v>
      </c>
      <c r="E1436" t="s">
        <v>7913</v>
      </c>
      <c r="F1436" t="s">
        <v>8566</v>
      </c>
    </row>
    <row r="1437" spans="2:6" x14ac:dyDescent="0.2">
      <c r="B1437" t="s">
        <v>3957</v>
      </c>
      <c r="C1437" t="s">
        <v>2088</v>
      </c>
      <c r="E1437" t="s">
        <v>2167</v>
      </c>
      <c r="F1437" t="s">
        <v>3276</v>
      </c>
    </row>
    <row r="1438" spans="2:6" x14ac:dyDescent="0.2">
      <c r="B1438" t="s">
        <v>1664</v>
      </c>
      <c r="C1438" t="s">
        <v>1629</v>
      </c>
      <c r="E1438" t="s">
        <v>607</v>
      </c>
      <c r="F1438" t="s">
        <v>8567</v>
      </c>
    </row>
    <row r="1439" spans="2:6" x14ac:dyDescent="0.2">
      <c r="B1439" t="s">
        <v>4414</v>
      </c>
      <c r="C1439" t="s">
        <v>1631</v>
      </c>
      <c r="E1439" t="s">
        <v>2156</v>
      </c>
      <c r="F1439" t="s">
        <v>8568</v>
      </c>
    </row>
    <row r="1440" spans="2:6" x14ac:dyDescent="0.2">
      <c r="B1440" t="s">
        <v>11570</v>
      </c>
      <c r="C1440" t="s">
        <v>7986</v>
      </c>
      <c r="E1440" t="s">
        <v>1958</v>
      </c>
      <c r="F1440" t="s">
        <v>8569</v>
      </c>
    </row>
    <row r="1441" spans="2:6" x14ac:dyDescent="0.2">
      <c r="B1441" t="s">
        <v>5755</v>
      </c>
      <c r="C1441" t="s">
        <v>1633</v>
      </c>
      <c r="E1441" t="s">
        <v>5376</v>
      </c>
      <c r="F1441" t="s">
        <v>1439</v>
      </c>
    </row>
    <row r="1442" spans="2:6" x14ac:dyDescent="0.2">
      <c r="B1442" t="s">
        <v>11571</v>
      </c>
      <c r="C1442" t="s">
        <v>5142</v>
      </c>
      <c r="E1442" t="s">
        <v>10732</v>
      </c>
      <c r="F1442" t="s">
        <v>1441</v>
      </c>
    </row>
    <row r="1443" spans="2:6" x14ac:dyDescent="0.2">
      <c r="B1443" t="s">
        <v>5982</v>
      </c>
      <c r="C1443" t="s">
        <v>534</v>
      </c>
      <c r="E1443" t="s">
        <v>4196</v>
      </c>
      <c r="F1443" t="s">
        <v>3661</v>
      </c>
    </row>
    <row r="1444" spans="2:6" x14ac:dyDescent="0.2">
      <c r="B1444" t="s">
        <v>2736</v>
      </c>
      <c r="C1444" t="s">
        <v>6296</v>
      </c>
      <c r="E1444" t="s">
        <v>10733</v>
      </c>
      <c r="F1444" t="s">
        <v>829</v>
      </c>
    </row>
    <row r="1445" spans="2:6" x14ac:dyDescent="0.2">
      <c r="B1445" t="s">
        <v>9303</v>
      </c>
      <c r="C1445" t="s">
        <v>5520</v>
      </c>
      <c r="E1445" t="s">
        <v>10734</v>
      </c>
      <c r="F1445" t="s">
        <v>2336</v>
      </c>
    </row>
    <row r="1446" spans="2:6" x14ac:dyDescent="0.2">
      <c r="B1446" t="s">
        <v>11572</v>
      </c>
      <c r="C1446" t="s">
        <v>406</v>
      </c>
      <c r="E1446" t="s">
        <v>10735</v>
      </c>
      <c r="F1446" t="s">
        <v>2543</v>
      </c>
    </row>
    <row r="1447" spans="2:6" x14ac:dyDescent="0.2">
      <c r="B1447" t="s">
        <v>4192</v>
      </c>
      <c r="C1447" t="s">
        <v>1634</v>
      </c>
      <c r="E1447" t="s">
        <v>5843</v>
      </c>
      <c r="F1447" t="s">
        <v>5322</v>
      </c>
    </row>
    <row r="1448" spans="2:6" x14ac:dyDescent="0.2">
      <c r="B1448" t="s">
        <v>1677</v>
      </c>
      <c r="C1448" t="s">
        <v>7215</v>
      </c>
      <c r="E1448" t="s">
        <v>1959</v>
      </c>
      <c r="F1448" t="s">
        <v>5360</v>
      </c>
    </row>
    <row r="1449" spans="2:6" x14ac:dyDescent="0.2">
      <c r="B1449" t="s">
        <v>1870</v>
      </c>
      <c r="C1449" t="s">
        <v>1635</v>
      </c>
      <c r="E1449" t="s">
        <v>10736</v>
      </c>
      <c r="F1449" t="s">
        <v>4452</v>
      </c>
    </row>
    <row r="1450" spans="2:6" x14ac:dyDescent="0.2">
      <c r="B1450" t="s">
        <v>7385</v>
      </c>
      <c r="C1450" t="s">
        <v>2296</v>
      </c>
      <c r="E1450" t="s">
        <v>10737</v>
      </c>
      <c r="F1450" t="s">
        <v>8570</v>
      </c>
    </row>
    <row r="1451" spans="2:6" x14ac:dyDescent="0.2">
      <c r="B1451" t="s">
        <v>9522</v>
      </c>
      <c r="C1451" t="s">
        <v>4329</v>
      </c>
      <c r="E1451" t="s">
        <v>10738</v>
      </c>
      <c r="F1451" t="s">
        <v>5348</v>
      </c>
    </row>
    <row r="1452" spans="2:6" x14ac:dyDescent="0.2">
      <c r="B1452" t="s">
        <v>9780</v>
      </c>
      <c r="C1452" t="s">
        <v>6972</v>
      </c>
      <c r="E1452" t="s">
        <v>1960</v>
      </c>
      <c r="F1452" t="s">
        <v>8571</v>
      </c>
    </row>
    <row r="1453" spans="2:6" x14ac:dyDescent="0.2">
      <c r="B1453" t="s">
        <v>5539</v>
      </c>
      <c r="C1453" t="s">
        <v>3011</v>
      </c>
      <c r="E1453" t="s">
        <v>819</v>
      </c>
      <c r="F1453" t="s">
        <v>1398</v>
      </c>
    </row>
    <row r="1454" spans="2:6" x14ac:dyDescent="0.2">
      <c r="B1454" t="s">
        <v>4297</v>
      </c>
      <c r="C1454" t="s">
        <v>1637</v>
      </c>
      <c r="E1454" t="s">
        <v>10739</v>
      </c>
      <c r="F1454" t="s">
        <v>8572</v>
      </c>
    </row>
    <row r="1455" spans="2:6" x14ac:dyDescent="0.2">
      <c r="B1455" t="s">
        <v>5419</v>
      </c>
      <c r="C1455" t="s">
        <v>4167</v>
      </c>
      <c r="E1455" t="s">
        <v>10740</v>
      </c>
      <c r="F1455" t="s">
        <v>7103</v>
      </c>
    </row>
    <row r="1456" spans="2:6" x14ac:dyDescent="0.2">
      <c r="B1456" t="s">
        <v>1597</v>
      </c>
      <c r="C1456" t="s">
        <v>1638</v>
      </c>
      <c r="E1456" t="s">
        <v>10741</v>
      </c>
      <c r="F1456" t="s">
        <v>4560</v>
      </c>
    </row>
    <row r="1457" spans="2:6" x14ac:dyDescent="0.2">
      <c r="B1457" t="s">
        <v>1686</v>
      </c>
      <c r="C1457" t="s">
        <v>1640</v>
      </c>
      <c r="E1457" t="s">
        <v>8676</v>
      </c>
      <c r="F1457" t="s">
        <v>2425</v>
      </c>
    </row>
    <row r="1458" spans="2:6" x14ac:dyDescent="0.2">
      <c r="B1458" t="s">
        <v>1770</v>
      </c>
      <c r="C1458" t="s">
        <v>545</v>
      </c>
      <c r="E1458" t="s">
        <v>6398</v>
      </c>
      <c r="F1458" t="s">
        <v>3282</v>
      </c>
    </row>
    <row r="1459" spans="2:6" x14ac:dyDescent="0.2">
      <c r="B1459" t="s">
        <v>9611</v>
      </c>
      <c r="C1459" t="s">
        <v>75</v>
      </c>
      <c r="E1459" t="s">
        <v>6008</v>
      </c>
      <c r="F1459" t="s">
        <v>8573</v>
      </c>
    </row>
    <row r="1460" spans="2:6" x14ac:dyDescent="0.2">
      <c r="B1460" t="s">
        <v>10403</v>
      </c>
      <c r="C1460" t="s">
        <v>2691</v>
      </c>
      <c r="E1460" t="s">
        <v>10742</v>
      </c>
      <c r="F1460" t="s">
        <v>2322</v>
      </c>
    </row>
    <row r="1461" spans="2:6" x14ac:dyDescent="0.2">
      <c r="B1461" t="s">
        <v>11573</v>
      </c>
      <c r="C1461" t="s">
        <v>2064</v>
      </c>
      <c r="E1461" t="s">
        <v>10743</v>
      </c>
      <c r="F1461" t="s">
        <v>3771</v>
      </c>
    </row>
    <row r="1462" spans="2:6" x14ac:dyDescent="0.2">
      <c r="B1462" t="s">
        <v>8513</v>
      </c>
      <c r="C1462" t="s">
        <v>3580</v>
      </c>
      <c r="E1462" t="s">
        <v>8677</v>
      </c>
      <c r="F1462" t="s">
        <v>8574</v>
      </c>
    </row>
    <row r="1463" spans="2:6" x14ac:dyDescent="0.2">
      <c r="B1463" t="s">
        <v>4344</v>
      </c>
      <c r="C1463" t="s">
        <v>1643</v>
      </c>
      <c r="E1463" t="s">
        <v>7324</v>
      </c>
      <c r="F1463" t="s">
        <v>4643</v>
      </c>
    </row>
    <row r="1464" spans="2:6" x14ac:dyDescent="0.2">
      <c r="B1464" t="s">
        <v>1689</v>
      </c>
      <c r="C1464" t="s">
        <v>1329</v>
      </c>
      <c r="E1464" t="s">
        <v>8680</v>
      </c>
      <c r="F1464" t="s">
        <v>7277</v>
      </c>
    </row>
    <row r="1465" spans="2:6" x14ac:dyDescent="0.2">
      <c r="B1465" t="s">
        <v>7980</v>
      </c>
      <c r="C1465" t="s">
        <v>1091</v>
      </c>
      <c r="E1465" t="s">
        <v>8681</v>
      </c>
      <c r="F1465" t="s">
        <v>273</v>
      </c>
    </row>
    <row r="1466" spans="2:6" x14ac:dyDescent="0.2">
      <c r="B1466" t="s">
        <v>4624</v>
      </c>
      <c r="C1466" t="s">
        <v>1823</v>
      </c>
      <c r="E1466" t="s">
        <v>5301</v>
      </c>
      <c r="F1466" t="s">
        <v>1766</v>
      </c>
    </row>
    <row r="1467" spans="2:6" x14ac:dyDescent="0.2">
      <c r="B1467" t="s">
        <v>2130</v>
      </c>
      <c r="C1467" t="s">
        <v>1645</v>
      </c>
      <c r="E1467" t="s">
        <v>6618</v>
      </c>
      <c r="F1467" t="s">
        <v>2784</v>
      </c>
    </row>
    <row r="1468" spans="2:6" x14ac:dyDescent="0.2">
      <c r="B1468" t="s">
        <v>3666</v>
      </c>
      <c r="C1468" t="s">
        <v>1646</v>
      </c>
      <c r="E1468" t="s">
        <v>10744</v>
      </c>
      <c r="F1468" t="s">
        <v>2617</v>
      </c>
    </row>
    <row r="1469" spans="2:6" x14ac:dyDescent="0.2">
      <c r="B1469" t="s">
        <v>3763</v>
      </c>
      <c r="C1469" t="s">
        <v>1648</v>
      </c>
      <c r="E1469" t="s">
        <v>1966</v>
      </c>
      <c r="F1469" t="s">
        <v>6517</v>
      </c>
    </row>
    <row r="1470" spans="2:6" x14ac:dyDescent="0.2">
      <c r="B1470" t="s">
        <v>2694</v>
      </c>
      <c r="C1470" t="s">
        <v>1649</v>
      </c>
      <c r="E1470" t="s">
        <v>10745</v>
      </c>
      <c r="F1470" t="s">
        <v>8575</v>
      </c>
    </row>
    <row r="1471" spans="2:6" x14ac:dyDescent="0.2">
      <c r="B1471" t="s">
        <v>11574</v>
      </c>
      <c r="C1471" t="s">
        <v>409</v>
      </c>
      <c r="E1471" t="s">
        <v>10746</v>
      </c>
      <c r="F1471" t="s">
        <v>445</v>
      </c>
    </row>
    <row r="1472" spans="2:6" x14ac:dyDescent="0.2">
      <c r="B1472" t="s">
        <v>7624</v>
      </c>
      <c r="C1472" t="s">
        <v>1650</v>
      </c>
      <c r="E1472" t="s">
        <v>241</v>
      </c>
      <c r="F1472" t="s">
        <v>387</v>
      </c>
    </row>
    <row r="1473" spans="2:6" x14ac:dyDescent="0.2">
      <c r="B1473" t="s">
        <v>5651</v>
      </c>
      <c r="C1473" t="s">
        <v>527</v>
      </c>
      <c r="E1473" t="s">
        <v>8220</v>
      </c>
      <c r="F1473" t="s">
        <v>5995</v>
      </c>
    </row>
    <row r="1474" spans="2:6" x14ac:dyDescent="0.2">
      <c r="B1474" t="s">
        <v>2929</v>
      </c>
      <c r="C1474" t="s">
        <v>7985</v>
      </c>
      <c r="E1474" t="s">
        <v>164</v>
      </c>
      <c r="F1474" t="s">
        <v>6886</v>
      </c>
    </row>
    <row r="1475" spans="2:6" x14ac:dyDescent="0.2">
      <c r="B1475" t="s">
        <v>9616</v>
      </c>
      <c r="C1475" t="s">
        <v>315</v>
      </c>
      <c r="E1475" t="s">
        <v>10747</v>
      </c>
      <c r="F1475" t="s">
        <v>1811</v>
      </c>
    </row>
    <row r="1476" spans="2:6" x14ac:dyDescent="0.2">
      <c r="B1476" t="s">
        <v>6798</v>
      </c>
      <c r="C1476" t="s">
        <v>1653</v>
      </c>
      <c r="E1476" t="s">
        <v>5378</v>
      </c>
      <c r="F1476" t="s">
        <v>7576</v>
      </c>
    </row>
    <row r="1477" spans="2:6" x14ac:dyDescent="0.2">
      <c r="B1477" t="s">
        <v>5229</v>
      </c>
      <c r="C1477" t="s">
        <v>1838</v>
      </c>
      <c r="E1477" t="s">
        <v>10748</v>
      </c>
      <c r="F1477" t="s">
        <v>2307</v>
      </c>
    </row>
    <row r="1478" spans="2:6" x14ac:dyDescent="0.2">
      <c r="B1478" t="s">
        <v>9127</v>
      </c>
      <c r="C1478" t="s">
        <v>1655</v>
      </c>
      <c r="E1478" t="s">
        <v>1634</v>
      </c>
      <c r="F1478" t="s">
        <v>8576</v>
      </c>
    </row>
    <row r="1479" spans="2:6" x14ac:dyDescent="0.2">
      <c r="B1479" t="s">
        <v>4313</v>
      </c>
      <c r="C1479" t="s">
        <v>3347</v>
      </c>
      <c r="E1479" t="s">
        <v>4664</v>
      </c>
      <c r="F1479" t="s">
        <v>2961</v>
      </c>
    </row>
    <row r="1480" spans="2:6" x14ac:dyDescent="0.2">
      <c r="B1480" t="s">
        <v>11575</v>
      </c>
      <c r="C1480" t="s">
        <v>1657</v>
      </c>
      <c r="E1480" t="s">
        <v>4169</v>
      </c>
      <c r="F1480" t="s">
        <v>4785</v>
      </c>
    </row>
    <row r="1481" spans="2:6" x14ac:dyDescent="0.2">
      <c r="B1481" t="s">
        <v>3981</v>
      </c>
      <c r="C1481" t="s">
        <v>3759</v>
      </c>
      <c r="E1481" t="s">
        <v>6954</v>
      </c>
      <c r="F1481" t="s">
        <v>4475</v>
      </c>
    </row>
    <row r="1482" spans="2:6" x14ac:dyDescent="0.2">
      <c r="B1482" t="s">
        <v>7228</v>
      </c>
      <c r="C1482" t="s">
        <v>463</v>
      </c>
      <c r="E1482" t="s">
        <v>8687</v>
      </c>
      <c r="F1482" t="s">
        <v>2351</v>
      </c>
    </row>
    <row r="1483" spans="2:6" x14ac:dyDescent="0.2">
      <c r="B1483" t="s">
        <v>5244</v>
      </c>
      <c r="C1483" t="s">
        <v>1658</v>
      </c>
      <c r="E1483" t="s">
        <v>1965</v>
      </c>
      <c r="F1483" t="s">
        <v>3080</v>
      </c>
    </row>
    <row r="1484" spans="2:6" x14ac:dyDescent="0.2">
      <c r="B1484" t="s">
        <v>9373</v>
      </c>
      <c r="C1484" t="s">
        <v>7984</v>
      </c>
      <c r="E1484" t="s">
        <v>7822</v>
      </c>
      <c r="F1484" t="s">
        <v>2760</v>
      </c>
    </row>
    <row r="1485" spans="2:6" x14ac:dyDescent="0.2">
      <c r="B1485" t="s">
        <v>1708</v>
      </c>
      <c r="C1485" t="s">
        <v>1659</v>
      </c>
      <c r="E1485" t="s">
        <v>5684</v>
      </c>
      <c r="F1485" t="s">
        <v>3533</v>
      </c>
    </row>
    <row r="1486" spans="2:6" x14ac:dyDescent="0.2">
      <c r="B1486" t="s">
        <v>9293</v>
      </c>
      <c r="C1486" t="s">
        <v>1660</v>
      </c>
      <c r="E1486" t="s">
        <v>3709</v>
      </c>
      <c r="F1486" t="s">
        <v>1814</v>
      </c>
    </row>
    <row r="1487" spans="2:6" x14ac:dyDescent="0.2">
      <c r="B1487" t="s">
        <v>6779</v>
      </c>
      <c r="C1487" t="s">
        <v>5146</v>
      </c>
      <c r="E1487" t="s">
        <v>10749</v>
      </c>
      <c r="F1487" t="s">
        <v>5311</v>
      </c>
    </row>
    <row r="1488" spans="2:6" x14ac:dyDescent="0.2">
      <c r="B1488" t="s">
        <v>8858</v>
      </c>
      <c r="C1488" t="s">
        <v>4280</v>
      </c>
      <c r="E1488" t="s">
        <v>6756</v>
      </c>
      <c r="F1488" t="s">
        <v>7459</v>
      </c>
    </row>
    <row r="1489" spans="2:6" x14ac:dyDescent="0.2">
      <c r="B1489" t="s">
        <v>10068</v>
      </c>
      <c r="C1489" t="s">
        <v>1661</v>
      </c>
      <c r="E1489" t="s">
        <v>8689</v>
      </c>
      <c r="F1489" t="s">
        <v>4281</v>
      </c>
    </row>
    <row r="1490" spans="2:6" x14ac:dyDescent="0.2">
      <c r="B1490" t="s">
        <v>7196</v>
      </c>
      <c r="C1490" t="s">
        <v>1662</v>
      </c>
      <c r="E1490" t="s">
        <v>10750</v>
      </c>
      <c r="F1490" t="s">
        <v>8577</v>
      </c>
    </row>
    <row r="1491" spans="2:6" x14ac:dyDescent="0.2">
      <c r="B1491" t="s">
        <v>6867</v>
      </c>
      <c r="C1491" t="s">
        <v>3254</v>
      </c>
      <c r="E1491" t="s">
        <v>6638</v>
      </c>
      <c r="F1491" t="s">
        <v>2768</v>
      </c>
    </row>
    <row r="1492" spans="2:6" x14ac:dyDescent="0.2">
      <c r="B1492" t="s">
        <v>5658</v>
      </c>
      <c r="C1492" t="s">
        <v>1664</v>
      </c>
      <c r="E1492" t="s">
        <v>7163</v>
      </c>
      <c r="F1492" t="s">
        <v>7610</v>
      </c>
    </row>
    <row r="1493" spans="2:6" x14ac:dyDescent="0.2">
      <c r="B1493" t="s">
        <v>3988</v>
      </c>
      <c r="C1493" t="s">
        <v>1896</v>
      </c>
      <c r="E1493" t="s">
        <v>2703</v>
      </c>
      <c r="F1493" t="s">
        <v>2691</v>
      </c>
    </row>
    <row r="1494" spans="2:6" x14ac:dyDescent="0.2">
      <c r="B1494" t="s">
        <v>11576</v>
      </c>
      <c r="C1494" t="s">
        <v>6812</v>
      </c>
      <c r="E1494" t="s">
        <v>4243</v>
      </c>
      <c r="F1494" t="s">
        <v>4025</v>
      </c>
    </row>
    <row r="1495" spans="2:6" x14ac:dyDescent="0.2">
      <c r="B1495" t="s">
        <v>1605</v>
      </c>
      <c r="C1495" t="s">
        <v>7902</v>
      </c>
      <c r="E1495" t="s">
        <v>7269</v>
      </c>
      <c r="F1495" t="s">
        <v>5748</v>
      </c>
    </row>
    <row r="1496" spans="2:6" x14ac:dyDescent="0.2">
      <c r="B1496" t="s">
        <v>7703</v>
      </c>
      <c r="C1496" t="s">
        <v>1666</v>
      </c>
      <c r="E1496" t="s">
        <v>4105</v>
      </c>
      <c r="F1496" t="s">
        <v>1813</v>
      </c>
    </row>
    <row r="1497" spans="2:6" x14ac:dyDescent="0.2">
      <c r="B1497" t="s">
        <v>4659</v>
      </c>
      <c r="C1497" t="s">
        <v>5140</v>
      </c>
      <c r="E1497" t="s">
        <v>2886</v>
      </c>
      <c r="F1497" t="s">
        <v>3787</v>
      </c>
    </row>
    <row r="1498" spans="2:6" x14ac:dyDescent="0.2">
      <c r="B1498" t="s">
        <v>1370</v>
      </c>
      <c r="C1498" t="s">
        <v>1668</v>
      </c>
      <c r="E1498" t="s">
        <v>10751</v>
      </c>
      <c r="F1498" t="s">
        <v>5321</v>
      </c>
    </row>
    <row r="1499" spans="2:6" x14ac:dyDescent="0.2">
      <c r="B1499" t="s">
        <v>6570</v>
      </c>
      <c r="C1499" t="s">
        <v>1670</v>
      </c>
      <c r="E1499" t="s">
        <v>4638</v>
      </c>
      <c r="F1499" t="s">
        <v>395</v>
      </c>
    </row>
    <row r="1500" spans="2:6" x14ac:dyDescent="0.2">
      <c r="B1500" t="s">
        <v>1721</v>
      </c>
      <c r="C1500" t="s">
        <v>3800</v>
      </c>
      <c r="E1500" t="s">
        <v>7538</v>
      </c>
      <c r="F1500" t="s">
        <v>6374</v>
      </c>
    </row>
    <row r="1501" spans="2:6" x14ac:dyDescent="0.2">
      <c r="B1501" t="s">
        <v>2297</v>
      </c>
      <c r="C1501" t="s">
        <v>1672</v>
      </c>
      <c r="E1501" t="s">
        <v>3806</v>
      </c>
      <c r="F1501" t="s">
        <v>7341</v>
      </c>
    </row>
    <row r="1502" spans="2:6" x14ac:dyDescent="0.2">
      <c r="B1502" t="s">
        <v>4534</v>
      </c>
      <c r="C1502" t="s">
        <v>1674</v>
      </c>
      <c r="E1502" t="s">
        <v>10752</v>
      </c>
      <c r="F1502" t="s">
        <v>4599</v>
      </c>
    </row>
    <row r="1503" spans="2:6" x14ac:dyDescent="0.2">
      <c r="B1503" t="s">
        <v>2123</v>
      </c>
      <c r="C1503" t="s">
        <v>3287</v>
      </c>
      <c r="E1503" t="s">
        <v>2135</v>
      </c>
      <c r="F1503" t="s">
        <v>4307</v>
      </c>
    </row>
    <row r="1504" spans="2:6" x14ac:dyDescent="0.2">
      <c r="B1504" t="s">
        <v>11577</v>
      </c>
      <c r="C1504" t="s">
        <v>1675</v>
      </c>
      <c r="E1504" t="s">
        <v>1060</v>
      </c>
      <c r="F1504" t="s">
        <v>3013</v>
      </c>
    </row>
    <row r="1505" spans="2:6" x14ac:dyDescent="0.2">
      <c r="B1505" t="s">
        <v>10043</v>
      </c>
      <c r="C1505" t="s">
        <v>980</v>
      </c>
      <c r="E1505" t="s">
        <v>10753</v>
      </c>
      <c r="F1505" t="s">
        <v>1132</v>
      </c>
    </row>
    <row r="1506" spans="2:6" x14ac:dyDescent="0.2">
      <c r="B1506" t="s">
        <v>2330</v>
      </c>
      <c r="C1506" t="s">
        <v>1677</v>
      </c>
      <c r="E1506" t="s">
        <v>512</v>
      </c>
      <c r="F1506" t="s">
        <v>6033</v>
      </c>
    </row>
    <row r="1507" spans="2:6" x14ac:dyDescent="0.2">
      <c r="B1507" t="s">
        <v>6086</v>
      </c>
      <c r="C1507" t="s">
        <v>4754</v>
      </c>
      <c r="E1507" t="s">
        <v>6088</v>
      </c>
      <c r="F1507" t="s">
        <v>2941</v>
      </c>
    </row>
    <row r="1508" spans="2:6" x14ac:dyDescent="0.2">
      <c r="B1508" t="s">
        <v>2189</v>
      </c>
      <c r="C1508" t="s">
        <v>1679</v>
      </c>
      <c r="E1508" t="s">
        <v>2925</v>
      </c>
      <c r="F1508" t="s">
        <v>6693</v>
      </c>
    </row>
    <row r="1509" spans="2:6" x14ac:dyDescent="0.2">
      <c r="B1509" t="s">
        <v>1729</v>
      </c>
      <c r="C1509" t="s">
        <v>7983</v>
      </c>
      <c r="E1509" t="s">
        <v>10754</v>
      </c>
      <c r="F1509" t="s">
        <v>7988</v>
      </c>
    </row>
    <row r="1510" spans="2:6" x14ac:dyDescent="0.2">
      <c r="B1510" t="s">
        <v>2818</v>
      </c>
      <c r="C1510" t="s">
        <v>7982</v>
      </c>
      <c r="E1510" t="s">
        <v>10755</v>
      </c>
      <c r="F1510" t="s">
        <v>3094</v>
      </c>
    </row>
    <row r="1511" spans="2:6" x14ac:dyDescent="0.2">
      <c r="B1511" t="s">
        <v>6211</v>
      </c>
      <c r="C1511" t="s">
        <v>1681</v>
      </c>
      <c r="E1511" t="s">
        <v>323</v>
      </c>
      <c r="F1511" t="s">
        <v>7841</v>
      </c>
    </row>
    <row r="1512" spans="2:6" x14ac:dyDescent="0.2">
      <c r="B1512" t="s">
        <v>2861</v>
      </c>
      <c r="C1512" t="s">
        <v>6701</v>
      </c>
      <c r="E1512" t="s">
        <v>10756</v>
      </c>
      <c r="F1512" t="s">
        <v>6986</v>
      </c>
    </row>
    <row r="1513" spans="2:6" x14ac:dyDescent="0.2">
      <c r="B1513" t="s">
        <v>5536</v>
      </c>
      <c r="C1513" t="s">
        <v>2973</v>
      </c>
      <c r="E1513" t="s">
        <v>3792</v>
      </c>
      <c r="F1513" t="s">
        <v>3251</v>
      </c>
    </row>
    <row r="1514" spans="2:6" x14ac:dyDescent="0.2">
      <c r="B1514" t="s">
        <v>3867</v>
      </c>
      <c r="C1514" t="s">
        <v>7981</v>
      </c>
      <c r="E1514" t="s">
        <v>7087</v>
      </c>
      <c r="F1514" t="s">
        <v>448</v>
      </c>
    </row>
    <row r="1515" spans="2:6" x14ac:dyDescent="0.2">
      <c r="B1515" t="s">
        <v>2447</v>
      </c>
      <c r="C1515" t="s">
        <v>6235</v>
      </c>
      <c r="E1515" t="s">
        <v>10757</v>
      </c>
      <c r="F1515" t="s">
        <v>3316</v>
      </c>
    </row>
    <row r="1516" spans="2:6" x14ac:dyDescent="0.2">
      <c r="B1516" t="s">
        <v>3054</v>
      </c>
      <c r="C1516" t="s">
        <v>1682</v>
      </c>
      <c r="E1516" t="s">
        <v>3266</v>
      </c>
      <c r="F1516" t="s">
        <v>4354</v>
      </c>
    </row>
    <row r="1517" spans="2:6" x14ac:dyDescent="0.2">
      <c r="B1517" t="s">
        <v>7807</v>
      </c>
      <c r="C1517" t="s">
        <v>6942</v>
      </c>
      <c r="E1517" t="s">
        <v>8085</v>
      </c>
      <c r="F1517" t="s">
        <v>6473</v>
      </c>
    </row>
    <row r="1518" spans="2:6" x14ac:dyDescent="0.2">
      <c r="B1518" t="s">
        <v>11578</v>
      </c>
      <c r="C1518" t="s">
        <v>7778</v>
      </c>
      <c r="E1518" t="s">
        <v>9947</v>
      </c>
      <c r="F1518" t="s">
        <v>4433</v>
      </c>
    </row>
    <row r="1519" spans="2:6" x14ac:dyDescent="0.2">
      <c r="B1519" t="s">
        <v>1994</v>
      </c>
      <c r="C1519" t="s">
        <v>1684</v>
      </c>
      <c r="E1519" t="s">
        <v>2477</v>
      </c>
      <c r="F1519" t="s">
        <v>6623</v>
      </c>
    </row>
    <row r="1520" spans="2:6" x14ac:dyDescent="0.2">
      <c r="B1520" t="s">
        <v>11579</v>
      </c>
      <c r="C1520" t="s">
        <v>420</v>
      </c>
      <c r="E1520" t="s">
        <v>7388</v>
      </c>
      <c r="F1520" t="s">
        <v>5089</v>
      </c>
    </row>
    <row r="1521" spans="2:6" x14ac:dyDescent="0.2">
      <c r="B1521" t="s">
        <v>4012</v>
      </c>
      <c r="C1521" t="s">
        <v>1686</v>
      </c>
      <c r="E1521" t="s">
        <v>10758</v>
      </c>
      <c r="F1521" t="s">
        <v>5197</v>
      </c>
    </row>
    <row r="1522" spans="2:6" x14ac:dyDescent="0.2">
      <c r="B1522" t="s">
        <v>1739</v>
      </c>
      <c r="C1522" t="s">
        <v>7049</v>
      </c>
      <c r="E1522" t="s">
        <v>7738</v>
      </c>
      <c r="F1522" t="s">
        <v>7121</v>
      </c>
    </row>
    <row r="1523" spans="2:6" x14ac:dyDescent="0.2">
      <c r="B1523" t="s">
        <v>11580</v>
      </c>
      <c r="C1523" t="s">
        <v>1687</v>
      </c>
      <c r="E1523" t="s">
        <v>4150</v>
      </c>
      <c r="F1523" t="s">
        <v>4423</v>
      </c>
    </row>
    <row r="1524" spans="2:6" x14ac:dyDescent="0.2">
      <c r="B1524" t="s">
        <v>7858</v>
      </c>
      <c r="C1524" t="s">
        <v>4344</v>
      </c>
      <c r="E1524" t="s">
        <v>10759</v>
      </c>
      <c r="F1524" t="s">
        <v>1452</v>
      </c>
    </row>
    <row r="1525" spans="2:6" x14ac:dyDescent="0.2">
      <c r="B1525" t="s">
        <v>2304</v>
      </c>
      <c r="C1525" t="s">
        <v>1689</v>
      </c>
      <c r="E1525" t="s">
        <v>3759</v>
      </c>
      <c r="F1525" t="s">
        <v>3063</v>
      </c>
    </row>
    <row r="1526" spans="2:6" x14ac:dyDescent="0.2">
      <c r="B1526" t="s">
        <v>3438</v>
      </c>
      <c r="C1526" t="s">
        <v>6074</v>
      </c>
      <c r="E1526" t="s">
        <v>10760</v>
      </c>
      <c r="F1526" t="s">
        <v>2434</v>
      </c>
    </row>
    <row r="1527" spans="2:6" x14ac:dyDescent="0.2">
      <c r="B1527" t="s">
        <v>6756</v>
      </c>
      <c r="C1527" t="s">
        <v>1690</v>
      </c>
      <c r="E1527" t="s">
        <v>10761</v>
      </c>
      <c r="F1527" t="s">
        <v>8578</v>
      </c>
    </row>
    <row r="1528" spans="2:6" x14ac:dyDescent="0.2">
      <c r="B1528" t="s">
        <v>5563</v>
      </c>
      <c r="C1528" t="s">
        <v>7980</v>
      </c>
      <c r="E1528" t="s">
        <v>10762</v>
      </c>
      <c r="F1528" t="s">
        <v>8579</v>
      </c>
    </row>
    <row r="1529" spans="2:6" x14ac:dyDescent="0.2">
      <c r="B1529" t="s">
        <v>6932</v>
      </c>
      <c r="C1529" t="s">
        <v>4624</v>
      </c>
      <c r="E1529" t="s">
        <v>10763</v>
      </c>
      <c r="F1529" t="s">
        <v>8580</v>
      </c>
    </row>
    <row r="1530" spans="2:6" x14ac:dyDescent="0.2">
      <c r="B1530" t="s">
        <v>11581</v>
      </c>
      <c r="C1530" t="s">
        <v>1691</v>
      </c>
      <c r="E1530" t="s">
        <v>2535</v>
      </c>
      <c r="F1530" t="s">
        <v>8581</v>
      </c>
    </row>
    <row r="1531" spans="2:6" x14ac:dyDescent="0.2">
      <c r="B1531" t="s">
        <v>1752</v>
      </c>
      <c r="C1531" t="s">
        <v>1693</v>
      </c>
      <c r="E1531" t="s">
        <v>4716</v>
      </c>
      <c r="F1531" t="s">
        <v>8580</v>
      </c>
    </row>
    <row r="1532" spans="2:6" x14ac:dyDescent="0.2">
      <c r="B1532" t="s">
        <v>3812</v>
      </c>
      <c r="C1532" t="s">
        <v>7979</v>
      </c>
      <c r="E1532" t="s">
        <v>10764</v>
      </c>
      <c r="F1532" t="s">
        <v>8581</v>
      </c>
    </row>
    <row r="1533" spans="2:6" x14ac:dyDescent="0.2">
      <c r="B1533" t="s">
        <v>9470</v>
      </c>
      <c r="C1533" t="s">
        <v>1695</v>
      </c>
      <c r="E1533" t="s">
        <v>10765</v>
      </c>
      <c r="F1533" t="s">
        <v>8582</v>
      </c>
    </row>
    <row r="1534" spans="2:6" x14ac:dyDescent="0.2">
      <c r="B1534" t="s">
        <v>8538</v>
      </c>
      <c r="C1534" t="s">
        <v>1696</v>
      </c>
      <c r="E1534" t="s">
        <v>6557</v>
      </c>
      <c r="F1534" t="s">
        <v>8582</v>
      </c>
    </row>
    <row r="1535" spans="2:6" x14ac:dyDescent="0.2">
      <c r="B1535" t="s">
        <v>8479</v>
      </c>
      <c r="C1535" t="s">
        <v>2929</v>
      </c>
      <c r="E1535" t="s">
        <v>5085</v>
      </c>
      <c r="F1535" t="s">
        <v>8582</v>
      </c>
    </row>
    <row r="1536" spans="2:6" x14ac:dyDescent="0.2">
      <c r="B1536" t="s">
        <v>7664</v>
      </c>
      <c r="C1536" t="s">
        <v>2485</v>
      </c>
      <c r="E1536" t="s">
        <v>1517</v>
      </c>
      <c r="F1536" t="s">
        <v>8582</v>
      </c>
    </row>
    <row r="1537" spans="2:6" x14ac:dyDescent="0.2">
      <c r="B1537" t="s">
        <v>3815</v>
      </c>
      <c r="C1537" t="s">
        <v>3151</v>
      </c>
      <c r="E1537" t="s">
        <v>2231</v>
      </c>
      <c r="F1537" t="s">
        <v>8583</v>
      </c>
    </row>
    <row r="1538" spans="2:6" x14ac:dyDescent="0.2">
      <c r="B1538" t="s">
        <v>1764</v>
      </c>
      <c r="C1538" t="s">
        <v>1698</v>
      </c>
      <c r="E1538" t="s">
        <v>10766</v>
      </c>
      <c r="F1538" t="s">
        <v>8584</v>
      </c>
    </row>
    <row r="1539" spans="2:6" x14ac:dyDescent="0.2">
      <c r="B1539" t="s">
        <v>6653</v>
      </c>
      <c r="C1539" t="s">
        <v>1839</v>
      </c>
      <c r="E1539" t="s">
        <v>2644</v>
      </c>
      <c r="F1539" t="s">
        <v>6300</v>
      </c>
    </row>
    <row r="1540" spans="2:6" x14ac:dyDescent="0.2">
      <c r="B1540" t="s">
        <v>7016</v>
      </c>
      <c r="C1540" t="s">
        <v>1700</v>
      </c>
      <c r="E1540" t="s">
        <v>10183</v>
      </c>
      <c r="F1540" t="s">
        <v>182</v>
      </c>
    </row>
    <row r="1541" spans="2:6" x14ac:dyDescent="0.2">
      <c r="B1541" t="s">
        <v>6953</v>
      </c>
      <c r="C1541" t="s">
        <v>1702</v>
      </c>
      <c r="E1541" t="s">
        <v>2636</v>
      </c>
      <c r="F1541" t="s">
        <v>3982</v>
      </c>
    </row>
    <row r="1542" spans="2:6" x14ac:dyDescent="0.2">
      <c r="B1542" t="s">
        <v>4893</v>
      </c>
      <c r="C1542" t="s">
        <v>6361</v>
      </c>
      <c r="E1542" t="s">
        <v>695</v>
      </c>
      <c r="F1542" t="s">
        <v>4218</v>
      </c>
    </row>
    <row r="1543" spans="2:6" x14ac:dyDescent="0.2">
      <c r="B1543" t="s">
        <v>1831</v>
      </c>
      <c r="C1543" t="s">
        <v>1703</v>
      </c>
      <c r="E1543" t="s">
        <v>10767</v>
      </c>
      <c r="F1543" t="s">
        <v>775</v>
      </c>
    </row>
    <row r="1544" spans="2:6" x14ac:dyDescent="0.2">
      <c r="B1544" t="s">
        <v>4389</v>
      </c>
      <c r="C1544" t="s">
        <v>3100</v>
      </c>
      <c r="E1544" t="s">
        <v>10768</v>
      </c>
      <c r="F1544" t="s">
        <v>6056</v>
      </c>
    </row>
    <row r="1545" spans="2:6" x14ac:dyDescent="0.2">
      <c r="B1545" t="s">
        <v>4112</v>
      </c>
      <c r="C1545" t="s">
        <v>4613</v>
      </c>
      <c r="E1545" t="s">
        <v>6915</v>
      </c>
      <c r="F1545" t="s">
        <v>8585</v>
      </c>
    </row>
    <row r="1546" spans="2:6" x14ac:dyDescent="0.2">
      <c r="B1546" t="s">
        <v>4091</v>
      </c>
      <c r="C1546" t="s">
        <v>424</v>
      </c>
      <c r="E1546" t="s">
        <v>371</v>
      </c>
      <c r="F1546" t="s">
        <v>4211</v>
      </c>
    </row>
    <row r="1547" spans="2:6" x14ac:dyDescent="0.2">
      <c r="B1547" t="s">
        <v>4797</v>
      </c>
      <c r="C1547" t="s">
        <v>7978</v>
      </c>
      <c r="E1547" t="s">
        <v>6007</v>
      </c>
      <c r="F1547" t="s">
        <v>2199</v>
      </c>
    </row>
    <row r="1548" spans="2:6" x14ac:dyDescent="0.2">
      <c r="B1548" t="s">
        <v>10200</v>
      </c>
      <c r="C1548" t="s">
        <v>5531</v>
      </c>
      <c r="E1548" t="s">
        <v>10769</v>
      </c>
      <c r="F1548" t="s">
        <v>6098</v>
      </c>
    </row>
    <row r="1549" spans="2:6" x14ac:dyDescent="0.2">
      <c r="B1549" t="s">
        <v>3682</v>
      </c>
      <c r="C1549" t="s">
        <v>1986</v>
      </c>
      <c r="E1549" t="s">
        <v>7727</v>
      </c>
      <c r="F1549" t="s">
        <v>8586</v>
      </c>
    </row>
    <row r="1550" spans="2:6" x14ac:dyDescent="0.2">
      <c r="B1550" t="s">
        <v>11582</v>
      </c>
      <c r="C1550" t="s">
        <v>1704</v>
      </c>
      <c r="E1550" t="s">
        <v>4487</v>
      </c>
      <c r="F1550" t="s">
        <v>7737</v>
      </c>
    </row>
    <row r="1551" spans="2:6" x14ac:dyDescent="0.2">
      <c r="B1551" t="s">
        <v>2558</v>
      </c>
      <c r="C1551" t="s">
        <v>4065</v>
      </c>
      <c r="E1551" t="s">
        <v>10770</v>
      </c>
      <c r="F1551" t="s">
        <v>7987</v>
      </c>
    </row>
    <row r="1552" spans="2:6" x14ac:dyDescent="0.2">
      <c r="B1552" t="s">
        <v>7671</v>
      </c>
      <c r="C1552" t="s">
        <v>6725</v>
      </c>
      <c r="E1552" t="s">
        <v>5972</v>
      </c>
      <c r="F1552" t="s">
        <v>7834</v>
      </c>
    </row>
    <row r="1553" spans="2:6" x14ac:dyDescent="0.2">
      <c r="B1553" t="s">
        <v>7755</v>
      </c>
      <c r="C1553" t="s">
        <v>649</v>
      </c>
      <c r="E1553" t="s">
        <v>2856</v>
      </c>
      <c r="F1553" t="s">
        <v>3998</v>
      </c>
    </row>
    <row r="1554" spans="2:6" x14ac:dyDescent="0.2">
      <c r="B1554" t="s">
        <v>1773</v>
      </c>
      <c r="C1554" t="s">
        <v>1705</v>
      </c>
      <c r="E1554" t="s">
        <v>5579</v>
      </c>
      <c r="F1554" t="s">
        <v>8587</v>
      </c>
    </row>
    <row r="1555" spans="2:6" x14ac:dyDescent="0.2">
      <c r="B1555" t="s">
        <v>1167</v>
      </c>
      <c r="C1555" t="s">
        <v>1014</v>
      </c>
      <c r="E1555" t="s">
        <v>10173</v>
      </c>
      <c r="F1555" t="s">
        <v>6312</v>
      </c>
    </row>
    <row r="1556" spans="2:6" x14ac:dyDescent="0.2">
      <c r="B1556" t="s">
        <v>6836</v>
      </c>
      <c r="C1556" t="s">
        <v>7228</v>
      </c>
      <c r="E1556" t="s">
        <v>787</v>
      </c>
      <c r="F1556" t="s">
        <v>5964</v>
      </c>
    </row>
    <row r="1557" spans="2:6" x14ac:dyDescent="0.2">
      <c r="B1557" t="s">
        <v>1779</v>
      </c>
      <c r="C1557" t="s">
        <v>549</v>
      </c>
      <c r="E1557" t="s">
        <v>10171</v>
      </c>
      <c r="F1557" t="s">
        <v>4693</v>
      </c>
    </row>
    <row r="1558" spans="2:6" x14ac:dyDescent="0.2">
      <c r="B1558" t="s">
        <v>3691</v>
      </c>
      <c r="C1558" t="s">
        <v>1708</v>
      </c>
      <c r="E1558" t="s">
        <v>10170</v>
      </c>
      <c r="F1558" t="s">
        <v>3868</v>
      </c>
    </row>
    <row r="1559" spans="2:6" x14ac:dyDescent="0.2">
      <c r="B1559" t="s">
        <v>6358</v>
      </c>
      <c r="C1559" t="s">
        <v>7192</v>
      </c>
      <c r="E1559" t="s">
        <v>6765</v>
      </c>
      <c r="F1559" t="s">
        <v>8588</v>
      </c>
    </row>
    <row r="1560" spans="2:6" x14ac:dyDescent="0.2">
      <c r="B1560" t="s">
        <v>5351</v>
      </c>
      <c r="C1560" t="s">
        <v>1709</v>
      </c>
      <c r="E1560" t="s">
        <v>3421</v>
      </c>
      <c r="F1560" t="s">
        <v>8589</v>
      </c>
    </row>
    <row r="1561" spans="2:6" x14ac:dyDescent="0.2">
      <c r="B1561" t="s">
        <v>10243</v>
      </c>
      <c r="C1561" t="s">
        <v>429</v>
      </c>
      <c r="E1561" t="s">
        <v>10771</v>
      </c>
      <c r="F1561" t="s">
        <v>7398</v>
      </c>
    </row>
    <row r="1562" spans="2:6" x14ac:dyDescent="0.2">
      <c r="B1562" t="s">
        <v>6722</v>
      </c>
      <c r="C1562" t="s">
        <v>1710</v>
      </c>
      <c r="E1562" t="s">
        <v>10772</v>
      </c>
      <c r="F1562" t="s">
        <v>8590</v>
      </c>
    </row>
    <row r="1563" spans="2:6" x14ac:dyDescent="0.2">
      <c r="B1563" t="s">
        <v>3744</v>
      </c>
      <c r="C1563" t="s">
        <v>1711</v>
      </c>
      <c r="E1563" t="s">
        <v>5220</v>
      </c>
      <c r="F1563" t="s">
        <v>5234</v>
      </c>
    </row>
    <row r="1564" spans="2:6" x14ac:dyDescent="0.2">
      <c r="B1564" t="s">
        <v>7558</v>
      </c>
      <c r="C1564" t="s">
        <v>1713</v>
      </c>
      <c r="E1564" t="s">
        <v>10773</v>
      </c>
      <c r="F1564" t="s">
        <v>922</v>
      </c>
    </row>
    <row r="1565" spans="2:6" x14ac:dyDescent="0.2">
      <c r="B1565" t="s">
        <v>2621</v>
      </c>
      <c r="C1565" t="s">
        <v>5760</v>
      </c>
      <c r="E1565" t="s">
        <v>1081</v>
      </c>
      <c r="F1565" t="s">
        <v>8591</v>
      </c>
    </row>
    <row r="1566" spans="2:6" x14ac:dyDescent="0.2">
      <c r="B1566" t="s">
        <v>11583</v>
      </c>
      <c r="C1566" t="s">
        <v>2204</v>
      </c>
      <c r="E1566" t="s">
        <v>3264</v>
      </c>
      <c r="F1566" t="s">
        <v>7434</v>
      </c>
    </row>
    <row r="1567" spans="2:6" x14ac:dyDescent="0.2">
      <c r="B1567" t="s">
        <v>11584</v>
      </c>
      <c r="C1567" t="s">
        <v>432</v>
      </c>
      <c r="E1567" t="s">
        <v>10158</v>
      </c>
      <c r="F1567" t="s">
        <v>4146</v>
      </c>
    </row>
    <row r="1568" spans="2:6" x14ac:dyDescent="0.2">
      <c r="B1568" t="s">
        <v>2601</v>
      </c>
      <c r="C1568" t="s">
        <v>5403</v>
      </c>
      <c r="E1568" t="s">
        <v>1087</v>
      </c>
      <c r="F1568" t="s">
        <v>7079</v>
      </c>
    </row>
    <row r="1569" spans="2:6" x14ac:dyDescent="0.2">
      <c r="B1569" t="s">
        <v>6599</v>
      </c>
      <c r="C1569" t="s">
        <v>1716</v>
      </c>
      <c r="E1569" t="s">
        <v>10195</v>
      </c>
      <c r="F1569" t="s">
        <v>2206</v>
      </c>
    </row>
    <row r="1570" spans="2:6" x14ac:dyDescent="0.2">
      <c r="B1570" t="s">
        <v>2290</v>
      </c>
      <c r="C1570" t="s">
        <v>1718</v>
      </c>
      <c r="E1570" t="s">
        <v>10194</v>
      </c>
      <c r="F1570" t="s">
        <v>7040</v>
      </c>
    </row>
    <row r="1571" spans="2:6" x14ac:dyDescent="0.2">
      <c r="B1571" t="s">
        <v>6521</v>
      </c>
      <c r="C1571" t="s">
        <v>1720</v>
      </c>
      <c r="E1571" t="s">
        <v>7031</v>
      </c>
      <c r="F1571" t="s">
        <v>3225</v>
      </c>
    </row>
    <row r="1572" spans="2:6" x14ac:dyDescent="0.2">
      <c r="B1572" t="s">
        <v>10881</v>
      </c>
      <c r="C1572" t="s">
        <v>4659</v>
      </c>
      <c r="E1572" t="s">
        <v>10774</v>
      </c>
      <c r="F1572" t="s">
        <v>8084</v>
      </c>
    </row>
    <row r="1573" spans="2:6" x14ac:dyDescent="0.2">
      <c r="B1573" t="s">
        <v>11585</v>
      </c>
      <c r="C1573" t="s">
        <v>7938</v>
      </c>
      <c r="E1573" t="s">
        <v>817</v>
      </c>
      <c r="F1573" t="s">
        <v>8592</v>
      </c>
    </row>
    <row r="1574" spans="2:6" x14ac:dyDescent="0.2">
      <c r="B1574" t="s">
        <v>5354</v>
      </c>
      <c r="C1574" t="s">
        <v>1721</v>
      </c>
      <c r="E1574" t="s">
        <v>10775</v>
      </c>
      <c r="F1574" t="s">
        <v>2599</v>
      </c>
    </row>
    <row r="1575" spans="2:6" x14ac:dyDescent="0.2">
      <c r="B1575" t="s">
        <v>5347</v>
      </c>
      <c r="C1575" t="s">
        <v>7282</v>
      </c>
      <c r="E1575" t="s">
        <v>774</v>
      </c>
      <c r="F1575" t="s">
        <v>5325</v>
      </c>
    </row>
    <row r="1576" spans="2:6" x14ac:dyDescent="0.2">
      <c r="B1576" t="s">
        <v>4235</v>
      </c>
      <c r="C1576" t="s">
        <v>4806</v>
      </c>
      <c r="E1576" t="s">
        <v>1211</v>
      </c>
      <c r="F1576" t="s">
        <v>2574</v>
      </c>
    </row>
    <row r="1577" spans="2:6" x14ac:dyDescent="0.2">
      <c r="B1577" t="s">
        <v>2878</v>
      </c>
      <c r="C1577" t="s">
        <v>2686</v>
      </c>
      <c r="E1577" t="s">
        <v>10776</v>
      </c>
      <c r="F1577" t="s">
        <v>7405</v>
      </c>
    </row>
    <row r="1578" spans="2:6" x14ac:dyDescent="0.2">
      <c r="B1578" t="s">
        <v>11586</v>
      </c>
      <c r="C1578" t="s">
        <v>4534</v>
      </c>
      <c r="E1578" t="s">
        <v>7710</v>
      </c>
      <c r="F1578" t="s">
        <v>4597</v>
      </c>
    </row>
    <row r="1579" spans="2:6" x14ac:dyDescent="0.2">
      <c r="B1579" t="s">
        <v>11587</v>
      </c>
      <c r="C1579" t="s">
        <v>3641</v>
      </c>
      <c r="E1579" t="s">
        <v>5087</v>
      </c>
      <c r="F1579" t="s">
        <v>8593</v>
      </c>
    </row>
    <row r="1580" spans="2:6" x14ac:dyDescent="0.2">
      <c r="B1580" t="s">
        <v>4920</v>
      </c>
      <c r="C1580" t="s">
        <v>2808</v>
      </c>
      <c r="E1580" t="s">
        <v>9965</v>
      </c>
      <c r="F1580" t="s">
        <v>4545</v>
      </c>
    </row>
    <row r="1581" spans="2:6" x14ac:dyDescent="0.2">
      <c r="B1581" t="s">
        <v>5747</v>
      </c>
      <c r="C1581" t="s">
        <v>1724</v>
      </c>
      <c r="E1581" t="s">
        <v>9959</v>
      </c>
      <c r="F1581" t="s">
        <v>8594</v>
      </c>
    </row>
    <row r="1582" spans="2:6" x14ac:dyDescent="0.2">
      <c r="B1582" t="s">
        <v>11588</v>
      </c>
      <c r="C1582" t="s">
        <v>3972</v>
      </c>
      <c r="E1582" t="s">
        <v>5944</v>
      </c>
      <c r="F1582" t="s">
        <v>6335</v>
      </c>
    </row>
    <row r="1583" spans="2:6" x14ac:dyDescent="0.2">
      <c r="B1583" t="s">
        <v>5901</v>
      </c>
      <c r="C1583" t="s">
        <v>1726</v>
      </c>
      <c r="E1583" t="s">
        <v>5061</v>
      </c>
      <c r="F1583" t="s">
        <v>6022</v>
      </c>
    </row>
    <row r="1584" spans="2:6" x14ac:dyDescent="0.2">
      <c r="B1584" t="s">
        <v>7518</v>
      </c>
      <c r="C1584" t="s">
        <v>436</v>
      </c>
      <c r="E1584" t="s">
        <v>4826</v>
      </c>
      <c r="F1584" t="s">
        <v>8199</v>
      </c>
    </row>
    <row r="1585" spans="2:6" x14ac:dyDescent="0.2">
      <c r="B1585" t="s">
        <v>1570</v>
      </c>
      <c r="C1585" t="s">
        <v>5860</v>
      </c>
      <c r="E1585" t="s">
        <v>6023</v>
      </c>
      <c r="F1585" t="s">
        <v>4014</v>
      </c>
    </row>
    <row r="1586" spans="2:6" x14ac:dyDescent="0.2">
      <c r="B1586" t="s">
        <v>4894</v>
      </c>
      <c r="C1586" t="s">
        <v>7923</v>
      </c>
      <c r="E1586" t="s">
        <v>5358</v>
      </c>
      <c r="F1586" t="s">
        <v>8595</v>
      </c>
    </row>
    <row r="1587" spans="2:6" x14ac:dyDescent="0.2">
      <c r="B1587" t="s">
        <v>3858</v>
      </c>
      <c r="C1587" t="s">
        <v>2330</v>
      </c>
      <c r="E1587" t="s">
        <v>454</v>
      </c>
      <c r="F1587" t="s">
        <v>8191</v>
      </c>
    </row>
    <row r="1588" spans="2:6" x14ac:dyDescent="0.2">
      <c r="B1588" t="s">
        <v>11589</v>
      </c>
      <c r="C1588" t="s">
        <v>440</v>
      </c>
      <c r="E1588" t="s">
        <v>4339</v>
      </c>
      <c r="F1588" t="s">
        <v>5593</v>
      </c>
    </row>
    <row r="1589" spans="2:6" x14ac:dyDescent="0.2">
      <c r="B1589" t="s">
        <v>6149</v>
      </c>
      <c r="C1589" t="s">
        <v>1728</v>
      </c>
      <c r="E1589" t="s">
        <v>4556</v>
      </c>
      <c r="F1589" t="s">
        <v>8596</v>
      </c>
    </row>
    <row r="1590" spans="2:6" x14ac:dyDescent="0.2">
      <c r="B1590" t="s">
        <v>6375</v>
      </c>
      <c r="C1590" t="s">
        <v>1729</v>
      </c>
      <c r="E1590" t="s">
        <v>9958</v>
      </c>
      <c r="F1590" t="s">
        <v>8597</v>
      </c>
    </row>
    <row r="1591" spans="2:6" x14ac:dyDescent="0.2">
      <c r="B1591" t="s">
        <v>3510</v>
      </c>
      <c r="C1591" t="s">
        <v>1730</v>
      </c>
      <c r="E1591" t="s">
        <v>1102</v>
      </c>
      <c r="F1591" t="s">
        <v>7437</v>
      </c>
    </row>
    <row r="1592" spans="2:6" x14ac:dyDescent="0.2">
      <c r="B1592" t="s">
        <v>11590</v>
      </c>
      <c r="C1592" t="s">
        <v>1827</v>
      </c>
      <c r="E1592" t="s">
        <v>10777</v>
      </c>
      <c r="F1592" t="s">
        <v>1809</v>
      </c>
    </row>
    <row r="1593" spans="2:6" x14ac:dyDescent="0.2">
      <c r="B1593" t="s">
        <v>2389</v>
      </c>
      <c r="C1593" t="s">
        <v>7977</v>
      </c>
      <c r="E1593" t="s">
        <v>10778</v>
      </c>
      <c r="F1593" t="s">
        <v>6411</v>
      </c>
    </row>
    <row r="1594" spans="2:6" x14ac:dyDescent="0.2">
      <c r="B1594" t="s">
        <v>7384</v>
      </c>
      <c r="C1594" t="s">
        <v>7976</v>
      </c>
      <c r="E1594" t="s">
        <v>1104</v>
      </c>
      <c r="F1594" t="s">
        <v>8598</v>
      </c>
    </row>
    <row r="1595" spans="2:6" x14ac:dyDescent="0.2">
      <c r="B1595" t="s">
        <v>11591</v>
      </c>
      <c r="C1595" t="s">
        <v>7958</v>
      </c>
      <c r="E1595" t="s">
        <v>9955</v>
      </c>
      <c r="F1595" t="s">
        <v>8599</v>
      </c>
    </row>
    <row r="1596" spans="2:6" x14ac:dyDescent="0.2">
      <c r="B1596" t="s">
        <v>2226</v>
      </c>
      <c r="C1596" t="s">
        <v>1732</v>
      </c>
      <c r="E1596" t="s">
        <v>4164</v>
      </c>
      <c r="F1596" t="s">
        <v>8600</v>
      </c>
    </row>
    <row r="1597" spans="2:6" x14ac:dyDescent="0.2">
      <c r="B1597" t="s">
        <v>8976</v>
      </c>
      <c r="C1597" t="s">
        <v>5440</v>
      </c>
      <c r="E1597" t="s">
        <v>148</v>
      </c>
      <c r="F1597" t="s">
        <v>4672</v>
      </c>
    </row>
    <row r="1598" spans="2:6" x14ac:dyDescent="0.2">
      <c r="B1598" t="s">
        <v>3914</v>
      </c>
      <c r="C1598" t="s">
        <v>1373</v>
      </c>
      <c r="E1598" t="s">
        <v>152</v>
      </c>
      <c r="F1598" t="s">
        <v>8601</v>
      </c>
    </row>
    <row r="1599" spans="2:6" x14ac:dyDescent="0.2">
      <c r="B1599" t="s">
        <v>6594</v>
      </c>
      <c r="C1599" t="s">
        <v>1734</v>
      </c>
      <c r="E1599" t="s">
        <v>8051</v>
      </c>
      <c r="F1599" t="s">
        <v>212</v>
      </c>
    </row>
    <row r="1600" spans="2:6" x14ac:dyDescent="0.2">
      <c r="B1600" t="s">
        <v>11592</v>
      </c>
      <c r="C1600" t="s">
        <v>1736</v>
      </c>
      <c r="E1600" t="s">
        <v>1106</v>
      </c>
      <c r="F1600" t="s">
        <v>8602</v>
      </c>
    </row>
    <row r="1601" spans="3:6" x14ac:dyDescent="0.2">
      <c r="C1601" t="s">
        <v>1737</v>
      </c>
      <c r="E1601" t="s">
        <v>1168</v>
      </c>
      <c r="F1601" t="s">
        <v>4414</v>
      </c>
    </row>
    <row r="1602" spans="3:6" x14ac:dyDescent="0.2">
      <c r="C1602" t="s">
        <v>442</v>
      </c>
      <c r="E1602" t="s">
        <v>761</v>
      </c>
      <c r="F1602" t="s">
        <v>266</v>
      </c>
    </row>
    <row r="1603" spans="3:6" x14ac:dyDescent="0.2">
      <c r="C1603" t="s">
        <v>4958</v>
      </c>
      <c r="E1603" t="s">
        <v>10779</v>
      </c>
      <c r="F1603" t="s">
        <v>4519</v>
      </c>
    </row>
    <row r="1604" spans="3:6" x14ac:dyDescent="0.2">
      <c r="C1604" t="s">
        <v>1739</v>
      </c>
      <c r="E1604" t="s">
        <v>5241</v>
      </c>
      <c r="F1604" t="s">
        <v>7639</v>
      </c>
    </row>
    <row r="1605" spans="3:6" x14ac:dyDescent="0.2">
      <c r="C1605" t="s">
        <v>1740</v>
      </c>
      <c r="E1605" t="s">
        <v>2377</v>
      </c>
      <c r="F1605" t="s">
        <v>7908</v>
      </c>
    </row>
    <row r="1606" spans="3:6" x14ac:dyDescent="0.2">
      <c r="C1606" t="s">
        <v>1742</v>
      </c>
      <c r="E1606" t="s">
        <v>205</v>
      </c>
      <c r="F1606" t="s">
        <v>6181</v>
      </c>
    </row>
    <row r="1607" spans="3:6" x14ac:dyDescent="0.2">
      <c r="C1607" t="s">
        <v>1743</v>
      </c>
      <c r="E1607" t="s">
        <v>10780</v>
      </c>
      <c r="F1607" t="s">
        <v>4375</v>
      </c>
    </row>
    <row r="1608" spans="3:6" x14ac:dyDescent="0.2">
      <c r="C1608" t="s">
        <v>7975</v>
      </c>
      <c r="E1608" t="s">
        <v>3898</v>
      </c>
      <c r="F1608" t="s">
        <v>210</v>
      </c>
    </row>
    <row r="1609" spans="3:6" x14ac:dyDescent="0.2">
      <c r="C1609" t="s">
        <v>7974</v>
      </c>
      <c r="E1609" t="s">
        <v>5883</v>
      </c>
      <c r="F1609" t="s">
        <v>4884</v>
      </c>
    </row>
    <row r="1610" spans="3:6" x14ac:dyDescent="0.2">
      <c r="C1610" t="s">
        <v>2496</v>
      </c>
      <c r="E1610" t="s">
        <v>3081</v>
      </c>
      <c r="F1610" t="s">
        <v>3952</v>
      </c>
    </row>
    <row r="1611" spans="3:6" x14ac:dyDescent="0.2">
      <c r="C1611" t="s">
        <v>2184</v>
      </c>
      <c r="E1611" t="s">
        <v>6860</v>
      </c>
      <c r="F1611" t="s">
        <v>5892</v>
      </c>
    </row>
    <row r="1612" spans="3:6" x14ac:dyDescent="0.2">
      <c r="C1612" t="s">
        <v>1744</v>
      </c>
      <c r="E1612" t="s">
        <v>1047</v>
      </c>
      <c r="F1612" t="s">
        <v>6382</v>
      </c>
    </row>
    <row r="1613" spans="3:6" x14ac:dyDescent="0.2">
      <c r="C1613" t="s">
        <v>444</v>
      </c>
      <c r="E1613" t="s">
        <v>7983</v>
      </c>
      <c r="F1613" t="s">
        <v>1400</v>
      </c>
    </row>
    <row r="1614" spans="3:6" x14ac:dyDescent="0.2">
      <c r="C1614" t="s">
        <v>1745</v>
      </c>
      <c r="E1614" t="s">
        <v>10781</v>
      </c>
      <c r="F1614" t="s">
        <v>6376</v>
      </c>
    </row>
    <row r="1615" spans="3:6" x14ac:dyDescent="0.2">
      <c r="C1615" t="s">
        <v>1747</v>
      </c>
      <c r="E1615" t="s">
        <v>5390</v>
      </c>
      <c r="F1615" t="s">
        <v>3028</v>
      </c>
    </row>
    <row r="1616" spans="3:6" x14ac:dyDescent="0.2">
      <c r="C1616" t="s">
        <v>1749</v>
      </c>
      <c r="E1616" t="s">
        <v>6933</v>
      </c>
      <c r="F1616" t="s">
        <v>7546</v>
      </c>
    </row>
    <row r="1617" spans="3:6" x14ac:dyDescent="0.2">
      <c r="C1617" t="s">
        <v>3089</v>
      </c>
      <c r="E1617" t="s">
        <v>7676</v>
      </c>
      <c r="F1617" t="s">
        <v>8603</v>
      </c>
    </row>
    <row r="1618" spans="3:6" x14ac:dyDescent="0.2">
      <c r="C1618" t="s">
        <v>1752</v>
      </c>
      <c r="E1618" t="s">
        <v>6123</v>
      </c>
      <c r="F1618" t="s">
        <v>6939</v>
      </c>
    </row>
    <row r="1619" spans="3:6" x14ac:dyDescent="0.2">
      <c r="C1619" t="s">
        <v>5288</v>
      </c>
      <c r="E1619" t="s">
        <v>6757</v>
      </c>
      <c r="F1619" t="s">
        <v>6907</v>
      </c>
    </row>
    <row r="1620" spans="3:6" x14ac:dyDescent="0.2">
      <c r="C1620" t="s">
        <v>1748</v>
      </c>
      <c r="E1620" t="s">
        <v>1270</v>
      </c>
      <c r="F1620" t="s">
        <v>2458</v>
      </c>
    </row>
    <row r="1621" spans="3:6" x14ac:dyDescent="0.2">
      <c r="C1621" t="s">
        <v>1191</v>
      </c>
      <c r="E1621" t="s">
        <v>6154</v>
      </c>
      <c r="F1621" t="s">
        <v>8604</v>
      </c>
    </row>
    <row r="1622" spans="3:6" x14ac:dyDescent="0.2">
      <c r="C1622" t="s">
        <v>1755</v>
      </c>
      <c r="E1622" t="s">
        <v>1357</v>
      </c>
      <c r="F1622" t="s">
        <v>7871</v>
      </c>
    </row>
    <row r="1623" spans="3:6" x14ac:dyDescent="0.2">
      <c r="C1623" t="s">
        <v>1756</v>
      </c>
      <c r="E1623" t="s">
        <v>10782</v>
      </c>
      <c r="F1623" t="s">
        <v>4237</v>
      </c>
    </row>
    <row r="1624" spans="3:6" x14ac:dyDescent="0.2">
      <c r="C1624" t="s">
        <v>1757</v>
      </c>
      <c r="E1624" t="s">
        <v>5233</v>
      </c>
      <c r="F1624" t="s">
        <v>7180</v>
      </c>
    </row>
    <row r="1625" spans="3:6" x14ac:dyDescent="0.2">
      <c r="C1625" t="s">
        <v>3122</v>
      </c>
      <c r="E1625" t="s">
        <v>1272</v>
      </c>
      <c r="F1625" t="s">
        <v>3034</v>
      </c>
    </row>
    <row r="1626" spans="3:6" x14ac:dyDescent="0.2">
      <c r="C1626" t="s">
        <v>1758</v>
      </c>
      <c r="E1626" t="s">
        <v>3843</v>
      </c>
      <c r="F1626" t="s">
        <v>2186</v>
      </c>
    </row>
    <row r="1627" spans="3:6" x14ac:dyDescent="0.2">
      <c r="C1627" t="s">
        <v>1760</v>
      </c>
      <c r="E1627" t="s">
        <v>1284</v>
      </c>
      <c r="F1627" t="s">
        <v>1402</v>
      </c>
    </row>
    <row r="1628" spans="3:6" x14ac:dyDescent="0.2">
      <c r="C1628" t="s">
        <v>1762</v>
      </c>
      <c r="E1628" t="s">
        <v>3945</v>
      </c>
      <c r="F1628" t="s">
        <v>5889</v>
      </c>
    </row>
    <row r="1629" spans="3:6" x14ac:dyDescent="0.2">
      <c r="C1629" t="s">
        <v>1764</v>
      </c>
      <c r="E1629" t="s">
        <v>5610</v>
      </c>
      <c r="F1629" t="s">
        <v>1404</v>
      </c>
    </row>
    <row r="1630" spans="3:6" x14ac:dyDescent="0.2">
      <c r="C1630" t="s">
        <v>1766</v>
      </c>
      <c r="E1630" t="s">
        <v>3978</v>
      </c>
      <c r="F1630" t="s">
        <v>8605</v>
      </c>
    </row>
    <row r="1631" spans="3:6" x14ac:dyDescent="0.2">
      <c r="C1631" t="s">
        <v>5072</v>
      </c>
      <c r="E1631" t="s">
        <v>1105</v>
      </c>
      <c r="F1631" t="s">
        <v>8606</v>
      </c>
    </row>
    <row r="1632" spans="3:6" x14ac:dyDescent="0.2">
      <c r="C1632" t="s">
        <v>447</v>
      </c>
      <c r="E1632" t="s">
        <v>5033</v>
      </c>
      <c r="F1632" t="s">
        <v>8607</v>
      </c>
    </row>
    <row r="1633" spans="3:6" x14ac:dyDescent="0.2">
      <c r="C1633" t="s">
        <v>3182</v>
      </c>
      <c r="E1633" t="s">
        <v>2707</v>
      </c>
      <c r="F1633" t="s">
        <v>2508</v>
      </c>
    </row>
    <row r="1634" spans="3:6" x14ac:dyDescent="0.2">
      <c r="C1634" t="s">
        <v>7973</v>
      </c>
      <c r="E1634" t="s">
        <v>4725</v>
      </c>
      <c r="F1634" t="s">
        <v>71</v>
      </c>
    </row>
    <row r="1635" spans="3:6" x14ac:dyDescent="0.2">
      <c r="C1635" t="s">
        <v>4134</v>
      </c>
      <c r="E1635" t="s">
        <v>10783</v>
      </c>
      <c r="F1635" t="s">
        <v>1407</v>
      </c>
    </row>
    <row r="1636" spans="3:6" x14ac:dyDescent="0.2">
      <c r="C1636" t="s">
        <v>1768</v>
      </c>
      <c r="E1636" t="s">
        <v>3415</v>
      </c>
      <c r="F1636" t="s">
        <v>8608</v>
      </c>
    </row>
    <row r="1637" spans="3:6" x14ac:dyDescent="0.2">
      <c r="C1637" t="s">
        <v>5266</v>
      </c>
      <c r="E1637" t="s">
        <v>7003</v>
      </c>
      <c r="F1637" t="s">
        <v>3562</v>
      </c>
    </row>
    <row r="1638" spans="3:6" x14ac:dyDescent="0.2">
      <c r="C1638" t="s">
        <v>1769</v>
      </c>
      <c r="E1638" t="s">
        <v>10784</v>
      </c>
      <c r="F1638" t="s">
        <v>6197</v>
      </c>
    </row>
    <row r="1639" spans="3:6" x14ac:dyDescent="0.2">
      <c r="C1639" t="s">
        <v>3386</v>
      </c>
      <c r="E1639" t="s">
        <v>5535</v>
      </c>
      <c r="F1639" t="s">
        <v>1711</v>
      </c>
    </row>
    <row r="1640" spans="3:6" x14ac:dyDescent="0.2">
      <c r="C1640" t="s">
        <v>3174</v>
      </c>
      <c r="E1640" t="s">
        <v>6524</v>
      </c>
      <c r="F1640" t="s">
        <v>8175</v>
      </c>
    </row>
    <row r="1641" spans="3:6" x14ac:dyDescent="0.2">
      <c r="C1641" t="s">
        <v>1771</v>
      </c>
      <c r="E1641" t="s">
        <v>10785</v>
      </c>
      <c r="F1641" t="s">
        <v>8609</v>
      </c>
    </row>
    <row r="1642" spans="3:6" x14ac:dyDescent="0.2">
      <c r="C1642" t="s">
        <v>1773</v>
      </c>
      <c r="E1642" t="s">
        <v>10786</v>
      </c>
      <c r="F1642" t="s">
        <v>4775</v>
      </c>
    </row>
    <row r="1643" spans="3:6" x14ac:dyDescent="0.2">
      <c r="C1643" t="s">
        <v>1775</v>
      </c>
      <c r="E1643" t="s">
        <v>10787</v>
      </c>
      <c r="F1643" t="s">
        <v>8610</v>
      </c>
    </row>
    <row r="1644" spans="3:6" x14ac:dyDescent="0.2">
      <c r="C1644" t="s">
        <v>450</v>
      </c>
      <c r="E1644" t="s">
        <v>10788</v>
      </c>
      <c r="F1644" t="s">
        <v>8611</v>
      </c>
    </row>
    <row r="1645" spans="3:6" x14ac:dyDescent="0.2">
      <c r="C1645" t="s">
        <v>1776</v>
      </c>
      <c r="E1645" t="s">
        <v>3561</v>
      </c>
      <c r="F1645" t="s">
        <v>8612</v>
      </c>
    </row>
    <row r="1646" spans="3:6" x14ac:dyDescent="0.2">
      <c r="C1646" t="s">
        <v>2429</v>
      </c>
      <c r="E1646" t="s">
        <v>3054</v>
      </c>
      <c r="F1646" t="s">
        <v>6633</v>
      </c>
    </row>
    <row r="1647" spans="3:6" x14ac:dyDescent="0.2">
      <c r="C1647" t="s">
        <v>5835</v>
      </c>
      <c r="E1647" t="s">
        <v>2683</v>
      </c>
      <c r="F1647" t="s">
        <v>1412</v>
      </c>
    </row>
    <row r="1648" spans="3:6" x14ac:dyDescent="0.2">
      <c r="C1648" t="s">
        <v>1778</v>
      </c>
      <c r="E1648" t="s">
        <v>6634</v>
      </c>
      <c r="F1648" t="s">
        <v>2298</v>
      </c>
    </row>
    <row r="1649" spans="3:6" x14ac:dyDescent="0.2">
      <c r="C1649" t="s">
        <v>452</v>
      </c>
      <c r="E1649" t="s">
        <v>6871</v>
      </c>
      <c r="F1649" t="s">
        <v>3312</v>
      </c>
    </row>
    <row r="1650" spans="3:6" x14ac:dyDescent="0.2">
      <c r="C1650" t="s">
        <v>6836</v>
      </c>
      <c r="E1650" t="s">
        <v>7141</v>
      </c>
      <c r="F1650" t="s">
        <v>2190</v>
      </c>
    </row>
    <row r="1651" spans="3:6" x14ac:dyDescent="0.2">
      <c r="C1651" t="s">
        <v>1782</v>
      </c>
      <c r="E1651" t="s">
        <v>10789</v>
      </c>
      <c r="F1651" t="s">
        <v>1415</v>
      </c>
    </row>
    <row r="1652" spans="3:6" x14ac:dyDescent="0.2">
      <c r="C1652" t="s">
        <v>6650</v>
      </c>
      <c r="E1652" t="s">
        <v>5798</v>
      </c>
      <c r="F1652" t="s">
        <v>683</v>
      </c>
    </row>
    <row r="1653" spans="3:6" x14ac:dyDescent="0.2">
      <c r="C1653" t="s">
        <v>3179</v>
      </c>
      <c r="E1653" t="s">
        <v>5406</v>
      </c>
      <c r="F1653" t="s">
        <v>3210</v>
      </c>
    </row>
    <row r="1654" spans="3:6" x14ac:dyDescent="0.2">
      <c r="C1654" t="s">
        <v>2636</v>
      </c>
      <c r="E1654" t="s">
        <v>1282</v>
      </c>
      <c r="F1654" t="s">
        <v>6821</v>
      </c>
    </row>
    <row r="1655" spans="3:6" x14ac:dyDescent="0.2">
      <c r="C1655" t="s">
        <v>1784</v>
      </c>
      <c r="E1655" t="s">
        <v>8940</v>
      </c>
      <c r="F1655" t="s">
        <v>1394</v>
      </c>
    </row>
    <row r="1656" spans="3:6" x14ac:dyDescent="0.2">
      <c r="C1656" t="s">
        <v>1779</v>
      </c>
      <c r="E1656" t="s">
        <v>8941</v>
      </c>
      <c r="F1656" t="s">
        <v>3602</v>
      </c>
    </row>
    <row r="1657" spans="3:6" x14ac:dyDescent="0.2">
      <c r="C1657" t="s">
        <v>1840</v>
      </c>
      <c r="E1657" t="s">
        <v>10790</v>
      </c>
      <c r="F1657" t="s">
        <v>4733</v>
      </c>
    </row>
    <row r="1658" spans="3:6" x14ac:dyDescent="0.2">
      <c r="C1658" t="s">
        <v>6647</v>
      </c>
      <c r="E1658" t="s">
        <v>6032</v>
      </c>
      <c r="F1658" t="s">
        <v>4510</v>
      </c>
    </row>
    <row r="1659" spans="3:6" x14ac:dyDescent="0.2">
      <c r="C1659" t="s">
        <v>2878</v>
      </c>
      <c r="E1659" t="s">
        <v>6793</v>
      </c>
      <c r="F1659" t="s">
        <v>2724</v>
      </c>
    </row>
    <row r="1660" spans="3:6" x14ac:dyDescent="0.2">
      <c r="C1660" t="s">
        <v>6553</v>
      </c>
      <c r="E1660" t="s">
        <v>769</v>
      </c>
      <c r="F1660" t="s">
        <v>7061</v>
      </c>
    </row>
    <row r="1661" spans="3:6" x14ac:dyDescent="0.2">
      <c r="C1661" t="s">
        <v>1786</v>
      </c>
      <c r="E1661" t="s">
        <v>856</v>
      </c>
      <c r="F1661" t="s">
        <v>7345</v>
      </c>
    </row>
    <row r="1662" spans="3:6" x14ac:dyDescent="0.2">
      <c r="C1662" t="s">
        <v>1788</v>
      </c>
      <c r="E1662" t="s">
        <v>7829</v>
      </c>
      <c r="F1662" t="s">
        <v>5700</v>
      </c>
    </row>
    <row r="1663" spans="3:6" x14ac:dyDescent="0.2">
      <c r="C1663" t="s">
        <v>8</v>
      </c>
      <c r="E1663" t="s">
        <v>1279</v>
      </c>
      <c r="F1663" t="s">
        <v>7611</v>
      </c>
    </row>
    <row r="1664" spans="3:6" x14ac:dyDescent="0.2">
      <c r="C1664" t="s">
        <v>3058</v>
      </c>
      <c r="E1664" t="s">
        <v>10791</v>
      </c>
      <c r="F1664" t="s">
        <v>2688</v>
      </c>
    </row>
    <row r="1665" spans="3:6" x14ac:dyDescent="0.2">
      <c r="C1665" t="s">
        <v>4286</v>
      </c>
      <c r="E1665" t="s">
        <v>4756</v>
      </c>
      <c r="F1665" t="s">
        <v>3784</v>
      </c>
    </row>
    <row r="1666" spans="3:6" x14ac:dyDescent="0.2">
      <c r="C1666" t="s">
        <v>1790</v>
      </c>
      <c r="E1666" t="s">
        <v>7344</v>
      </c>
      <c r="F1666" t="s">
        <v>8613</v>
      </c>
    </row>
    <row r="1667" spans="3:6" x14ac:dyDescent="0.2">
      <c r="C1667" t="s">
        <v>599</v>
      </c>
      <c r="E1667" t="s">
        <v>4417</v>
      </c>
      <c r="F1667" t="s">
        <v>1393</v>
      </c>
    </row>
    <row r="1668" spans="3:6" x14ac:dyDescent="0.2">
      <c r="C1668" t="s">
        <v>6827</v>
      </c>
      <c r="E1668" t="s">
        <v>10792</v>
      </c>
      <c r="F1668" t="s">
        <v>269</v>
      </c>
    </row>
    <row r="1669" spans="3:6" x14ac:dyDescent="0.2">
      <c r="C1669" t="s">
        <v>2772</v>
      </c>
      <c r="E1669" t="s">
        <v>10793</v>
      </c>
      <c r="F1669" t="s">
        <v>347</v>
      </c>
    </row>
    <row r="1670" spans="3:6" x14ac:dyDescent="0.2">
      <c r="C1670" t="s">
        <v>2928</v>
      </c>
      <c r="E1670" t="s">
        <v>10794</v>
      </c>
      <c r="F1670" t="s">
        <v>1721</v>
      </c>
    </row>
    <row r="1671" spans="3:6" x14ac:dyDescent="0.2">
      <c r="C1671" t="s">
        <v>2260</v>
      </c>
      <c r="E1671" t="s">
        <v>10795</v>
      </c>
      <c r="F1671" t="s">
        <v>8614</v>
      </c>
    </row>
    <row r="1672" spans="3:6" x14ac:dyDescent="0.2">
      <c r="C1672" t="s">
        <v>6722</v>
      </c>
      <c r="E1672" t="s">
        <v>10796</v>
      </c>
      <c r="F1672" t="s">
        <v>4302</v>
      </c>
    </row>
    <row r="1673" spans="3:6" x14ac:dyDescent="0.2">
      <c r="C1673" t="s">
        <v>1780</v>
      </c>
      <c r="E1673" t="s">
        <v>10797</v>
      </c>
      <c r="F1673" t="s">
        <v>2220</v>
      </c>
    </row>
    <row r="1674" spans="3:6" x14ac:dyDescent="0.2">
      <c r="C1674" t="s">
        <v>3744</v>
      </c>
      <c r="E1674" t="s">
        <v>3923</v>
      </c>
      <c r="F1674" t="s">
        <v>7104</v>
      </c>
    </row>
    <row r="1675" spans="3:6" x14ac:dyDescent="0.2">
      <c r="C1675" t="s">
        <v>2487</v>
      </c>
      <c r="E1675" t="s">
        <v>1093</v>
      </c>
      <c r="F1675" t="s">
        <v>4936</v>
      </c>
    </row>
    <row r="1676" spans="3:6" x14ac:dyDescent="0.2">
      <c r="C1676" t="s">
        <v>6909</v>
      </c>
      <c r="E1676" t="s">
        <v>5910</v>
      </c>
      <c r="F1676" t="s">
        <v>3104</v>
      </c>
    </row>
    <row r="1677" spans="3:6" x14ac:dyDescent="0.2">
      <c r="E1677" t="s">
        <v>3136</v>
      </c>
      <c r="F1677" t="s">
        <v>6910</v>
      </c>
    </row>
    <row r="1678" spans="3:6" x14ac:dyDescent="0.2">
      <c r="E1678" t="s">
        <v>845</v>
      </c>
      <c r="F1678" t="s">
        <v>5331</v>
      </c>
    </row>
    <row r="1679" spans="3:6" x14ac:dyDescent="0.2">
      <c r="E1679" t="s">
        <v>10798</v>
      </c>
      <c r="F1679" t="s">
        <v>2141</v>
      </c>
    </row>
    <row r="1680" spans="3:6" x14ac:dyDescent="0.2">
      <c r="E1680" t="s">
        <v>10799</v>
      </c>
      <c r="F1680" t="s">
        <v>7387</v>
      </c>
    </row>
    <row r="1681" spans="5:6" x14ac:dyDescent="0.2">
      <c r="E1681" t="s">
        <v>5232</v>
      </c>
      <c r="F1681" t="s">
        <v>1504</v>
      </c>
    </row>
    <row r="1682" spans="5:6" x14ac:dyDescent="0.2">
      <c r="E1682" t="s">
        <v>3893</v>
      </c>
      <c r="F1682" t="s">
        <v>8615</v>
      </c>
    </row>
    <row r="1683" spans="5:6" x14ac:dyDescent="0.2">
      <c r="E1683" t="s">
        <v>10800</v>
      </c>
      <c r="F1683" t="s">
        <v>1670</v>
      </c>
    </row>
    <row r="1684" spans="5:6" x14ac:dyDescent="0.2">
      <c r="E1684" t="s">
        <v>10801</v>
      </c>
      <c r="F1684" t="s">
        <v>4639</v>
      </c>
    </row>
    <row r="1685" spans="5:6" x14ac:dyDescent="0.2">
      <c r="E1685" t="s">
        <v>1274</v>
      </c>
      <c r="F1685" t="s">
        <v>6274</v>
      </c>
    </row>
    <row r="1686" spans="5:6" x14ac:dyDescent="0.2">
      <c r="E1686" t="s">
        <v>6581</v>
      </c>
      <c r="F1686" t="s">
        <v>4026</v>
      </c>
    </row>
    <row r="1687" spans="5:6" x14ac:dyDescent="0.2">
      <c r="E1687" t="s">
        <v>10802</v>
      </c>
      <c r="F1687" t="s">
        <v>7032</v>
      </c>
    </row>
    <row r="1688" spans="5:6" x14ac:dyDescent="0.2">
      <c r="E1688" t="s">
        <v>3847</v>
      </c>
      <c r="F1688" t="s">
        <v>3204</v>
      </c>
    </row>
    <row r="1689" spans="5:6" x14ac:dyDescent="0.2">
      <c r="E1689" t="s">
        <v>10803</v>
      </c>
      <c r="F1689" t="s">
        <v>5633</v>
      </c>
    </row>
    <row r="1690" spans="5:6" x14ac:dyDescent="0.2">
      <c r="E1690" t="s">
        <v>2714</v>
      </c>
      <c r="F1690" t="s">
        <v>3470</v>
      </c>
    </row>
    <row r="1691" spans="5:6" x14ac:dyDescent="0.2">
      <c r="E1691" t="s">
        <v>10804</v>
      </c>
      <c r="F1691" t="s">
        <v>8616</v>
      </c>
    </row>
    <row r="1692" spans="5:6" x14ac:dyDescent="0.2">
      <c r="E1692" t="s">
        <v>10805</v>
      </c>
      <c r="F1692" t="s">
        <v>4024</v>
      </c>
    </row>
    <row r="1693" spans="5:6" x14ac:dyDescent="0.2">
      <c r="E1693" t="s">
        <v>5943</v>
      </c>
      <c r="F1693" t="s">
        <v>4367</v>
      </c>
    </row>
    <row r="1694" spans="5:6" x14ac:dyDescent="0.2">
      <c r="E1694" t="s">
        <v>7371</v>
      </c>
      <c r="F1694" t="s">
        <v>5394</v>
      </c>
    </row>
    <row r="1695" spans="5:6" x14ac:dyDescent="0.2">
      <c r="E1695" t="s">
        <v>10806</v>
      </c>
      <c r="F1695" t="s">
        <v>667</v>
      </c>
    </row>
    <row r="1696" spans="5:6" x14ac:dyDescent="0.2">
      <c r="E1696" t="s">
        <v>10807</v>
      </c>
      <c r="F1696" t="s">
        <v>8194</v>
      </c>
    </row>
    <row r="1697" spans="5:6" x14ac:dyDescent="0.2">
      <c r="E1697" t="s">
        <v>10808</v>
      </c>
      <c r="F1697" t="s">
        <v>6396</v>
      </c>
    </row>
    <row r="1698" spans="5:6" x14ac:dyDescent="0.2">
      <c r="E1698" t="s">
        <v>10809</v>
      </c>
      <c r="F1698" t="s">
        <v>3413</v>
      </c>
    </row>
    <row r="1699" spans="5:6" x14ac:dyDescent="0.2">
      <c r="E1699" t="s">
        <v>2907</v>
      </c>
      <c r="F1699" t="s">
        <v>7419</v>
      </c>
    </row>
    <row r="1700" spans="5:6" x14ac:dyDescent="0.2">
      <c r="E1700" t="s">
        <v>2275</v>
      </c>
      <c r="F1700" t="s">
        <v>5882</v>
      </c>
    </row>
    <row r="1701" spans="5:6" x14ac:dyDescent="0.2">
      <c r="E1701" t="s">
        <v>5676</v>
      </c>
      <c r="F1701" t="s">
        <v>5377</v>
      </c>
    </row>
    <row r="1702" spans="5:6" x14ac:dyDescent="0.2">
      <c r="E1702" t="s">
        <v>3488</v>
      </c>
      <c r="F1702" t="s">
        <v>451</v>
      </c>
    </row>
    <row r="1703" spans="5:6" x14ac:dyDescent="0.2">
      <c r="E1703" t="s">
        <v>7200</v>
      </c>
      <c r="F1703" t="s">
        <v>6788</v>
      </c>
    </row>
    <row r="1704" spans="5:6" x14ac:dyDescent="0.2">
      <c r="E1704" t="s">
        <v>3450</v>
      </c>
      <c r="F1704" t="s">
        <v>6403</v>
      </c>
    </row>
    <row r="1705" spans="5:6" x14ac:dyDescent="0.2">
      <c r="E1705" t="s">
        <v>4833</v>
      </c>
      <c r="F1705" t="s">
        <v>5833</v>
      </c>
    </row>
    <row r="1706" spans="5:6" x14ac:dyDescent="0.2">
      <c r="E1706" t="s">
        <v>1306</v>
      </c>
      <c r="F1706" t="s">
        <v>3292</v>
      </c>
    </row>
    <row r="1707" spans="5:6" x14ac:dyDescent="0.2">
      <c r="E1707" t="s">
        <v>3048</v>
      </c>
      <c r="F1707" t="s">
        <v>1410</v>
      </c>
    </row>
    <row r="1708" spans="5:6" x14ac:dyDescent="0.2">
      <c r="E1708" t="s">
        <v>6827</v>
      </c>
      <c r="F1708" t="s">
        <v>623</v>
      </c>
    </row>
    <row r="1709" spans="5:6" x14ac:dyDescent="0.2">
      <c r="E1709" t="s">
        <v>6352</v>
      </c>
      <c r="F1709" t="s">
        <v>4</v>
      </c>
    </row>
    <row r="1710" spans="5:6" x14ac:dyDescent="0.2">
      <c r="E1710" t="s">
        <v>10001</v>
      </c>
      <c r="F1710" t="s">
        <v>7850</v>
      </c>
    </row>
    <row r="1711" spans="5:6" x14ac:dyDescent="0.2">
      <c r="E1711" t="s">
        <v>4745</v>
      </c>
      <c r="F1711" t="s">
        <v>4742</v>
      </c>
    </row>
    <row r="1712" spans="5:6" x14ac:dyDescent="0.2">
      <c r="E1712" t="s">
        <v>10810</v>
      </c>
      <c r="F1712" t="s">
        <v>477</v>
      </c>
    </row>
    <row r="1713" spans="5:6" x14ac:dyDescent="0.2">
      <c r="E1713" t="s">
        <v>5004</v>
      </c>
      <c r="F1713" t="s">
        <v>5498</v>
      </c>
    </row>
    <row r="1714" spans="5:6" x14ac:dyDescent="0.2">
      <c r="E1714" t="s">
        <v>7861</v>
      </c>
      <c r="F1714" t="s">
        <v>5171</v>
      </c>
    </row>
    <row r="1715" spans="5:6" x14ac:dyDescent="0.2">
      <c r="E1715" t="s">
        <v>10811</v>
      </c>
      <c r="F1715" t="s">
        <v>4359</v>
      </c>
    </row>
    <row r="1716" spans="5:6" x14ac:dyDescent="0.2">
      <c r="E1716" t="s">
        <v>10812</v>
      </c>
      <c r="F1716" t="s">
        <v>5743</v>
      </c>
    </row>
    <row r="1717" spans="5:6" x14ac:dyDescent="0.2">
      <c r="E1717" t="s">
        <v>10813</v>
      </c>
      <c r="F1717" t="s">
        <v>358</v>
      </c>
    </row>
    <row r="1718" spans="5:6" x14ac:dyDescent="0.2">
      <c r="E1718" t="s">
        <v>10814</v>
      </c>
      <c r="F1718" t="s">
        <v>2170</v>
      </c>
    </row>
    <row r="1719" spans="5:6" x14ac:dyDescent="0.2">
      <c r="E1719" t="s">
        <v>2993</v>
      </c>
      <c r="F1719" t="s">
        <v>6201</v>
      </c>
    </row>
    <row r="1720" spans="5:6" x14ac:dyDescent="0.2">
      <c r="E1720" t="s">
        <v>4682</v>
      </c>
      <c r="F1720" t="s">
        <v>2805</v>
      </c>
    </row>
    <row r="1721" spans="5:6" x14ac:dyDescent="0.2">
      <c r="E1721" t="s">
        <v>1341</v>
      </c>
      <c r="F1721" t="s">
        <v>3807</v>
      </c>
    </row>
    <row r="1722" spans="5:6" x14ac:dyDescent="0.2">
      <c r="E1722" t="s">
        <v>2966</v>
      </c>
      <c r="F1722" t="s">
        <v>1314</v>
      </c>
    </row>
    <row r="1723" spans="5:6" x14ac:dyDescent="0.2">
      <c r="E1723" t="s">
        <v>1238</v>
      </c>
      <c r="F1723" t="s">
        <v>1549</v>
      </c>
    </row>
    <row r="1724" spans="5:6" x14ac:dyDescent="0.2">
      <c r="E1724" t="s">
        <v>8218</v>
      </c>
      <c r="F1724" t="s">
        <v>5750</v>
      </c>
    </row>
    <row r="1725" spans="5:6" x14ac:dyDescent="0.2">
      <c r="E1725" t="s">
        <v>7877</v>
      </c>
      <c r="F1725" t="s">
        <v>7006</v>
      </c>
    </row>
    <row r="1726" spans="5:6" x14ac:dyDescent="0.2">
      <c r="E1726" t="s">
        <v>10815</v>
      </c>
      <c r="F1726" t="s">
        <v>7742</v>
      </c>
    </row>
    <row r="1727" spans="5:6" x14ac:dyDescent="0.2">
      <c r="E1727" t="s">
        <v>5795</v>
      </c>
      <c r="F1727" t="s">
        <v>5485</v>
      </c>
    </row>
    <row r="1728" spans="5:6" x14ac:dyDescent="0.2">
      <c r="E1728" t="s">
        <v>7702</v>
      </c>
      <c r="F1728" t="s">
        <v>7712</v>
      </c>
    </row>
    <row r="1729" spans="5:6" x14ac:dyDescent="0.2">
      <c r="E1729" t="s">
        <v>10079</v>
      </c>
      <c r="F1729" t="s">
        <v>5998</v>
      </c>
    </row>
    <row r="1730" spans="5:6" x14ac:dyDescent="0.2">
      <c r="E1730" t="s">
        <v>1000</v>
      </c>
      <c r="F1730" t="s">
        <v>1396</v>
      </c>
    </row>
    <row r="1731" spans="5:6" x14ac:dyDescent="0.2">
      <c r="E1731" t="s">
        <v>521</v>
      </c>
      <c r="F1731" t="s">
        <v>8617</v>
      </c>
    </row>
    <row r="1732" spans="5:6" x14ac:dyDescent="0.2">
      <c r="E1732" t="s">
        <v>5970</v>
      </c>
      <c r="F1732" t="s">
        <v>8618</v>
      </c>
    </row>
    <row r="1733" spans="5:6" x14ac:dyDescent="0.2">
      <c r="E1733" t="s">
        <v>10816</v>
      </c>
      <c r="F1733" t="s">
        <v>2595</v>
      </c>
    </row>
    <row r="1734" spans="5:6" x14ac:dyDescent="0.2">
      <c r="E1734" t="s">
        <v>10817</v>
      </c>
      <c r="F1734" t="s">
        <v>2410</v>
      </c>
    </row>
    <row r="1735" spans="5:6" x14ac:dyDescent="0.2">
      <c r="E1735" t="s">
        <v>10818</v>
      </c>
      <c r="F1735" t="s">
        <v>3884</v>
      </c>
    </row>
    <row r="1736" spans="5:6" x14ac:dyDescent="0.2">
      <c r="E1736" t="s">
        <v>10819</v>
      </c>
      <c r="F1736" t="s">
        <v>5495</v>
      </c>
    </row>
    <row r="1737" spans="5:6" x14ac:dyDescent="0.2">
      <c r="E1737" t="s">
        <v>797</v>
      </c>
      <c r="F1737" t="s">
        <v>8619</v>
      </c>
    </row>
    <row r="1738" spans="5:6" x14ac:dyDescent="0.2">
      <c r="E1738" t="s">
        <v>4074</v>
      </c>
      <c r="F1738" t="s">
        <v>8620</v>
      </c>
    </row>
    <row r="1739" spans="5:6" x14ac:dyDescent="0.2">
      <c r="E1739" t="s">
        <v>7278</v>
      </c>
      <c r="F1739" t="s">
        <v>1877</v>
      </c>
    </row>
    <row r="1740" spans="5:6" x14ac:dyDescent="0.2">
      <c r="E1740" t="s">
        <v>10820</v>
      </c>
      <c r="F1740" t="s">
        <v>3098</v>
      </c>
    </row>
    <row r="1741" spans="5:6" x14ac:dyDescent="0.2">
      <c r="E1741" t="s">
        <v>668</v>
      </c>
      <c r="F1741" t="s">
        <v>7775</v>
      </c>
    </row>
    <row r="1742" spans="5:6" x14ac:dyDescent="0.2">
      <c r="E1742" t="s">
        <v>1119</v>
      </c>
      <c r="F1742" t="s">
        <v>873</v>
      </c>
    </row>
    <row r="1743" spans="5:6" x14ac:dyDescent="0.2">
      <c r="E1743" t="s">
        <v>4576</v>
      </c>
      <c r="F1743" t="s">
        <v>8621</v>
      </c>
    </row>
    <row r="1744" spans="5:6" x14ac:dyDescent="0.2">
      <c r="E1744" t="s">
        <v>10821</v>
      </c>
      <c r="F1744" t="s">
        <v>895</v>
      </c>
    </row>
    <row r="1745" spans="5:6" x14ac:dyDescent="0.2">
      <c r="E1745" t="s">
        <v>10084</v>
      </c>
      <c r="F1745" t="s">
        <v>1878</v>
      </c>
    </row>
    <row r="1746" spans="5:6" x14ac:dyDescent="0.2">
      <c r="E1746" t="s">
        <v>10085</v>
      </c>
      <c r="F1746" t="s">
        <v>4752</v>
      </c>
    </row>
    <row r="1747" spans="5:6" x14ac:dyDescent="0.2">
      <c r="E1747" t="s">
        <v>10086</v>
      </c>
      <c r="F1747" t="s">
        <v>5955</v>
      </c>
    </row>
    <row r="1748" spans="5:6" x14ac:dyDescent="0.2">
      <c r="E1748" t="s">
        <v>1144</v>
      </c>
      <c r="F1748" t="s">
        <v>8622</v>
      </c>
    </row>
    <row r="1749" spans="5:6" x14ac:dyDescent="0.2">
      <c r="E1749" t="s">
        <v>3957</v>
      </c>
      <c r="F1749" t="s">
        <v>8623</v>
      </c>
    </row>
    <row r="1750" spans="5:6" x14ac:dyDescent="0.2">
      <c r="E1750" t="s">
        <v>10822</v>
      </c>
      <c r="F1750" t="s">
        <v>8624</v>
      </c>
    </row>
    <row r="1751" spans="5:6" x14ac:dyDescent="0.2">
      <c r="E1751" t="s">
        <v>10823</v>
      </c>
      <c r="F1751" t="s">
        <v>1876</v>
      </c>
    </row>
    <row r="1752" spans="5:6" x14ac:dyDescent="0.2">
      <c r="E1752" t="s">
        <v>7249</v>
      </c>
      <c r="F1752" t="s">
        <v>7471</v>
      </c>
    </row>
    <row r="1753" spans="5:6" x14ac:dyDescent="0.2">
      <c r="E1753" t="s">
        <v>10088</v>
      </c>
      <c r="F1753" t="s">
        <v>1875</v>
      </c>
    </row>
    <row r="1754" spans="5:6" x14ac:dyDescent="0.2">
      <c r="E1754" t="s">
        <v>4458</v>
      </c>
      <c r="F1754" t="s">
        <v>6957</v>
      </c>
    </row>
    <row r="1755" spans="5:6" x14ac:dyDescent="0.2">
      <c r="E1755" t="s">
        <v>7896</v>
      </c>
      <c r="F1755" t="s">
        <v>6463</v>
      </c>
    </row>
    <row r="1756" spans="5:6" x14ac:dyDescent="0.2">
      <c r="E1756" t="s">
        <v>10824</v>
      </c>
      <c r="F1756" t="s">
        <v>3925</v>
      </c>
    </row>
    <row r="1757" spans="5:6" x14ac:dyDescent="0.2">
      <c r="E1757" t="s">
        <v>3751</v>
      </c>
      <c r="F1757" t="s">
        <v>1874</v>
      </c>
    </row>
    <row r="1758" spans="5:6" x14ac:dyDescent="0.2">
      <c r="E1758" t="s">
        <v>2909</v>
      </c>
      <c r="F1758" t="s">
        <v>8625</v>
      </c>
    </row>
    <row r="1759" spans="5:6" x14ac:dyDescent="0.2">
      <c r="E1759" t="s">
        <v>2400</v>
      </c>
      <c r="F1759" t="s">
        <v>6156</v>
      </c>
    </row>
    <row r="1760" spans="5:6" x14ac:dyDescent="0.2">
      <c r="E1760" t="s">
        <v>1414</v>
      </c>
      <c r="F1760" t="s">
        <v>8161</v>
      </c>
    </row>
    <row r="1761" spans="5:6" x14ac:dyDescent="0.2">
      <c r="E1761" t="s">
        <v>10095</v>
      </c>
      <c r="F1761" t="s">
        <v>4320</v>
      </c>
    </row>
    <row r="1762" spans="5:6" x14ac:dyDescent="0.2">
      <c r="E1762" t="s">
        <v>5844</v>
      </c>
      <c r="F1762" t="s">
        <v>8626</v>
      </c>
    </row>
    <row r="1763" spans="5:6" x14ac:dyDescent="0.2">
      <c r="E1763" t="s">
        <v>1129</v>
      </c>
      <c r="F1763" t="s">
        <v>8627</v>
      </c>
    </row>
    <row r="1764" spans="5:6" x14ac:dyDescent="0.2">
      <c r="E1764" t="s">
        <v>3912</v>
      </c>
      <c r="F1764" t="s">
        <v>224</v>
      </c>
    </row>
    <row r="1765" spans="5:6" x14ac:dyDescent="0.2">
      <c r="E1765" t="s">
        <v>10096</v>
      </c>
      <c r="F1765" t="s">
        <v>8628</v>
      </c>
    </row>
    <row r="1766" spans="5:6" x14ac:dyDescent="0.2">
      <c r="E1766" t="s">
        <v>3713</v>
      </c>
      <c r="F1766" t="s">
        <v>6979</v>
      </c>
    </row>
    <row r="1767" spans="5:6" x14ac:dyDescent="0.2">
      <c r="E1767" t="s">
        <v>7362</v>
      </c>
      <c r="F1767" t="s">
        <v>8629</v>
      </c>
    </row>
    <row r="1768" spans="5:6" x14ac:dyDescent="0.2">
      <c r="E1768" t="s">
        <v>10825</v>
      </c>
      <c r="F1768" t="s">
        <v>3119</v>
      </c>
    </row>
    <row r="1769" spans="5:6" x14ac:dyDescent="0.2">
      <c r="E1769" t="s">
        <v>1611</v>
      </c>
      <c r="F1769" t="s">
        <v>500</v>
      </c>
    </row>
    <row r="1770" spans="5:6" x14ac:dyDescent="0.2">
      <c r="E1770" t="s">
        <v>10826</v>
      </c>
      <c r="F1770" t="s">
        <v>6198</v>
      </c>
    </row>
    <row r="1771" spans="5:6" x14ac:dyDescent="0.2">
      <c r="E1771" t="s">
        <v>10100</v>
      </c>
      <c r="F1771" t="s">
        <v>3827</v>
      </c>
    </row>
    <row r="1772" spans="5:6" x14ac:dyDescent="0.2">
      <c r="E1772" t="s">
        <v>10827</v>
      </c>
      <c r="F1772" t="s">
        <v>1703</v>
      </c>
    </row>
    <row r="1773" spans="5:6" x14ac:dyDescent="0.2">
      <c r="E1773" t="s">
        <v>3867</v>
      </c>
      <c r="F1773" t="s">
        <v>1156</v>
      </c>
    </row>
    <row r="1774" spans="5:6" x14ac:dyDescent="0.2">
      <c r="E1774" t="s">
        <v>10828</v>
      </c>
      <c r="F1774" t="s">
        <v>8630</v>
      </c>
    </row>
    <row r="1775" spans="5:6" x14ac:dyDescent="0.2">
      <c r="E1775" t="s">
        <v>5414</v>
      </c>
      <c r="F1775" t="s">
        <v>8105</v>
      </c>
    </row>
    <row r="1776" spans="5:6" x14ac:dyDescent="0.2">
      <c r="E1776" t="s">
        <v>5275</v>
      </c>
      <c r="F1776" t="s">
        <v>1879</v>
      </c>
    </row>
    <row r="1777" spans="5:6" x14ac:dyDescent="0.2">
      <c r="E1777" t="s">
        <v>4148</v>
      </c>
      <c r="F1777" t="s">
        <v>6097</v>
      </c>
    </row>
    <row r="1778" spans="5:6" x14ac:dyDescent="0.2">
      <c r="E1778" t="s">
        <v>1167</v>
      </c>
      <c r="F1778" t="s">
        <v>3891</v>
      </c>
    </row>
    <row r="1779" spans="5:6" x14ac:dyDescent="0.2">
      <c r="E1779" t="s">
        <v>7503</v>
      </c>
      <c r="F1779" t="s">
        <v>3850</v>
      </c>
    </row>
    <row r="1780" spans="5:6" x14ac:dyDescent="0.2">
      <c r="E1780" t="s">
        <v>10829</v>
      </c>
      <c r="F1780" t="s">
        <v>5019</v>
      </c>
    </row>
    <row r="1781" spans="5:6" x14ac:dyDescent="0.2">
      <c r="E1781" t="s">
        <v>10830</v>
      </c>
      <c r="F1781" t="s">
        <v>1042</v>
      </c>
    </row>
    <row r="1782" spans="5:6" x14ac:dyDescent="0.2">
      <c r="E1782" t="s">
        <v>628</v>
      </c>
      <c r="F1782" t="s">
        <v>573</v>
      </c>
    </row>
    <row r="1783" spans="5:6" x14ac:dyDescent="0.2">
      <c r="E1783" t="s">
        <v>10831</v>
      </c>
      <c r="F1783" t="s">
        <v>1873</v>
      </c>
    </row>
    <row r="1784" spans="5:6" x14ac:dyDescent="0.2">
      <c r="E1784" t="s">
        <v>3798</v>
      </c>
      <c r="F1784" t="s">
        <v>6984</v>
      </c>
    </row>
    <row r="1785" spans="5:6" x14ac:dyDescent="0.2">
      <c r="E1785" t="s">
        <v>219</v>
      </c>
      <c r="F1785" t="s">
        <v>486</v>
      </c>
    </row>
    <row r="1786" spans="5:6" x14ac:dyDescent="0.2">
      <c r="E1786" t="s">
        <v>10832</v>
      </c>
      <c r="F1786" t="s">
        <v>4342</v>
      </c>
    </row>
    <row r="1787" spans="5:6" x14ac:dyDescent="0.2">
      <c r="E1787" t="s">
        <v>10833</v>
      </c>
      <c r="F1787" t="s">
        <v>6598</v>
      </c>
    </row>
    <row r="1788" spans="5:6" x14ac:dyDescent="0.2">
      <c r="E1788" t="s">
        <v>10834</v>
      </c>
      <c r="F1788" t="s">
        <v>6583</v>
      </c>
    </row>
    <row r="1789" spans="5:6" x14ac:dyDescent="0.2">
      <c r="E1789" t="s">
        <v>4533</v>
      </c>
      <c r="F1789" t="s">
        <v>6383</v>
      </c>
    </row>
    <row r="1790" spans="5:6" x14ac:dyDescent="0.2">
      <c r="E1790" t="s">
        <v>1473</v>
      </c>
      <c r="F1790" t="s">
        <v>4961</v>
      </c>
    </row>
    <row r="1791" spans="5:6" x14ac:dyDescent="0.2">
      <c r="E1791" t="s">
        <v>5555</v>
      </c>
      <c r="F1791" t="s">
        <v>6251</v>
      </c>
    </row>
    <row r="1792" spans="5:6" x14ac:dyDescent="0.2">
      <c r="E1792" t="s">
        <v>10835</v>
      </c>
      <c r="F1792" t="s">
        <v>225</v>
      </c>
    </row>
    <row r="1793" spans="5:6" x14ac:dyDescent="0.2">
      <c r="E1793" t="s">
        <v>10836</v>
      </c>
      <c r="F1793" t="s">
        <v>1872</v>
      </c>
    </row>
    <row r="1794" spans="5:6" x14ac:dyDescent="0.2">
      <c r="E1794" t="s">
        <v>1152</v>
      </c>
      <c r="F1794" t="s">
        <v>7492</v>
      </c>
    </row>
    <row r="1795" spans="5:6" x14ac:dyDescent="0.2">
      <c r="E1795" t="s">
        <v>6816</v>
      </c>
      <c r="F1795" t="s">
        <v>422</v>
      </c>
    </row>
    <row r="1796" spans="5:6" x14ac:dyDescent="0.2">
      <c r="E1796" t="s">
        <v>10837</v>
      </c>
      <c r="F1796" t="s">
        <v>4571</v>
      </c>
    </row>
    <row r="1797" spans="5:6" x14ac:dyDescent="0.2">
      <c r="E1797" t="s">
        <v>10108</v>
      </c>
      <c r="F1797" t="s">
        <v>8631</v>
      </c>
    </row>
    <row r="1798" spans="5:6" x14ac:dyDescent="0.2">
      <c r="E1798" t="s">
        <v>10838</v>
      </c>
      <c r="F1798" t="s">
        <v>352</v>
      </c>
    </row>
    <row r="1799" spans="5:6" x14ac:dyDescent="0.2">
      <c r="E1799" t="s">
        <v>788</v>
      </c>
      <c r="F1799" t="s">
        <v>5646</v>
      </c>
    </row>
    <row r="1800" spans="5:6" x14ac:dyDescent="0.2">
      <c r="E1800" t="s">
        <v>3534</v>
      </c>
      <c r="F1800" t="s">
        <v>8632</v>
      </c>
    </row>
    <row r="1801" spans="5:6" x14ac:dyDescent="0.2">
      <c r="E1801" t="s">
        <v>1155</v>
      </c>
      <c r="F1801" t="s">
        <v>3344</v>
      </c>
    </row>
    <row r="1802" spans="5:6" x14ac:dyDescent="0.2">
      <c r="E1802" t="s">
        <v>1775</v>
      </c>
      <c r="F1802" t="s">
        <v>1399</v>
      </c>
    </row>
    <row r="1803" spans="5:6" x14ac:dyDescent="0.2">
      <c r="E1803" t="s">
        <v>2193</v>
      </c>
      <c r="F1803" t="s">
        <v>3055</v>
      </c>
    </row>
    <row r="1804" spans="5:6" x14ac:dyDescent="0.2">
      <c r="E1804" t="s">
        <v>10839</v>
      </c>
      <c r="F1804" t="s">
        <v>3395</v>
      </c>
    </row>
    <row r="1805" spans="5:6" x14ac:dyDescent="0.2">
      <c r="E1805" t="s">
        <v>10840</v>
      </c>
      <c r="F1805" t="s">
        <v>7041</v>
      </c>
    </row>
    <row r="1806" spans="5:6" x14ac:dyDescent="0.2">
      <c r="E1806" t="s">
        <v>1019</v>
      </c>
      <c r="F1806" t="s">
        <v>8633</v>
      </c>
    </row>
    <row r="1807" spans="5:6" x14ac:dyDescent="0.2">
      <c r="E1807" t="s">
        <v>10110</v>
      </c>
      <c r="F1807" t="s">
        <v>6200</v>
      </c>
    </row>
    <row r="1808" spans="5:6" x14ac:dyDescent="0.2">
      <c r="E1808" t="s">
        <v>2608</v>
      </c>
      <c r="F1808" t="s">
        <v>6591</v>
      </c>
    </row>
    <row r="1809" spans="5:6" x14ac:dyDescent="0.2">
      <c r="E1809" t="s">
        <v>10841</v>
      </c>
      <c r="F1809" t="s">
        <v>7549</v>
      </c>
    </row>
    <row r="1810" spans="5:6" x14ac:dyDescent="0.2">
      <c r="E1810" t="s">
        <v>10842</v>
      </c>
      <c r="F1810" t="s">
        <v>8079</v>
      </c>
    </row>
    <row r="1811" spans="5:6" x14ac:dyDescent="0.2">
      <c r="E1811" t="s">
        <v>10843</v>
      </c>
      <c r="F1811" t="s">
        <v>4949</v>
      </c>
    </row>
    <row r="1812" spans="5:6" x14ac:dyDescent="0.2">
      <c r="E1812" t="s">
        <v>10844</v>
      </c>
      <c r="F1812" t="s">
        <v>8634</v>
      </c>
    </row>
    <row r="1813" spans="5:6" x14ac:dyDescent="0.2">
      <c r="E1813" t="s">
        <v>5368</v>
      </c>
      <c r="F1813" t="s">
        <v>41</v>
      </c>
    </row>
    <row r="1814" spans="5:6" x14ac:dyDescent="0.2">
      <c r="E1814" t="s">
        <v>10845</v>
      </c>
      <c r="F1814" t="s">
        <v>8635</v>
      </c>
    </row>
    <row r="1815" spans="5:6" x14ac:dyDescent="0.2">
      <c r="E1815" t="s">
        <v>10846</v>
      </c>
      <c r="F1815" t="s">
        <v>7695</v>
      </c>
    </row>
    <row r="1816" spans="5:6" x14ac:dyDescent="0.2">
      <c r="E1816" t="s">
        <v>7372</v>
      </c>
      <c r="F1816" t="s">
        <v>5532</v>
      </c>
    </row>
    <row r="1817" spans="5:6" x14ac:dyDescent="0.2">
      <c r="E1817" t="s">
        <v>4466</v>
      </c>
      <c r="F1817" t="s">
        <v>8219</v>
      </c>
    </row>
    <row r="1818" spans="5:6" x14ac:dyDescent="0.2">
      <c r="E1818" t="s">
        <v>5960</v>
      </c>
      <c r="F1818" t="s">
        <v>735</v>
      </c>
    </row>
    <row r="1819" spans="5:6" x14ac:dyDescent="0.2">
      <c r="E1819" t="s">
        <v>5672</v>
      </c>
      <c r="F1819" t="s">
        <v>3741</v>
      </c>
    </row>
    <row r="1820" spans="5:6" x14ac:dyDescent="0.2">
      <c r="E1820" t="s">
        <v>3926</v>
      </c>
      <c r="F1820" t="s">
        <v>5030</v>
      </c>
    </row>
    <row r="1821" spans="5:6" x14ac:dyDescent="0.2">
      <c r="E1821" t="s">
        <v>6108</v>
      </c>
      <c r="F1821" t="s">
        <v>738</v>
      </c>
    </row>
    <row r="1822" spans="5:6" x14ac:dyDescent="0.2">
      <c r="E1822" t="s">
        <v>7234</v>
      </c>
      <c r="F1822" t="s">
        <v>8636</v>
      </c>
    </row>
    <row r="1823" spans="5:6" x14ac:dyDescent="0.2">
      <c r="E1823" t="s">
        <v>10847</v>
      </c>
      <c r="F1823" t="s">
        <v>4541</v>
      </c>
    </row>
    <row r="1824" spans="5:6" x14ac:dyDescent="0.2">
      <c r="E1824" t="s">
        <v>3120</v>
      </c>
      <c r="F1824" t="s">
        <v>740</v>
      </c>
    </row>
    <row r="1825" spans="5:6" x14ac:dyDescent="0.2">
      <c r="E1825" t="s">
        <v>2238</v>
      </c>
      <c r="F1825" t="s">
        <v>5176</v>
      </c>
    </row>
    <row r="1826" spans="5:6" x14ac:dyDescent="0.2">
      <c r="E1826" t="s">
        <v>2204</v>
      </c>
      <c r="F1826" t="s">
        <v>1953</v>
      </c>
    </row>
    <row r="1827" spans="5:6" x14ac:dyDescent="0.2">
      <c r="E1827" t="s">
        <v>2660</v>
      </c>
      <c r="F1827" t="s">
        <v>285</v>
      </c>
    </row>
    <row r="1828" spans="5:6" x14ac:dyDescent="0.2">
      <c r="E1828" t="s">
        <v>4553</v>
      </c>
      <c r="F1828" t="s">
        <v>3365</v>
      </c>
    </row>
    <row r="1829" spans="5:6" x14ac:dyDescent="0.2">
      <c r="E1829" t="s">
        <v>10848</v>
      </c>
      <c r="F1829" t="s">
        <v>1403</v>
      </c>
    </row>
    <row r="1830" spans="5:6" x14ac:dyDescent="0.2">
      <c r="E1830" t="s">
        <v>10849</v>
      </c>
      <c r="F1830" t="s">
        <v>8637</v>
      </c>
    </row>
    <row r="1831" spans="5:6" x14ac:dyDescent="0.2">
      <c r="E1831" t="s">
        <v>4650</v>
      </c>
      <c r="F1831" t="s">
        <v>2764</v>
      </c>
    </row>
    <row r="1832" spans="5:6" x14ac:dyDescent="0.2">
      <c r="E1832" t="s">
        <v>2411</v>
      </c>
      <c r="F1832" t="s">
        <v>1954</v>
      </c>
    </row>
    <row r="1833" spans="5:6" x14ac:dyDescent="0.2">
      <c r="E1833" t="s">
        <v>5599</v>
      </c>
      <c r="F1833" t="s">
        <v>2422</v>
      </c>
    </row>
    <row r="1834" spans="5:6" x14ac:dyDescent="0.2">
      <c r="E1834" t="s">
        <v>10850</v>
      </c>
      <c r="F1834" t="s">
        <v>6565</v>
      </c>
    </row>
    <row r="1835" spans="5:6" x14ac:dyDescent="0.2">
      <c r="E1835" t="s">
        <v>8550</v>
      </c>
      <c r="F1835" t="s">
        <v>3068</v>
      </c>
    </row>
    <row r="1836" spans="5:6" x14ac:dyDescent="0.2">
      <c r="E1836" t="s">
        <v>5494</v>
      </c>
      <c r="F1836" t="s">
        <v>6346</v>
      </c>
    </row>
    <row r="1837" spans="5:6" x14ac:dyDescent="0.2">
      <c r="E1837" t="s">
        <v>6932</v>
      </c>
      <c r="F1837" t="s">
        <v>8638</v>
      </c>
    </row>
    <row r="1838" spans="5:6" x14ac:dyDescent="0.2">
      <c r="E1838" t="s">
        <v>10851</v>
      </c>
      <c r="F1838" t="s">
        <v>7526</v>
      </c>
    </row>
    <row r="1839" spans="5:6" x14ac:dyDescent="0.2">
      <c r="E1839" t="s">
        <v>10852</v>
      </c>
      <c r="F1839" t="s">
        <v>8639</v>
      </c>
    </row>
    <row r="1840" spans="5:6" x14ac:dyDescent="0.2">
      <c r="E1840" t="s">
        <v>6998</v>
      </c>
      <c r="F1840" t="s">
        <v>1278</v>
      </c>
    </row>
    <row r="1841" spans="5:6" x14ac:dyDescent="0.2">
      <c r="E1841" t="s">
        <v>5313</v>
      </c>
      <c r="F1841" t="s">
        <v>5186</v>
      </c>
    </row>
    <row r="1842" spans="5:6" x14ac:dyDescent="0.2">
      <c r="E1842" t="s">
        <v>5946</v>
      </c>
      <c r="F1842" t="s">
        <v>1955</v>
      </c>
    </row>
    <row r="1843" spans="5:6" x14ac:dyDescent="0.2">
      <c r="E1843" t="s">
        <v>3043</v>
      </c>
      <c r="F1843" t="s">
        <v>3519</v>
      </c>
    </row>
    <row r="1844" spans="5:6" x14ac:dyDescent="0.2">
      <c r="E1844" t="s">
        <v>4926</v>
      </c>
      <c r="F1844" t="s">
        <v>6372</v>
      </c>
    </row>
    <row r="1845" spans="5:6" x14ac:dyDescent="0.2">
      <c r="E1845" t="s">
        <v>8548</v>
      </c>
      <c r="F1845" t="s">
        <v>3954</v>
      </c>
    </row>
    <row r="1846" spans="5:6" x14ac:dyDescent="0.2">
      <c r="E1846" t="s">
        <v>7414</v>
      </c>
      <c r="F1846" t="s">
        <v>5948</v>
      </c>
    </row>
    <row r="1847" spans="5:6" x14ac:dyDescent="0.2">
      <c r="E1847" t="s">
        <v>8545</v>
      </c>
      <c r="F1847" t="s">
        <v>7019</v>
      </c>
    </row>
    <row r="1848" spans="5:6" x14ac:dyDescent="0.2">
      <c r="E1848" t="s">
        <v>823</v>
      </c>
      <c r="F1848" t="s">
        <v>4761</v>
      </c>
    </row>
    <row r="1849" spans="5:6" x14ac:dyDescent="0.2">
      <c r="E1849" t="s">
        <v>7936</v>
      </c>
      <c r="F1849" t="s">
        <v>8640</v>
      </c>
    </row>
    <row r="1850" spans="5:6" x14ac:dyDescent="0.2">
      <c r="E1850" t="s">
        <v>8543</v>
      </c>
      <c r="F1850" t="s">
        <v>8641</v>
      </c>
    </row>
    <row r="1851" spans="5:6" x14ac:dyDescent="0.2">
      <c r="E1851" t="s">
        <v>8542</v>
      </c>
      <c r="F1851" t="s">
        <v>3745</v>
      </c>
    </row>
    <row r="1852" spans="5:6" x14ac:dyDescent="0.2">
      <c r="E1852" t="s">
        <v>3707</v>
      </c>
      <c r="F1852" t="s">
        <v>4274</v>
      </c>
    </row>
    <row r="1853" spans="5:6" x14ac:dyDescent="0.2">
      <c r="E1853" t="s">
        <v>8537</v>
      </c>
      <c r="F1853" t="s">
        <v>6920</v>
      </c>
    </row>
    <row r="1854" spans="5:6" x14ac:dyDescent="0.2">
      <c r="E1854" t="s">
        <v>7583</v>
      </c>
      <c r="F1854" t="s">
        <v>1957</v>
      </c>
    </row>
    <row r="1855" spans="5:6" x14ac:dyDescent="0.2">
      <c r="E1855" t="s">
        <v>10853</v>
      </c>
      <c r="F1855" t="s">
        <v>3368</v>
      </c>
    </row>
    <row r="1856" spans="5:6" x14ac:dyDescent="0.2">
      <c r="E1856" t="s">
        <v>10854</v>
      </c>
      <c r="F1856" t="s">
        <v>7798</v>
      </c>
    </row>
    <row r="1857" spans="5:6" x14ac:dyDescent="0.2">
      <c r="E1857" t="s">
        <v>10855</v>
      </c>
      <c r="F1857" t="s">
        <v>5420</v>
      </c>
    </row>
    <row r="1858" spans="5:6" x14ac:dyDescent="0.2">
      <c r="E1858" t="s">
        <v>2118</v>
      </c>
      <c r="F1858" t="s">
        <v>8642</v>
      </c>
    </row>
    <row r="1859" spans="5:6" x14ac:dyDescent="0.2">
      <c r="E1859" t="s">
        <v>7183</v>
      </c>
      <c r="F1859" t="s">
        <v>1507</v>
      </c>
    </row>
    <row r="1860" spans="5:6" x14ac:dyDescent="0.2">
      <c r="E1860" t="s">
        <v>7547</v>
      </c>
      <c r="F1860" t="s">
        <v>6077</v>
      </c>
    </row>
    <row r="1861" spans="5:6" x14ac:dyDescent="0.2">
      <c r="E1861" t="s">
        <v>3277</v>
      </c>
      <c r="F1861" t="s">
        <v>6402</v>
      </c>
    </row>
    <row r="1862" spans="5:6" x14ac:dyDescent="0.2">
      <c r="E1862" t="s">
        <v>4174</v>
      </c>
      <c r="F1862" t="s">
        <v>3024</v>
      </c>
    </row>
    <row r="1863" spans="5:6" x14ac:dyDescent="0.2">
      <c r="E1863" t="s">
        <v>4913</v>
      </c>
      <c r="F1863" t="s">
        <v>8643</v>
      </c>
    </row>
    <row r="1864" spans="5:6" x14ac:dyDescent="0.2">
      <c r="E1864" t="s">
        <v>7123</v>
      </c>
      <c r="F1864" t="s">
        <v>4177</v>
      </c>
    </row>
    <row r="1865" spans="5:6" x14ac:dyDescent="0.2">
      <c r="E1865" t="s">
        <v>7342</v>
      </c>
      <c r="F1865" t="s">
        <v>616</v>
      </c>
    </row>
    <row r="1866" spans="5:6" x14ac:dyDescent="0.2">
      <c r="E1866" t="s">
        <v>4231</v>
      </c>
      <c r="F1866" t="s">
        <v>4287</v>
      </c>
    </row>
    <row r="1867" spans="5:6" x14ac:dyDescent="0.2">
      <c r="E1867" t="s">
        <v>3624</v>
      </c>
      <c r="F1867" t="s">
        <v>8644</v>
      </c>
    </row>
    <row r="1868" spans="5:6" x14ac:dyDescent="0.2">
      <c r="E1868" t="s">
        <v>2843</v>
      </c>
      <c r="F1868" t="s">
        <v>260</v>
      </c>
    </row>
    <row r="1869" spans="5:6" x14ac:dyDescent="0.2">
      <c r="E1869" t="s">
        <v>10856</v>
      </c>
      <c r="F1869" t="s">
        <v>614</v>
      </c>
    </row>
    <row r="1870" spans="5:6" x14ac:dyDescent="0.2">
      <c r="E1870" t="s">
        <v>3524</v>
      </c>
      <c r="F1870" t="s">
        <v>6085</v>
      </c>
    </row>
    <row r="1871" spans="5:6" x14ac:dyDescent="0.2">
      <c r="E1871" t="s">
        <v>10857</v>
      </c>
      <c r="F1871" t="s">
        <v>2318</v>
      </c>
    </row>
    <row r="1872" spans="5:6" x14ac:dyDescent="0.2">
      <c r="E1872" t="s">
        <v>10858</v>
      </c>
      <c r="F1872" t="s">
        <v>4904</v>
      </c>
    </row>
    <row r="1873" spans="5:6" x14ac:dyDescent="0.2">
      <c r="E1873" t="s">
        <v>10859</v>
      </c>
      <c r="F1873" t="s">
        <v>5856</v>
      </c>
    </row>
    <row r="1874" spans="5:6" x14ac:dyDescent="0.2">
      <c r="E1874" t="s">
        <v>1383</v>
      </c>
      <c r="F1874" t="s">
        <v>4439</v>
      </c>
    </row>
    <row r="1875" spans="5:6" x14ac:dyDescent="0.2">
      <c r="E1875" t="s">
        <v>248</v>
      </c>
      <c r="F1875" t="s">
        <v>8645</v>
      </c>
    </row>
    <row r="1876" spans="5:6" x14ac:dyDescent="0.2">
      <c r="E1876" t="s">
        <v>2943</v>
      </c>
      <c r="F1876" t="s">
        <v>6218</v>
      </c>
    </row>
    <row r="1877" spans="5:6" x14ac:dyDescent="0.2">
      <c r="E1877" t="s">
        <v>4976</v>
      </c>
      <c r="F1877" t="s">
        <v>2586</v>
      </c>
    </row>
    <row r="1878" spans="5:6" x14ac:dyDescent="0.2">
      <c r="E1878" t="s">
        <v>8146</v>
      </c>
      <c r="F1878" t="s">
        <v>3046</v>
      </c>
    </row>
    <row r="1879" spans="5:6" x14ac:dyDescent="0.2">
      <c r="E1879" t="s">
        <v>8527</v>
      </c>
      <c r="F1879" t="s">
        <v>4823</v>
      </c>
    </row>
    <row r="1880" spans="5:6" x14ac:dyDescent="0.2">
      <c r="E1880" t="s">
        <v>7167</v>
      </c>
      <c r="F1880" t="s">
        <v>2828</v>
      </c>
    </row>
    <row r="1881" spans="5:6" x14ac:dyDescent="0.2">
      <c r="E1881" t="s">
        <v>10860</v>
      </c>
      <c r="F1881" t="s">
        <v>5120</v>
      </c>
    </row>
    <row r="1882" spans="5:6" x14ac:dyDescent="0.2">
      <c r="E1882" t="s">
        <v>7637</v>
      </c>
      <c r="F1882" t="s">
        <v>3327</v>
      </c>
    </row>
    <row r="1883" spans="5:6" x14ac:dyDescent="0.2">
      <c r="E1883" t="s">
        <v>7585</v>
      </c>
      <c r="F1883" t="s">
        <v>2963</v>
      </c>
    </row>
    <row r="1884" spans="5:6" x14ac:dyDescent="0.2">
      <c r="E1884" t="s">
        <v>6861</v>
      </c>
      <c r="F1884" t="s">
        <v>4373</v>
      </c>
    </row>
    <row r="1885" spans="5:6" x14ac:dyDescent="0.2">
      <c r="E1885" t="s">
        <v>2413</v>
      </c>
      <c r="F1885" t="s">
        <v>6454</v>
      </c>
    </row>
    <row r="1886" spans="5:6" x14ac:dyDescent="0.2">
      <c r="E1886" t="s">
        <v>1262</v>
      </c>
      <c r="F1886" t="s">
        <v>3852</v>
      </c>
    </row>
    <row r="1887" spans="5:6" x14ac:dyDescent="0.2">
      <c r="E1887" t="s">
        <v>7488</v>
      </c>
      <c r="F1887" t="s">
        <v>6832</v>
      </c>
    </row>
    <row r="1888" spans="5:6" x14ac:dyDescent="0.2">
      <c r="E1888" t="s">
        <v>7594</v>
      </c>
      <c r="F1888" t="s">
        <v>8646</v>
      </c>
    </row>
    <row r="1889" spans="5:6" x14ac:dyDescent="0.2">
      <c r="E1889" t="s">
        <v>6257</v>
      </c>
      <c r="F1889" t="s">
        <v>4434</v>
      </c>
    </row>
    <row r="1890" spans="5:6" x14ac:dyDescent="0.2">
      <c r="E1890" t="s">
        <v>10861</v>
      </c>
      <c r="F1890" t="s">
        <v>8647</v>
      </c>
    </row>
    <row r="1891" spans="5:6" x14ac:dyDescent="0.2">
      <c r="E1891" t="s">
        <v>6089</v>
      </c>
      <c r="F1891" t="s">
        <v>2555</v>
      </c>
    </row>
    <row r="1892" spans="5:6" x14ac:dyDescent="0.2">
      <c r="E1892" t="s">
        <v>8522</v>
      </c>
      <c r="F1892" t="s">
        <v>114</v>
      </c>
    </row>
    <row r="1893" spans="5:6" x14ac:dyDescent="0.2">
      <c r="E1893" t="s">
        <v>4779</v>
      </c>
      <c r="F1893" t="s">
        <v>4477</v>
      </c>
    </row>
    <row r="1894" spans="5:6" x14ac:dyDescent="0.2">
      <c r="E1894" t="s">
        <v>8525</v>
      </c>
      <c r="F1894" t="s">
        <v>2368</v>
      </c>
    </row>
    <row r="1895" spans="5:6" x14ac:dyDescent="0.2">
      <c r="E1895" t="s">
        <v>2643</v>
      </c>
      <c r="F1895" t="s">
        <v>7057</v>
      </c>
    </row>
    <row r="1896" spans="5:6" x14ac:dyDescent="0.2">
      <c r="E1896" t="s">
        <v>915</v>
      </c>
      <c r="F1896" t="s">
        <v>8648</v>
      </c>
    </row>
    <row r="1897" spans="5:6" x14ac:dyDescent="0.2">
      <c r="E1897" t="s">
        <v>10862</v>
      </c>
      <c r="F1897" t="s">
        <v>8649</v>
      </c>
    </row>
    <row r="1898" spans="5:6" x14ac:dyDescent="0.2">
      <c r="E1898" t="s">
        <v>6890</v>
      </c>
      <c r="F1898" t="s">
        <v>8650</v>
      </c>
    </row>
    <row r="1899" spans="5:6" x14ac:dyDescent="0.2">
      <c r="E1899" t="s">
        <v>10863</v>
      </c>
      <c r="F1899" t="s">
        <v>5008</v>
      </c>
    </row>
    <row r="1900" spans="5:6" x14ac:dyDescent="0.2">
      <c r="E1900" t="s">
        <v>5366</v>
      </c>
      <c r="F1900" t="s">
        <v>6852</v>
      </c>
    </row>
    <row r="1901" spans="5:6" x14ac:dyDescent="0.2">
      <c r="E1901" t="s">
        <v>1435</v>
      </c>
      <c r="F1901" t="s">
        <v>8651</v>
      </c>
    </row>
    <row r="1902" spans="5:6" x14ac:dyDescent="0.2">
      <c r="E1902" t="s">
        <v>10864</v>
      </c>
      <c r="F1902" t="s">
        <v>6595</v>
      </c>
    </row>
    <row r="1903" spans="5:6" x14ac:dyDescent="0.2">
      <c r="E1903" t="s">
        <v>5726</v>
      </c>
      <c r="F1903" t="s">
        <v>5333</v>
      </c>
    </row>
    <row r="1904" spans="5:6" x14ac:dyDescent="0.2">
      <c r="E1904" t="s">
        <v>10865</v>
      </c>
      <c r="F1904" t="s">
        <v>3357</v>
      </c>
    </row>
    <row r="1905" spans="5:6" x14ac:dyDescent="0.2">
      <c r="E1905" t="s">
        <v>8523</v>
      </c>
      <c r="F1905" t="s">
        <v>3755</v>
      </c>
    </row>
    <row r="1906" spans="5:6" x14ac:dyDescent="0.2">
      <c r="E1906" t="s">
        <v>10866</v>
      </c>
      <c r="F1906" t="s">
        <v>3196</v>
      </c>
    </row>
    <row r="1907" spans="5:6" x14ac:dyDescent="0.2">
      <c r="E1907" t="s">
        <v>5567</v>
      </c>
      <c r="F1907" t="s">
        <v>2531</v>
      </c>
    </row>
    <row r="1908" spans="5:6" x14ac:dyDescent="0.2">
      <c r="E1908" t="s">
        <v>10867</v>
      </c>
      <c r="F1908" t="s">
        <v>7413</v>
      </c>
    </row>
    <row r="1909" spans="5:6" x14ac:dyDescent="0.2">
      <c r="E1909" t="s">
        <v>2315</v>
      </c>
      <c r="F1909" t="s">
        <v>4939</v>
      </c>
    </row>
    <row r="1910" spans="5:6" x14ac:dyDescent="0.2">
      <c r="E1910" t="s">
        <v>10868</v>
      </c>
      <c r="F1910" t="s">
        <v>4799</v>
      </c>
    </row>
    <row r="1911" spans="5:6" x14ac:dyDescent="0.2">
      <c r="E1911" t="s">
        <v>1434</v>
      </c>
      <c r="F1911" t="s">
        <v>5464</v>
      </c>
    </row>
    <row r="1912" spans="5:6" x14ac:dyDescent="0.2">
      <c r="E1912" t="s">
        <v>2465</v>
      </c>
      <c r="F1912" t="s">
        <v>4572</v>
      </c>
    </row>
    <row r="1913" spans="5:6" x14ac:dyDescent="0.2">
      <c r="E1913" t="s">
        <v>5016</v>
      </c>
      <c r="F1913" t="s">
        <v>4022</v>
      </c>
    </row>
    <row r="1914" spans="5:6" x14ac:dyDescent="0.2">
      <c r="E1914" t="s">
        <v>6743</v>
      </c>
      <c r="F1914" t="s">
        <v>4531</v>
      </c>
    </row>
    <row r="1915" spans="5:6" x14ac:dyDescent="0.2">
      <c r="E1915" t="s">
        <v>538</v>
      </c>
      <c r="F1915" t="s">
        <v>8652</v>
      </c>
    </row>
    <row r="1916" spans="5:6" x14ac:dyDescent="0.2">
      <c r="E1916" t="s">
        <v>10869</v>
      </c>
      <c r="F1916" t="s">
        <v>8653</v>
      </c>
    </row>
    <row r="1917" spans="5:6" x14ac:dyDescent="0.2">
      <c r="E1917" t="s">
        <v>792</v>
      </c>
      <c r="F1917" t="s">
        <v>2523</v>
      </c>
    </row>
    <row r="1918" spans="5:6" x14ac:dyDescent="0.2">
      <c r="E1918" t="s">
        <v>1432</v>
      </c>
      <c r="F1918" t="s">
        <v>7254</v>
      </c>
    </row>
    <row r="1919" spans="5:6" x14ac:dyDescent="0.2">
      <c r="E1919" t="s">
        <v>3760</v>
      </c>
      <c r="F1919" t="s">
        <v>8654</v>
      </c>
    </row>
    <row r="1920" spans="5:6" x14ac:dyDescent="0.2">
      <c r="E1920" t="s">
        <v>6489</v>
      </c>
      <c r="F1920" t="s">
        <v>5604</v>
      </c>
    </row>
    <row r="1921" spans="5:6" x14ac:dyDescent="0.2">
      <c r="E1921" t="s">
        <v>5456</v>
      </c>
      <c r="F1921" t="s">
        <v>8655</v>
      </c>
    </row>
    <row r="1922" spans="5:6" x14ac:dyDescent="0.2">
      <c r="E1922" t="s">
        <v>10870</v>
      </c>
      <c r="F1922" t="s">
        <v>1948</v>
      </c>
    </row>
    <row r="1923" spans="5:6" x14ac:dyDescent="0.2">
      <c r="E1923" t="s">
        <v>3460</v>
      </c>
      <c r="F1923" t="s">
        <v>1951</v>
      </c>
    </row>
    <row r="1924" spans="5:6" x14ac:dyDescent="0.2">
      <c r="E1924" t="s">
        <v>7906</v>
      </c>
      <c r="F1924" t="s">
        <v>7899</v>
      </c>
    </row>
    <row r="1925" spans="5:6" x14ac:dyDescent="0.2">
      <c r="E1925" t="s">
        <v>1428</v>
      </c>
      <c r="F1925" t="s">
        <v>3186</v>
      </c>
    </row>
    <row r="1926" spans="5:6" x14ac:dyDescent="0.2">
      <c r="E1926" t="s">
        <v>5317</v>
      </c>
      <c r="F1926" t="s">
        <v>7140</v>
      </c>
    </row>
    <row r="1927" spans="5:6" x14ac:dyDescent="0.2">
      <c r="E1927" t="s">
        <v>5209</v>
      </c>
      <c r="F1927" t="s">
        <v>8656</v>
      </c>
    </row>
    <row r="1928" spans="5:6" x14ac:dyDescent="0.2">
      <c r="E1928" t="s">
        <v>4206</v>
      </c>
      <c r="F1928" t="s">
        <v>1779</v>
      </c>
    </row>
    <row r="1929" spans="5:6" x14ac:dyDescent="0.2">
      <c r="E1929" t="s">
        <v>10871</v>
      </c>
      <c r="F1929" t="s">
        <v>2449</v>
      </c>
    </row>
    <row r="1930" spans="5:6" x14ac:dyDescent="0.2">
      <c r="E1930" t="s">
        <v>7177</v>
      </c>
      <c r="F1930" t="s">
        <v>2293</v>
      </c>
    </row>
    <row r="1931" spans="5:6" x14ac:dyDescent="0.2">
      <c r="E1931" t="s">
        <v>395</v>
      </c>
      <c r="F1931" t="s">
        <v>3354</v>
      </c>
    </row>
    <row r="1932" spans="5:6" x14ac:dyDescent="0.2">
      <c r="E1932" t="s">
        <v>10872</v>
      </c>
      <c r="F1932" t="s">
        <v>5091</v>
      </c>
    </row>
    <row r="1933" spans="5:6" x14ac:dyDescent="0.2">
      <c r="E1933" t="s">
        <v>6374</v>
      </c>
      <c r="F1933" t="s">
        <v>8657</v>
      </c>
    </row>
    <row r="1934" spans="5:6" x14ac:dyDescent="0.2">
      <c r="E1934" t="s">
        <v>3013</v>
      </c>
      <c r="F1934" t="s">
        <v>8658</v>
      </c>
    </row>
    <row r="1935" spans="5:6" x14ac:dyDescent="0.2">
      <c r="E1935" t="s">
        <v>5364</v>
      </c>
      <c r="F1935" t="s">
        <v>8659</v>
      </c>
    </row>
    <row r="1936" spans="5:6" x14ac:dyDescent="0.2">
      <c r="E1936" t="s">
        <v>10873</v>
      </c>
      <c r="F1936" t="s">
        <v>7120</v>
      </c>
    </row>
    <row r="1937" spans="5:6" x14ac:dyDescent="0.2">
      <c r="E1937" t="s">
        <v>6033</v>
      </c>
      <c r="F1937" t="s">
        <v>1946</v>
      </c>
    </row>
    <row r="1938" spans="5:6" x14ac:dyDescent="0.2">
      <c r="E1938" t="s">
        <v>7988</v>
      </c>
      <c r="F1938" t="s">
        <v>7196</v>
      </c>
    </row>
    <row r="1939" spans="5:6" x14ac:dyDescent="0.2">
      <c r="E1939" t="s">
        <v>6210</v>
      </c>
      <c r="F1939" t="s">
        <v>5768</v>
      </c>
    </row>
    <row r="1940" spans="5:6" x14ac:dyDescent="0.2">
      <c r="E1940" t="s">
        <v>6986</v>
      </c>
      <c r="F1940" t="s">
        <v>2362</v>
      </c>
    </row>
    <row r="1941" spans="5:6" x14ac:dyDescent="0.2">
      <c r="E1941" t="s">
        <v>7116</v>
      </c>
      <c r="F1941" t="s">
        <v>7996</v>
      </c>
    </row>
    <row r="1942" spans="5:6" x14ac:dyDescent="0.2">
      <c r="E1942" t="s">
        <v>10874</v>
      </c>
      <c r="F1942" t="s">
        <v>8660</v>
      </c>
    </row>
    <row r="1943" spans="5:6" x14ac:dyDescent="0.2">
      <c r="E1943" t="s">
        <v>6952</v>
      </c>
      <c r="F1943" t="s">
        <v>878</v>
      </c>
    </row>
    <row r="1944" spans="5:6" x14ac:dyDescent="0.2">
      <c r="E1944" t="s">
        <v>4354</v>
      </c>
      <c r="F1944" t="s">
        <v>6399</v>
      </c>
    </row>
    <row r="1945" spans="5:6" x14ac:dyDescent="0.2">
      <c r="E1945" t="s">
        <v>10875</v>
      </c>
      <c r="F1945" t="s">
        <v>4427</v>
      </c>
    </row>
    <row r="1946" spans="5:6" x14ac:dyDescent="0.2">
      <c r="E1946" t="s">
        <v>1815</v>
      </c>
      <c r="F1946" t="s">
        <v>8661</v>
      </c>
    </row>
    <row r="1947" spans="5:6" x14ac:dyDescent="0.2">
      <c r="E1947" t="s">
        <v>10876</v>
      </c>
      <c r="F1947" t="s">
        <v>4923</v>
      </c>
    </row>
    <row r="1948" spans="5:6" x14ac:dyDescent="0.2">
      <c r="E1948" t="s">
        <v>10877</v>
      </c>
      <c r="F1948" t="s">
        <v>8662</v>
      </c>
    </row>
    <row r="1949" spans="5:6" x14ac:dyDescent="0.2">
      <c r="E1949" t="s">
        <v>10878</v>
      </c>
      <c r="F1949" t="s">
        <v>6299</v>
      </c>
    </row>
    <row r="1950" spans="5:6" x14ac:dyDescent="0.2">
      <c r="E1950" t="s">
        <v>10879</v>
      </c>
      <c r="F1950" t="s">
        <v>3503</v>
      </c>
    </row>
    <row r="1951" spans="5:6" x14ac:dyDescent="0.2">
      <c r="E1951" t="s">
        <v>10880</v>
      </c>
      <c r="F1951" t="s">
        <v>3927</v>
      </c>
    </row>
    <row r="1952" spans="5:6" x14ac:dyDescent="0.2">
      <c r="E1952" t="s">
        <v>6300</v>
      </c>
      <c r="F1952" t="s">
        <v>6764</v>
      </c>
    </row>
    <row r="1953" spans="5:6" x14ac:dyDescent="0.2">
      <c r="E1953" t="s">
        <v>6196</v>
      </c>
      <c r="F1953" t="s">
        <v>7632</v>
      </c>
    </row>
    <row r="1954" spans="5:6" x14ac:dyDescent="0.2">
      <c r="E1954" t="s">
        <v>10881</v>
      </c>
      <c r="F1954" t="s">
        <v>8663</v>
      </c>
    </row>
    <row r="1955" spans="5:6" x14ac:dyDescent="0.2">
      <c r="E1955" t="s">
        <v>10882</v>
      </c>
      <c r="F1955" t="s">
        <v>8664</v>
      </c>
    </row>
    <row r="1956" spans="5:6" x14ac:dyDescent="0.2">
      <c r="E1956" t="s">
        <v>4254</v>
      </c>
      <c r="F1956" t="s">
        <v>8665</v>
      </c>
    </row>
    <row r="1957" spans="5:6" x14ac:dyDescent="0.2">
      <c r="E1957" t="s">
        <v>7987</v>
      </c>
      <c r="F1957" t="s">
        <v>7913</v>
      </c>
    </row>
    <row r="1958" spans="5:6" x14ac:dyDescent="0.2">
      <c r="E1958" t="s">
        <v>4158</v>
      </c>
      <c r="F1958" t="s">
        <v>8666</v>
      </c>
    </row>
    <row r="1959" spans="5:6" x14ac:dyDescent="0.2">
      <c r="E1959" t="s">
        <v>10883</v>
      </c>
      <c r="F1959" t="s">
        <v>2167</v>
      </c>
    </row>
    <row r="1960" spans="5:6" x14ac:dyDescent="0.2">
      <c r="E1960" t="s">
        <v>10884</v>
      </c>
      <c r="F1960" t="s">
        <v>7897</v>
      </c>
    </row>
    <row r="1961" spans="5:6" x14ac:dyDescent="0.2">
      <c r="E1961" t="s">
        <v>3998</v>
      </c>
      <c r="F1961" t="s">
        <v>6294</v>
      </c>
    </row>
    <row r="1962" spans="5:6" x14ac:dyDescent="0.2">
      <c r="E1962" t="s">
        <v>10885</v>
      </c>
      <c r="F1962" t="s">
        <v>607</v>
      </c>
    </row>
    <row r="1963" spans="5:6" x14ac:dyDescent="0.2">
      <c r="E1963" t="s">
        <v>4693</v>
      </c>
      <c r="F1963" t="s">
        <v>4018</v>
      </c>
    </row>
    <row r="1964" spans="5:6" x14ac:dyDescent="0.2">
      <c r="E1964" t="s">
        <v>922</v>
      </c>
      <c r="F1964" t="s">
        <v>178</v>
      </c>
    </row>
    <row r="1965" spans="5:6" x14ac:dyDescent="0.2">
      <c r="E1965" t="s">
        <v>8591</v>
      </c>
      <c r="F1965" t="s">
        <v>6258</v>
      </c>
    </row>
    <row r="1966" spans="5:6" x14ac:dyDescent="0.2">
      <c r="E1966" t="s">
        <v>8084</v>
      </c>
      <c r="F1966" t="s">
        <v>1710</v>
      </c>
    </row>
    <row r="1967" spans="5:6" x14ac:dyDescent="0.2">
      <c r="E1967" t="s">
        <v>8199</v>
      </c>
      <c r="F1967" t="s">
        <v>1958</v>
      </c>
    </row>
    <row r="1968" spans="5:6" x14ac:dyDescent="0.2">
      <c r="E1968" t="s">
        <v>4014</v>
      </c>
      <c r="F1968" t="s">
        <v>8667</v>
      </c>
    </row>
    <row r="1969" spans="5:6" x14ac:dyDescent="0.2">
      <c r="E1969" t="s">
        <v>5921</v>
      </c>
      <c r="F1969" t="s">
        <v>7089</v>
      </c>
    </row>
    <row r="1970" spans="5:6" x14ac:dyDescent="0.2">
      <c r="E1970" t="s">
        <v>8595</v>
      </c>
      <c r="F1970" t="s">
        <v>8668</v>
      </c>
    </row>
    <row r="1971" spans="5:6" x14ac:dyDescent="0.2">
      <c r="E1971" t="s">
        <v>8596</v>
      </c>
      <c r="F1971" t="s">
        <v>5376</v>
      </c>
    </row>
    <row r="1972" spans="5:6" x14ac:dyDescent="0.2">
      <c r="E1972" t="s">
        <v>8597</v>
      </c>
      <c r="F1972" t="s">
        <v>4196</v>
      </c>
    </row>
    <row r="1973" spans="5:6" x14ac:dyDescent="0.2">
      <c r="E1973" t="s">
        <v>10886</v>
      </c>
      <c r="F1973" t="s">
        <v>7853</v>
      </c>
    </row>
    <row r="1974" spans="5:6" x14ac:dyDescent="0.2">
      <c r="E1974" t="s">
        <v>1809</v>
      </c>
      <c r="F1974" t="s">
        <v>8669</v>
      </c>
    </row>
    <row r="1975" spans="5:6" x14ac:dyDescent="0.2">
      <c r="E1975" t="s">
        <v>10887</v>
      </c>
      <c r="F1975" t="s">
        <v>3253</v>
      </c>
    </row>
    <row r="1976" spans="5:6" x14ac:dyDescent="0.2">
      <c r="E1976" t="s">
        <v>10888</v>
      </c>
      <c r="F1976" t="s">
        <v>8670</v>
      </c>
    </row>
    <row r="1977" spans="5:6" x14ac:dyDescent="0.2">
      <c r="E1977" t="s">
        <v>8601</v>
      </c>
      <c r="F1977" t="s">
        <v>8671</v>
      </c>
    </row>
    <row r="1978" spans="5:6" x14ac:dyDescent="0.2">
      <c r="E1978" t="s">
        <v>3961</v>
      </c>
      <c r="F1978" t="s">
        <v>3361</v>
      </c>
    </row>
    <row r="1979" spans="5:6" x14ac:dyDescent="0.2">
      <c r="E1979" t="s">
        <v>212</v>
      </c>
      <c r="F1979" t="s">
        <v>1959</v>
      </c>
    </row>
    <row r="1980" spans="5:6" x14ac:dyDescent="0.2">
      <c r="E1980" t="s">
        <v>7459</v>
      </c>
      <c r="F1980" t="s">
        <v>5902</v>
      </c>
    </row>
    <row r="1981" spans="5:6" x14ac:dyDescent="0.2">
      <c r="E1981" t="s">
        <v>10889</v>
      </c>
      <c r="F1981" t="s">
        <v>8672</v>
      </c>
    </row>
    <row r="1982" spans="5:6" x14ac:dyDescent="0.2">
      <c r="E1982" t="s">
        <v>5311</v>
      </c>
      <c r="F1982" t="s">
        <v>8673</v>
      </c>
    </row>
    <row r="1983" spans="5:6" x14ac:dyDescent="0.2">
      <c r="E1983" t="s">
        <v>10890</v>
      </c>
      <c r="F1983" t="s">
        <v>8674</v>
      </c>
    </row>
    <row r="1984" spans="5:6" x14ac:dyDescent="0.2">
      <c r="E1984" t="s">
        <v>3437</v>
      </c>
      <c r="F1984" t="s">
        <v>8675</v>
      </c>
    </row>
    <row r="1985" spans="5:6" x14ac:dyDescent="0.2">
      <c r="E1985" t="s">
        <v>4475</v>
      </c>
      <c r="F1985" t="s">
        <v>1960</v>
      </c>
    </row>
    <row r="1986" spans="5:6" x14ac:dyDescent="0.2">
      <c r="E1986" t="s">
        <v>10891</v>
      </c>
      <c r="F1986" t="s">
        <v>819</v>
      </c>
    </row>
    <row r="1987" spans="5:6" x14ac:dyDescent="0.2">
      <c r="E1987" t="s">
        <v>2307</v>
      </c>
      <c r="F1987" t="s">
        <v>4573</v>
      </c>
    </row>
    <row r="1988" spans="5:6" x14ac:dyDescent="0.2">
      <c r="E1988" t="s">
        <v>10892</v>
      </c>
      <c r="F1988" t="s">
        <v>8137</v>
      </c>
    </row>
    <row r="1989" spans="5:6" x14ac:dyDescent="0.2">
      <c r="E1989" t="s">
        <v>10893</v>
      </c>
      <c r="F1989" t="s">
        <v>5665</v>
      </c>
    </row>
    <row r="1990" spans="5:6" x14ac:dyDescent="0.2">
      <c r="E1990" t="s">
        <v>5995</v>
      </c>
      <c r="F1990" t="s">
        <v>8676</v>
      </c>
    </row>
    <row r="1991" spans="5:6" x14ac:dyDescent="0.2">
      <c r="E1991" t="s">
        <v>10894</v>
      </c>
      <c r="F1991" t="s">
        <v>7211</v>
      </c>
    </row>
    <row r="1992" spans="5:6" x14ac:dyDescent="0.2">
      <c r="E1992" t="s">
        <v>6343</v>
      </c>
      <c r="F1992" t="s">
        <v>1961</v>
      </c>
    </row>
    <row r="1993" spans="5:6" x14ac:dyDescent="0.2">
      <c r="E1993" t="s">
        <v>2784</v>
      </c>
      <c r="F1993" t="s">
        <v>5919</v>
      </c>
    </row>
    <row r="1994" spans="5:6" x14ac:dyDescent="0.2">
      <c r="E1994" t="s">
        <v>2990</v>
      </c>
      <c r="F1994" t="s">
        <v>7164</v>
      </c>
    </row>
    <row r="1995" spans="5:6" x14ac:dyDescent="0.2">
      <c r="E1995" t="s">
        <v>3878</v>
      </c>
      <c r="F1995" t="s">
        <v>2640</v>
      </c>
    </row>
    <row r="1996" spans="5:6" x14ac:dyDescent="0.2">
      <c r="E1996" t="s">
        <v>376</v>
      </c>
      <c r="F1996" t="s">
        <v>6398</v>
      </c>
    </row>
    <row r="1997" spans="5:6" x14ac:dyDescent="0.2">
      <c r="E1997" t="s">
        <v>7277</v>
      </c>
      <c r="F1997" t="s">
        <v>6008</v>
      </c>
    </row>
    <row r="1998" spans="5:6" x14ac:dyDescent="0.2">
      <c r="E1998" t="s">
        <v>4643</v>
      </c>
      <c r="F1998" t="s">
        <v>8677</v>
      </c>
    </row>
    <row r="1999" spans="5:6" x14ac:dyDescent="0.2">
      <c r="E1999" t="s">
        <v>8574</v>
      </c>
      <c r="F1999" t="s">
        <v>1962</v>
      </c>
    </row>
    <row r="2000" spans="5:6" x14ac:dyDescent="0.2">
      <c r="E2000" t="s">
        <v>2425</v>
      </c>
      <c r="F2000" t="s">
        <v>5779</v>
      </c>
    </row>
    <row r="2001" spans="5:6" x14ac:dyDescent="0.2">
      <c r="E2001" t="s">
        <v>10895</v>
      </c>
      <c r="F2001" t="s">
        <v>7324</v>
      </c>
    </row>
    <row r="2002" spans="5:6" x14ac:dyDescent="0.2">
      <c r="E2002" t="s">
        <v>8572</v>
      </c>
      <c r="F2002" t="s">
        <v>8678</v>
      </c>
    </row>
    <row r="2003" spans="5:6" x14ac:dyDescent="0.2">
      <c r="E2003" t="s">
        <v>1398</v>
      </c>
      <c r="F2003" t="s">
        <v>8679</v>
      </c>
    </row>
    <row r="2004" spans="5:6" x14ac:dyDescent="0.2">
      <c r="E2004" t="s">
        <v>10896</v>
      </c>
      <c r="F2004" t="s">
        <v>6527</v>
      </c>
    </row>
    <row r="2005" spans="5:6" x14ac:dyDescent="0.2">
      <c r="E2005" t="s">
        <v>7227</v>
      </c>
      <c r="F2005" t="s">
        <v>5051</v>
      </c>
    </row>
    <row r="2006" spans="5:6" x14ac:dyDescent="0.2">
      <c r="E2006" t="s">
        <v>7665</v>
      </c>
      <c r="F2006" t="s">
        <v>8680</v>
      </c>
    </row>
    <row r="2007" spans="5:6" x14ac:dyDescent="0.2">
      <c r="E2007" t="s">
        <v>5322</v>
      </c>
      <c r="F2007" t="s">
        <v>8681</v>
      </c>
    </row>
    <row r="2008" spans="5:6" x14ac:dyDescent="0.2">
      <c r="E2008" t="s">
        <v>2543</v>
      </c>
      <c r="F2008" t="s">
        <v>6618</v>
      </c>
    </row>
    <row r="2009" spans="5:6" x14ac:dyDescent="0.2">
      <c r="E2009" t="s">
        <v>10897</v>
      </c>
      <c r="F2009" t="s">
        <v>1966</v>
      </c>
    </row>
    <row r="2010" spans="5:6" x14ac:dyDescent="0.2">
      <c r="E2010" t="s">
        <v>10898</v>
      </c>
      <c r="F2010" t="s">
        <v>7753</v>
      </c>
    </row>
    <row r="2011" spans="5:6" x14ac:dyDescent="0.2">
      <c r="E2011" t="s">
        <v>2336</v>
      </c>
      <c r="F2011" t="s">
        <v>7699</v>
      </c>
    </row>
    <row r="2012" spans="5:6" x14ac:dyDescent="0.2">
      <c r="E2012" t="s">
        <v>829</v>
      </c>
      <c r="F2012" t="s">
        <v>7923</v>
      </c>
    </row>
    <row r="2013" spans="5:6" x14ac:dyDescent="0.2">
      <c r="E2013" t="s">
        <v>10899</v>
      </c>
      <c r="F2013" t="s">
        <v>341</v>
      </c>
    </row>
    <row r="2014" spans="5:6" x14ac:dyDescent="0.2">
      <c r="E2014" t="s">
        <v>7508</v>
      </c>
      <c r="F2014" t="s">
        <v>241</v>
      </c>
    </row>
    <row r="2015" spans="5:6" x14ac:dyDescent="0.2">
      <c r="E2015" t="s">
        <v>537</v>
      </c>
      <c r="F2015" t="s">
        <v>4255</v>
      </c>
    </row>
    <row r="2016" spans="5:6" x14ac:dyDescent="0.2">
      <c r="E2016" t="s">
        <v>10900</v>
      </c>
      <c r="F2016" t="s">
        <v>8682</v>
      </c>
    </row>
    <row r="2017" spans="5:6" x14ac:dyDescent="0.2">
      <c r="E2017" t="s">
        <v>10901</v>
      </c>
      <c r="F2017" t="s">
        <v>8683</v>
      </c>
    </row>
    <row r="2018" spans="5:6" x14ac:dyDescent="0.2">
      <c r="E2018" t="s">
        <v>10902</v>
      </c>
      <c r="F2018" t="s">
        <v>6118</v>
      </c>
    </row>
    <row r="2019" spans="5:6" x14ac:dyDescent="0.2">
      <c r="E2019" t="s">
        <v>7872</v>
      </c>
      <c r="F2019" t="s">
        <v>5378</v>
      </c>
    </row>
    <row r="2020" spans="5:6" x14ac:dyDescent="0.2">
      <c r="E2020" t="s">
        <v>8562</v>
      </c>
      <c r="F2020" t="s">
        <v>1634</v>
      </c>
    </row>
    <row r="2021" spans="5:6" x14ac:dyDescent="0.2">
      <c r="E2021" t="s">
        <v>10903</v>
      </c>
      <c r="F2021" t="s">
        <v>1963</v>
      </c>
    </row>
    <row r="2022" spans="5:6" x14ac:dyDescent="0.2">
      <c r="E2022" t="s">
        <v>10904</v>
      </c>
      <c r="F2022" t="s">
        <v>8684</v>
      </c>
    </row>
    <row r="2023" spans="5:6" x14ac:dyDescent="0.2">
      <c r="E2023" t="s">
        <v>10905</v>
      </c>
      <c r="F2023" t="s">
        <v>8685</v>
      </c>
    </row>
    <row r="2024" spans="5:6" x14ac:dyDescent="0.2">
      <c r="E2024" t="s">
        <v>10906</v>
      </c>
      <c r="F2024" t="s">
        <v>6252</v>
      </c>
    </row>
    <row r="2025" spans="5:6" x14ac:dyDescent="0.2">
      <c r="E2025" t="s">
        <v>10907</v>
      </c>
      <c r="F2025" t="s">
        <v>8686</v>
      </c>
    </row>
    <row r="2026" spans="5:6" x14ac:dyDescent="0.2">
      <c r="E2026" t="s">
        <v>10908</v>
      </c>
      <c r="F2026" t="s">
        <v>4827</v>
      </c>
    </row>
    <row r="2027" spans="5:6" x14ac:dyDescent="0.2">
      <c r="E2027" t="s">
        <v>4519</v>
      </c>
      <c r="F2027" t="s">
        <v>1964</v>
      </c>
    </row>
    <row r="2028" spans="5:6" x14ac:dyDescent="0.2">
      <c r="E2028" t="s">
        <v>5217</v>
      </c>
      <c r="F2028" t="s">
        <v>4931</v>
      </c>
    </row>
    <row r="2029" spans="5:6" x14ac:dyDescent="0.2">
      <c r="E2029" t="s">
        <v>4884</v>
      </c>
      <c r="F2029" t="s">
        <v>4169</v>
      </c>
    </row>
    <row r="2030" spans="5:6" x14ac:dyDescent="0.2">
      <c r="E2030" t="s">
        <v>4010</v>
      </c>
      <c r="F2030" t="s">
        <v>696</v>
      </c>
    </row>
    <row r="2031" spans="5:6" x14ac:dyDescent="0.2">
      <c r="E2031" t="s">
        <v>6382</v>
      </c>
      <c r="F2031" t="s">
        <v>6954</v>
      </c>
    </row>
    <row r="2032" spans="5:6" x14ac:dyDescent="0.2">
      <c r="E2032" t="s">
        <v>7917</v>
      </c>
      <c r="F2032" t="s">
        <v>8687</v>
      </c>
    </row>
    <row r="2033" spans="5:6" x14ac:dyDescent="0.2">
      <c r="E2033" t="s">
        <v>10909</v>
      </c>
      <c r="F2033" t="s">
        <v>1965</v>
      </c>
    </row>
    <row r="2034" spans="5:6" x14ac:dyDescent="0.2">
      <c r="E2034" t="s">
        <v>3034</v>
      </c>
      <c r="F2034" t="s">
        <v>8688</v>
      </c>
    </row>
    <row r="2035" spans="5:6" x14ac:dyDescent="0.2">
      <c r="E2035" t="s">
        <v>10910</v>
      </c>
      <c r="F2035" t="s">
        <v>7822</v>
      </c>
    </row>
    <row r="2036" spans="5:6" x14ac:dyDescent="0.2">
      <c r="E2036" t="s">
        <v>10911</v>
      </c>
      <c r="F2036" t="s">
        <v>4204</v>
      </c>
    </row>
    <row r="2037" spans="5:6" x14ac:dyDescent="0.2">
      <c r="E2037" t="s">
        <v>10912</v>
      </c>
      <c r="F2037" t="s">
        <v>6797</v>
      </c>
    </row>
    <row r="2038" spans="5:6" x14ac:dyDescent="0.2">
      <c r="E2038" t="s">
        <v>6939</v>
      </c>
      <c r="F2038" t="s">
        <v>5684</v>
      </c>
    </row>
    <row r="2039" spans="5:6" x14ac:dyDescent="0.2">
      <c r="E2039" t="s">
        <v>1402</v>
      </c>
      <c r="F2039" t="s">
        <v>7368</v>
      </c>
    </row>
    <row r="2040" spans="5:6" x14ac:dyDescent="0.2">
      <c r="E2040" t="s">
        <v>8605</v>
      </c>
      <c r="F2040" t="s">
        <v>6756</v>
      </c>
    </row>
    <row r="2041" spans="5:6" x14ac:dyDescent="0.2">
      <c r="E2041" t="s">
        <v>10913</v>
      </c>
      <c r="F2041" t="s">
        <v>8689</v>
      </c>
    </row>
    <row r="2042" spans="5:6" x14ac:dyDescent="0.2">
      <c r="E2042" t="s">
        <v>10914</v>
      </c>
      <c r="F2042" t="s">
        <v>6638</v>
      </c>
    </row>
    <row r="2043" spans="5:6" x14ac:dyDescent="0.2">
      <c r="E2043" t="s">
        <v>7285</v>
      </c>
      <c r="F2043" t="s">
        <v>8690</v>
      </c>
    </row>
    <row r="2044" spans="5:6" x14ac:dyDescent="0.2">
      <c r="E2044" t="s">
        <v>10915</v>
      </c>
      <c r="F2044" t="s">
        <v>7268</v>
      </c>
    </row>
    <row r="2045" spans="5:6" x14ac:dyDescent="0.2">
      <c r="E2045" t="s">
        <v>8607</v>
      </c>
      <c r="F2045" t="s">
        <v>2703</v>
      </c>
    </row>
    <row r="2046" spans="5:6" x14ac:dyDescent="0.2">
      <c r="E2046" t="s">
        <v>10916</v>
      </c>
      <c r="F2046" t="s">
        <v>4243</v>
      </c>
    </row>
    <row r="2047" spans="5:6" x14ac:dyDescent="0.2">
      <c r="E2047" t="s">
        <v>10917</v>
      </c>
      <c r="F2047" t="s">
        <v>542</v>
      </c>
    </row>
    <row r="2048" spans="5:6" x14ac:dyDescent="0.2">
      <c r="E2048" t="s">
        <v>2508</v>
      </c>
      <c r="F2048" t="s">
        <v>3151</v>
      </c>
    </row>
    <row r="2049" spans="5:6" x14ac:dyDescent="0.2">
      <c r="E2049" t="s">
        <v>8608</v>
      </c>
      <c r="F2049" t="s">
        <v>8691</v>
      </c>
    </row>
    <row r="2050" spans="5:6" x14ac:dyDescent="0.2">
      <c r="E2050" t="s">
        <v>3562</v>
      </c>
      <c r="F2050" t="s">
        <v>2886</v>
      </c>
    </row>
    <row r="2051" spans="5:6" x14ac:dyDescent="0.2">
      <c r="E2051" t="s">
        <v>6197</v>
      </c>
      <c r="F2051" t="s">
        <v>4638</v>
      </c>
    </row>
    <row r="2052" spans="5:6" x14ac:dyDescent="0.2">
      <c r="E2052" t="s">
        <v>6313</v>
      </c>
      <c r="F2052" t="s">
        <v>420</v>
      </c>
    </row>
    <row r="2053" spans="5:6" x14ac:dyDescent="0.2">
      <c r="E2053" t="s">
        <v>8609</v>
      </c>
      <c r="F2053" t="s">
        <v>3025</v>
      </c>
    </row>
    <row r="2054" spans="5:6" x14ac:dyDescent="0.2">
      <c r="E2054" t="s">
        <v>2757</v>
      </c>
      <c r="F2054" t="s">
        <v>759</v>
      </c>
    </row>
    <row r="2055" spans="5:6" x14ac:dyDescent="0.2">
      <c r="E2055" t="s">
        <v>4845</v>
      </c>
      <c r="F2055" t="s">
        <v>612</v>
      </c>
    </row>
    <row r="2056" spans="5:6" x14ac:dyDescent="0.2">
      <c r="E2056" t="s">
        <v>7134</v>
      </c>
      <c r="F2056" t="s">
        <v>5228</v>
      </c>
    </row>
    <row r="2057" spans="5:6" x14ac:dyDescent="0.2">
      <c r="E2057" t="s">
        <v>8612</v>
      </c>
      <c r="F2057" t="s">
        <v>3806</v>
      </c>
    </row>
    <row r="2058" spans="5:6" x14ac:dyDescent="0.2">
      <c r="E2058" t="s">
        <v>5290</v>
      </c>
      <c r="F2058" t="s">
        <v>2493</v>
      </c>
    </row>
    <row r="2059" spans="5:6" x14ac:dyDescent="0.2">
      <c r="E2059" t="s">
        <v>7270</v>
      </c>
      <c r="F2059" t="s">
        <v>4269</v>
      </c>
    </row>
    <row r="2060" spans="5:6" x14ac:dyDescent="0.2">
      <c r="E2060" t="s">
        <v>4242</v>
      </c>
      <c r="F2060" t="s">
        <v>8692</v>
      </c>
    </row>
    <row r="2061" spans="5:6" x14ac:dyDescent="0.2">
      <c r="E2061" t="s">
        <v>10918</v>
      </c>
      <c r="F2061" t="s">
        <v>5079</v>
      </c>
    </row>
    <row r="2062" spans="5:6" x14ac:dyDescent="0.2">
      <c r="E2062" t="s">
        <v>2672</v>
      </c>
      <c r="F2062" t="s">
        <v>589</v>
      </c>
    </row>
    <row r="2063" spans="5:6" x14ac:dyDescent="0.2">
      <c r="E2063" t="s">
        <v>1415</v>
      </c>
      <c r="F2063" t="s">
        <v>1060</v>
      </c>
    </row>
    <row r="2064" spans="5:6" x14ac:dyDescent="0.2">
      <c r="E2064" t="s">
        <v>10919</v>
      </c>
      <c r="F2064" t="s">
        <v>3705</v>
      </c>
    </row>
    <row r="2065" spans="5:6" x14ac:dyDescent="0.2">
      <c r="E2065" t="s">
        <v>2196</v>
      </c>
      <c r="F2065" t="s">
        <v>512</v>
      </c>
    </row>
    <row r="2066" spans="5:6" x14ac:dyDescent="0.2">
      <c r="E2066" t="s">
        <v>3602</v>
      </c>
      <c r="F2066" t="s">
        <v>5307</v>
      </c>
    </row>
    <row r="2067" spans="5:6" x14ac:dyDescent="0.2">
      <c r="E2067" t="s">
        <v>7005</v>
      </c>
      <c r="F2067" t="s">
        <v>6088</v>
      </c>
    </row>
    <row r="2068" spans="5:6" x14ac:dyDescent="0.2">
      <c r="E2068" t="s">
        <v>2724</v>
      </c>
      <c r="F2068" t="s">
        <v>2925</v>
      </c>
    </row>
    <row r="2069" spans="5:6" x14ac:dyDescent="0.2">
      <c r="E2069" t="s">
        <v>7061</v>
      </c>
      <c r="F2069" t="s">
        <v>323</v>
      </c>
    </row>
    <row r="2070" spans="5:6" x14ac:dyDescent="0.2">
      <c r="E2070" t="s">
        <v>7345</v>
      </c>
      <c r="F2070" t="s">
        <v>6918</v>
      </c>
    </row>
    <row r="2071" spans="5:6" x14ac:dyDescent="0.2">
      <c r="E2071" t="s">
        <v>7611</v>
      </c>
      <c r="F2071" t="s">
        <v>7304</v>
      </c>
    </row>
    <row r="2072" spans="5:6" x14ac:dyDescent="0.2">
      <c r="E2072" t="s">
        <v>2696</v>
      </c>
      <c r="F2072" t="s">
        <v>3792</v>
      </c>
    </row>
    <row r="2073" spans="5:6" x14ac:dyDescent="0.2">
      <c r="E2073" t="s">
        <v>2688</v>
      </c>
      <c r="F2073" t="s">
        <v>7852</v>
      </c>
    </row>
    <row r="2074" spans="5:6" x14ac:dyDescent="0.2">
      <c r="E2074" t="s">
        <v>1393</v>
      </c>
      <c r="F2074" t="s">
        <v>8693</v>
      </c>
    </row>
    <row r="2075" spans="5:6" x14ac:dyDescent="0.2">
      <c r="E2075" t="s">
        <v>1721</v>
      </c>
      <c r="F2075" t="s">
        <v>7087</v>
      </c>
    </row>
    <row r="2076" spans="5:6" x14ac:dyDescent="0.2">
      <c r="E2076" t="s">
        <v>4936</v>
      </c>
      <c r="F2076" t="s">
        <v>2876</v>
      </c>
    </row>
    <row r="2077" spans="5:6" x14ac:dyDescent="0.2">
      <c r="E2077" t="s">
        <v>7965</v>
      </c>
      <c r="F2077" t="s">
        <v>3287</v>
      </c>
    </row>
    <row r="2078" spans="5:6" x14ac:dyDescent="0.2">
      <c r="E2078" t="s">
        <v>10920</v>
      </c>
      <c r="F2078" t="s">
        <v>8694</v>
      </c>
    </row>
    <row r="2079" spans="5:6" x14ac:dyDescent="0.2">
      <c r="E2079" t="s">
        <v>7387</v>
      </c>
      <c r="F2079" t="s">
        <v>6917</v>
      </c>
    </row>
    <row r="2080" spans="5:6" x14ac:dyDescent="0.2">
      <c r="E2080" t="s">
        <v>10921</v>
      </c>
      <c r="F2080" t="s">
        <v>2183</v>
      </c>
    </row>
    <row r="2081" spans="5:6" x14ac:dyDescent="0.2">
      <c r="E2081" t="s">
        <v>1504</v>
      </c>
      <c r="F2081" t="s">
        <v>4747</v>
      </c>
    </row>
    <row r="2082" spans="5:6" x14ac:dyDescent="0.2">
      <c r="E2082" t="s">
        <v>10922</v>
      </c>
      <c r="F2082" t="s">
        <v>8695</v>
      </c>
    </row>
    <row r="2083" spans="5:6" x14ac:dyDescent="0.2">
      <c r="E2083" t="s">
        <v>10923</v>
      </c>
      <c r="F2083" t="s">
        <v>5383</v>
      </c>
    </row>
    <row r="2084" spans="5:6" x14ac:dyDescent="0.2">
      <c r="E2084" t="s">
        <v>10924</v>
      </c>
      <c r="F2084" t="s">
        <v>8696</v>
      </c>
    </row>
    <row r="2085" spans="5:6" x14ac:dyDescent="0.2">
      <c r="E2085" t="s">
        <v>5633</v>
      </c>
      <c r="F2085" t="s">
        <v>1590</v>
      </c>
    </row>
    <row r="2086" spans="5:6" x14ac:dyDescent="0.2">
      <c r="E2086" t="s">
        <v>8616</v>
      </c>
      <c r="F2086" t="s">
        <v>4449</v>
      </c>
    </row>
    <row r="2087" spans="5:6" x14ac:dyDescent="0.2">
      <c r="E2087" t="s">
        <v>10925</v>
      </c>
      <c r="F2087" t="s">
        <v>6390</v>
      </c>
    </row>
    <row r="2088" spans="5:6" x14ac:dyDescent="0.2">
      <c r="E2088" t="s">
        <v>4024</v>
      </c>
      <c r="F2088" t="s">
        <v>8697</v>
      </c>
    </row>
    <row r="2089" spans="5:6" x14ac:dyDescent="0.2">
      <c r="E2089" t="s">
        <v>5394</v>
      </c>
      <c r="F2089" t="s">
        <v>6143</v>
      </c>
    </row>
    <row r="2090" spans="5:6" x14ac:dyDescent="0.2">
      <c r="E2090" t="s">
        <v>10926</v>
      </c>
      <c r="F2090" t="s">
        <v>8698</v>
      </c>
    </row>
    <row r="2091" spans="5:6" x14ac:dyDescent="0.2">
      <c r="E2091" t="s">
        <v>7419</v>
      </c>
      <c r="F2091" t="s">
        <v>1263</v>
      </c>
    </row>
    <row r="2092" spans="5:6" x14ac:dyDescent="0.2">
      <c r="E2092" t="s">
        <v>5882</v>
      </c>
      <c r="F2092" t="s">
        <v>854</v>
      </c>
    </row>
    <row r="2093" spans="5:6" x14ac:dyDescent="0.2">
      <c r="E2093" t="s">
        <v>10927</v>
      </c>
      <c r="F2093" t="s">
        <v>3023</v>
      </c>
    </row>
    <row r="2094" spans="5:6" x14ac:dyDescent="0.2">
      <c r="E2094" t="s">
        <v>451</v>
      </c>
      <c r="F2094" t="s">
        <v>1463</v>
      </c>
    </row>
    <row r="2095" spans="5:6" x14ac:dyDescent="0.2">
      <c r="E2095" t="s">
        <v>10928</v>
      </c>
      <c r="F2095" t="s">
        <v>8699</v>
      </c>
    </row>
    <row r="2096" spans="5:6" x14ac:dyDescent="0.2">
      <c r="E2096" t="s">
        <v>5525</v>
      </c>
      <c r="F2096" t="s">
        <v>7845</v>
      </c>
    </row>
    <row r="2097" spans="5:6" x14ac:dyDescent="0.2">
      <c r="E2097" t="s">
        <v>2547</v>
      </c>
      <c r="F2097" t="s">
        <v>3609</v>
      </c>
    </row>
    <row r="2098" spans="5:6" x14ac:dyDescent="0.2">
      <c r="E2098" t="s">
        <v>5833</v>
      </c>
      <c r="F2098" t="s">
        <v>1461</v>
      </c>
    </row>
    <row r="2099" spans="5:6" x14ac:dyDescent="0.2">
      <c r="E2099" t="s">
        <v>3292</v>
      </c>
      <c r="F2099" t="s">
        <v>8700</v>
      </c>
    </row>
    <row r="2100" spans="5:6" x14ac:dyDescent="0.2">
      <c r="E2100" t="s">
        <v>10929</v>
      </c>
      <c r="F2100" t="s">
        <v>862</v>
      </c>
    </row>
    <row r="2101" spans="5:6" x14ac:dyDescent="0.2">
      <c r="E2101" t="s">
        <v>10930</v>
      </c>
      <c r="F2101" t="s">
        <v>2717</v>
      </c>
    </row>
    <row r="2102" spans="5:6" x14ac:dyDescent="0.2">
      <c r="E2102" t="s">
        <v>623</v>
      </c>
      <c r="F2102" t="s">
        <v>76</v>
      </c>
    </row>
    <row r="2103" spans="5:6" x14ac:dyDescent="0.2">
      <c r="E2103" t="s">
        <v>10931</v>
      </c>
      <c r="F2103" t="s">
        <v>5851</v>
      </c>
    </row>
    <row r="2104" spans="5:6" x14ac:dyDescent="0.2">
      <c r="E2104" t="s">
        <v>4</v>
      </c>
      <c r="F2104" t="s">
        <v>5968</v>
      </c>
    </row>
    <row r="2105" spans="5:6" x14ac:dyDescent="0.2">
      <c r="E2105" t="s">
        <v>5969</v>
      </c>
      <c r="F2105" t="s">
        <v>8701</v>
      </c>
    </row>
    <row r="2106" spans="5:6" x14ac:dyDescent="0.2">
      <c r="E2106" t="s">
        <v>10932</v>
      </c>
      <c r="F2106" t="s">
        <v>8702</v>
      </c>
    </row>
    <row r="2107" spans="5:6" x14ac:dyDescent="0.2">
      <c r="E2107" t="s">
        <v>7850</v>
      </c>
      <c r="F2107" t="s">
        <v>4787</v>
      </c>
    </row>
    <row r="2108" spans="5:6" x14ac:dyDescent="0.2">
      <c r="E2108" t="s">
        <v>10933</v>
      </c>
      <c r="F2108" t="s">
        <v>1849</v>
      </c>
    </row>
    <row r="2109" spans="5:6" x14ac:dyDescent="0.2">
      <c r="E2109" t="s">
        <v>10934</v>
      </c>
      <c r="F2109" t="s">
        <v>6095</v>
      </c>
    </row>
    <row r="2110" spans="5:6" x14ac:dyDescent="0.2">
      <c r="E2110" t="s">
        <v>4742</v>
      </c>
      <c r="F2110" t="s">
        <v>8703</v>
      </c>
    </row>
    <row r="2111" spans="5:6" x14ac:dyDescent="0.2">
      <c r="E2111" t="s">
        <v>10935</v>
      </c>
      <c r="F2111" t="s">
        <v>2935</v>
      </c>
    </row>
    <row r="2112" spans="5:6" x14ac:dyDescent="0.2">
      <c r="E2112" t="s">
        <v>477</v>
      </c>
      <c r="F2112" t="s">
        <v>2437</v>
      </c>
    </row>
    <row r="2113" spans="5:6" x14ac:dyDescent="0.2">
      <c r="E2113" t="s">
        <v>10936</v>
      </c>
      <c r="F2113" t="s">
        <v>8704</v>
      </c>
    </row>
    <row r="2114" spans="5:6" x14ac:dyDescent="0.2">
      <c r="E2114" t="s">
        <v>4646</v>
      </c>
      <c r="F2114" t="s">
        <v>8705</v>
      </c>
    </row>
    <row r="2115" spans="5:6" x14ac:dyDescent="0.2">
      <c r="E2115" t="s">
        <v>5998</v>
      </c>
      <c r="F2115" t="s">
        <v>4438</v>
      </c>
    </row>
    <row r="2116" spans="5:6" x14ac:dyDescent="0.2">
      <c r="E2116" t="s">
        <v>1418</v>
      </c>
      <c r="F2116" t="s">
        <v>8706</v>
      </c>
    </row>
    <row r="2117" spans="5:6" x14ac:dyDescent="0.2">
      <c r="E2117" t="s">
        <v>6631</v>
      </c>
      <c r="F2117" t="s">
        <v>4298</v>
      </c>
    </row>
    <row r="2118" spans="5:6" x14ac:dyDescent="0.2">
      <c r="E2118" t="s">
        <v>2410</v>
      </c>
      <c r="F2118" t="s">
        <v>3074</v>
      </c>
    </row>
    <row r="2119" spans="5:6" x14ac:dyDescent="0.2">
      <c r="E2119" t="s">
        <v>3884</v>
      </c>
      <c r="F2119" t="s">
        <v>3817</v>
      </c>
    </row>
    <row r="2120" spans="5:6" x14ac:dyDescent="0.2">
      <c r="E2120" t="s">
        <v>3680</v>
      </c>
      <c r="F2120" t="s">
        <v>2329</v>
      </c>
    </row>
    <row r="2121" spans="5:6" x14ac:dyDescent="0.2">
      <c r="E2121" t="s">
        <v>5874</v>
      </c>
      <c r="F2121" t="s">
        <v>5021</v>
      </c>
    </row>
    <row r="2122" spans="5:6" x14ac:dyDescent="0.2">
      <c r="E2122" t="s">
        <v>7501</v>
      </c>
      <c r="F2122" t="s">
        <v>6232</v>
      </c>
    </row>
    <row r="2123" spans="5:6" x14ac:dyDescent="0.2">
      <c r="E2123" t="s">
        <v>10937</v>
      </c>
      <c r="F2123" t="s">
        <v>8707</v>
      </c>
    </row>
    <row r="2124" spans="5:6" x14ac:dyDescent="0.2">
      <c r="E2124" t="s">
        <v>10938</v>
      </c>
      <c r="F2124" t="s">
        <v>8708</v>
      </c>
    </row>
    <row r="2125" spans="5:6" x14ac:dyDescent="0.2">
      <c r="E2125" t="s">
        <v>10939</v>
      </c>
      <c r="F2125" t="s">
        <v>3922</v>
      </c>
    </row>
    <row r="2126" spans="5:6" x14ac:dyDescent="0.2">
      <c r="E2126" t="s">
        <v>8177</v>
      </c>
      <c r="F2126" t="s">
        <v>3673</v>
      </c>
    </row>
    <row r="2127" spans="5:6" x14ac:dyDescent="0.2">
      <c r="E2127" t="s">
        <v>4935</v>
      </c>
      <c r="F2127" t="s">
        <v>8709</v>
      </c>
    </row>
    <row r="2128" spans="5:6" x14ac:dyDescent="0.2">
      <c r="E2128" t="s">
        <v>10940</v>
      </c>
      <c r="F2128" t="s">
        <v>3892</v>
      </c>
    </row>
    <row r="2129" spans="5:6" x14ac:dyDescent="0.2">
      <c r="E2129" t="s">
        <v>10941</v>
      </c>
      <c r="F2129" t="s">
        <v>8710</v>
      </c>
    </row>
    <row r="2130" spans="5:6" x14ac:dyDescent="0.2">
      <c r="E2130" t="s">
        <v>2867</v>
      </c>
      <c r="F2130" t="s">
        <v>8195</v>
      </c>
    </row>
    <row r="2131" spans="5:6" x14ac:dyDescent="0.2">
      <c r="E2131" t="s">
        <v>4739</v>
      </c>
      <c r="F2131" t="s">
        <v>5590</v>
      </c>
    </row>
    <row r="2132" spans="5:6" x14ac:dyDescent="0.2">
      <c r="E2132" t="s">
        <v>3493</v>
      </c>
      <c r="F2132" t="s">
        <v>4905</v>
      </c>
    </row>
    <row r="2133" spans="5:6" x14ac:dyDescent="0.2">
      <c r="E2133" t="s">
        <v>10942</v>
      </c>
      <c r="F2133" t="s">
        <v>6537</v>
      </c>
    </row>
    <row r="2134" spans="5:6" x14ac:dyDescent="0.2">
      <c r="E2134" t="s">
        <v>3072</v>
      </c>
      <c r="F2134" t="s">
        <v>8711</v>
      </c>
    </row>
    <row r="2135" spans="5:6" x14ac:dyDescent="0.2">
      <c r="E2135" t="s">
        <v>3988</v>
      </c>
      <c r="F2135" t="s">
        <v>3635</v>
      </c>
    </row>
    <row r="2136" spans="5:6" x14ac:dyDescent="0.2">
      <c r="E2136" t="s">
        <v>10943</v>
      </c>
      <c r="F2136" t="s">
        <v>2774</v>
      </c>
    </row>
    <row r="2137" spans="5:6" x14ac:dyDescent="0.2">
      <c r="E2137" t="s">
        <v>12</v>
      </c>
      <c r="F2137" t="s">
        <v>5818</v>
      </c>
    </row>
    <row r="2138" spans="5:6" x14ac:dyDescent="0.2">
      <c r="E2138" t="s">
        <v>10944</v>
      </c>
      <c r="F2138" t="s">
        <v>3474</v>
      </c>
    </row>
    <row r="2139" spans="5:6" x14ac:dyDescent="0.2">
      <c r="E2139" t="s">
        <v>1599</v>
      </c>
      <c r="F2139" t="s">
        <v>8712</v>
      </c>
    </row>
    <row r="2140" spans="5:6" x14ac:dyDescent="0.2">
      <c r="E2140" t="s">
        <v>8694</v>
      </c>
      <c r="F2140" t="s">
        <v>583</v>
      </c>
    </row>
    <row r="2141" spans="5:6" x14ac:dyDescent="0.2">
      <c r="E2141" t="s">
        <v>10945</v>
      </c>
      <c r="F2141" t="s">
        <v>8713</v>
      </c>
    </row>
    <row r="2142" spans="5:6" x14ac:dyDescent="0.2">
      <c r="E2142" t="s">
        <v>10946</v>
      </c>
      <c r="F2142" t="s">
        <v>6697</v>
      </c>
    </row>
    <row r="2143" spans="5:6" x14ac:dyDescent="0.2">
      <c r="E2143" t="s">
        <v>2148</v>
      </c>
      <c r="F2143" t="s">
        <v>585</v>
      </c>
    </row>
    <row r="2144" spans="5:6" x14ac:dyDescent="0.2">
      <c r="E2144" t="s">
        <v>10947</v>
      </c>
      <c r="F2144" t="s">
        <v>7078</v>
      </c>
    </row>
    <row r="2145" spans="5:6" x14ac:dyDescent="0.2">
      <c r="E2145" t="s">
        <v>1612</v>
      </c>
      <c r="F2145" t="s">
        <v>5693</v>
      </c>
    </row>
    <row r="2146" spans="5:6" x14ac:dyDescent="0.2">
      <c r="E2146" t="s">
        <v>1455</v>
      </c>
      <c r="F2146" t="s">
        <v>5507</v>
      </c>
    </row>
    <row r="2147" spans="5:6" x14ac:dyDescent="0.2">
      <c r="E2147" t="s">
        <v>2957</v>
      </c>
      <c r="F2147" t="s">
        <v>8714</v>
      </c>
    </row>
    <row r="2148" spans="5:6" x14ac:dyDescent="0.2">
      <c r="E2148" t="s">
        <v>2394</v>
      </c>
      <c r="F2148" t="s">
        <v>1557</v>
      </c>
    </row>
    <row r="2149" spans="5:6" x14ac:dyDescent="0.2">
      <c r="E2149" t="s">
        <v>6669</v>
      </c>
      <c r="F2149" t="s">
        <v>1433</v>
      </c>
    </row>
    <row r="2150" spans="5:6" x14ac:dyDescent="0.2">
      <c r="E2150" t="s">
        <v>9101</v>
      </c>
      <c r="F2150" t="s">
        <v>7043</v>
      </c>
    </row>
    <row r="2151" spans="5:6" x14ac:dyDescent="0.2">
      <c r="E2151" t="s">
        <v>4610</v>
      </c>
      <c r="F2151" t="s">
        <v>6964</v>
      </c>
    </row>
    <row r="2152" spans="5:6" x14ac:dyDescent="0.2">
      <c r="E2152" t="s">
        <v>10948</v>
      </c>
      <c r="F2152" t="s">
        <v>8715</v>
      </c>
    </row>
    <row r="2153" spans="5:6" x14ac:dyDescent="0.2">
      <c r="E2153" t="s">
        <v>10949</v>
      </c>
      <c r="F2153" t="s">
        <v>3576</v>
      </c>
    </row>
    <row r="2154" spans="5:6" x14ac:dyDescent="0.2">
      <c r="E2154" t="s">
        <v>5747</v>
      </c>
      <c r="F2154" t="s">
        <v>1561</v>
      </c>
    </row>
    <row r="2155" spans="5:6" x14ac:dyDescent="0.2">
      <c r="E2155" t="s">
        <v>7098</v>
      </c>
      <c r="F2155" t="s">
        <v>2753</v>
      </c>
    </row>
    <row r="2156" spans="5:6" x14ac:dyDescent="0.2">
      <c r="E2156" t="s">
        <v>10950</v>
      </c>
      <c r="F2156" t="s">
        <v>7265</v>
      </c>
    </row>
    <row r="2157" spans="5:6" x14ac:dyDescent="0.2">
      <c r="E2157" t="s">
        <v>1100</v>
      </c>
      <c r="F2157" t="s">
        <v>8716</v>
      </c>
    </row>
    <row r="2158" spans="5:6" x14ac:dyDescent="0.2">
      <c r="E2158" t="s">
        <v>10951</v>
      </c>
      <c r="F2158" t="s">
        <v>1558</v>
      </c>
    </row>
    <row r="2159" spans="5:6" x14ac:dyDescent="0.2">
      <c r="E2159" t="s">
        <v>1614</v>
      </c>
      <c r="F2159" t="s">
        <v>1556</v>
      </c>
    </row>
    <row r="2160" spans="5:6" x14ac:dyDescent="0.2">
      <c r="E2160" t="s">
        <v>4687</v>
      </c>
      <c r="F2160" t="s">
        <v>5875</v>
      </c>
    </row>
    <row r="2161" spans="5:6" x14ac:dyDescent="0.2">
      <c r="E2161" t="s">
        <v>9106</v>
      </c>
      <c r="F2161" t="s">
        <v>3723</v>
      </c>
    </row>
    <row r="2162" spans="5:6" x14ac:dyDescent="0.2">
      <c r="E2162" t="s">
        <v>10952</v>
      </c>
      <c r="F2162" t="s">
        <v>1720</v>
      </c>
    </row>
    <row r="2163" spans="5:6" x14ac:dyDescent="0.2">
      <c r="E2163" t="s">
        <v>572</v>
      </c>
      <c r="F2163" t="s">
        <v>5361</v>
      </c>
    </row>
    <row r="2164" spans="5:6" x14ac:dyDescent="0.2">
      <c r="E2164" t="s">
        <v>8114</v>
      </c>
      <c r="F2164" t="s">
        <v>8717</v>
      </c>
    </row>
    <row r="2165" spans="5:6" x14ac:dyDescent="0.2">
      <c r="E2165" t="s">
        <v>9107</v>
      </c>
      <c r="F2165" t="s">
        <v>3308</v>
      </c>
    </row>
    <row r="2166" spans="5:6" x14ac:dyDescent="0.2">
      <c r="E2166" t="s">
        <v>3976</v>
      </c>
      <c r="F2166" t="s">
        <v>8718</v>
      </c>
    </row>
    <row r="2167" spans="5:6" x14ac:dyDescent="0.2">
      <c r="E2167" t="s">
        <v>2884</v>
      </c>
      <c r="F2167" t="s">
        <v>6615</v>
      </c>
    </row>
    <row r="2168" spans="5:6" x14ac:dyDescent="0.2">
      <c r="E2168" t="s">
        <v>4555</v>
      </c>
      <c r="F2168" t="s">
        <v>2917</v>
      </c>
    </row>
    <row r="2169" spans="5:6" x14ac:dyDescent="0.2">
      <c r="E2169" t="s">
        <v>5713</v>
      </c>
      <c r="F2169" t="s">
        <v>7397</v>
      </c>
    </row>
    <row r="2170" spans="5:6" x14ac:dyDescent="0.2">
      <c r="E2170" t="s">
        <v>4224</v>
      </c>
      <c r="F2170" t="s">
        <v>1332</v>
      </c>
    </row>
    <row r="2171" spans="5:6" x14ac:dyDescent="0.2">
      <c r="E2171" t="s">
        <v>10953</v>
      </c>
      <c r="F2171" t="s">
        <v>140</v>
      </c>
    </row>
    <row r="2172" spans="5:6" x14ac:dyDescent="0.2">
      <c r="E2172" t="s">
        <v>9156</v>
      </c>
      <c r="F2172" t="s">
        <v>6171</v>
      </c>
    </row>
    <row r="2173" spans="5:6" x14ac:dyDescent="0.2">
      <c r="E2173" t="s">
        <v>10954</v>
      </c>
      <c r="F2173" t="s">
        <v>4490</v>
      </c>
    </row>
    <row r="2174" spans="5:6" x14ac:dyDescent="0.2">
      <c r="E2174" t="s">
        <v>10955</v>
      </c>
      <c r="F2174" t="s">
        <v>6946</v>
      </c>
    </row>
    <row r="2175" spans="5:6" x14ac:dyDescent="0.2">
      <c r="E2175" t="s">
        <v>9155</v>
      </c>
      <c r="F2175" t="s">
        <v>4991</v>
      </c>
    </row>
    <row r="2176" spans="5:6" x14ac:dyDescent="0.2">
      <c r="E2176" t="s">
        <v>6410</v>
      </c>
      <c r="F2176" t="s">
        <v>2313</v>
      </c>
    </row>
    <row r="2177" spans="5:6" x14ac:dyDescent="0.2">
      <c r="E2177" t="s">
        <v>10956</v>
      </c>
      <c r="F2177" t="s">
        <v>1096</v>
      </c>
    </row>
    <row r="2178" spans="5:6" x14ac:dyDescent="0.2">
      <c r="E2178" t="s">
        <v>441</v>
      </c>
      <c r="F2178" t="s">
        <v>2525</v>
      </c>
    </row>
    <row r="2179" spans="5:6" x14ac:dyDescent="0.2">
      <c r="E2179" t="s">
        <v>4616</v>
      </c>
      <c r="F2179" t="s">
        <v>4388</v>
      </c>
    </row>
    <row r="2180" spans="5:6" x14ac:dyDescent="0.2">
      <c r="E2180" t="s">
        <v>10957</v>
      </c>
      <c r="F2180" t="s">
        <v>609</v>
      </c>
    </row>
    <row r="2181" spans="5:6" x14ac:dyDescent="0.2">
      <c r="E2181" t="s">
        <v>2704</v>
      </c>
      <c r="F2181" t="s">
        <v>8719</v>
      </c>
    </row>
    <row r="2182" spans="5:6" x14ac:dyDescent="0.2">
      <c r="E2182" t="s">
        <v>2312</v>
      </c>
      <c r="F2182" t="s">
        <v>8720</v>
      </c>
    </row>
    <row r="2183" spans="5:6" x14ac:dyDescent="0.2">
      <c r="E2183" t="s">
        <v>10958</v>
      </c>
      <c r="F2183" t="s">
        <v>4866</v>
      </c>
    </row>
    <row r="2184" spans="5:6" x14ac:dyDescent="0.2">
      <c r="E2184" t="s">
        <v>9149</v>
      </c>
      <c r="F2184" t="s">
        <v>4322</v>
      </c>
    </row>
    <row r="2185" spans="5:6" x14ac:dyDescent="0.2">
      <c r="E2185" t="s">
        <v>7719</v>
      </c>
      <c r="F2185" t="s">
        <v>849</v>
      </c>
    </row>
    <row r="2186" spans="5:6" x14ac:dyDescent="0.2">
      <c r="E2186" t="s">
        <v>3096</v>
      </c>
      <c r="F2186" t="s">
        <v>8721</v>
      </c>
    </row>
    <row r="2187" spans="5:6" x14ac:dyDescent="0.2">
      <c r="E2187" t="s">
        <v>10959</v>
      </c>
      <c r="F2187" t="s">
        <v>651</v>
      </c>
    </row>
    <row r="2188" spans="5:6" x14ac:dyDescent="0.2">
      <c r="E2188" t="s">
        <v>2078</v>
      </c>
      <c r="F2188" t="s">
        <v>8722</v>
      </c>
    </row>
    <row r="2189" spans="5:6" x14ac:dyDescent="0.2">
      <c r="E2189" t="s">
        <v>3879</v>
      </c>
      <c r="F2189" t="s">
        <v>6005</v>
      </c>
    </row>
    <row r="2190" spans="5:6" x14ac:dyDescent="0.2">
      <c r="E2190" t="s">
        <v>9146</v>
      </c>
      <c r="F2190" t="s">
        <v>179</v>
      </c>
    </row>
    <row r="2191" spans="5:6" x14ac:dyDescent="0.2">
      <c r="E2191" t="s">
        <v>1645</v>
      </c>
      <c r="F2191" t="s">
        <v>3469</v>
      </c>
    </row>
    <row r="2192" spans="5:6" x14ac:dyDescent="0.2">
      <c r="E2192" t="s">
        <v>10960</v>
      </c>
      <c r="F2192" t="s">
        <v>2692</v>
      </c>
    </row>
    <row r="2193" spans="5:6" x14ac:dyDescent="0.2">
      <c r="E2193" t="s">
        <v>3015</v>
      </c>
      <c r="F2193" t="s">
        <v>484</v>
      </c>
    </row>
    <row r="2194" spans="5:6" x14ac:dyDescent="0.2">
      <c r="E2194" t="s">
        <v>408</v>
      </c>
      <c r="F2194" t="s">
        <v>2797</v>
      </c>
    </row>
    <row r="2195" spans="5:6" x14ac:dyDescent="0.2">
      <c r="E2195" t="s">
        <v>3232</v>
      </c>
      <c r="F2195" t="s">
        <v>636</v>
      </c>
    </row>
    <row r="2196" spans="5:6" x14ac:dyDescent="0.2">
      <c r="E2196" t="s">
        <v>10961</v>
      </c>
      <c r="F2196" t="s">
        <v>1183</v>
      </c>
    </row>
    <row r="2197" spans="5:6" x14ac:dyDescent="0.2">
      <c r="E2197" t="s">
        <v>2681</v>
      </c>
      <c r="F2197" t="s">
        <v>2541</v>
      </c>
    </row>
    <row r="2198" spans="5:6" x14ac:dyDescent="0.2">
      <c r="E2198" t="s">
        <v>10962</v>
      </c>
      <c r="F2198" t="s">
        <v>6137</v>
      </c>
    </row>
    <row r="2199" spans="5:6" x14ac:dyDescent="0.2">
      <c r="E2199" t="s">
        <v>10963</v>
      </c>
      <c r="F2199" t="s">
        <v>8003</v>
      </c>
    </row>
    <row r="2200" spans="5:6" x14ac:dyDescent="0.2">
      <c r="E2200" t="s">
        <v>10964</v>
      </c>
      <c r="F2200" t="s">
        <v>8723</v>
      </c>
    </row>
    <row r="2201" spans="5:6" x14ac:dyDescent="0.2">
      <c r="E2201" t="s">
        <v>2087</v>
      </c>
      <c r="F2201" t="s">
        <v>8724</v>
      </c>
    </row>
    <row r="2202" spans="5:6" x14ac:dyDescent="0.2">
      <c r="E2202" t="s">
        <v>10965</v>
      </c>
      <c r="F2202" t="s">
        <v>5219</v>
      </c>
    </row>
    <row r="2203" spans="5:6" x14ac:dyDescent="0.2">
      <c r="E2203" t="s">
        <v>10966</v>
      </c>
      <c r="F2203" t="s">
        <v>8725</v>
      </c>
    </row>
    <row r="2204" spans="5:6" x14ac:dyDescent="0.2">
      <c r="E2204" t="s">
        <v>1350</v>
      </c>
      <c r="F2204" t="s">
        <v>8726</v>
      </c>
    </row>
    <row r="2205" spans="5:6" x14ac:dyDescent="0.2">
      <c r="E2205" t="s">
        <v>4832</v>
      </c>
      <c r="F2205" t="s">
        <v>7543</v>
      </c>
    </row>
    <row r="2206" spans="5:6" x14ac:dyDescent="0.2">
      <c r="E2206" t="s">
        <v>3174</v>
      </c>
      <c r="F2206" t="s">
        <v>2539</v>
      </c>
    </row>
    <row r="2207" spans="5:6" x14ac:dyDescent="0.2">
      <c r="E2207" t="s">
        <v>6568</v>
      </c>
      <c r="F2207" t="s">
        <v>160</v>
      </c>
    </row>
    <row r="2208" spans="5:6" x14ac:dyDescent="0.2">
      <c r="E2208" t="s">
        <v>4614</v>
      </c>
      <c r="F2208" t="s">
        <v>3764</v>
      </c>
    </row>
    <row r="2209" spans="5:6" x14ac:dyDescent="0.2">
      <c r="E2209" t="s">
        <v>10967</v>
      </c>
      <c r="F2209" t="s">
        <v>1217</v>
      </c>
    </row>
    <row r="2210" spans="5:6" x14ac:dyDescent="0.2">
      <c r="E2210" t="s">
        <v>10968</v>
      </c>
      <c r="F2210" t="s">
        <v>200</v>
      </c>
    </row>
    <row r="2211" spans="5:6" x14ac:dyDescent="0.2">
      <c r="E2211" t="s">
        <v>3965</v>
      </c>
      <c r="F2211" t="s">
        <v>8727</v>
      </c>
    </row>
    <row r="2212" spans="5:6" x14ac:dyDescent="0.2">
      <c r="E2212" t="s">
        <v>10969</v>
      </c>
      <c r="F2212" t="s">
        <v>4030</v>
      </c>
    </row>
    <row r="2213" spans="5:6" x14ac:dyDescent="0.2">
      <c r="E2213" t="s">
        <v>10970</v>
      </c>
      <c r="F2213" t="s">
        <v>6075</v>
      </c>
    </row>
    <row r="2214" spans="5:6" x14ac:dyDescent="0.2">
      <c r="E2214" t="s">
        <v>10971</v>
      </c>
      <c r="F2214" t="s">
        <v>4017</v>
      </c>
    </row>
    <row r="2215" spans="5:6" x14ac:dyDescent="0.2">
      <c r="E2215" t="s">
        <v>4825</v>
      </c>
      <c r="F2215" t="s">
        <v>3416</v>
      </c>
    </row>
    <row r="2216" spans="5:6" x14ac:dyDescent="0.2">
      <c r="E2216" t="s">
        <v>1593</v>
      </c>
      <c r="F2216" t="s">
        <v>5517</v>
      </c>
    </row>
    <row r="2217" spans="5:6" x14ac:dyDescent="0.2">
      <c r="E2217" t="s">
        <v>10972</v>
      </c>
      <c r="F2217" t="s">
        <v>4758</v>
      </c>
    </row>
    <row r="2218" spans="5:6" x14ac:dyDescent="0.2">
      <c r="E2218" t="s">
        <v>10973</v>
      </c>
      <c r="F2218" t="s">
        <v>6371</v>
      </c>
    </row>
    <row r="2219" spans="5:6" x14ac:dyDescent="0.2">
      <c r="E2219" t="s">
        <v>1591</v>
      </c>
      <c r="F2219" t="s">
        <v>2663</v>
      </c>
    </row>
    <row r="2220" spans="5:6" x14ac:dyDescent="0.2">
      <c r="E2220" t="s">
        <v>10974</v>
      </c>
      <c r="F2220" t="s">
        <v>7178</v>
      </c>
    </row>
    <row r="2221" spans="5:6" x14ac:dyDescent="0.2">
      <c r="E2221" t="s">
        <v>9159</v>
      </c>
      <c r="F2221" t="s">
        <v>7642</v>
      </c>
    </row>
    <row r="2222" spans="5:6" x14ac:dyDescent="0.2">
      <c r="E2222" t="s">
        <v>10975</v>
      </c>
      <c r="F2222" t="s">
        <v>8728</v>
      </c>
    </row>
    <row r="2223" spans="5:6" x14ac:dyDescent="0.2">
      <c r="E2223" t="s">
        <v>10976</v>
      </c>
      <c r="F2223" t="s">
        <v>8729</v>
      </c>
    </row>
    <row r="2224" spans="5:6" x14ac:dyDescent="0.2">
      <c r="E2224" t="s">
        <v>10977</v>
      </c>
      <c r="F2224" t="s">
        <v>3828</v>
      </c>
    </row>
    <row r="2225" spans="5:6" x14ac:dyDescent="0.2">
      <c r="E2225" t="s">
        <v>3162</v>
      </c>
      <c r="F2225" t="s">
        <v>5224</v>
      </c>
    </row>
    <row r="2226" spans="5:6" x14ac:dyDescent="0.2">
      <c r="E2226" t="s">
        <v>10978</v>
      </c>
      <c r="F2226" t="s">
        <v>2776</v>
      </c>
    </row>
    <row r="2227" spans="5:6" x14ac:dyDescent="0.2">
      <c r="E2227" t="s">
        <v>10979</v>
      </c>
      <c r="F2227" t="s">
        <v>1219</v>
      </c>
    </row>
    <row r="2228" spans="5:6" x14ac:dyDescent="0.2">
      <c r="E2228" t="s">
        <v>10980</v>
      </c>
      <c r="F2228" t="s">
        <v>3523</v>
      </c>
    </row>
    <row r="2229" spans="5:6" x14ac:dyDescent="0.2">
      <c r="E2229" t="s">
        <v>4201</v>
      </c>
      <c r="F2229" t="s">
        <v>8730</v>
      </c>
    </row>
    <row r="2230" spans="5:6" x14ac:dyDescent="0.2">
      <c r="E2230" t="s">
        <v>1609</v>
      </c>
      <c r="F2230" t="s">
        <v>154</v>
      </c>
    </row>
    <row r="2231" spans="5:6" x14ac:dyDescent="0.2">
      <c r="E2231" t="s">
        <v>7728</v>
      </c>
      <c r="F2231" t="s">
        <v>7478</v>
      </c>
    </row>
    <row r="2232" spans="5:6" x14ac:dyDescent="0.2">
      <c r="E2232" t="s">
        <v>2932</v>
      </c>
      <c r="F2232" t="s">
        <v>4535</v>
      </c>
    </row>
    <row r="2233" spans="5:6" x14ac:dyDescent="0.2">
      <c r="E2233" t="s">
        <v>5816</v>
      </c>
      <c r="F2233" t="s">
        <v>7791</v>
      </c>
    </row>
    <row r="2234" spans="5:6" x14ac:dyDescent="0.2">
      <c r="E2234" t="s">
        <v>6608</v>
      </c>
      <c r="F2234" t="s">
        <v>7114</v>
      </c>
    </row>
    <row r="2235" spans="5:6" x14ac:dyDescent="0.2">
      <c r="E2235" t="s">
        <v>10981</v>
      </c>
      <c r="F2235" t="s">
        <v>5642</v>
      </c>
    </row>
    <row r="2236" spans="5:6" x14ac:dyDescent="0.2">
      <c r="E2236" t="s">
        <v>4238</v>
      </c>
      <c r="F2236" t="s">
        <v>7907</v>
      </c>
    </row>
    <row r="2237" spans="5:6" x14ac:dyDescent="0.2">
      <c r="E2237" t="s">
        <v>2489</v>
      </c>
      <c r="F2237" t="s">
        <v>5765</v>
      </c>
    </row>
    <row r="2238" spans="5:6" x14ac:dyDescent="0.2">
      <c r="E2238" t="s">
        <v>6136</v>
      </c>
      <c r="F2238" t="s">
        <v>8731</v>
      </c>
    </row>
    <row r="2239" spans="5:6" x14ac:dyDescent="0.2">
      <c r="E2239" t="s">
        <v>7784</v>
      </c>
      <c r="F2239" t="s">
        <v>1718</v>
      </c>
    </row>
    <row r="2240" spans="5:6" x14ac:dyDescent="0.2">
      <c r="E2240" t="s">
        <v>5408</v>
      </c>
      <c r="F2240" t="s">
        <v>5759</v>
      </c>
    </row>
    <row r="2241" spans="5:6" x14ac:dyDescent="0.2">
      <c r="E2241" t="s">
        <v>1215</v>
      </c>
      <c r="F2241" t="s">
        <v>2497</v>
      </c>
    </row>
    <row r="2242" spans="5:6" x14ac:dyDescent="0.2">
      <c r="E2242" t="s">
        <v>4924</v>
      </c>
      <c r="F2242" t="s">
        <v>5437</v>
      </c>
    </row>
    <row r="2243" spans="5:6" x14ac:dyDescent="0.2">
      <c r="E2243" t="s">
        <v>6192</v>
      </c>
      <c r="F2243" t="s">
        <v>8732</v>
      </c>
    </row>
    <row r="2244" spans="5:6" x14ac:dyDescent="0.2">
      <c r="E2244" t="s">
        <v>2680</v>
      </c>
      <c r="F2244" t="s">
        <v>1233</v>
      </c>
    </row>
    <row r="2245" spans="5:6" x14ac:dyDescent="0.2">
      <c r="E2245" t="s">
        <v>5242</v>
      </c>
      <c r="F2245" t="s">
        <v>6929</v>
      </c>
    </row>
    <row r="2246" spans="5:6" x14ac:dyDescent="0.2">
      <c r="E2246" t="s">
        <v>984</v>
      </c>
      <c r="F2246" t="s">
        <v>5569</v>
      </c>
    </row>
    <row r="2247" spans="5:6" x14ac:dyDescent="0.2">
      <c r="E2247" t="s">
        <v>10982</v>
      </c>
      <c r="F2247" t="s">
        <v>4746</v>
      </c>
    </row>
    <row r="2248" spans="5:6" x14ac:dyDescent="0.2">
      <c r="E2248" t="s">
        <v>349</v>
      </c>
      <c r="F2248" t="s">
        <v>4187</v>
      </c>
    </row>
    <row r="2249" spans="5:6" x14ac:dyDescent="0.2">
      <c r="E2249" t="s">
        <v>4598</v>
      </c>
      <c r="F2249" t="s">
        <v>3481</v>
      </c>
    </row>
    <row r="2250" spans="5:6" x14ac:dyDescent="0.2">
      <c r="E2250" t="s">
        <v>7246</v>
      </c>
      <c r="F2250" t="s">
        <v>4886</v>
      </c>
    </row>
    <row r="2251" spans="5:6" x14ac:dyDescent="0.2">
      <c r="E2251" t="s">
        <v>1817</v>
      </c>
      <c r="F2251" t="s">
        <v>8733</v>
      </c>
    </row>
    <row r="2252" spans="5:6" x14ac:dyDescent="0.2">
      <c r="E2252" t="s">
        <v>2517</v>
      </c>
      <c r="F2252" t="s">
        <v>6700</v>
      </c>
    </row>
    <row r="2253" spans="5:6" x14ac:dyDescent="0.2">
      <c r="E2253" t="s">
        <v>9071</v>
      </c>
      <c r="F2253" t="s">
        <v>4078</v>
      </c>
    </row>
    <row r="2254" spans="5:6" x14ac:dyDescent="0.2">
      <c r="E2254" t="s">
        <v>1531</v>
      </c>
      <c r="F2254" t="s">
        <v>6605</v>
      </c>
    </row>
    <row r="2255" spans="5:6" x14ac:dyDescent="0.2">
      <c r="E2255" t="s">
        <v>10983</v>
      </c>
      <c r="F2255" t="s">
        <v>6462</v>
      </c>
    </row>
    <row r="2256" spans="5:6" x14ac:dyDescent="0.2">
      <c r="E2256" t="s">
        <v>1820</v>
      </c>
      <c r="F2256" t="s">
        <v>8734</v>
      </c>
    </row>
    <row r="2257" spans="5:6" x14ac:dyDescent="0.2">
      <c r="E2257" t="s">
        <v>6723</v>
      </c>
      <c r="F2257" t="s">
        <v>4284</v>
      </c>
    </row>
    <row r="2258" spans="5:6" x14ac:dyDescent="0.2">
      <c r="E2258" t="s">
        <v>3899</v>
      </c>
      <c r="F2258" t="s">
        <v>7765</v>
      </c>
    </row>
    <row r="2259" spans="5:6" x14ac:dyDescent="0.2">
      <c r="E2259" t="s">
        <v>1471</v>
      </c>
      <c r="F2259" t="s">
        <v>2762</v>
      </c>
    </row>
    <row r="2260" spans="5:6" x14ac:dyDescent="0.2">
      <c r="E2260" t="s">
        <v>6870</v>
      </c>
      <c r="F2260" t="s">
        <v>2100</v>
      </c>
    </row>
    <row r="2261" spans="5:6" x14ac:dyDescent="0.2">
      <c r="E2261" t="s">
        <v>7561</v>
      </c>
      <c r="F2261" t="s">
        <v>6719</v>
      </c>
    </row>
    <row r="2262" spans="5:6" x14ac:dyDescent="0.2">
      <c r="E2262" t="s">
        <v>6230</v>
      </c>
      <c r="F2262" t="s">
        <v>8086</v>
      </c>
    </row>
    <row r="2263" spans="5:6" x14ac:dyDescent="0.2">
      <c r="E2263" t="s">
        <v>239</v>
      </c>
      <c r="F2263" t="s">
        <v>2726</v>
      </c>
    </row>
    <row r="2264" spans="5:6" x14ac:dyDescent="0.2">
      <c r="E2264" t="s">
        <v>3459</v>
      </c>
      <c r="F2264" t="s">
        <v>4070</v>
      </c>
    </row>
    <row r="2265" spans="5:6" x14ac:dyDescent="0.2">
      <c r="E2265" t="s">
        <v>2075</v>
      </c>
      <c r="F2265" t="s">
        <v>8735</v>
      </c>
    </row>
    <row r="2266" spans="5:6" x14ac:dyDescent="0.2">
      <c r="E2266" t="s">
        <v>3484</v>
      </c>
      <c r="F2266" t="s">
        <v>5239</v>
      </c>
    </row>
    <row r="2267" spans="5:6" x14ac:dyDescent="0.2">
      <c r="E2267" t="s">
        <v>72</v>
      </c>
      <c r="F2267" t="s">
        <v>3187</v>
      </c>
    </row>
    <row r="2268" spans="5:6" x14ac:dyDescent="0.2">
      <c r="E2268" t="s">
        <v>10984</v>
      </c>
      <c r="F2268" t="s">
        <v>7660</v>
      </c>
    </row>
    <row r="2269" spans="5:6" x14ac:dyDescent="0.2">
      <c r="E2269" t="s">
        <v>3674</v>
      </c>
      <c r="F2269" t="s">
        <v>1577</v>
      </c>
    </row>
    <row r="2270" spans="5:6" x14ac:dyDescent="0.2">
      <c r="E2270" t="s">
        <v>7125</v>
      </c>
      <c r="F2270" t="s">
        <v>8736</v>
      </c>
    </row>
    <row r="2271" spans="5:6" x14ac:dyDescent="0.2">
      <c r="E2271" t="s">
        <v>3155</v>
      </c>
      <c r="F2271" t="s">
        <v>2498</v>
      </c>
    </row>
    <row r="2272" spans="5:6" x14ac:dyDescent="0.2">
      <c r="E2272" t="s">
        <v>4908</v>
      </c>
      <c r="F2272" t="s">
        <v>15</v>
      </c>
    </row>
    <row r="2273" spans="5:6" x14ac:dyDescent="0.2">
      <c r="E2273" t="s">
        <v>7418</v>
      </c>
      <c r="F2273" t="s">
        <v>8737</v>
      </c>
    </row>
    <row r="2274" spans="5:6" x14ac:dyDescent="0.2">
      <c r="E2274" t="s">
        <v>10133</v>
      </c>
      <c r="F2274" t="s">
        <v>8738</v>
      </c>
    </row>
    <row r="2275" spans="5:6" x14ac:dyDescent="0.2">
      <c r="E2275" t="s">
        <v>3422</v>
      </c>
      <c r="F2275" t="s">
        <v>1581</v>
      </c>
    </row>
    <row r="2276" spans="5:6" x14ac:dyDescent="0.2">
      <c r="E2276" t="s">
        <v>2080</v>
      </c>
      <c r="F2276" t="s">
        <v>5603</v>
      </c>
    </row>
    <row r="2277" spans="5:6" x14ac:dyDescent="0.2">
      <c r="E2277" t="s">
        <v>10985</v>
      </c>
      <c r="F2277" t="s">
        <v>7448</v>
      </c>
    </row>
    <row r="2278" spans="5:6" x14ac:dyDescent="0.2">
      <c r="E2278" t="s">
        <v>10986</v>
      </c>
      <c r="F2278" t="s">
        <v>1540</v>
      </c>
    </row>
    <row r="2279" spans="5:6" x14ac:dyDescent="0.2">
      <c r="E2279" t="s">
        <v>8057</v>
      </c>
      <c r="F2279" t="s">
        <v>5651</v>
      </c>
    </row>
    <row r="2280" spans="5:6" x14ac:dyDescent="0.2">
      <c r="E2280" t="s">
        <v>7918</v>
      </c>
      <c r="F2280" t="s">
        <v>7785</v>
      </c>
    </row>
    <row r="2281" spans="5:6" x14ac:dyDescent="0.2">
      <c r="E2281" t="s">
        <v>6506</v>
      </c>
      <c r="F2281" t="s">
        <v>6862</v>
      </c>
    </row>
    <row r="2282" spans="5:6" x14ac:dyDescent="0.2">
      <c r="E2282" t="s">
        <v>10987</v>
      </c>
      <c r="F2282" t="s">
        <v>5766</v>
      </c>
    </row>
    <row r="2283" spans="5:6" x14ac:dyDescent="0.2">
      <c r="E2283" t="s">
        <v>5045</v>
      </c>
      <c r="F2283" t="s">
        <v>3842</v>
      </c>
    </row>
    <row r="2284" spans="5:6" x14ac:dyDescent="0.2">
      <c r="E2284" t="s">
        <v>3829</v>
      </c>
      <c r="F2284" t="s">
        <v>6842</v>
      </c>
    </row>
    <row r="2285" spans="5:6" x14ac:dyDescent="0.2">
      <c r="E2285" t="s">
        <v>5075</v>
      </c>
      <c r="F2285" t="s">
        <v>7718</v>
      </c>
    </row>
    <row r="2286" spans="5:6" x14ac:dyDescent="0.2">
      <c r="E2286" t="s">
        <v>6152</v>
      </c>
      <c r="F2286" t="s">
        <v>7242</v>
      </c>
    </row>
    <row r="2287" spans="5:6" x14ac:dyDescent="0.2">
      <c r="E2287" t="s">
        <v>3351</v>
      </c>
      <c r="F2287" t="s">
        <v>8739</v>
      </c>
    </row>
    <row r="2288" spans="5:6" x14ac:dyDescent="0.2">
      <c r="E2288" t="s">
        <v>3610</v>
      </c>
      <c r="F2288" t="s">
        <v>6219</v>
      </c>
    </row>
    <row r="2289" spans="5:6" x14ac:dyDescent="0.2">
      <c r="E2289" t="s">
        <v>10074</v>
      </c>
      <c r="F2289" t="s">
        <v>2108</v>
      </c>
    </row>
    <row r="2290" spans="5:6" x14ac:dyDescent="0.2">
      <c r="E2290" t="s">
        <v>4497</v>
      </c>
      <c r="F2290" t="s">
        <v>3038</v>
      </c>
    </row>
    <row r="2291" spans="5:6" x14ac:dyDescent="0.2">
      <c r="E2291" t="s">
        <v>10988</v>
      </c>
      <c r="F2291" t="s">
        <v>3625</v>
      </c>
    </row>
    <row r="2292" spans="5:6" x14ac:dyDescent="0.2">
      <c r="E2292" t="s">
        <v>10989</v>
      </c>
      <c r="F2292" t="s">
        <v>3362</v>
      </c>
    </row>
    <row r="2293" spans="5:6" x14ac:dyDescent="0.2">
      <c r="E2293" t="s">
        <v>10990</v>
      </c>
      <c r="F2293" t="s">
        <v>2109</v>
      </c>
    </row>
    <row r="2294" spans="5:6" x14ac:dyDescent="0.2">
      <c r="E2294" t="s">
        <v>6582</v>
      </c>
      <c r="F2294" t="s">
        <v>4289</v>
      </c>
    </row>
    <row r="2295" spans="5:6" x14ac:dyDescent="0.2">
      <c r="E2295" t="s">
        <v>2494</v>
      </c>
      <c r="F2295" t="s">
        <v>1207</v>
      </c>
    </row>
    <row r="2296" spans="5:6" x14ac:dyDescent="0.2">
      <c r="E2296" t="s">
        <v>10991</v>
      </c>
      <c r="F2296" t="s">
        <v>7127</v>
      </c>
    </row>
    <row r="2297" spans="5:6" x14ac:dyDescent="0.2">
      <c r="E2297" t="s">
        <v>3236</v>
      </c>
      <c r="F2297" t="s">
        <v>2202</v>
      </c>
    </row>
    <row r="2298" spans="5:6" x14ac:dyDescent="0.2">
      <c r="E2298" t="s">
        <v>4212</v>
      </c>
      <c r="F2298" t="s">
        <v>2426</v>
      </c>
    </row>
    <row r="2299" spans="5:6" x14ac:dyDescent="0.2">
      <c r="E2299" t="s">
        <v>409</v>
      </c>
      <c r="F2299" t="s">
        <v>889</v>
      </c>
    </row>
    <row r="2300" spans="5:6" x14ac:dyDescent="0.2">
      <c r="E2300" t="s">
        <v>10992</v>
      </c>
      <c r="F2300" t="s">
        <v>705</v>
      </c>
    </row>
    <row r="2301" spans="5:6" x14ac:dyDescent="0.2">
      <c r="E2301" t="s">
        <v>5047</v>
      </c>
      <c r="F2301" t="s">
        <v>2110</v>
      </c>
    </row>
    <row r="2302" spans="5:6" x14ac:dyDescent="0.2">
      <c r="E2302" t="s">
        <v>2267</v>
      </c>
      <c r="F2302" t="s">
        <v>8740</v>
      </c>
    </row>
    <row r="2303" spans="5:6" x14ac:dyDescent="0.2">
      <c r="E2303" t="s">
        <v>5305</v>
      </c>
      <c r="F2303" t="s">
        <v>2258</v>
      </c>
    </row>
    <row r="2304" spans="5:6" x14ac:dyDescent="0.2">
      <c r="E2304" t="s">
        <v>10993</v>
      </c>
      <c r="F2304" t="s">
        <v>1604</v>
      </c>
    </row>
    <row r="2305" spans="5:6" x14ac:dyDescent="0.2">
      <c r="E2305" t="s">
        <v>10994</v>
      </c>
      <c r="F2305" t="s">
        <v>8741</v>
      </c>
    </row>
    <row r="2306" spans="5:6" x14ac:dyDescent="0.2">
      <c r="E2306" t="s">
        <v>6438</v>
      </c>
      <c r="F2306" t="s">
        <v>1225</v>
      </c>
    </row>
    <row r="2307" spans="5:6" x14ac:dyDescent="0.2">
      <c r="E2307" t="s">
        <v>4583</v>
      </c>
      <c r="F2307" t="s">
        <v>7450</v>
      </c>
    </row>
    <row r="2308" spans="5:6" x14ac:dyDescent="0.2">
      <c r="E2308" t="s">
        <v>6297</v>
      </c>
      <c r="F2308" t="s">
        <v>8742</v>
      </c>
    </row>
    <row r="2309" spans="5:6" x14ac:dyDescent="0.2">
      <c r="E2309" t="s">
        <v>1547</v>
      </c>
      <c r="F2309" t="s">
        <v>2225</v>
      </c>
    </row>
    <row r="2310" spans="5:6" x14ac:dyDescent="0.2">
      <c r="E2310" t="s">
        <v>1236</v>
      </c>
      <c r="F2310" t="s">
        <v>8743</v>
      </c>
    </row>
    <row r="2311" spans="5:6" x14ac:dyDescent="0.2">
      <c r="E2311" t="s">
        <v>3711</v>
      </c>
      <c r="F2311" t="s">
        <v>3400</v>
      </c>
    </row>
    <row r="2312" spans="5:6" x14ac:dyDescent="0.2">
      <c r="E2312" t="s">
        <v>10995</v>
      </c>
      <c r="F2312" t="s">
        <v>7136</v>
      </c>
    </row>
    <row r="2313" spans="5:6" x14ac:dyDescent="0.2">
      <c r="E2313" t="s">
        <v>4604</v>
      </c>
      <c r="F2313" t="s">
        <v>7108</v>
      </c>
    </row>
    <row r="2314" spans="5:6" x14ac:dyDescent="0.2">
      <c r="E2314" t="s">
        <v>5294</v>
      </c>
      <c r="F2314" t="s">
        <v>6279</v>
      </c>
    </row>
    <row r="2315" spans="5:6" x14ac:dyDescent="0.2">
      <c r="E2315" t="s">
        <v>5496</v>
      </c>
      <c r="F2315" t="s">
        <v>5052</v>
      </c>
    </row>
    <row r="2316" spans="5:6" x14ac:dyDescent="0.2">
      <c r="E2316" t="s">
        <v>3997</v>
      </c>
      <c r="F2316" t="s">
        <v>2093</v>
      </c>
    </row>
    <row r="2317" spans="5:6" x14ac:dyDescent="0.2">
      <c r="E2317" t="s">
        <v>4719</v>
      </c>
      <c r="F2317" t="s">
        <v>6001</v>
      </c>
    </row>
    <row r="2318" spans="5:6" x14ac:dyDescent="0.2">
      <c r="E2318" t="s">
        <v>7090</v>
      </c>
      <c r="F2318" t="s">
        <v>6273</v>
      </c>
    </row>
    <row r="2319" spans="5:6" x14ac:dyDescent="0.2">
      <c r="E2319" t="s">
        <v>28</v>
      </c>
      <c r="F2319" t="s">
        <v>6459</v>
      </c>
    </row>
    <row r="2320" spans="5:6" x14ac:dyDescent="0.2">
      <c r="E2320" t="s">
        <v>6767</v>
      </c>
      <c r="F2320" t="s">
        <v>275</v>
      </c>
    </row>
    <row r="2321" spans="5:6" x14ac:dyDescent="0.2">
      <c r="E2321" t="s">
        <v>2794</v>
      </c>
      <c r="F2321" t="s">
        <v>2892</v>
      </c>
    </row>
    <row r="2322" spans="5:6" x14ac:dyDescent="0.2">
      <c r="E2322" t="s">
        <v>4680</v>
      </c>
      <c r="F2322" t="s">
        <v>8744</v>
      </c>
    </row>
    <row r="2323" spans="5:6" x14ac:dyDescent="0.2">
      <c r="E2323" t="s">
        <v>2788</v>
      </c>
      <c r="F2323" t="s">
        <v>2094</v>
      </c>
    </row>
    <row r="2324" spans="5:6" x14ac:dyDescent="0.2">
      <c r="E2324" t="s">
        <v>3288</v>
      </c>
      <c r="F2324" t="s">
        <v>534</v>
      </c>
    </row>
    <row r="2325" spans="5:6" x14ac:dyDescent="0.2">
      <c r="E2325" t="s">
        <v>814</v>
      </c>
      <c r="F2325" t="s">
        <v>2095</v>
      </c>
    </row>
    <row r="2326" spans="5:6" x14ac:dyDescent="0.2">
      <c r="E2326" t="s">
        <v>6872</v>
      </c>
      <c r="F2326" t="s">
        <v>8745</v>
      </c>
    </row>
    <row r="2327" spans="5:6" x14ac:dyDescent="0.2">
      <c r="E2327" t="s">
        <v>1821</v>
      </c>
      <c r="F2327" t="s">
        <v>2881</v>
      </c>
    </row>
    <row r="2328" spans="5:6" x14ac:dyDescent="0.2">
      <c r="E2328" t="s">
        <v>7454</v>
      </c>
      <c r="F2328" t="s">
        <v>5885</v>
      </c>
    </row>
    <row r="2329" spans="5:6" x14ac:dyDescent="0.2">
      <c r="E2329" t="s">
        <v>5090</v>
      </c>
      <c r="F2329" t="s">
        <v>2946</v>
      </c>
    </row>
    <row r="2330" spans="5:6" x14ac:dyDescent="0.2">
      <c r="E2330" t="s">
        <v>10996</v>
      </c>
      <c r="F2330" t="s">
        <v>8746</v>
      </c>
    </row>
    <row r="2331" spans="5:6" x14ac:dyDescent="0.2">
      <c r="E2331" t="s">
        <v>7312</v>
      </c>
      <c r="F2331" t="s">
        <v>3687</v>
      </c>
    </row>
    <row r="2332" spans="5:6" x14ac:dyDescent="0.2">
      <c r="E2332" t="s">
        <v>7961</v>
      </c>
      <c r="F2332" t="s">
        <v>2096</v>
      </c>
    </row>
    <row r="2333" spans="5:6" x14ac:dyDescent="0.2">
      <c r="E2333" t="s">
        <v>10997</v>
      </c>
      <c r="F2333" t="s">
        <v>8747</v>
      </c>
    </row>
    <row r="2334" spans="5:6" x14ac:dyDescent="0.2">
      <c r="E2334" t="s">
        <v>10998</v>
      </c>
      <c r="F2334" t="s">
        <v>4143</v>
      </c>
    </row>
    <row r="2335" spans="5:6" x14ac:dyDescent="0.2">
      <c r="E2335" t="s">
        <v>5818</v>
      </c>
      <c r="F2335" t="s">
        <v>5466</v>
      </c>
    </row>
    <row r="2336" spans="5:6" x14ac:dyDescent="0.2">
      <c r="E2336" t="s">
        <v>4079</v>
      </c>
      <c r="F2336" t="s">
        <v>3307</v>
      </c>
    </row>
    <row r="2337" spans="5:6" x14ac:dyDescent="0.2">
      <c r="E2337" t="s">
        <v>3032</v>
      </c>
      <c r="F2337" t="s">
        <v>8748</v>
      </c>
    </row>
    <row r="2338" spans="5:6" x14ac:dyDescent="0.2">
      <c r="E2338" t="s">
        <v>10999</v>
      </c>
      <c r="F2338" t="s">
        <v>7949</v>
      </c>
    </row>
    <row r="2339" spans="5:6" x14ac:dyDescent="0.2">
      <c r="E2339" t="s">
        <v>8</v>
      </c>
      <c r="F2339" t="s">
        <v>7680</v>
      </c>
    </row>
    <row r="2340" spans="5:6" x14ac:dyDescent="0.2">
      <c r="E2340" t="s">
        <v>7888</v>
      </c>
      <c r="F2340" t="s">
        <v>2308</v>
      </c>
    </row>
    <row r="2341" spans="5:6" x14ac:dyDescent="0.2">
      <c r="E2341" t="s">
        <v>4804</v>
      </c>
      <c r="F2341" t="s">
        <v>8749</v>
      </c>
    </row>
    <row r="2342" spans="5:6" x14ac:dyDescent="0.2">
      <c r="E2342" t="s">
        <v>1101</v>
      </c>
      <c r="F2342" t="s">
        <v>3160</v>
      </c>
    </row>
    <row r="2343" spans="5:6" x14ac:dyDescent="0.2">
      <c r="E2343" t="s">
        <v>9924</v>
      </c>
      <c r="F2343" t="s">
        <v>8750</v>
      </c>
    </row>
    <row r="2344" spans="5:6" x14ac:dyDescent="0.2">
      <c r="E2344" t="s">
        <v>11000</v>
      </c>
      <c r="F2344" t="s">
        <v>6853</v>
      </c>
    </row>
    <row r="2345" spans="5:6" x14ac:dyDescent="0.2">
      <c r="E2345" t="s">
        <v>11001</v>
      </c>
      <c r="F2345" t="s">
        <v>8751</v>
      </c>
    </row>
    <row r="2346" spans="5:6" x14ac:dyDescent="0.2">
      <c r="E2346" t="s">
        <v>7321</v>
      </c>
      <c r="F2346" t="s">
        <v>7076</v>
      </c>
    </row>
    <row r="2347" spans="5:6" x14ac:dyDescent="0.2">
      <c r="E2347" t="s">
        <v>3816</v>
      </c>
      <c r="F2347" t="s">
        <v>7810</v>
      </c>
    </row>
    <row r="2348" spans="5:6" x14ac:dyDescent="0.2">
      <c r="E2348" t="s">
        <v>11002</v>
      </c>
      <c r="F2348" t="s">
        <v>1089</v>
      </c>
    </row>
    <row r="2349" spans="5:6" x14ac:dyDescent="0.2">
      <c r="E2349" t="s">
        <v>592</v>
      </c>
      <c r="F2349" t="s">
        <v>5890</v>
      </c>
    </row>
    <row r="2350" spans="5:6" x14ac:dyDescent="0.2">
      <c r="E2350" t="s">
        <v>2142</v>
      </c>
      <c r="F2350" t="s">
        <v>1353</v>
      </c>
    </row>
    <row r="2351" spans="5:6" x14ac:dyDescent="0.2">
      <c r="E2351" t="s">
        <v>11003</v>
      </c>
      <c r="F2351" t="s">
        <v>8752</v>
      </c>
    </row>
    <row r="2352" spans="5:6" x14ac:dyDescent="0.2">
      <c r="E2352" t="s">
        <v>11004</v>
      </c>
      <c r="F2352" t="s">
        <v>3818</v>
      </c>
    </row>
    <row r="2353" spans="5:6" x14ac:dyDescent="0.2">
      <c r="E2353" t="s">
        <v>11005</v>
      </c>
      <c r="F2353" t="s">
        <v>2502</v>
      </c>
    </row>
    <row r="2354" spans="5:6" x14ac:dyDescent="0.2">
      <c r="E2354" t="s">
        <v>5049</v>
      </c>
      <c r="F2354" t="s">
        <v>4942</v>
      </c>
    </row>
    <row r="2355" spans="5:6" x14ac:dyDescent="0.2">
      <c r="E2355" t="s">
        <v>11006</v>
      </c>
      <c r="F2355" t="s">
        <v>6925</v>
      </c>
    </row>
    <row r="2356" spans="5:6" x14ac:dyDescent="0.2">
      <c r="E2356" t="s">
        <v>6587</v>
      </c>
      <c r="F2356" t="s">
        <v>6825</v>
      </c>
    </row>
    <row r="2357" spans="5:6" x14ac:dyDescent="0.2">
      <c r="E2357" t="s">
        <v>4862</v>
      </c>
      <c r="F2357" t="s">
        <v>8753</v>
      </c>
    </row>
    <row r="2358" spans="5:6" x14ac:dyDescent="0.2">
      <c r="E2358" t="s">
        <v>3814</v>
      </c>
      <c r="F2358" t="s">
        <v>6027</v>
      </c>
    </row>
    <row r="2359" spans="5:6" x14ac:dyDescent="0.2">
      <c r="E2359" t="s">
        <v>7425</v>
      </c>
      <c r="F2359" t="s">
        <v>8754</v>
      </c>
    </row>
    <row r="2360" spans="5:6" x14ac:dyDescent="0.2">
      <c r="E2360" t="s">
        <v>2417</v>
      </c>
      <c r="F2360" t="s">
        <v>5044</v>
      </c>
    </row>
    <row r="2361" spans="5:6" x14ac:dyDescent="0.2">
      <c r="E2361" t="s">
        <v>11007</v>
      </c>
      <c r="F2361" t="s">
        <v>5310</v>
      </c>
    </row>
    <row r="2362" spans="5:6" x14ac:dyDescent="0.2">
      <c r="E2362" t="s">
        <v>7353</v>
      </c>
      <c r="F2362" t="s">
        <v>6594</v>
      </c>
    </row>
    <row r="2363" spans="5:6" x14ac:dyDescent="0.2">
      <c r="E2363" t="s">
        <v>7517</v>
      </c>
      <c r="F2363" t="s">
        <v>2092</v>
      </c>
    </row>
    <row r="2364" spans="5:6" x14ac:dyDescent="0.2">
      <c r="E2364" t="s">
        <v>2147</v>
      </c>
      <c r="F2364" t="s">
        <v>2091</v>
      </c>
    </row>
    <row r="2365" spans="5:6" x14ac:dyDescent="0.2">
      <c r="E2365" t="s">
        <v>2079</v>
      </c>
      <c r="F2365" t="s">
        <v>1364</v>
      </c>
    </row>
    <row r="2366" spans="5:6" x14ac:dyDescent="0.2">
      <c r="E2366" t="s">
        <v>2139</v>
      </c>
      <c r="F2366" t="s">
        <v>4642</v>
      </c>
    </row>
    <row r="2367" spans="5:6" x14ac:dyDescent="0.2">
      <c r="E2367" t="s">
        <v>478</v>
      </c>
      <c r="F2367" t="s">
        <v>3841</v>
      </c>
    </row>
    <row r="2368" spans="5:6" x14ac:dyDescent="0.2">
      <c r="E2368" t="s">
        <v>9918</v>
      </c>
      <c r="F2368" t="s">
        <v>7890</v>
      </c>
    </row>
    <row r="2369" spans="5:6" x14ac:dyDescent="0.2">
      <c r="E2369" t="s">
        <v>9917</v>
      </c>
      <c r="F2369" t="s">
        <v>2624</v>
      </c>
    </row>
    <row r="2370" spans="5:6" x14ac:dyDescent="0.2">
      <c r="E2370" t="s">
        <v>7340</v>
      </c>
      <c r="F2370" t="s">
        <v>1056</v>
      </c>
    </row>
    <row r="2371" spans="5:6" x14ac:dyDescent="0.2">
      <c r="E2371" t="s">
        <v>11008</v>
      </c>
      <c r="F2371" t="s">
        <v>7245</v>
      </c>
    </row>
    <row r="2372" spans="5:6" x14ac:dyDescent="0.2">
      <c r="E2372" t="s">
        <v>7942</v>
      </c>
      <c r="F2372" t="s">
        <v>3478</v>
      </c>
    </row>
    <row r="2373" spans="5:6" x14ac:dyDescent="0.2">
      <c r="E2373" t="s">
        <v>8176</v>
      </c>
      <c r="F2373" t="s">
        <v>8755</v>
      </c>
    </row>
    <row r="2374" spans="5:6" x14ac:dyDescent="0.2">
      <c r="E2374" t="s">
        <v>4420</v>
      </c>
      <c r="F2374" t="s">
        <v>375</v>
      </c>
    </row>
    <row r="2375" spans="5:6" x14ac:dyDescent="0.2">
      <c r="E2375" t="s">
        <v>11009</v>
      </c>
      <c r="F2375" t="s">
        <v>5764</v>
      </c>
    </row>
    <row r="2376" spans="5:6" x14ac:dyDescent="0.2">
      <c r="E2376" t="s">
        <v>4579</v>
      </c>
      <c r="F2376" t="s">
        <v>169</v>
      </c>
    </row>
    <row r="2377" spans="5:6" x14ac:dyDescent="0.2">
      <c r="E2377" t="s">
        <v>5010</v>
      </c>
      <c r="F2377" t="s">
        <v>8756</v>
      </c>
    </row>
    <row r="2378" spans="5:6" x14ac:dyDescent="0.2">
      <c r="E2378" t="s">
        <v>5225</v>
      </c>
      <c r="F2378" t="s">
        <v>4193</v>
      </c>
    </row>
    <row r="2379" spans="5:6" x14ac:dyDescent="0.2">
      <c r="E2379" t="s">
        <v>2791</v>
      </c>
      <c r="F2379" t="s">
        <v>2090</v>
      </c>
    </row>
    <row r="2380" spans="5:6" x14ac:dyDescent="0.2">
      <c r="E2380" t="s">
        <v>11010</v>
      </c>
      <c r="F2380" t="s">
        <v>8098</v>
      </c>
    </row>
    <row r="2381" spans="5:6" x14ac:dyDescent="0.2">
      <c r="E2381" t="s">
        <v>3703</v>
      </c>
      <c r="F2381" t="s">
        <v>7933</v>
      </c>
    </row>
    <row r="2382" spans="5:6" x14ac:dyDescent="0.2">
      <c r="E2382" t="s">
        <v>9906</v>
      </c>
      <c r="F2382" t="s">
        <v>8757</v>
      </c>
    </row>
    <row r="2383" spans="5:6" x14ac:dyDescent="0.2">
      <c r="E2383" t="s">
        <v>4263</v>
      </c>
      <c r="F2383" t="s">
        <v>6045</v>
      </c>
    </row>
    <row r="2384" spans="5:6" x14ac:dyDescent="0.2">
      <c r="E2384" t="s">
        <v>11011</v>
      </c>
      <c r="F2384" t="s">
        <v>2374</v>
      </c>
    </row>
    <row r="2385" spans="5:6" x14ac:dyDescent="0.2">
      <c r="E2385" t="s">
        <v>1017</v>
      </c>
      <c r="F2385" t="s">
        <v>2117</v>
      </c>
    </row>
    <row r="2386" spans="5:6" x14ac:dyDescent="0.2">
      <c r="E2386" t="s">
        <v>3915</v>
      </c>
      <c r="F2386" t="s">
        <v>6280</v>
      </c>
    </row>
    <row r="2387" spans="5:6" x14ac:dyDescent="0.2">
      <c r="E2387" t="s">
        <v>2855</v>
      </c>
      <c r="F2387" t="s">
        <v>962</v>
      </c>
    </row>
    <row r="2388" spans="5:6" x14ac:dyDescent="0.2">
      <c r="E2388" t="s">
        <v>3376</v>
      </c>
      <c r="F2388" t="s">
        <v>332</v>
      </c>
    </row>
    <row r="2389" spans="5:6" x14ac:dyDescent="0.2">
      <c r="E2389" t="s">
        <v>1652</v>
      </c>
      <c r="F2389" t="s">
        <v>5792</v>
      </c>
    </row>
    <row r="2390" spans="5:6" x14ac:dyDescent="0.2">
      <c r="E2390" t="s">
        <v>1147</v>
      </c>
      <c r="F2390" t="s">
        <v>7951</v>
      </c>
    </row>
    <row r="2391" spans="5:6" x14ac:dyDescent="0.2">
      <c r="E2391" t="s">
        <v>11012</v>
      </c>
      <c r="F2391" t="s">
        <v>8758</v>
      </c>
    </row>
    <row r="2392" spans="5:6" x14ac:dyDescent="0.2">
      <c r="E2392" t="s">
        <v>2638</v>
      </c>
      <c r="F2392" t="s">
        <v>8759</v>
      </c>
    </row>
    <row r="2393" spans="5:6" x14ac:dyDescent="0.2">
      <c r="E2393" t="s">
        <v>7580</v>
      </c>
      <c r="F2393" t="s">
        <v>1429</v>
      </c>
    </row>
    <row r="2394" spans="5:6" x14ac:dyDescent="0.2">
      <c r="E2394" t="s">
        <v>11013</v>
      </c>
      <c r="F2394" t="s">
        <v>8760</v>
      </c>
    </row>
    <row r="2395" spans="5:6" x14ac:dyDescent="0.2">
      <c r="E2395" t="s">
        <v>5540</v>
      </c>
      <c r="F2395" t="s">
        <v>8761</v>
      </c>
    </row>
    <row r="2396" spans="5:6" x14ac:dyDescent="0.2">
      <c r="E2396" t="s">
        <v>6741</v>
      </c>
      <c r="F2396" t="s">
        <v>8762</v>
      </c>
    </row>
    <row r="2397" spans="5:6" x14ac:dyDescent="0.2">
      <c r="E2397" t="s">
        <v>11014</v>
      </c>
      <c r="F2397" t="s">
        <v>4470</v>
      </c>
    </row>
    <row r="2398" spans="5:6" x14ac:dyDescent="0.2">
      <c r="E2398" t="s">
        <v>9901</v>
      </c>
      <c r="F2398" t="s">
        <v>4912</v>
      </c>
    </row>
    <row r="2399" spans="5:6" x14ac:dyDescent="0.2">
      <c r="E2399" t="s">
        <v>633</v>
      </c>
      <c r="F2399" t="s">
        <v>8763</v>
      </c>
    </row>
    <row r="2400" spans="5:6" x14ac:dyDescent="0.2">
      <c r="E2400" t="s">
        <v>4822</v>
      </c>
      <c r="F2400" t="s">
        <v>7993</v>
      </c>
    </row>
    <row r="2401" spans="5:6" x14ac:dyDescent="0.2">
      <c r="E2401" t="s">
        <v>7470</v>
      </c>
      <c r="F2401" t="s">
        <v>3833</v>
      </c>
    </row>
    <row r="2402" spans="5:6" x14ac:dyDescent="0.2">
      <c r="E2402" t="s">
        <v>6712</v>
      </c>
      <c r="F2402" t="s">
        <v>4032</v>
      </c>
    </row>
    <row r="2403" spans="5:6" x14ac:dyDescent="0.2">
      <c r="E2403" t="s">
        <v>5808</v>
      </c>
      <c r="F2403" t="s">
        <v>8764</v>
      </c>
    </row>
    <row r="2404" spans="5:6" x14ac:dyDescent="0.2">
      <c r="E2404" t="s">
        <v>5011</v>
      </c>
      <c r="F2404" t="s">
        <v>1658</v>
      </c>
    </row>
    <row r="2405" spans="5:6" x14ac:dyDescent="0.2">
      <c r="E2405" t="s">
        <v>7939</v>
      </c>
      <c r="F2405" t="s">
        <v>7846</v>
      </c>
    </row>
    <row r="2406" spans="5:6" x14ac:dyDescent="0.2">
      <c r="E2406" t="s">
        <v>7855</v>
      </c>
      <c r="F2406" t="s">
        <v>4806</v>
      </c>
    </row>
    <row r="2407" spans="5:6" x14ac:dyDescent="0.2">
      <c r="E2407" t="s">
        <v>6791</v>
      </c>
      <c r="F2407" t="s">
        <v>4381</v>
      </c>
    </row>
    <row r="2408" spans="5:6" x14ac:dyDescent="0.2">
      <c r="E2408" t="s">
        <v>4131</v>
      </c>
      <c r="F2408" t="s">
        <v>8765</v>
      </c>
    </row>
    <row r="2409" spans="5:6" x14ac:dyDescent="0.2">
      <c r="E2409" t="s">
        <v>2053</v>
      </c>
      <c r="F2409" t="s">
        <v>2273</v>
      </c>
    </row>
    <row r="2410" spans="5:6" x14ac:dyDescent="0.2">
      <c r="E2410" t="s">
        <v>11015</v>
      </c>
      <c r="F2410" t="s">
        <v>8766</v>
      </c>
    </row>
    <row r="2411" spans="5:6" x14ac:dyDescent="0.2">
      <c r="E2411" t="s">
        <v>7880</v>
      </c>
      <c r="F2411" t="s">
        <v>2942</v>
      </c>
    </row>
    <row r="2412" spans="5:6" x14ac:dyDescent="0.2">
      <c r="E2412" t="s">
        <v>11016</v>
      </c>
      <c r="F2412" t="s">
        <v>2507</v>
      </c>
    </row>
    <row r="2413" spans="5:6" x14ac:dyDescent="0.2">
      <c r="E2413" t="s">
        <v>11017</v>
      </c>
      <c r="F2413" t="s">
        <v>8767</v>
      </c>
    </row>
    <row r="2414" spans="5:6" x14ac:dyDescent="0.2">
      <c r="E2414" t="s">
        <v>11018</v>
      </c>
      <c r="F2414" t="s">
        <v>1981</v>
      </c>
    </row>
    <row r="2415" spans="5:6" x14ac:dyDescent="0.2">
      <c r="E2415" t="s">
        <v>7945</v>
      </c>
      <c r="F2415" t="s">
        <v>3557</v>
      </c>
    </row>
    <row r="2416" spans="5:6" x14ac:dyDescent="0.2">
      <c r="E2416" t="s">
        <v>960</v>
      </c>
      <c r="F2416" t="s">
        <v>3964</v>
      </c>
    </row>
    <row r="2417" spans="5:6" x14ac:dyDescent="0.2">
      <c r="E2417" t="s">
        <v>5443</v>
      </c>
      <c r="F2417" t="s">
        <v>6122</v>
      </c>
    </row>
    <row r="2418" spans="5:6" x14ac:dyDescent="0.2">
      <c r="E2418" t="s">
        <v>11019</v>
      </c>
      <c r="F2418" t="s">
        <v>3799</v>
      </c>
    </row>
    <row r="2419" spans="5:6" x14ac:dyDescent="0.2">
      <c r="E2419" t="s">
        <v>5932</v>
      </c>
      <c r="F2419" t="s">
        <v>1980</v>
      </c>
    </row>
    <row r="2420" spans="5:6" x14ac:dyDescent="0.2">
      <c r="E2420" t="s">
        <v>5654</v>
      </c>
      <c r="F2420" t="s">
        <v>1736</v>
      </c>
    </row>
    <row r="2421" spans="5:6" x14ac:dyDescent="0.2">
      <c r="E2421" t="s">
        <v>11020</v>
      </c>
      <c r="F2421" t="s">
        <v>492</v>
      </c>
    </row>
    <row r="2422" spans="5:6" x14ac:dyDescent="0.2">
      <c r="E2422" t="s">
        <v>11021</v>
      </c>
      <c r="F2422" t="s">
        <v>8768</v>
      </c>
    </row>
    <row r="2423" spans="5:6" x14ac:dyDescent="0.2">
      <c r="E2423" t="s">
        <v>11022</v>
      </c>
      <c r="F2423" t="s">
        <v>7954</v>
      </c>
    </row>
    <row r="2424" spans="5:6" x14ac:dyDescent="0.2">
      <c r="E2424" t="s">
        <v>11023</v>
      </c>
      <c r="F2424" t="s">
        <v>1979</v>
      </c>
    </row>
    <row r="2425" spans="5:6" x14ac:dyDescent="0.2">
      <c r="E2425" t="s">
        <v>5618</v>
      </c>
      <c r="F2425" t="s">
        <v>6905</v>
      </c>
    </row>
    <row r="2426" spans="5:6" x14ac:dyDescent="0.2">
      <c r="E2426" t="s">
        <v>4415</v>
      </c>
      <c r="F2426" t="s">
        <v>1786</v>
      </c>
    </row>
    <row r="2427" spans="5:6" x14ac:dyDescent="0.2">
      <c r="E2427" t="s">
        <v>3520</v>
      </c>
      <c r="F2427" t="s">
        <v>3008</v>
      </c>
    </row>
    <row r="2428" spans="5:6" x14ac:dyDescent="0.2">
      <c r="E2428" t="s">
        <v>11024</v>
      </c>
      <c r="F2428" t="s">
        <v>1978</v>
      </c>
    </row>
    <row r="2429" spans="5:6" x14ac:dyDescent="0.2">
      <c r="E2429" t="s">
        <v>9934</v>
      </c>
      <c r="F2429" t="s">
        <v>3744</v>
      </c>
    </row>
    <row r="2430" spans="5:6" x14ac:dyDescent="0.2">
      <c r="E2430" t="s">
        <v>4199</v>
      </c>
      <c r="F2430" t="s">
        <v>621</v>
      </c>
    </row>
    <row r="2431" spans="5:6" x14ac:dyDescent="0.2">
      <c r="E2431" t="s">
        <v>4759</v>
      </c>
      <c r="F2431" t="s">
        <v>1771</v>
      </c>
    </row>
    <row r="2432" spans="5:6" x14ac:dyDescent="0.2">
      <c r="E2432" t="s">
        <v>7603</v>
      </c>
      <c r="F2432" t="s">
        <v>3240</v>
      </c>
    </row>
    <row r="2433" spans="5:6" x14ac:dyDescent="0.2">
      <c r="E2433" t="s">
        <v>4442</v>
      </c>
      <c r="F2433" t="s">
        <v>3698</v>
      </c>
    </row>
    <row r="2434" spans="5:6" x14ac:dyDescent="0.2">
      <c r="E2434" t="s">
        <v>5712</v>
      </c>
      <c r="F2434" t="s">
        <v>8769</v>
      </c>
    </row>
    <row r="2435" spans="5:6" x14ac:dyDescent="0.2">
      <c r="E2435" t="s">
        <v>11025</v>
      </c>
      <c r="F2435" t="s">
        <v>5683</v>
      </c>
    </row>
    <row r="2436" spans="5:6" x14ac:dyDescent="0.2">
      <c r="E2436" t="s">
        <v>7400</v>
      </c>
      <c r="F2436" t="s">
        <v>8770</v>
      </c>
    </row>
    <row r="2437" spans="5:6" x14ac:dyDescent="0.2">
      <c r="E2437" t="s">
        <v>11026</v>
      </c>
      <c r="F2437" t="s">
        <v>6829</v>
      </c>
    </row>
    <row r="2438" spans="5:6" x14ac:dyDescent="0.2">
      <c r="E2438" t="s">
        <v>5703</v>
      </c>
      <c r="F2438" t="s">
        <v>5356</v>
      </c>
    </row>
    <row r="2439" spans="5:6" x14ac:dyDescent="0.2">
      <c r="E2439" t="s">
        <v>2529</v>
      </c>
      <c r="F2439" t="s">
        <v>183</v>
      </c>
    </row>
    <row r="2440" spans="5:6" x14ac:dyDescent="0.2">
      <c r="E2440" t="s">
        <v>9933</v>
      </c>
      <c r="F2440" t="s">
        <v>8771</v>
      </c>
    </row>
    <row r="2441" spans="5:6" x14ac:dyDescent="0.2">
      <c r="E2441" t="s">
        <v>4310</v>
      </c>
      <c r="F2441" t="s">
        <v>8772</v>
      </c>
    </row>
    <row r="2442" spans="5:6" x14ac:dyDescent="0.2">
      <c r="E2442" t="s">
        <v>4057</v>
      </c>
      <c r="F2442" t="s">
        <v>1191</v>
      </c>
    </row>
    <row r="2443" spans="5:6" x14ac:dyDescent="0.2">
      <c r="E2443" t="s">
        <v>3906</v>
      </c>
      <c r="F2443" t="s">
        <v>7100</v>
      </c>
    </row>
    <row r="2444" spans="5:6" x14ac:dyDescent="0.2">
      <c r="E2444" t="s">
        <v>11027</v>
      </c>
      <c r="F2444" t="s">
        <v>4034</v>
      </c>
    </row>
    <row r="2445" spans="5:6" x14ac:dyDescent="0.2">
      <c r="E2445" t="s">
        <v>5126</v>
      </c>
      <c r="F2445" t="s">
        <v>8113</v>
      </c>
    </row>
    <row r="2446" spans="5:6" x14ac:dyDescent="0.2">
      <c r="E2446" t="s">
        <v>5836</v>
      </c>
      <c r="F2446" t="s">
        <v>2619</v>
      </c>
    </row>
    <row r="2447" spans="5:6" x14ac:dyDescent="0.2">
      <c r="E2447" t="s">
        <v>2825</v>
      </c>
      <c r="F2447" t="s">
        <v>1506</v>
      </c>
    </row>
    <row r="2448" spans="5:6" x14ac:dyDescent="0.2">
      <c r="E2448" t="s">
        <v>6175</v>
      </c>
      <c r="F2448" t="s">
        <v>7064</v>
      </c>
    </row>
    <row r="2449" spans="5:6" x14ac:dyDescent="0.2">
      <c r="E2449" t="s">
        <v>11028</v>
      </c>
      <c r="F2449" t="s">
        <v>2819</v>
      </c>
    </row>
    <row r="2450" spans="5:6" x14ac:dyDescent="0.2">
      <c r="E2450" t="s">
        <v>5393</v>
      </c>
      <c r="F2450" t="s">
        <v>6163</v>
      </c>
    </row>
    <row r="2451" spans="5:6" x14ac:dyDescent="0.2">
      <c r="E2451" t="s">
        <v>2931</v>
      </c>
      <c r="F2451" t="s">
        <v>2178</v>
      </c>
    </row>
    <row r="2452" spans="5:6" x14ac:dyDescent="0.2">
      <c r="E2452" t="s">
        <v>7431</v>
      </c>
      <c r="F2452" t="s">
        <v>6987</v>
      </c>
    </row>
    <row r="2453" spans="5:6" x14ac:dyDescent="0.2">
      <c r="E2453" t="s">
        <v>1232</v>
      </c>
      <c r="F2453" t="s">
        <v>8773</v>
      </c>
    </row>
    <row r="2454" spans="5:6" x14ac:dyDescent="0.2">
      <c r="E2454" t="s">
        <v>2149</v>
      </c>
      <c r="F2454" t="s">
        <v>8000</v>
      </c>
    </row>
    <row r="2455" spans="5:6" x14ac:dyDescent="0.2">
      <c r="E2455" t="s">
        <v>4723</v>
      </c>
      <c r="F2455" t="s">
        <v>2669</v>
      </c>
    </row>
    <row r="2456" spans="5:6" x14ac:dyDescent="0.2">
      <c r="E2456" t="s">
        <v>2978</v>
      </c>
      <c r="F2456" t="s">
        <v>1529</v>
      </c>
    </row>
    <row r="2457" spans="5:6" x14ac:dyDescent="0.2">
      <c r="E2457" t="s">
        <v>5184</v>
      </c>
      <c r="F2457" t="s">
        <v>2528</v>
      </c>
    </row>
    <row r="2458" spans="5:6" x14ac:dyDescent="0.2">
      <c r="E2458" t="s">
        <v>480</v>
      </c>
      <c r="F2458" t="s">
        <v>4605</v>
      </c>
    </row>
    <row r="2459" spans="5:6" x14ac:dyDescent="0.2">
      <c r="E2459" t="s">
        <v>6328</v>
      </c>
      <c r="F2459" t="s">
        <v>3154</v>
      </c>
    </row>
    <row r="2460" spans="5:6" x14ac:dyDescent="0.2">
      <c r="E2460" t="s">
        <v>11029</v>
      </c>
      <c r="F2460" t="s">
        <v>6248</v>
      </c>
    </row>
    <row r="2461" spans="5:6" x14ac:dyDescent="0.2">
      <c r="E2461" t="s">
        <v>11030</v>
      </c>
      <c r="F2461" t="s">
        <v>8774</v>
      </c>
    </row>
    <row r="2462" spans="5:6" x14ac:dyDescent="0.2">
      <c r="E2462" t="s">
        <v>2551</v>
      </c>
      <c r="F2462" t="s">
        <v>8775</v>
      </c>
    </row>
    <row r="2463" spans="5:6" x14ac:dyDescent="0.2">
      <c r="E2463" t="s">
        <v>11031</v>
      </c>
      <c r="F2463" t="s">
        <v>8776</v>
      </c>
    </row>
    <row r="2464" spans="5:6" x14ac:dyDescent="0.2">
      <c r="E2464" t="s">
        <v>7259</v>
      </c>
      <c r="F2464" t="s">
        <v>8777</v>
      </c>
    </row>
    <row r="2465" spans="5:6" x14ac:dyDescent="0.2">
      <c r="E2465" t="s">
        <v>3444</v>
      </c>
      <c r="F2465" t="s">
        <v>6073</v>
      </c>
    </row>
    <row r="2466" spans="5:6" x14ac:dyDescent="0.2">
      <c r="E2466" t="s">
        <v>4286</v>
      </c>
      <c r="F2466" t="s">
        <v>5754</v>
      </c>
    </row>
    <row r="2467" spans="5:6" x14ac:dyDescent="0.2">
      <c r="E2467" t="s">
        <v>5612</v>
      </c>
      <c r="F2467" t="s">
        <v>8778</v>
      </c>
    </row>
    <row r="2468" spans="5:6" x14ac:dyDescent="0.2">
      <c r="E2468" t="s">
        <v>5680</v>
      </c>
      <c r="F2468" t="s">
        <v>8779</v>
      </c>
    </row>
    <row r="2469" spans="5:6" x14ac:dyDescent="0.2">
      <c r="E2469" t="s">
        <v>2288</v>
      </c>
      <c r="F2469" t="s">
        <v>2893</v>
      </c>
    </row>
    <row r="2470" spans="5:6" x14ac:dyDescent="0.2">
      <c r="E2470" t="s">
        <v>2908</v>
      </c>
      <c r="F2470" t="s">
        <v>5404</v>
      </c>
    </row>
    <row r="2471" spans="5:6" x14ac:dyDescent="0.2">
      <c r="E2471" t="s">
        <v>3197</v>
      </c>
      <c r="F2471" t="s">
        <v>7886</v>
      </c>
    </row>
    <row r="2472" spans="5:6" x14ac:dyDescent="0.2">
      <c r="E2472" t="s">
        <v>11032</v>
      </c>
      <c r="F2472" t="s">
        <v>3936</v>
      </c>
    </row>
    <row r="2473" spans="5:6" x14ac:dyDescent="0.2">
      <c r="E2473" t="s">
        <v>7686</v>
      </c>
      <c r="F2473" t="s">
        <v>1972</v>
      </c>
    </row>
    <row r="2474" spans="5:6" x14ac:dyDescent="0.2">
      <c r="E2474" t="s">
        <v>11033</v>
      </c>
      <c r="F2474" t="s">
        <v>8780</v>
      </c>
    </row>
    <row r="2475" spans="5:6" x14ac:dyDescent="0.2">
      <c r="E2475" t="s">
        <v>11034</v>
      </c>
      <c r="F2475" t="s">
        <v>2906</v>
      </c>
    </row>
    <row r="2476" spans="5:6" x14ac:dyDescent="0.2">
      <c r="E2476" t="s">
        <v>8873</v>
      </c>
      <c r="F2476" t="s">
        <v>3948</v>
      </c>
    </row>
    <row r="2477" spans="5:6" x14ac:dyDescent="0.2">
      <c r="E2477" t="s">
        <v>5666</v>
      </c>
      <c r="F2477" t="s">
        <v>7088</v>
      </c>
    </row>
    <row r="2478" spans="5:6" x14ac:dyDescent="0.2">
      <c r="E2478" t="s">
        <v>7427</v>
      </c>
      <c r="F2478" t="s">
        <v>1973</v>
      </c>
    </row>
    <row r="2479" spans="5:6" x14ac:dyDescent="0.2">
      <c r="E2479" t="s">
        <v>11035</v>
      </c>
      <c r="F2479" t="s">
        <v>8781</v>
      </c>
    </row>
    <row r="2480" spans="5:6" x14ac:dyDescent="0.2">
      <c r="E2480" t="s">
        <v>1871</v>
      </c>
      <c r="F2480" t="s">
        <v>6028</v>
      </c>
    </row>
    <row r="2481" spans="5:6" x14ac:dyDescent="0.2">
      <c r="E2481" t="s">
        <v>5245</v>
      </c>
      <c r="F2481" t="s">
        <v>1708</v>
      </c>
    </row>
    <row r="2482" spans="5:6" x14ac:dyDescent="0.2">
      <c r="E2482" t="s">
        <v>11036</v>
      </c>
      <c r="F2482" t="s">
        <v>8782</v>
      </c>
    </row>
    <row r="2483" spans="5:6" x14ac:dyDescent="0.2">
      <c r="E2483" t="s">
        <v>3620</v>
      </c>
      <c r="F2483" t="s">
        <v>8783</v>
      </c>
    </row>
    <row r="2484" spans="5:6" x14ac:dyDescent="0.2">
      <c r="E2484" t="s">
        <v>11037</v>
      </c>
      <c r="F2484" t="s">
        <v>2128</v>
      </c>
    </row>
    <row r="2485" spans="5:6" x14ac:dyDescent="0.2">
      <c r="E2485" t="s">
        <v>11038</v>
      </c>
      <c r="F2485" t="s">
        <v>7650</v>
      </c>
    </row>
    <row r="2486" spans="5:6" x14ac:dyDescent="0.2">
      <c r="E2486" t="s">
        <v>11039</v>
      </c>
      <c r="F2486" t="s">
        <v>4345</v>
      </c>
    </row>
    <row r="2487" spans="5:6" x14ac:dyDescent="0.2">
      <c r="E2487" t="s">
        <v>11040</v>
      </c>
      <c r="F2487" t="s">
        <v>1970</v>
      </c>
    </row>
    <row r="2488" spans="5:6" x14ac:dyDescent="0.2">
      <c r="E2488" t="s">
        <v>11041</v>
      </c>
      <c r="F2488" t="s">
        <v>3693</v>
      </c>
    </row>
    <row r="2489" spans="5:6" x14ac:dyDescent="0.2">
      <c r="E2489" t="s">
        <v>7492</v>
      </c>
      <c r="F2489" t="s">
        <v>3381</v>
      </c>
    </row>
    <row r="2490" spans="5:6" x14ac:dyDescent="0.2">
      <c r="E2490" t="s">
        <v>11042</v>
      </c>
      <c r="F2490" t="s">
        <v>3690</v>
      </c>
    </row>
    <row r="2491" spans="5:6" x14ac:dyDescent="0.2">
      <c r="E2491" t="s">
        <v>11043</v>
      </c>
      <c r="F2491" t="s">
        <v>846</v>
      </c>
    </row>
    <row r="2492" spans="5:6" x14ac:dyDescent="0.2">
      <c r="E2492" t="s">
        <v>11044</v>
      </c>
      <c r="F2492" t="s">
        <v>6320</v>
      </c>
    </row>
    <row r="2493" spans="5:6" x14ac:dyDescent="0.2">
      <c r="E2493" t="s">
        <v>11045</v>
      </c>
      <c r="F2493" t="s">
        <v>1489</v>
      </c>
    </row>
    <row r="2494" spans="5:6" x14ac:dyDescent="0.2">
      <c r="E2494" t="s">
        <v>573</v>
      </c>
      <c r="F2494" t="s">
        <v>7439</v>
      </c>
    </row>
    <row r="2495" spans="5:6" x14ac:dyDescent="0.2">
      <c r="E2495" t="s">
        <v>4342</v>
      </c>
      <c r="F2495" t="s">
        <v>4559</v>
      </c>
    </row>
    <row r="2496" spans="5:6" x14ac:dyDescent="0.2">
      <c r="E2496" t="s">
        <v>6598</v>
      </c>
      <c r="F2496" t="s">
        <v>1969</v>
      </c>
    </row>
    <row r="2497" spans="5:6" x14ac:dyDescent="0.2">
      <c r="E2497" t="s">
        <v>4961</v>
      </c>
      <c r="F2497" t="s">
        <v>320</v>
      </c>
    </row>
    <row r="2498" spans="5:6" x14ac:dyDescent="0.2">
      <c r="E2498" t="s">
        <v>1042</v>
      </c>
      <c r="F2498" t="s">
        <v>5669</v>
      </c>
    </row>
    <row r="2499" spans="5:6" x14ac:dyDescent="0.2">
      <c r="E2499" t="s">
        <v>7186</v>
      </c>
      <c r="F2499" t="s">
        <v>8784</v>
      </c>
    </row>
    <row r="2500" spans="5:6" x14ac:dyDescent="0.2">
      <c r="E2500" t="s">
        <v>11046</v>
      </c>
      <c r="F2500" t="s">
        <v>5287</v>
      </c>
    </row>
    <row r="2501" spans="5:6" x14ac:dyDescent="0.2">
      <c r="E2501" t="s">
        <v>4550</v>
      </c>
      <c r="F2501" t="s">
        <v>8785</v>
      </c>
    </row>
    <row r="2502" spans="5:6" x14ac:dyDescent="0.2">
      <c r="E2502" t="s">
        <v>11047</v>
      </c>
      <c r="F2502" t="s">
        <v>8786</v>
      </c>
    </row>
    <row r="2503" spans="5:6" x14ac:dyDescent="0.2">
      <c r="E2503" t="s">
        <v>1879</v>
      </c>
      <c r="F2503" t="s">
        <v>8787</v>
      </c>
    </row>
    <row r="2504" spans="5:6" x14ac:dyDescent="0.2">
      <c r="E2504" t="s">
        <v>1156</v>
      </c>
      <c r="F2504" t="s">
        <v>8788</v>
      </c>
    </row>
    <row r="2505" spans="5:6" x14ac:dyDescent="0.2">
      <c r="E2505" t="s">
        <v>11048</v>
      </c>
      <c r="F2505" t="s">
        <v>8789</v>
      </c>
    </row>
    <row r="2506" spans="5:6" x14ac:dyDescent="0.2">
      <c r="E2506" t="s">
        <v>11049</v>
      </c>
      <c r="F2506" t="s">
        <v>3490</v>
      </c>
    </row>
    <row r="2507" spans="5:6" x14ac:dyDescent="0.2">
      <c r="E2507" t="s">
        <v>1703</v>
      </c>
      <c r="F2507" t="s">
        <v>6355</v>
      </c>
    </row>
    <row r="2508" spans="5:6" x14ac:dyDescent="0.2">
      <c r="E2508" t="s">
        <v>11050</v>
      </c>
      <c r="F2508" t="s">
        <v>3179</v>
      </c>
    </row>
    <row r="2509" spans="5:6" x14ac:dyDescent="0.2">
      <c r="E2509" t="s">
        <v>3827</v>
      </c>
      <c r="F2509" t="s">
        <v>6966</v>
      </c>
    </row>
    <row r="2510" spans="5:6" x14ac:dyDescent="0.2">
      <c r="E2510" t="s">
        <v>6198</v>
      </c>
      <c r="F2510" t="s">
        <v>7267</v>
      </c>
    </row>
    <row r="2511" spans="5:6" x14ac:dyDescent="0.2">
      <c r="E2511" t="s">
        <v>3119</v>
      </c>
      <c r="F2511" t="s">
        <v>2218</v>
      </c>
    </row>
    <row r="2512" spans="5:6" x14ac:dyDescent="0.2">
      <c r="E2512" t="s">
        <v>8629</v>
      </c>
      <c r="F2512" t="s">
        <v>8790</v>
      </c>
    </row>
    <row r="2513" spans="5:6" x14ac:dyDescent="0.2">
      <c r="E2513" t="s">
        <v>6979</v>
      </c>
      <c r="F2513" t="s">
        <v>1808</v>
      </c>
    </row>
    <row r="2514" spans="5:6" x14ac:dyDescent="0.2">
      <c r="E2514" t="s">
        <v>8628</v>
      </c>
      <c r="F2514" t="s">
        <v>3255</v>
      </c>
    </row>
    <row r="2515" spans="5:6" x14ac:dyDescent="0.2">
      <c r="E2515" t="s">
        <v>224</v>
      </c>
      <c r="F2515" t="s">
        <v>3461</v>
      </c>
    </row>
    <row r="2516" spans="5:6" x14ac:dyDescent="0.2">
      <c r="E2516" t="s">
        <v>6156</v>
      </c>
      <c r="F2516" t="s">
        <v>1158</v>
      </c>
    </row>
    <row r="2517" spans="5:6" x14ac:dyDescent="0.2">
      <c r="E2517" t="s">
        <v>8625</v>
      </c>
      <c r="F2517" t="s">
        <v>8791</v>
      </c>
    </row>
    <row r="2518" spans="5:6" x14ac:dyDescent="0.2">
      <c r="E2518" t="s">
        <v>1874</v>
      </c>
      <c r="F2518" t="s">
        <v>6270</v>
      </c>
    </row>
    <row r="2519" spans="5:6" x14ac:dyDescent="0.2">
      <c r="E2519" t="s">
        <v>11051</v>
      </c>
      <c r="F2519" t="s">
        <v>8792</v>
      </c>
    </row>
    <row r="2520" spans="5:6" x14ac:dyDescent="0.2">
      <c r="E2520" t="s">
        <v>11052</v>
      </c>
      <c r="F2520" t="s">
        <v>8793</v>
      </c>
    </row>
    <row r="2521" spans="5:6" x14ac:dyDescent="0.2">
      <c r="E2521" t="s">
        <v>4441</v>
      </c>
      <c r="F2521" t="s">
        <v>5900</v>
      </c>
    </row>
    <row r="2522" spans="5:6" x14ac:dyDescent="0.2">
      <c r="E2522" t="s">
        <v>6728</v>
      </c>
      <c r="F2522" t="s">
        <v>2874</v>
      </c>
    </row>
    <row r="2523" spans="5:6" x14ac:dyDescent="0.2">
      <c r="E2523" t="s">
        <v>11053</v>
      </c>
      <c r="F2523" t="s">
        <v>8794</v>
      </c>
    </row>
    <row r="2524" spans="5:6" x14ac:dyDescent="0.2">
      <c r="E2524" t="s">
        <v>11054</v>
      </c>
      <c r="F2524" t="s">
        <v>2519</v>
      </c>
    </row>
    <row r="2525" spans="5:6" x14ac:dyDescent="0.2">
      <c r="E2525" t="s">
        <v>6463</v>
      </c>
      <c r="F2525" t="s">
        <v>5302</v>
      </c>
    </row>
    <row r="2526" spans="5:6" x14ac:dyDescent="0.2">
      <c r="E2526" t="s">
        <v>4752</v>
      </c>
      <c r="F2526" t="s">
        <v>8795</v>
      </c>
    </row>
    <row r="2527" spans="5:6" x14ac:dyDescent="0.2">
      <c r="E2527" t="s">
        <v>895</v>
      </c>
      <c r="F2527" t="s">
        <v>119</v>
      </c>
    </row>
    <row r="2528" spans="5:6" x14ac:dyDescent="0.2">
      <c r="E2528" t="s">
        <v>873</v>
      </c>
      <c r="F2528" t="s">
        <v>8796</v>
      </c>
    </row>
    <row r="2529" spans="5:6" x14ac:dyDescent="0.2">
      <c r="E2529" t="s">
        <v>7775</v>
      </c>
      <c r="F2529" t="s">
        <v>6054</v>
      </c>
    </row>
    <row r="2530" spans="5:6" x14ac:dyDescent="0.2">
      <c r="E2530" t="s">
        <v>3098</v>
      </c>
      <c r="F2530" t="s">
        <v>4075</v>
      </c>
    </row>
    <row r="2531" spans="5:6" x14ac:dyDescent="0.2">
      <c r="E2531" t="s">
        <v>7409</v>
      </c>
      <c r="F2531" t="s">
        <v>5887</v>
      </c>
    </row>
    <row r="2532" spans="5:6" x14ac:dyDescent="0.2">
      <c r="E2532" t="s">
        <v>9643</v>
      </c>
      <c r="F2532" t="s">
        <v>2371</v>
      </c>
    </row>
    <row r="2533" spans="5:6" x14ac:dyDescent="0.2">
      <c r="E2533" t="s">
        <v>9644</v>
      </c>
      <c r="F2533" t="s">
        <v>6231</v>
      </c>
    </row>
    <row r="2534" spans="5:6" x14ac:dyDescent="0.2">
      <c r="E2534" t="s">
        <v>3447</v>
      </c>
      <c r="F2534" t="s">
        <v>4280</v>
      </c>
    </row>
    <row r="2535" spans="5:6" x14ac:dyDescent="0.2">
      <c r="E2535" t="s">
        <v>5314</v>
      </c>
      <c r="F2535" t="s">
        <v>8797</v>
      </c>
    </row>
    <row r="2536" spans="5:6" x14ac:dyDescent="0.2">
      <c r="E2536" t="s">
        <v>909</v>
      </c>
      <c r="F2536" t="s">
        <v>7239</v>
      </c>
    </row>
    <row r="2537" spans="5:6" x14ac:dyDescent="0.2">
      <c r="E2537" t="s">
        <v>3793</v>
      </c>
      <c r="F2537" t="s">
        <v>8798</v>
      </c>
    </row>
    <row r="2538" spans="5:6" x14ac:dyDescent="0.2">
      <c r="E2538" t="s">
        <v>4406</v>
      </c>
      <c r="F2538" t="s">
        <v>8799</v>
      </c>
    </row>
    <row r="2539" spans="5:6" x14ac:dyDescent="0.2">
      <c r="E2539" t="s">
        <v>11055</v>
      </c>
      <c r="F2539" t="s">
        <v>8800</v>
      </c>
    </row>
    <row r="2540" spans="5:6" x14ac:dyDescent="0.2">
      <c r="E2540" t="s">
        <v>11056</v>
      </c>
      <c r="F2540" t="s">
        <v>8801</v>
      </c>
    </row>
    <row r="2541" spans="5:6" x14ac:dyDescent="0.2">
      <c r="E2541" t="s">
        <v>3854</v>
      </c>
      <c r="F2541" t="s">
        <v>5475</v>
      </c>
    </row>
    <row r="2542" spans="5:6" x14ac:dyDescent="0.2">
      <c r="E2542" t="s">
        <v>11057</v>
      </c>
      <c r="F2542" t="s">
        <v>8802</v>
      </c>
    </row>
    <row r="2543" spans="5:6" x14ac:dyDescent="0.2">
      <c r="E2543" t="s">
        <v>11058</v>
      </c>
      <c r="F2543" t="s">
        <v>8802</v>
      </c>
    </row>
    <row r="2544" spans="5:6" x14ac:dyDescent="0.2">
      <c r="E2544" t="s">
        <v>4981</v>
      </c>
      <c r="F2544" t="s">
        <v>3553</v>
      </c>
    </row>
    <row r="2545" spans="5:6" x14ac:dyDescent="0.2">
      <c r="E2545" t="s">
        <v>2271</v>
      </c>
      <c r="F2545" t="s">
        <v>8803</v>
      </c>
    </row>
    <row r="2546" spans="5:6" x14ac:dyDescent="0.2">
      <c r="E2546" t="s">
        <v>300</v>
      </c>
      <c r="F2546" t="s">
        <v>2621</v>
      </c>
    </row>
    <row r="2547" spans="5:6" x14ac:dyDescent="0.2">
      <c r="E2547" t="s">
        <v>11059</v>
      </c>
      <c r="F2547" t="s">
        <v>7558</v>
      </c>
    </row>
    <row r="2548" spans="5:6" x14ac:dyDescent="0.2">
      <c r="E2548" t="s">
        <v>3651</v>
      </c>
      <c r="F2548" t="s">
        <v>8804</v>
      </c>
    </row>
    <row r="2549" spans="5:6" x14ac:dyDescent="0.2">
      <c r="E2549" t="s">
        <v>5023</v>
      </c>
      <c r="F2549" t="s">
        <v>2224</v>
      </c>
    </row>
    <row r="2550" spans="5:6" x14ac:dyDescent="0.2">
      <c r="E2550" t="s">
        <v>11060</v>
      </c>
      <c r="F2550" t="s">
        <v>3815</v>
      </c>
    </row>
    <row r="2551" spans="5:6" x14ac:dyDescent="0.2">
      <c r="E2551" t="s">
        <v>897</v>
      </c>
      <c r="F2551" t="s">
        <v>203</v>
      </c>
    </row>
    <row r="2552" spans="5:6" x14ac:dyDescent="0.2">
      <c r="E2552" t="s">
        <v>2679</v>
      </c>
      <c r="F2552" t="s">
        <v>1773</v>
      </c>
    </row>
    <row r="2553" spans="5:6" x14ac:dyDescent="0.2">
      <c r="E2553" t="s">
        <v>2221</v>
      </c>
      <c r="F2553" t="s">
        <v>2899</v>
      </c>
    </row>
    <row r="2554" spans="5:6" x14ac:dyDescent="0.2">
      <c r="E2554" t="s">
        <v>6188</v>
      </c>
      <c r="F2554" t="s">
        <v>1032</v>
      </c>
    </row>
    <row r="2555" spans="5:6" x14ac:dyDescent="0.2">
      <c r="E2555" t="s">
        <v>1843</v>
      </c>
      <c r="F2555" t="s">
        <v>7688</v>
      </c>
    </row>
    <row r="2556" spans="5:6" x14ac:dyDescent="0.2">
      <c r="E2556" t="s">
        <v>7874</v>
      </c>
      <c r="F2556" t="s">
        <v>3894</v>
      </c>
    </row>
    <row r="2557" spans="5:6" x14ac:dyDescent="0.2">
      <c r="E2557" t="s">
        <v>11061</v>
      </c>
      <c r="F2557" t="s">
        <v>393</v>
      </c>
    </row>
    <row r="2558" spans="5:6" x14ac:dyDescent="0.2">
      <c r="E2558" t="s">
        <v>3721</v>
      </c>
      <c r="F2558" t="s">
        <v>33</v>
      </c>
    </row>
    <row r="2559" spans="5:6" x14ac:dyDescent="0.2">
      <c r="E2559" t="s">
        <v>710</v>
      </c>
      <c r="F2559" t="s">
        <v>3340</v>
      </c>
    </row>
    <row r="2560" spans="5:6" x14ac:dyDescent="0.2">
      <c r="E2560" t="s">
        <v>11062</v>
      </c>
      <c r="F2560" t="s">
        <v>2571</v>
      </c>
    </row>
    <row r="2561" spans="5:6" x14ac:dyDescent="0.2">
      <c r="E2561" t="s">
        <v>11063</v>
      </c>
      <c r="F2561" t="s">
        <v>4834</v>
      </c>
    </row>
    <row r="2562" spans="5:6" x14ac:dyDescent="0.2">
      <c r="E2562" t="s">
        <v>11064</v>
      </c>
      <c r="F2562" t="s">
        <v>4166</v>
      </c>
    </row>
    <row r="2563" spans="5:6" x14ac:dyDescent="0.2">
      <c r="E2563" t="s">
        <v>11065</v>
      </c>
      <c r="F2563" t="s">
        <v>88</v>
      </c>
    </row>
    <row r="2564" spans="5:6" x14ac:dyDescent="0.2">
      <c r="E2564" t="s">
        <v>11066</v>
      </c>
      <c r="F2564" t="s">
        <v>6801</v>
      </c>
    </row>
    <row r="2565" spans="5:6" x14ac:dyDescent="0.2">
      <c r="E2565" t="s">
        <v>7240</v>
      </c>
      <c r="F2565" t="s">
        <v>7812</v>
      </c>
    </row>
    <row r="2566" spans="5:6" x14ac:dyDescent="0.2">
      <c r="E2566" t="s">
        <v>5487</v>
      </c>
      <c r="F2566" t="s">
        <v>6661</v>
      </c>
    </row>
    <row r="2567" spans="5:6" x14ac:dyDescent="0.2">
      <c r="E2567" t="s">
        <v>11067</v>
      </c>
      <c r="F2567" t="s">
        <v>3426</v>
      </c>
    </row>
    <row r="2568" spans="5:6" x14ac:dyDescent="0.2">
      <c r="E2568" t="s">
        <v>11068</v>
      </c>
      <c r="F2568" t="s">
        <v>8805</v>
      </c>
    </row>
    <row r="2569" spans="5:6" x14ac:dyDescent="0.2">
      <c r="E2569" t="s">
        <v>9086</v>
      </c>
      <c r="F2569" t="s">
        <v>8806</v>
      </c>
    </row>
    <row r="2570" spans="5:6" x14ac:dyDescent="0.2">
      <c r="E2570" t="s">
        <v>7595</v>
      </c>
      <c r="F2570" t="s">
        <v>6513</v>
      </c>
    </row>
    <row r="2571" spans="5:6" x14ac:dyDescent="0.2">
      <c r="E2571" t="s">
        <v>9087</v>
      </c>
      <c r="F2571" t="s">
        <v>444</v>
      </c>
    </row>
    <row r="2572" spans="5:6" x14ac:dyDescent="0.2">
      <c r="E2572" t="s">
        <v>11069</v>
      </c>
      <c r="F2572" t="s">
        <v>4987</v>
      </c>
    </row>
    <row r="2573" spans="5:6" x14ac:dyDescent="0.2">
      <c r="E2573" t="s">
        <v>11070</v>
      </c>
      <c r="F2573" t="s">
        <v>4569</v>
      </c>
    </row>
    <row r="2574" spans="5:6" x14ac:dyDescent="0.2">
      <c r="E2574" t="s">
        <v>9089</v>
      </c>
      <c r="F2574" t="s">
        <v>6748</v>
      </c>
    </row>
    <row r="2575" spans="5:6" x14ac:dyDescent="0.2">
      <c r="E2575" t="s">
        <v>3509</v>
      </c>
      <c r="F2575" t="s">
        <v>2732</v>
      </c>
    </row>
    <row r="2576" spans="5:6" x14ac:dyDescent="0.2">
      <c r="E2576" t="s">
        <v>5423</v>
      </c>
      <c r="F2576" t="s">
        <v>5824</v>
      </c>
    </row>
    <row r="2577" spans="5:6" x14ac:dyDescent="0.2">
      <c r="E2577" t="s">
        <v>11071</v>
      </c>
      <c r="F2577" t="s">
        <v>1883</v>
      </c>
    </row>
    <row r="2578" spans="5:6" x14ac:dyDescent="0.2">
      <c r="E2578" t="s">
        <v>4843</v>
      </c>
      <c r="F2578" t="s">
        <v>2722</v>
      </c>
    </row>
    <row r="2579" spans="5:6" x14ac:dyDescent="0.2">
      <c r="E2579" t="s">
        <v>3006</v>
      </c>
      <c r="F2579" t="s">
        <v>5832</v>
      </c>
    </row>
    <row r="2580" spans="5:6" x14ac:dyDescent="0.2">
      <c r="E2580" t="s">
        <v>11072</v>
      </c>
      <c r="F2580" t="s">
        <v>8807</v>
      </c>
    </row>
    <row r="2581" spans="5:6" x14ac:dyDescent="0.2">
      <c r="E2581" t="s">
        <v>11073</v>
      </c>
      <c r="F2581" t="s">
        <v>8808</v>
      </c>
    </row>
    <row r="2582" spans="5:6" x14ac:dyDescent="0.2">
      <c r="E2582" t="s">
        <v>6503</v>
      </c>
      <c r="F2582" t="s">
        <v>3532</v>
      </c>
    </row>
    <row r="2583" spans="5:6" x14ac:dyDescent="0.2">
      <c r="E2583" t="s">
        <v>9092</v>
      </c>
      <c r="F2583" t="s">
        <v>5160</v>
      </c>
    </row>
    <row r="2584" spans="5:6" x14ac:dyDescent="0.2">
      <c r="E2584" t="s">
        <v>9093</v>
      </c>
      <c r="F2584" t="s">
        <v>2534</v>
      </c>
    </row>
    <row r="2585" spans="5:6" x14ac:dyDescent="0.2">
      <c r="E2585" t="s">
        <v>8490</v>
      </c>
      <c r="F2585" t="s">
        <v>504</v>
      </c>
    </row>
    <row r="2586" spans="5:6" x14ac:dyDescent="0.2">
      <c r="E2586" t="s">
        <v>4501</v>
      </c>
      <c r="F2586" t="s">
        <v>4407</v>
      </c>
    </row>
    <row r="2587" spans="5:6" x14ac:dyDescent="0.2">
      <c r="E2587" t="s">
        <v>1828</v>
      </c>
      <c r="F2587" t="s">
        <v>8809</v>
      </c>
    </row>
    <row r="2588" spans="5:6" x14ac:dyDescent="0.2">
      <c r="E2588" t="s">
        <v>5065</v>
      </c>
      <c r="F2588" t="s">
        <v>8143</v>
      </c>
    </row>
    <row r="2589" spans="5:6" x14ac:dyDescent="0.2">
      <c r="E2589" t="s">
        <v>5165</v>
      </c>
      <c r="F2589" t="s">
        <v>6187</v>
      </c>
    </row>
    <row r="2590" spans="5:6" x14ac:dyDescent="0.2">
      <c r="E2590" t="s">
        <v>3730</v>
      </c>
      <c r="F2590" t="s">
        <v>8810</v>
      </c>
    </row>
    <row r="2591" spans="5:6" x14ac:dyDescent="0.2">
      <c r="E2591" t="s">
        <v>11074</v>
      </c>
      <c r="F2591" t="s">
        <v>8811</v>
      </c>
    </row>
    <row r="2592" spans="5:6" x14ac:dyDescent="0.2">
      <c r="E2592" t="s">
        <v>3438</v>
      </c>
      <c r="F2592" t="s">
        <v>7012</v>
      </c>
    </row>
    <row r="2593" spans="5:6" x14ac:dyDescent="0.2">
      <c r="E2593" t="s">
        <v>11075</v>
      </c>
      <c r="F2593" t="s">
        <v>8812</v>
      </c>
    </row>
    <row r="2594" spans="5:6" x14ac:dyDescent="0.2">
      <c r="E2594" t="s">
        <v>7480</v>
      </c>
      <c r="F2594" t="s">
        <v>8813</v>
      </c>
    </row>
    <row r="2595" spans="5:6" x14ac:dyDescent="0.2">
      <c r="E2595" t="s">
        <v>11076</v>
      </c>
      <c r="F2595" t="s">
        <v>6180</v>
      </c>
    </row>
    <row r="2596" spans="5:6" x14ac:dyDescent="0.2">
      <c r="E2596" t="s">
        <v>5218</v>
      </c>
      <c r="F2596" t="s">
        <v>2922</v>
      </c>
    </row>
    <row r="2597" spans="5:6" x14ac:dyDescent="0.2">
      <c r="E2597" t="s">
        <v>11077</v>
      </c>
      <c r="F2597" t="s">
        <v>3188</v>
      </c>
    </row>
    <row r="2598" spans="5:6" x14ac:dyDescent="0.2">
      <c r="E2598" t="s">
        <v>2268</v>
      </c>
      <c r="F2598" t="s">
        <v>1753</v>
      </c>
    </row>
    <row r="2599" spans="5:6" x14ac:dyDescent="0.2">
      <c r="E2599" t="s">
        <v>2997</v>
      </c>
      <c r="F2599" t="s">
        <v>8814</v>
      </c>
    </row>
    <row r="2600" spans="5:6" x14ac:dyDescent="0.2">
      <c r="E2600" t="s">
        <v>3946</v>
      </c>
      <c r="F2600" t="s">
        <v>7592</v>
      </c>
    </row>
    <row r="2601" spans="5:6" x14ac:dyDescent="0.2">
      <c r="E2601" t="s">
        <v>11078</v>
      </c>
      <c r="F2601" t="s">
        <v>2192</v>
      </c>
    </row>
    <row r="2602" spans="5:6" x14ac:dyDescent="0.2">
      <c r="E2602" t="s">
        <v>11079</v>
      </c>
      <c r="F2602" t="s">
        <v>2953</v>
      </c>
    </row>
    <row r="2603" spans="5:6" x14ac:dyDescent="0.2">
      <c r="E2603" t="s">
        <v>7358</v>
      </c>
      <c r="F2603" t="s">
        <v>2839</v>
      </c>
    </row>
    <row r="2604" spans="5:6" x14ac:dyDescent="0.2">
      <c r="E2604" t="s">
        <v>1409</v>
      </c>
      <c r="F2604" t="s">
        <v>1754</v>
      </c>
    </row>
    <row r="2605" spans="5:6" x14ac:dyDescent="0.2">
      <c r="E2605" t="s">
        <v>11080</v>
      </c>
      <c r="F2605" t="s">
        <v>5326</v>
      </c>
    </row>
    <row r="2606" spans="5:6" x14ac:dyDescent="0.2">
      <c r="E2606" t="s">
        <v>11081</v>
      </c>
      <c r="F2606" t="s">
        <v>8815</v>
      </c>
    </row>
    <row r="2607" spans="5:6" x14ac:dyDescent="0.2">
      <c r="E2607" t="s">
        <v>11082</v>
      </c>
      <c r="F2607" t="s">
        <v>136</v>
      </c>
    </row>
    <row r="2608" spans="5:6" x14ac:dyDescent="0.2">
      <c r="E2608" t="s">
        <v>2471</v>
      </c>
      <c r="F2608" t="s">
        <v>4781</v>
      </c>
    </row>
    <row r="2609" spans="5:6" x14ac:dyDescent="0.2">
      <c r="E2609" t="s">
        <v>3564</v>
      </c>
      <c r="F2609" t="s">
        <v>5790</v>
      </c>
    </row>
    <row r="2610" spans="5:6" x14ac:dyDescent="0.2">
      <c r="E2610" t="s">
        <v>11083</v>
      </c>
      <c r="F2610" t="s">
        <v>2119</v>
      </c>
    </row>
    <row r="2611" spans="5:6" x14ac:dyDescent="0.2">
      <c r="E2611" t="s">
        <v>1763</v>
      </c>
      <c r="F2611" t="s">
        <v>639</v>
      </c>
    </row>
    <row r="2612" spans="5:6" x14ac:dyDescent="0.2">
      <c r="E2612" t="s">
        <v>11084</v>
      </c>
      <c r="F2612" t="s">
        <v>6996</v>
      </c>
    </row>
    <row r="2613" spans="5:6" x14ac:dyDescent="0.2">
      <c r="E2613" t="s">
        <v>2213</v>
      </c>
      <c r="F2613" t="s">
        <v>4686</v>
      </c>
    </row>
    <row r="2614" spans="5:6" x14ac:dyDescent="0.2">
      <c r="E2614" t="s">
        <v>4444</v>
      </c>
      <c r="F2614" t="s">
        <v>4428</v>
      </c>
    </row>
    <row r="2615" spans="5:6" x14ac:dyDescent="0.2">
      <c r="E2615" t="s">
        <v>4419</v>
      </c>
      <c r="F2615" t="s">
        <v>3940</v>
      </c>
    </row>
    <row r="2616" spans="5:6" x14ac:dyDescent="0.2">
      <c r="E2616" t="s">
        <v>5992</v>
      </c>
      <c r="F2616" t="s">
        <v>6811</v>
      </c>
    </row>
    <row r="2617" spans="5:6" x14ac:dyDescent="0.2">
      <c r="E2617" t="s">
        <v>2401</v>
      </c>
      <c r="F2617" t="s">
        <v>1760</v>
      </c>
    </row>
    <row r="2618" spans="5:6" x14ac:dyDescent="0.2">
      <c r="E2618" t="s">
        <v>7985</v>
      </c>
      <c r="F2618" t="s">
        <v>995</v>
      </c>
    </row>
    <row r="2619" spans="5:6" x14ac:dyDescent="0.2">
      <c r="E2619" t="s">
        <v>6752</v>
      </c>
      <c r="F2619" t="s">
        <v>966</v>
      </c>
    </row>
    <row r="2620" spans="5:6" x14ac:dyDescent="0.2">
      <c r="E2620" t="s">
        <v>9827</v>
      </c>
      <c r="F2620" t="s">
        <v>8816</v>
      </c>
    </row>
    <row r="2621" spans="5:6" x14ac:dyDescent="0.2">
      <c r="E2621" t="s">
        <v>2143</v>
      </c>
      <c r="F2621" t="s">
        <v>6845</v>
      </c>
    </row>
    <row r="2622" spans="5:6" x14ac:dyDescent="0.2">
      <c r="E2622" t="s">
        <v>7593</v>
      </c>
      <c r="F2622" t="s">
        <v>1092</v>
      </c>
    </row>
    <row r="2623" spans="5:6" x14ac:dyDescent="0.2">
      <c r="E2623" t="s">
        <v>4743</v>
      </c>
      <c r="F2623" t="s">
        <v>8817</v>
      </c>
    </row>
    <row r="2624" spans="5:6" x14ac:dyDescent="0.2">
      <c r="E2624" t="s">
        <v>3778</v>
      </c>
      <c r="F2624" t="s">
        <v>8818</v>
      </c>
    </row>
    <row r="2625" spans="5:6" x14ac:dyDescent="0.2">
      <c r="E2625" t="s">
        <v>11085</v>
      </c>
      <c r="F2625" t="s">
        <v>5803</v>
      </c>
    </row>
    <row r="2626" spans="5:6" x14ac:dyDescent="0.2">
      <c r="E2626" t="s">
        <v>5490</v>
      </c>
      <c r="F2626" t="s">
        <v>7149</v>
      </c>
    </row>
    <row r="2627" spans="5:6" x14ac:dyDescent="0.2">
      <c r="E2627" t="s">
        <v>11086</v>
      </c>
      <c r="F2627" t="s">
        <v>8819</v>
      </c>
    </row>
    <row r="2628" spans="5:6" x14ac:dyDescent="0.2">
      <c r="E2628" t="s">
        <v>11087</v>
      </c>
      <c r="F2628" t="s">
        <v>3027</v>
      </c>
    </row>
    <row r="2629" spans="5:6" x14ac:dyDescent="0.2">
      <c r="E2629" t="s">
        <v>11088</v>
      </c>
      <c r="F2629" t="s">
        <v>1014</v>
      </c>
    </row>
    <row r="2630" spans="5:6" x14ac:dyDescent="0.2">
      <c r="E2630" t="s">
        <v>9822</v>
      </c>
      <c r="F2630" t="s">
        <v>8820</v>
      </c>
    </row>
    <row r="2631" spans="5:6" x14ac:dyDescent="0.2">
      <c r="E2631" t="s">
        <v>3902</v>
      </c>
      <c r="F2631" t="s">
        <v>5119</v>
      </c>
    </row>
    <row r="2632" spans="5:6" x14ac:dyDescent="0.2">
      <c r="E2632" t="s">
        <v>5226</v>
      </c>
      <c r="F2632" t="s">
        <v>8821</v>
      </c>
    </row>
    <row r="2633" spans="5:6" x14ac:dyDescent="0.2">
      <c r="E2633" t="s">
        <v>11089</v>
      </c>
      <c r="F2633" t="s">
        <v>8822</v>
      </c>
    </row>
    <row r="2634" spans="5:6" x14ac:dyDescent="0.2">
      <c r="E2634" t="s">
        <v>7026</v>
      </c>
      <c r="F2634" t="s">
        <v>6400</v>
      </c>
    </row>
    <row r="2635" spans="5:6" x14ac:dyDescent="0.2">
      <c r="E2635" t="s">
        <v>7189</v>
      </c>
      <c r="F2635" t="s">
        <v>2824</v>
      </c>
    </row>
    <row r="2636" spans="5:6" x14ac:dyDescent="0.2">
      <c r="E2636" t="s">
        <v>5907</v>
      </c>
      <c r="F2636" t="s">
        <v>5897</v>
      </c>
    </row>
    <row r="2637" spans="5:6" x14ac:dyDescent="0.2">
      <c r="E2637" t="s">
        <v>11090</v>
      </c>
      <c r="F2637" t="s">
        <v>5210</v>
      </c>
    </row>
    <row r="2638" spans="5:6" x14ac:dyDescent="0.2">
      <c r="E2638" t="s">
        <v>11091</v>
      </c>
      <c r="F2638" t="s">
        <v>7433</v>
      </c>
    </row>
    <row r="2639" spans="5:6" x14ac:dyDescent="0.2">
      <c r="E2639" t="s">
        <v>7777</v>
      </c>
      <c r="F2639" t="s">
        <v>8823</v>
      </c>
    </row>
    <row r="2640" spans="5:6" x14ac:dyDescent="0.2">
      <c r="E2640" t="s">
        <v>9820</v>
      </c>
      <c r="F2640" t="s">
        <v>7972</v>
      </c>
    </row>
    <row r="2641" spans="5:6" x14ac:dyDescent="0.2">
      <c r="E2641" t="s">
        <v>11092</v>
      </c>
      <c r="F2641" t="s">
        <v>7600</v>
      </c>
    </row>
    <row r="2642" spans="5:6" x14ac:dyDescent="0.2">
      <c r="E2642" t="s">
        <v>9819</v>
      </c>
      <c r="F2642" t="s">
        <v>8824</v>
      </c>
    </row>
    <row r="2643" spans="5:6" x14ac:dyDescent="0.2">
      <c r="E2643" t="s">
        <v>6417</v>
      </c>
      <c r="F2643" t="s">
        <v>8825</v>
      </c>
    </row>
    <row r="2644" spans="5:6" x14ac:dyDescent="0.2">
      <c r="E2644" t="s">
        <v>559</v>
      </c>
      <c r="F2644" t="s">
        <v>8826</v>
      </c>
    </row>
    <row r="2645" spans="5:6" x14ac:dyDescent="0.2">
      <c r="E2645" t="s">
        <v>11093</v>
      </c>
      <c r="F2645" t="s">
        <v>1011</v>
      </c>
    </row>
    <row r="2646" spans="5:6" x14ac:dyDescent="0.2">
      <c r="E2646" t="s">
        <v>11094</v>
      </c>
      <c r="F2646" t="s">
        <v>8827</v>
      </c>
    </row>
    <row r="2647" spans="5:6" x14ac:dyDescent="0.2">
      <c r="E2647" t="s">
        <v>11095</v>
      </c>
      <c r="F2647" t="s">
        <v>3552</v>
      </c>
    </row>
    <row r="2648" spans="5:6" x14ac:dyDescent="0.2">
      <c r="E2648" t="s">
        <v>3560</v>
      </c>
      <c r="F2648" t="s">
        <v>8828</v>
      </c>
    </row>
    <row r="2649" spans="5:6" x14ac:dyDescent="0.2">
      <c r="E2649" t="s">
        <v>11096</v>
      </c>
      <c r="F2649" t="s">
        <v>6164</v>
      </c>
    </row>
    <row r="2650" spans="5:6" x14ac:dyDescent="0.2">
      <c r="E2650" t="s">
        <v>11097</v>
      </c>
      <c r="F2650" t="s">
        <v>1009</v>
      </c>
    </row>
    <row r="2651" spans="5:6" x14ac:dyDescent="0.2">
      <c r="E2651" t="s">
        <v>4288</v>
      </c>
      <c r="F2651" t="s">
        <v>6545</v>
      </c>
    </row>
    <row r="2652" spans="5:6" x14ac:dyDescent="0.2">
      <c r="E2652" t="s">
        <v>1759</v>
      </c>
      <c r="F2652" t="s">
        <v>4695</v>
      </c>
    </row>
    <row r="2653" spans="5:6" x14ac:dyDescent="0.2">
      <c r="E2653" t="s">
        <v>11098</v>
      </c>
      <c r="F2653" t="s">
        <v>2965</v>
      </c>
    </row>
    <row r="2654" spans="5:6" x14ac:dyDescent="0.2">
      <c r="E2654" t="s">
        <v>1513</v>
      </c>
      <c r="F2654" t="s">
        <v>5781</v>
      </c>
    </row>
    <row r="2655" spans="5:6" x14ac:dyDescent="0.2">
      <c r="E2655" t="s">
        <v>8157</v>
      </c>
      <c r="F2655" t="s">
        <v>1007</v>
      </c>
    </row>
    <row r="2656" spans="5:6" x14ac:dyDescent="0.2">
      <c r="E2656" t="s">
        <v>11099</v>
      </c>
      <c r="F2656" t="s">
        <v>8829</v>
      </c>
    </row>
    <row r="2657" spans="5:6" x14ac:dyDescent="0.2">
      <c r="E2657" t="s">
        <v>5493</v>
      </c>
      <c r="F2657" t="s">
        <v>2492</v>
      </c>
    </row>
    <row r="2658" spans="5:6" x14ac:dyDescent="0.2">
      <c r="E2658" t="s">
        <v>11100</v>
      </c>
      <c r="F2658" t="s">
        <v>8830</v>
      </c>
    </row>
    <row r="2659" spans="5:6" x14ac:dyDescent="0.2">
      <c r="E2659" t="s">
        <v>11101</v>
      </c>
      <c r="F2659" t="s">
        <v>5048</v>
      </c>
    </row>
    <row r="2660" spans="5:6" x14ac:dyDescent="0.2">
      <c r="E2660" t="s">
        <v>11102</v>
      </c>
      <c r="F2660" t="s">
        <v>3299</v>
      </c>
    </row>
    <row r="2661" spans="5:6" x14ac:dyDescent="0.2">
      <c r="E2661" t="s">
        <v>11103</v>
      </c>
      <c r="F2661" t="s">
        <v>6286</v>
      </c>
    </row>
    <row r="2662" spans="5:6" x14ac:dyDescent="0.2">
      <c r="E2662" t="s">
        <v>985</v>
      </c>
      <c r="F2662" t="s">
        <v>626</v>
      </c>
    </row>
    <row r="2663" spans="5:6" x14ac:dyDescent="0.2">
      <c r="E2663" t="s">
        <v>11104</v>
      </c>
      <c r="F2663" t="s">
        <v>661</v>
      </c>
    </row>
    <row r="2664" spans="5:6" x14ac:dyDescent="0.2">
      <c r="E2664" t="s">
        <v>6150</v>
      </c>
      <c r="F2664" t="s">
        <v>4013</v>
      </c>
    </row>
    <row r="2665" spans="5:6" x14ac:dyDescent="0.2">
      <c r="E2665" t="s">
        <v>1193</v>
      </c>
      <c r="F2665" t="s">
        <v>1003</v>
      </c>
    </row>
    <row r="2666" spans="5:6" x14ac:dyDescent="0.2">
      <c r="E2666" t="s">
        <v>11105</v>
      </c>
      <c r="F2666" t="s">
        <v>8831</v>
      </c>
    </row>
    <row r="2667" spans="5:6" x14ac:dyDescent="0.2">
      <c r="E2667" t="s">
        <v>11106</v>
      </c>
      <c r="F2667" t="s">
        <v>8134</v>
      </c>
    </row>
    <row r="2668" spans="5:6" x14ac:dyDescent="0.2">
      <c r="E2668" t="s">
        <v>11107</v>
      </c>
      <c r="F2668" t="s">
        <v>3492</v>
      </c>
    </row>
    <row r="2669" spans="5:6" x14ac:dyDescent="0.2">
      <c r="E2669" t="s">
        <v>11108</v>
      </c>
      <c r="F2669" t="s">
        <v>7795</v>
      </c>
    </row>
    <row r="2670" spans="5:6" x14ac:dyDescent="0.2">
      <c r="E2670" t="s">
        <v>8258</v>
      </c>
      <c r="F2670" t="s">
        <v>184</v>
      </c>
    </row>
    <row r="2671" spans="5:6" x14ac:dyDescent="0.2">
      <c r="E2671" t="s">
        <v>11109</v>
      </c>
      <c r="F2671" t="s">
        <v>8832</v>
      </c>
    </row>
    <row r="2672" spans="5:6" x14ac:dyDescent="0.2">
      <c r="E2672" t="s">
        <v>1251</v>
      </c>
      <c r="F2672" t="s">
        <v>3272</v>
      </c>
    </row>
    <row r="2673" spans="5:6" x14ac:dyDescent="0.2">
      <c r="E2673" t="s">
        <v>5723</v>
      </c>
      <c r="F2673" t="s">
        <v>4216</v>
      </c>
    </row>
    <row r="2674" spans="5:6" x14ac:dyDescent="0.2">
      <c r="E2674" t="s">
        <v>3294</v>
      </c>
      <c r="F2674" t="s">
        <v>8833</v>
      </c>
    </row>
    <row r="2675" spans="5:6" x14ac:dyDescent="0.2">
      <c r="E2675" t="s">
        <v>3003</v>
      </c>
      <c r="F2675" t="s">
        <v>8173</v>
      </c>
    </row>
    <row r="2676" spans="5:6" x14ac:dyDescent="0.2">
      <c r="E2676" t="s">
        <v>7553</v>
      </c>
      <c r="F2676" t="s">
        <v>872</v>
      </c>
    </row>
    <row r="2677" spans="5:6" x14ac:dyDescent="0.2">
      <c r="E2677" t="s">
        <v>11110</v>
      </c>
      <c r="F2677" t="s">
        <v>999</v>
      </c>
    </row>
    <row r="2678" spans="5:6" x14ac:dyDescent="0.2">
      <c r="E2678" t="s">
        <v>4093</v>
      </c>
      <c r="F2678" t="s">
        <v>8104</v>
      </c>
    </row>
    <row r="2679" spans="5:6" x14ac:dyDescent="0.2">
      <c r="E2679" t="s">
        <v>11111</v>
      </c>
      <c r="F2679" t="s">
        <v>8834</v>
      </c>
    </row>
    <row r="2680" spans="5:6" x14ac:dyDescent="0.2">
      <c r="E2680" t="s">
        <v>11112</v>
      </c>
      <c r="F2680" t="s">
        <v>7716</v>
      </c>
    </row>
    <row r="2681" spans="5:6" x14ac:dyDescent="0.2">
      <c r="E2681" t="s">
        <v>6761</v>
      </c>
      <c r="F2681" t="s">
        <v>8835</v>
      </c>
    </row>
    <row r="2682" spans="5:6" x14ac:dyDescent="0.2">
      <c r="E2682" t="s">
        <v>11113</v>
      </c>
      <c r="F2682" t="s">
        <v>98</v>
      </c>
    </row>
    <row r="2683" spans="5:6" x14ac:dyDescent="0.2">
      <c r="E2683" t="s">
        <v>9322</v>
      </c>
      <c r="F2683" t="s">
        <v>7184</v>
      </c>
    </row>
    <row r="2684" spans="5:6" x14ac:dyDescent="0.2">
      <c r="E2684" t="s">
        <v>7914</v>
      </c>
      <c r="F2684" t="s">
        <v>3630</v>
      </c>
    </row>
    <row r="2685" spans="5:6" x14ac:dyDescent="0.2">
      <c r="E2685" t="s">
        <v>5372</v>
      </c>
      <c r="F2685" t="s">
        <v>2952</v>
      </c>
    </row>
    <row r="2686" spans="5:6" x14ac:dyDescent="0.2">
      <c r="E2686" t="s">
        <v>11114</v>
      </c>
      <c r="F2686" t="s">
        <v>5140</v>
      </c>
    </row>
    <row r="2687" spans="5:6" x14ac:dyDescent="0.2">
      <c r="E2687" t="s">
        <v>9230</v>
      </c>
      <c r="F2687" t="s">
        <v>3570</v>
      </c>
    </row>
    <row r="2688" spans="5:6" x14ac:dyDescent="0.2">
      <c r="E2688" t="s">
        <v>11115</v>
      </c>
      <c r="F2688" t="s">
        <v>4768</v>
      </c>
    </row>
    <row r="2689" spans="5:6" x14ac:dyDescent="0.2">
      <c r="E2689" t="s">
        <v>7107</v>
      </c>
      <c r="F2689" t="s">
        <v>3735</v>
      </c>
    </row>
    <row r="2690" spans="5:6" x14ac:dyDescent="0.2">
      <c r="E2690" t="s">
        <v>11116</v>
      </c>
      <c r="F2690" t="s">
        <v>2352</v>
      </c>
    </row>
    <row r="2691" spans="5:6" x14ac:dyDescent="0.2">
      <c r="E2691" t="s">
        <v>11117</v>
      </c>
      <c r="F2691" t="s">
        <v>8836</v>
      </c>
    </row>
    <row r="2692" spans="5:6" x14ac:dyDescent="0.2">
      <c r="E2692" t="s">
        <v>6667</v>
      </c>
      <c r="F2692" t="s">
        <v>8837</v>
      </c>
    </row>
    <row r="2693" spans="5:6" x14ac:dyDescent="0.2">
      <c r="E2693" t="s">
        <v>8303</v>
      </c>
      <c r="F2693" t="s">
        <v>8838</v>
      </c>
    </row>
    <row r="2694" spans="5:6" x14ac:dyDescent="0.2">
      <c r="E2694" t="s">
        <v>7663</v>
      </c>
      <c r="F2694" t="s">
        <v>8839</v>
      </c>
    </row>
    <row r="2695" spans="5:6" x14ac:dyDescent="0.2">
      <c r="E2695" t="s">
        <v>3754</v>
      </c>
      <c r="F2695" t="s">
        <v>7407</v>
      </c>
    </row>
    <row r="2696" spans="5:6" x14ac:dyDescent="0.2">
      <c r="E2696" t="s">
        <v>2435</v>
      </c>
      <c r="F2696" t="s">
        <v>8840</v>
      </c>
    </row>
    <row r="2697" spans="5:6" x14ac:dyDescent="0.2">
      <c r="E2697" t="s">
        <v>3242</v>
      </c>
      <c r="F2697" t="s">
        <v>8841</v>
      </c>
    </row>
    <row r="2698" spans="5:6" x14ac:dyDescent="0.2">
      <c r="E2698" t="s">
        <v>7534</v>
      </c>
      <c r="F2698" t="s">
        <v>8842</v>
      </c>
    </row>
    <row r="2699" spans="5:6" x14ac:dyDescent="0.2">
      <c r="E2699" t="s">
        <v>5549</v>
      </c>
      <c r="F2699" t="s">
        <v>8843</v>
      </c>
    </row>
    <row r="2700" spans="5:6" x14ac:dyDescent="0.2">
      <c r="E2700" t="s">
        <v>7510</v>
      </c>
      <c r="F2700" t="s">
        <v>8844</v>
      </c>
    </row>
    <row r="2701" spans="5:6" x14ac:dyDescent="0.2">
      <c r="E2701" t="s">
        <v>1445</v>
      </c>
      <c r="F2701" t="s">
        <v>7760</v>
      </c>
    </row>
    <row r="2702" spans="5:6" x14ac:dyDescent="0.2">
      <c r="E2702" t="s">
        <v>8300</v>
      </c>
      <c r="F2702" t="s">
        <v>3404</v>
      </c>
    </row>
    <row r="2703" spans="5:6" x14ac:dyDescent="0.2">
      <c r="E2703" t="s">
        <v>11118</v>
      </c>
      <c r="F2703" t="s">
        <v>7472</v>
      </c>
    </row>
    <row r="2704" spans="5:6" x14ac:dyDescent="0.2">
      <c r="E2704" t="s">
        <v>11119</v>
      </c>
      <c r="F2704" t="s">
        <v>8845</v>
      </c>
    </row>
    <row r="2705" spans="5:6" x14ac:dyDescent="0.2">
      <c r="E2705" t="s">
        <v>8299</v>
      </c>
      <c r="F2705" t="s">
        <v>5055</v>
      </c>
    </row>
    <row r="2706" spans="5:6" x14ac:dyDescent="0.2">
      <c r="E2706" t="s">
        <v>5908</v>
      </c>
      <c r="F2706" t="s">
        <v>1139</v>
      </c>
    </row>
    <row r="2707" spans="5:6" x14ac:dyDescent="0.2">
      <c r="E2707" t="s">
        <v>3890</v>
      </c>
      <c r="F2707" t="s">
        <v>896</v>
      </c>
    </row>
    <row r="2708" spans="5:6" x14ac:dyDescent="0.2">
      <c r="E2708" t="s">
        <v>11120</v>
      </c>
      <c r="F2708" t="s">
        <v>308</v>
      </c>
    </row>
    <row r="2709" spans="5:6" x14ac:dyDescent="0.2">
      <c r="E2709" t="s">
        <v>2024</v>
      </c>
      <c r="F2709" t="s">
        <v>2089</v>
      </c>
    </row>
    <row r="2710" spans="5:6" x14ac:dyDescent="0.2">
      <c r="E2710" t="s">
        <v>11121</v>
      </c>
      <c r="F2710" t="s">
        <v>4766</v>
      </c>
    </row>
    <row r="2711" spans="5:6" x14ac:dyDescent="0.2">
      <c r="E2711" t="s">
        <v>11122</v>
      </c>
      <c r="F2711" t="s">
        <v>8846</v>
      </c>
    </row>
    <row r="2712" spans="5:6" x14ac:dyDescent="0.2">
      <c r="E2712" t="s">
        <v>1023</v>
      </c>
      <c r="F2712" t="s">
        <v>2291</v>
      </c>
    </row>
    <row r="2713" spans="5:6" x14ac:dyDescent="0.2">
      <c r="E2713" t="s">
        <v>9114</v>
      </c>
      <c r="F2713" t="s">
        <v>2743</v>
      </c>
    </row>
    <row r="2714" spans="5:6" x14ac:dyDescent="0.2">
      <c r="E2714" t="s">
        <v>11123</v>
      </c>
      <c r="F2714" t="s">
        <v>8847</v>
      </c>
    </row>
    <row r="2715" spans="5:6" x14ac:dyDescent="0.2">
      <c r="E2715" t="s">
        <v>5966</v>
      </c>
      <c r="F2715" t="s">
        <v>8848</v>
      </c>
    </row>
    <row r="2716" spans="5:6" x14ac:dyDescent="0.2">
      <c r="E2716" t="s">
        <v>2050</v>
      </c>
      <c r="F2716" t="s">
        <v>6745</v>
      </c>
    </row>
    <row r="2717" spans="5:6" x14ac:dyDescent="0.2">
      <c r="E2717" t="s">
        <v>5183</v>
      </c>
      <c r="F2717" t="s">
        <v>8849</v>
      </c>
    </row>
    <row r="2718" spans="5:6" x14ac:dyDescent="0.2">
      <c r="E2718" t="s">
        <v>11124</v>
      </c>
      <c r="F2718" t="s">
        <v>7666</v>
      </c>
    </row>
    <row r="2719" spans="5:6" x14ac:dyDescent="0.2">
      <c r="E2719" t="s">
        <v>3919</v>
      </c>
      <c r="F2719" t="s">
        <v>5157</v>
      </c>
    </row>
    <row r="2720" spans="5:6" x14ac:dyDescent="0.2">
      <c r="E2720" t="s">
        <v>5643</v>
      </c>
      <c r="F2720" t="s">
        <v>8850</v>
      </c>
    </row>
    <row r="2721" spans="5:6" x14ac:dyDescent="0.2">
      <c r="E2721" t="s">
        <v>2051</v>
      </c>
      <c r="F2721" t="s">
        <v>5207</v>
      </c>
    </row>
    <row r="2722" spans="5:6" x14ac:dyDescent="0.2">
      <c r="E2722" t="s">
        <v>11125</v>
      </c>
      <c r="F2722" t="s">
        <v>6593</v>
      </c>
    </row>
    <row r="2723" spans="5:6" x14ac:dyDescent="0.2">
      <c r="E2723" t="s">
        <v>8248</v>
      </c>
      <c r="F2723" t="s">
        <v>2088</v>
      </c>
    </row>
    <row r="2724" spans="5:6" x14ac:dyDescent="0.2">
      <c r="E2724" t="s">
        <v>8249</v>
      </c>
      <c r="F2724" t="s">
        <v>2260</v>
      </c>
    </row>
    <row r="2725" spans="5:6" x14ac:dyDescent="0.2">
      <c r="E2725" t="s">
        <v>11126</v>
      </c>
      <c r="F2725" t="s">
        <v>3295</v>
      </c>
    </row>
    <row r="2726" spans="5:6" x14ac:dyDescent="0.2">
      <c r="E2726" t="s">
        <v>11127</v>
      </c>
      <c r="F2726" t="s">
        <v>7326</v>
      </c>
    </row>
    <row r="2727" spans="5:6" x14ac:dyDescent="0.2">
      <c r="E2727" t="s">
        <v>11128</v>
      </c>
      <c r="F2727" t="s">
        <v>8851</v>
      </c>
    </row>
    <row r="2728" spans="5:6" x14ac:dyDescent="0.2">
      <c r="E2728" t="s">
        <v>8306</v>
      </c>
      <c r="F2728" t="s">
        <v>2510</v>
      </c>
    </row>
    <row r="2729" spans="5:6" x14ac:dyDescent="0.2">
      <c r="E2729" t="s">
        <v>11129</v>
      </c>
      <c r="F2729" t="s">
        <v>8852</v>
      </c>
    </row>
    <row r="2730" spans="5:6" x14ac:dyDescent="0.2">
      <c r="E2730" t="s">
        <v>6988</v>
      </c>
      <c r="F2730" t="s">
        <v>8853</v>
      </c>
    </row>
    <row r="2731" spans="5:6" x14ac:dyDescent="0.2">
      <c r="E2731" t="s">
        <v>11130</v>
      </c>
      <c r="F2731" t="s">
        <v>588</v>
      </c>
    </row>
    <row r="2732" spans="5:6" x14ac:dyDescent="0.2">
      <c r="E2732" t="s">
        <v>9256</v>
      </c>
      <c r="F2732" t="s">
        <v>952</v>
      </c>
    </row>
    <row r="2733" spans="5:6" x14ac:dyDescent="0.2">
      <c r="E2733" t="s">
        <v>7357</v>
      </c>
      <c r="F2733" t="s">
        <v>8854</v>
      </c>
    </row>
    <row r="2734" spans="5:6" x14ac:dyDescent="0.2">
      <c r="E2734" t="s">
        <v>11131</v>
      </c>
      <c r="F2734" t="s">
        <v>8855</v>
      </c>
    </row>
    <row r="2735" spans="5:6" x14ac:dyDescent="0.2">
      <c r="E2735" t="s">
        <v>11132</v>
      </c>
      <c r="F2735" t="s">
        <v>1568</v>
      </c>
    </row>
    <row r="2736" spans="5:6" x14ac:dyDescent="0.2">
      <c r="E2736" t="s">
        <v>11133</v>
      </c>
      <c r="F2736" t="s">
        <v>4366</v>
      </c>
    </row>
    <row r="2737" spans="5:6" x14ac:dyDescent="0.2">
      <c r="E2737" t="s">
        <v>11134</v>
      </c>
      <c r="F2737" t="s">
        <v>8147</v>
      </c>
    </row>
    <row r="2738" spans="5:6" x14ac:dyDescent="0.2">
      <c r="E2738" t="s">
        <v>4990</v>
      </c>
      <c r="F2738" t="s">
        <v>24</v>
      </c>
    </row>
    <row r="2739" spans="5:6" x14ac:dyDescent="0.2">
      <c r="E2739" t="s">
        <v>3021</v>
      </c>
      <c r="F2739" t="s">
        <v>4313</v>
      </c>
    </row>
    <row r="2740" spans="5:6" x14ac:dyDescent="0.2">
      <c r="E2740" t="s">
        <v>6292</v>
      </c>
      <c r="F2740" t="s">
        <v>8856</v>
      </c>
    </row>
    <row r="2741" spans="5:6" x14ac:dyDescent="0.2">
      <c r="E2741" t="s">
        <v>4809</v>
      </c>
      <c r="F2741" t="s">
        <v>820</v>
      </c>
    </row>
    <row r="2742" spans="5:6" x14ac:dyDescent="0.2">
      <c r="E2742" t="s">
        <v>9259</v>
      </c>
      <c r="F2742" t="s">
        <v>839</v>
      </c>
    </row>
    <row r="2743" spans="5:6" x14ac:dyDescent="0.2">
      <c r="E2743" t="s">
        <v>2027</v>
      </c>
      <c r="F2743" t="s">
        <v>7451</v>
      </c>
    </row>
    <row r="2744" spans="5:6" x14ac:dyDescent="0.2">
      <c r="E2744" t="s">
        <v>11135</v>
      </c>
      <c r="F2744" t="s">
        <v>8857</v>
      </c>
    </row>
    <row r="2745" spans="5:6" x14ac:dyDescent="0.2">
      <c r="E2745" t="s">
        <v>1283</v>
      </c>
      <c r="F2745" t="s">
        <v>1515</v>
      </c>
    </row>
    <row r="2746" spans="5:6" x14ac:dyDescent="0.2">
      <c r="E2746" t="s">
        <v>173</v>
      </c>
      <c r="F2746" t="s">
        <v>8858</v>
      </c>
    </row>
    <row r="2747" spans="5:6" x14ac:dyDescent="0.2">
      <c r="E2747" t="s">
        <v>440</v>
      </c>
      <c r="F2747" t="s">
        <v>2564</v>
      </c>
    </row>
    <row r="2748" spans="5:6" x14ac:dyDescent="0.2">
      <c r="E2748" t="s">
        <v>11136</v>
      </c>
      <c r="F2748" t="s">
        <v>2475</v>
      </c>
    </row>
    <row r="2749" spans="5:6" x14ac:dyDescent="0.2">
      <c r="E2749" t="s">
        <v>4860</v>
      </c>
      <c r="F2749" t="s">
        <v>2404</v>
      </c>
    </row>
    <row r="2750" spans="5:6" x14ac:dyDescent="0.2">
      <c r="E2750" t="s">
        <v>1637</v>
      </c>
      <c r="F2750" t="s">
        <v>3115</v>
      </c>
    </row>
    <row r="2751" spans="5:6" x14ac:dyDescent="0.2">
      <c r="E2751" t="s">
        <v>2028</v>
      </c>
      <c r="F2751" t="s">
        <v>3572</v>
      </c>
    </row>
    <row r="2752" spans="5:6" x14ac:dyDescent="0.2">
      <c r="E2752" t="s">
        <v>9262</v>
      </c>
      <c r="F2752" t="s">
        <v>3555</v>
      </c>
    </row>
    <row r="2753" spans="5:6" x14ac:dyDescent="0.2">
      <c r="E2753" t="s">
        <v>11137</v>
      </c>
      <c r="F2753" t="s">
        <v>1623</v>
      </c>
    </row>
    <row r="2754" spans="5:6" x14ac:dyDescent="0.2">
      <c r="E2754" t="s">
        <v>1457</v>
      </c>
      <c r="F2754" t="s">
        <v>7105</v>
      </c>
    </row>
    <row r="2755" spans="5:6" x14ac:dyDescent="0.2">
      <c r="E2755" t="s">
        <v>11138</v>
      </c>
      <c r="F2755" t="s">
        <v>4432</v>
      </c>
    </row>
    <row r="2756" spans="5:6" x14ac:dyDescent="0.2">
      <c r="E2756" t="s">
        <v>9263</v>
      </c>
      <c r="F2756" t="s">
        <v>8859</v>
      </c>
    </row>
    <row r="2757" spans="5:6" x14ac:dyDescent="0.2">
      <c r="E2757" t="s">
        <v>8141</v>
      </c>
      <c r="F2757" t="s">
        <v>4382</v>
      </c>
    </row>
    <row r="2758" spans="5:6" x14ac:dyDescent="0.2">
      <c r="E2758" t="s">
        <v>11139</v>
      </c>
      <c r="F2758" t="s">
        <v>5002</v>
      </c>
    </row>
    <row r="2759" spans="5:6" x14ac:dyDescent="0.2">
      <c r="E2759" t="s">
        <v>3791</v>
      </c>
      <c r="F2759" t="s">
        <v>6127</v>
      </c>
    </row>
    <row r="2760" spans="5:6" x14ac:dyDescent="0.2">
      <c r="E2760" t="s">
        <v>11140</v>
      </c>
      <c r="F2760" t="s">
        <v>3694</v>
      </c>
    </row>
    <row r="2761" spans="5:6" x14ac:dyDescent="0.2">
      <c r="E2761" t="s">
        <v>11141</v>
      </c>
      <c r="F2761" t="s">
        <v>4549</v>
      </c>
    </row>
    <row r="2762" spans="5:6" x14ac:dyDescent="0.2">
      <c r="E2762" t="s">
        <v>2811</v>
      </c>
      <c r="F2762" t="s">
        <v>2303</v>
      </c>
    </row>
    <row r="2763" spans="5:6" x14ac:dyDescent="0.2">
      <c r="E2763" t="s">
        <v>4071</v>
      </c>
      <c r="F2763" t="s">
        <v>6487</v>
      </c>
    </row>
    <row r="2764" spans="5:6" x14ac:dyDescent="0.2">
      <c r="E2764" t="s">
        <v>2019</v>
      </c>
      <c r="F2764" t="s">
        <v>7557</v>
      </c>
    </row>
    <row r="2765" spans="5:6" x14ac:dyDescent="0.2">
      <c r="E2765" t="s">
        <v>5559</v>
      </c>
      <c r="F2765" t="s">
        <v>327</v>
      </c>
    </row>
    <row r="2766" spans="5:6" x14ac:dyDescent="0.2">
      <c r="E2766" t="s">
        <v>2161</v>
      </c>
      <c r="F2766" t="s">
        <v>7188</v>
      </c>
    </row>
    <row r="2767" spans="5:6" x14ac:dyDescent="0.2">
      <c r="E2767" t="s">
        <v>1559</v>
      </c>
      <c r="F2767" t="s">
        <v>2484</v>
      </c>
    </row>
    <row r="2768" spans="5:6" x14ac:dyDescent="0.2">
      <c r="E2768" t="s">
        <v>3323</v>
      </c>
      <c r="F2768" t="s">
        <v>8860</v>
      </c>
    </row>
    <row r="2769" spans="5:6" x14ac:dyDescent="0.2">
      <c r="E2769" t="s">
        <v>11142</v>
      </c>
      <c r="F2769" t="s">
        <v>1117</v>
      </c>
    </row>
    <row r="2770" spans="5:6" x14ac:dyDescent="0.2">
      <c r="E2770" t="s">
        <v>11143</v>
      </c>
      <c r="F2770" t="s">
        <v>5117</v>
      </c>
    </row>
    <row r="2771" spans="5:6" x14ac:dyDescent="0.2">
      <c r="E2771" t="s">
        <v>1086</v>
      </c>
      <c r="F2771" t="s">
        <v>7656</v>
      </c>
    </row>
    <row r="2772" spans="5:6" x14ac:dyDescent="0.2">
      <c r="E2772" t="s">
        <v>586</v>
      </c>
      <c r="F2772" t="s">
        <v>8861</v>
      </c>
    </row>
    <row r="2773" spans="5:6" x14ac:dyDescent="0.2">
      <c r="E2773" t="s">
        <v>7473</v>
      </c>
      <c r="F2773" t="s">
        <v>4283</v>
      </c>
    </row>
    <row r="2774" spans="5:6" x14ac:dyDescent="0.2">
      <c r="E2774" t="s">
        <v>11144</v>
      </c>
      <c r="F2774" t="s">
        <v>6194</v>
      </c>
    </row>
    <row r="2775" spans="5:6" x14ac:dyDescent="0.2">
      <c r="E2775" t="s">
        <v>1752</v>
      </c>
      <c r="F2775" t="s">
        <v>3246</v>
      </c>
    </row>
    <row r="2776" spans="5:6" x14ac:dyDescent="0.2">
      <c r="E2776" t="s">
        <v>9272</v>
      </c>
      <c r="F2776" t="s">
        <v>643</v>
      </c>
    </row>
    <row r="2777" spans="5:6" x14ac:dyDescent="0.2">
      <c r="E2777" t="s">
        <v>11145</v>
      </c>
      <c r="F2777" t="s">
        <v>1160</v>
      </c>
    </row>
    <row r="2778" spans="5:6" x14ac:dyDescent="0.2">
      <c r="E2778" t="s">
        <v>6687</v>
      </c>
      <c r="F2778" t="s">
        <v>5351</v>
      </c>
    </row>
    <row r="2779" spans="5:6" x14ac:dyDescent="0.2">
      <c r="E2779" t="s">
        <v>2633</v>
      </c>
      <c r="F2779" t="s">
        <v>1300</v>
      </c>
    </row>
    <row r="2780" spans="5:6" x14ac:dyDescent="0.2">
      <c r="E2780" t="s">
        <v>11146</v>
      </c>
      <c r="F2780" t="s">
        <v>8862</v>
      </c>
    </row>
    <row r="2781" spans="5:6" x14ac:dyDescent="0.2">
      <c r="E2781" t="s">
        <v>4133</v>
      </c>
      <c r="F2781" t="s">
        <v>8863</v>
      </c>
    </row>
    <row r="2782" spans="5:6" x14ac:dyDescent="0.2">
      <c r="E2782" t="s">
        <v>6464</v>
      </c>
      <c r="F2782" t="s">
        <v>2924</v>
      </c>
    </row>
    <row r="2783" spans="5:6" x14ac:dyDescent="0.2">
      <c r="E2783" t="s">
        <v>11147</v>
      </c>
      <c r="F2783" t="s">
        <v>7274</v>
      </c>
    </row>
    <row r="2784" spans="5:6" x14ac:dyDescent="0.2">
      <c r="E2784" t="s">
        <v>7435</v>
      </c>
      <c r="F2784" t="s">
        <v>4144</v>
      </c>
    </row>
    <row r="2785" spans="5:6" x14ac:dyDescent="0.2">
      <c r="E2785" t="s">
        <v>4331</v>
      </c>
      <c r="F2785" t="s">
        <v>4176</v>
      </c>
    </row>
    <row r="2786" spans="5:6" x14ac:dyDescent="0.2">
      <c r="E2786" t="s">
        <v>9278</v>
      </c>
      <c r="F2786" t="s">
        <v>8864</v>
      </c>
    </row>
    <row r="2787" spans="5:6" x14ac:dyDescent="0.2">
      <c r="E2787" t="s">
        <v>1522</v>
      </c>
      <c r="F2787" t="s">
        <v>8865</v>
      </c>
    </row>
    <row r="2788" spans="5:6" x14ac:dyDescent="0.2">
      <c r="E2788" t="s">
        <v>2240</v>
      </c>
      <c r="F2788" t="s">
        <v>7235</v>
      </c>
    </row>
    <row r="2789" spans="5:6" x14ac:dyDescent="0.2">
      <c r="E2789" t="s">
        <v>11148</v>
      </c>
      <c r="F2789" t="s">
        <v>2412</v>
      </c>
    </row>
    <row r="2790" spans="5:6" x14ac:dyDescent="0.2">
      <c r="E2790" t="s">
        <v>3587</v>
      </c>
      <c r="F2790" t="s">
        <v>8866</v>
      </c>
    </row>
    <row r="2791" spans="5:6" x14ac:dyDescent="0.2">
      <c r="E2791" t="s">
        <v>5852</v>
      </c>
      <c r="F2791" t="s">
        <v>8867</v>
      </c>
    </row>
    <row r="2792" spans="5:6" x14ac:dyDescent="0.2">
      <c r="E2792" t="s">
        <v>7689</v>
      </c>
      <c r="F2792" t="s">
        <v>1705</v>
      </c>
    </row>
    <row r="2793" spans="5:6" x14ac:dyDescent="0.2">
      <c r="E2793" t="s">
        <v>11149</v>
      </c>
      <c r="F2793" t="s">
        <v>5640</v>
      </c>
    </row>
    <row r="2794" spans="5:6" x14ac:dyDescent="0.2">
      <c r="E2794" t="s">
        <v>11150</v>
      </c>
      <c r="F2794" t="s">
        <v>7487</v>
      </c>
    </row>
    <row r="2795" spans="5:6" x14ac:dyDescent="0.2">
      <c r="E2795" t="s">
        <v>8259</v>
      </c>
      <c r="F2795" t="s">
        <v>6485</v>
      </c>
    </row>
    <row r="2796" spans="5:6" x14ac:dyDescent="0.2">
      <c r="E2796" t="s">
        <v>235</v>
      </c>
      <c r="F2796" t="s">
        <v>8868</v>
      </c>
    </row>
    <row r="2797" spans="5:6" x14ac:dyDescent="0.2">
      <c r="E2797" t="s">
        <v>1244</v>
      </c>
      <c r="F2797" t="s">
        <v>6611</v>
      </c>
    </row>
    <row r="2798" spans="5:6" x14ac:dyDescent="0.2">
      <c r="E2798" t="s">
        <v>3435</v>
      </c>
      <c r="F2798" t="s">
        <v>107</v>
      </c>
    </row>
    <row r="2799" spans="5:6" x14ac:dyDescent="0.2">
      <c r="E2799" t="s">
        <v>11151</v>
      </c>
      <c r="F2799" t="s">
        <v>8869</v>
      </c>
    </row>
    <row r="2800" spans="5:6" x14ac:dyDescent="0.2">
      <c r="E2800" t="s">
        <v>11152</v>
      </c>
      <c r="F2800" t="s">
        <v>617</v>
      </c>
    </row>
    <row r="2801" spans="5:6" x14ac:dyDescent="0.2">
      <c r="E2801" t="s">
        <v>4462</v>
      </c>
      <c r="F2801" t="s">
        <v>8870</v>
      </c>
    </row>
    <row r="2802" spans="5:6" x14ac:dyDescent="0.2">
      <c r="E2802" t="s">
        <v>11153</v>
      </c>
      <c r="F2802" t="s">
        <v>3132</v>
      </c>
    </row>
    <row r="2803" spans="5:6" x14ac:dyDescent="0.2">
      <c r="E2803" t="s">
        <v>2227</v>
      </c>
      <c r="F2803" t="s">
        <v>414</v>
      </c>
    </row>
    <row r="2804" spans="5:6" x14ac:dyDescent="0.2">
      <c r="E2804" t="s">
        <v>11154</v>
      </c>
      <c r="F2804" t="s">
        <v>5977</v>
      </c>
    </row>
    <row r="2805" spans="5:6" x14ac:dyDescent="0.2">
      <c r="E2805" t="s">
        <v>7095</v>
      </c>
      <c r="F2805" t="s">
        <v>6471</v>
      </c>
    </row>
    <row r="2806" spans="5:6" x14ac:dyDescent="0.2">
      <c r="E2806" t="s">
        <v>4589</v>
      </c>
      <c r="F2806" t="s">
        <v>8871</v>
      </c>
    </row>
    <row r="2807" spans="5:6" x14ac:dyDescent="0.2">
      <c r="E2807" t="s">
        <v>2015</v>
      </c>
      <c r="F2807" t="s">
        <v>5169</v>
      </c>
    </row>
    <row r="2808" spans="5:6" x14ac:dyDescent="0.2">
      <c r="E2808" t="s">
        <v>11155</v>
      </c>
      <c r="F2808" t="s">
        <v>2134</v>
      </c>
    </row>
    <row r="2809" spans="5:6" x14ac:dyDescent="0.2">
      <c r="E2809" t="s">
        <v>4568</v>
      </c>
      <c r="F2809" t="s">
        <v>4528</v>
      </c>
    </row>
    <row r="2810" spans="5:6" x14ac:dyDescent="0.2">
      <c r="E2810" t="s">
        <v>8270</v>
      </c>
      <c r="F2810" t="s">
        <v>149</v>
      </c>
    </row>
    <row r="2811" spans="5:6" x14ac:dyDescent="0.2">
      <c r="E2811" t="s">
        <v>831</v>
      </c>
      <c r="F2811" t="s">
        <v>8872</v>
      </c>
    </row>
    <row r="2812" spans="5:6" x14ac:dyDescent="0.2">
      <c r="E2812" t="s">
        <v>2992</v>
      </c>
      <c r="F2812" t="s">
        <v>4215</v>
      </c>
    </row>
    <row r="2813" spans="5:6" x14ac:dyDescent="0.2">
      <c r="E2813" t="s">
        <v>11156</v>
      </c>
      <c r="F2813" t="s">
        <v>2579</v>
      </c>
    </row>
    <row r="2814" spans="5:6" x14ac:dyDescent="0.2">
      <c r="E2814" t="s">
        <v>11157</v>
      </c>
      <c r="F2814" t="s">
        <v>8033</v>
      </c>
    </row>
    <row r="2815" spans="5:6" x14ac:dyDescent="0.2">
      <c r="E2815" t="s">
        <v>11158</v>
      </c>
      <c r="F2815" t="s">
        <v>1600</v>
      </c>
    </row>
    <row r="2816" spans="5:6" x14ac:dyDescent="0.2">
      <c r="E2816" t="s">
        <v>11159</v>
      </c>
      <c r="F2816" t="s">
        <v>5229</v>
      </c>
    </row>
    <row r="2817" spans="5:6" x14ac:dyDescent="0.2">
      <c r="E2817" t="s">
        <v>6214</v>
      </c>
      <c r="F2817" t="s">
        <v>8873</v>
      </c>
    </row>
    <row r="2818" spans="5:6" x14ac:dyDescent="0.2">
      <c r="E2818" t="s">
        <v>2016</v>
      </c>
      <c r="F2818" t="s">
        <v>8874</v>
      </c>
    </row>
    <row r="2819" spans="5:6" x14ac:dyDescent="0.2">
      <c r="E2819" t="s">
        <v>5550</v>
      </c>
      <c r="F2819" t="s">
        <v>8874</v>
      </c>
    </row>
    <row r="2820" spans="5:6" x14ac:dyDescent="0.2">
      <c r="E2820" t="s">
        <v>6236</v>
      </c>
      <c r="F2820" t="s">
        <v>571</v>
      </c>
    </row>
    <row r="2821" spans="5:6" x14ac:dyDescent="0.2">
      <c r="E2821" t="s">
        <v>5202</v>
      </c>
      <c r="F2821" t="s">
        <v>4190</v>
      </c>
    </row>
    <row r="2822" spans="5:6" x14ac:dyDescent="0.2">
      <c r="E2822" t="s">
        <v>11160</v>
      </c>
      <c r="F2822" t="s">
        <v>3516</v>
      </c>
    </row>
    <row r="2823" spans="5:6" x14ac:dyDescent="0.2">
      <c r="E2823" t="s">
        <v>8274</v>
      </c>
      <c r="F2823" t="s">
        <v>8875</v>
      </c>
    </row>
    <row r="2824" spans="5:6" x14ac:dyDescent="0.2">
      <c r="E2824" t="s">
        <v>2004</v>
      </c>
      <c r="F2824" t="s">
        <v>3140</v>
      </c>
    </row>
    <row r="2825" spans="5:6" x14ac:dyDescent="0.2">
      <c r="E2825" t="s">
        <v>11161</v>
      </c>
      <c r="F2825" t="s">
        <v>8876</v>
      </c>
    </row>
    <row r="2826" spans="5:6" x14ac:dyDescent="0.2">
      <c r="E2826" t="s">
        <v>11162</v>
      </c>
      <c r="F2826" t="s">
        <v>3465</v>
      </c>
    </row>
    <row r="2827" spans="5:6" x14ac:dyDescent="0.2">
      <c r="E2827" t="s">
        <v>11163</v>
      </c>
      <c r="F2827" t="s">
        <v>4879</v>
      </c>
    </row>
    <row r="2828" spans="5:6" x14ac:dyDescent="0.2">
      <c r="E2828" t="s">
        <v>8275</v>
      </c>
      <c r="F2828" t="s">
        <v>4015</v>
      </c>
    </row>
    <row r="2829" spans="5:6" x14ac:dyDescent="0.2">
      <c r="E2829" t="s">
        <v>7319</v>
      </c>
      <c r="F2829" t="s">
        <v>1778</v>
      </c>
    </row>
    <row r="2830" spans="5:6" x14ac:dyDescent="0.2">
      <c r="E2830" t="s">
        <v>3736</v>
      </c>
      <c r="F2830" t="s">
        <v>4161</v>
      </c>
    </row>
    <row r="2831" spans="5:6" x14ac:dyDescent="0.2">
      <c r="E2831" t="s">
        <v>11164</v>
      </c>
      <c r="F2831" t="s">
        <v>8877</v>
      </c>
    </row>
    <row r="2832" spans="5:6" x14ac:dyDescent="0.2">
      <c r="E2832" t="s">
        <v>11165</v>
      </c>
      <c r="F2832" t="s">
        <v>8878</v>
      </c>
    </row>
    <row r="2833" spans="5:6" x14ac:dyDescent="0.2">
      <c r="E2833" t="s">
        <v>11166</v>
      </c>
      <c r="F2833" t="s">
        <v>6361</v>
      </c>
    </row>
    <row r="2834" spans="5:6" x14ac:dyDescent="0.2">
      <c r="E2834" t="s">
        <v>11167</v>
      </c>
      <c r="F2834" t="s">
        <v>2858</v>
      </c>
    </row>
    <row r="2835" spans="5:6" x14ac:dyDescent="0.2">
      <c r="E2835" t="s">
        <v>11168</v>
      </c>
      <c r="F2835" t="s">
        <v>3036</v>
      </c>
    </row>
    <row r="2836" spans="5:6" x14ac:dyDescent="0.2">
      <c r="E2836" t="s">
        <v>11169</v>
      </c>
      <c r="F2836" t="s">
        <v>1420</v>
      </c>
    </row>
    <row r="2837" spans="5:6" x14ac:dyDescent="0.2">
      <c r="E2837" t="s">
        <v>11170</v>
      </c>
      <c r="F2837" t="s">
        <v>853</v>
      </c>
    </row>
    <row r="2838" spans="5:6" x14ac:dyDescent="0.2">
      <c r="E2838" t="s">
        <v>11171</v>
      </c>
      <c r="F2838" t="s">
        <v>8879</v>
      </c>
    </row>
    <row r="2839" spans="5:6" x14ac:dyDescent="0.2">
      <c r="E2839" t="s">
        <v>5454</v>
      </c>
      <c r="F2839" t="s">
        <v>5296</v>
      </c>
    </row>
    <row r="2840" spans="5:6" x14ac:dyDescent="0.2">
      <c r="E2840" t="s">
        <v>7208</v>
      </c>
      <c r="F2840" t="s">
        <v>8007</v>
      </c>
    </row>
    <row r="2841" spans="5:6" x14ac:dyDescent="0.2">
      <c r="E2841" t="s">
        <v>8279</v>
      </c>
      <c r="F2841" t="s">
        <v>7706</v>
      </c>
    </row>
    <row r="2842" spans="5:6" x14ac:dyDescent="0.2">
      <c r="E2842" t="s">
        <v>3812</v>
      </c>
      <c r="F2842" t="s">
        <v>5838</v>
      </c>
    </row>
    <row r="2843" spans="5:6" x14ac:dyDescent="0.2">
      <c r="E2843" t="s">
        <v>11172</v>
      </c>
      <c r="F2843" t="s">
        <v>5221</v>
      </c>
    </row>
    <row r="2844" spans="5:6" x14ac:dyDescent="0.2">
      <c r="E2844" t="s">
        <v>11173</v>
      </c>
      <c r="F2844" t="s">
        <v>8880</v>
      </c>
    </row>
    <row r="2845" spans="5:6" x14ac:dyDescent="0.2">
      <c r="E2845" t="s">
        <v>11174</v>
      </c>
      <c r="F2845" t="s">
        <v>6052</v>
      </c>
    </row>
    <row r="2846" spans="5:6" x14ac:dyDescent="0.2">
      <c r="E2846" t="s">
        <v>3328</v>
      </c>
      <c r="F2846" t="s">
        <v>5041</v>
      </c>
    </row>
    <row r="2847" spans="5:6" x14ac:dyDescent="0.2">
      <c r="E2847" t="s">
        <v>7205</v>
      </c>
      <c r="F2847" t="s">
        <v>7217</v>
      </c>
    </row>
    <row r="2848" spans="5:6" x14ac:dyDescent="0.2">
      <c r="E2848" t="s">
        <v>2022</v>
      </c>
      <c r="F2848" t="s">
        <v>3009</v>
      </c>
    </row>
    <row r="2849" spans="5:6" x14ac:dyDescent="0.2">
      <c r="E2849" t="s">
        <v>8282</v>
      </c>
      <c r="F2849" t="s">
        <v>4160</v>
      </c>
    </row>
    <row r="2850" spans="5:6" x14ac:dyDescent="0.2">
      <c r="E2850" t="s">
        <v>11175</v>
      </c>
      <c r="F2850" t="s">
        <v>3125</v>
      </c>
    </row>
    <row r="2851" spans="5:6" x14ac:dyDescent="0.2">
      <c r="E2851" t="s">
        <v>2364</v>
      </c>
      <c r="F2851" t="s">
        <v>3149</v>
      </c>
    </row>
    <row r="2852" spans="5:6" x14ac:dyDescent="0.2">
      <c r="E2852" t="s">
        <v>6804</v>
      </c>
      <c r="F2852" t="s">
        <v>5553</v>
      </c>
    </row>
    <row r="2853" spans="5:6" x14ac:dyDescent="0.2">
      <c r="E2853" t="s">
        <v>5187</v>
      </c>
      <c r="F2853" t="s">
        <v>297</v>
      </c>
    </row>
    <row r="2854" spans="5:6" x14ac:dyDescent="0.2">
      <c r="E2854" t="s">
        <v>1678</v>
      </c>
      <c r="F2854" t="s">
        <v>3109</v>
      </c>
    </row>
    <row r="2855" spans="5:6" x14ac:dyDescent="0.2">
      <c r="E2855" t="s">
        <v>2056</v>
      </c>
      <c r="F2855" t="s">
        <v>5561</v>
      </c>
    </row>
    <row r="2856" spans="5:6" x14ac:dyDescent="0.2">
      <c r="E2856" t="s">
        <v>11176</v>
      </c>
      <c r="F2856" t="s">
        <v>8881</v>
      </c>
    </row>
    <row r="2857" spans="5:6" x14ac:dyDescent="0.2">
      <c r="E2857" t="s">
        <v>11177</v>
      </c>
      <c r="F2857" t="s">
        <v>8882</v>
      </c>
    </row>
    <row r="2858" spans="5:6" x14ac:dyDescent="0.2">
      <c r="E2858" t="s">
        <v>5028</v>
      </c>
      <c r="F2858" t="s">
        <v>5527</v>
      </c>
    </row>
    <row r="2859" spans="5:6" x14ac:dyDescent="0.2">
      <c r="E2859" t="s">
        <v>11178</v>
      </c>
      <c r="F2859" t="s">
        <v>3261</v>
      </c>
    </row>
    <row r="2860" spans="5:6" x14ac:dyDescent="0.2">
      <c r="E2860" t="s">
        <v>2057</v>
      </c>
      <c r="F2860" t="s">
        <v>2926</v>
      </c>
    </row>
    <row r="2861" spans="5:6" x14ac:dyDescent="0.2">
      <c r="E2861" t="s">
        <v>11179</v>
      </c>
      <c r="F2861" t="s">
        <v>3699</v>
      </c>
    </row>
    <row r="2862" spans="5:6" x14ac:dyDescent="0.2">
      <c r="E2862" t="s">
        <v>5655</v>
      </c>
      <c r="F2862" t="s">
        <v>3275</v>
      </c>
    </row>
    <row r="2863" spans="5:6" x14ac:dyDescent="0.2">
      <c r="E2863" t="s">
        <v>11180</v>
      </c>
      <c r="F2863" t="s">
        <v>3159</v>
      </c>
    </row>
    <row r="2864" spans="5:6" x14ac:dyDescent="0.2">
      <c r="E2864" t="s">
        <v>8284</v>
      </c>
      <c r="F2864" t="s">
        <v>3117</v>
      </c>
    </row>
    <row r="2865" spans="5:6" x14ac:dyDescent="0.2">
      <c r="E2865" t="s">
        <v>11181</v>
      </c>
      <c r="F2865" t="s">
        <v>2387</v>
      </c>
    </row>
    <row r="2866" spans="5:6" x14ac:dyDescent="0.2">
      <c r="E2866" t="s">
        <v>1076</v>
      </c>
      <c r="F2866" t="s">
        <v>6558</v>
      </c>
    </row>
    <row r="2867" spans="5:6" x14ac:dyDescent="0.2">
      <c r="E2867" t="s">
        <v>11182</v>
      </c>
      <c r="F2867" t="s">
        <v>1384</v>
      </c>
    </row>
    <row r="2868" spans="5:6" x14ac:dyDescent="0.2">
      <c r="E2868" t="s">
        <v>11183</v>
      </c>
      <c r="F2868" t="s">
        <v>3061</v>
      </c>
    </row>
    <row r="2869" spans="5:6" x14ac:dyDescent="0.2">
      <c r="E2869" t="s">
        <v>1348</v>
      </c>
      <c r="F2869" t="s">
        <v>4045</v>
      </c>
    </row>
    <row r="2870" spans="5:6" x14ac:dyDescent="0.2">
      <c r="E2870" t="s">
        <v>8286</v>
      </c>
      <c r="F2870" t="s">
        <v>8883</v>
      </c>
    </row>
    <row r="2871" spans="5:6" x14ac:dyDescent="0.2">
      <c r="E2871" t="s">
        <v>2889</v>
      </c>
      <c r="F2871" t="s">
        <v>4771</v>
      </c>
    </row>
    <row r="2872" spans="5:6" x14ac:dyDescent="0.2">
      <c r="E2872" t="s">
        <v>11184</v>
      </c>
      <c r="F2872" t="s">
        <v>3642</v>
      </c>
    </row>
    <row r="2873" spans="5:6" x14ac:dyDescent="0.2">
      <c r="E2873" t="s">
        <v>652</v>
      </c>
      <c r="F2873" t="s">
        <v>7758</v>
      </c>
    </row>
    <row r="2874" spans="5:6" x14ac:dyDescent="0.2">
      <c r="E2874" t="s">
        <v>5984</v>
      </c>
      <c r="F2874" t="s">
        <v>8884</v>
      </c>
    </row>
    <row r="2875" spans="5:6" x14ac:dyDescent="0.2">
      <c r="E2875" t="s">
        <v>11185</v>
      </c>
      <c r="F2875" t="s">
        <v>50</v>
      </c>
    </row>
    <row r="2876" spans="5:6" x14ac:dyDescent="0.2">
      <c r="E2876" t="s">
        <v>1416</v>
      </c>
      <c r="F2876" t="s">
        <v>2253</v>
      </c>
    </row>
    <row r="2877" spans="5:6" x14ac:dyDescent="0.2">
      <c r="E2877" t="s">
        <v>2603</v>
      </c>
      <c r="F2877" t="s">
        <v>2970</v>
      </c>
    </row>
    <row r="2878" spans="5:6" x14ac:dyDescent="0.2">
      <c r="E2878" t="s">
        <v>3093</v>
      </c>
      <c r="F2878" t="s">
        <v>8885</v>
      </c>
    </row>
    <row r="2879" spans="5:6" x14ac:dyDescent="0.2">
      <c r="E2879" t="s">
        <v>2060</v>
      </c>
      <c r="F2879" t="s">
        <v>4994</v>
      </c>
    </row>
    <row r="2880" spans="5:6" x14ac:dyDescent="0.2">
      <c r="E2880" t="s">
        <v>11186</v>
      </c>
      <c r="F2880" t="s">
        <v>5483</v>
      </c>
    </row>
    <row r="2881" spans="5:6" x14ac:dyDescent="0.2">
      <c r="E2881" t="s">
        <v>3396</v>
      </c>
      <c r="F2881" t="s">
        <v>8886</v>
      </c>
    </row>
    <row r="2882" spans="5:6" x14ac:dyDescent="0.2">
      <c r="E2882" t="s">
        <v>22</v>
      </c>
      <c r="F2882" t="s">
        <v>7219</v>
      </c>
    </row>
    <row r="2883" spans="5:6" x14ac:dyDescent="0.2">
      <c r="E2883" t="s">
        <v>4870</v>
      </c>
      <c r="F2883" t="s">
        <v>8887</v>
      </c>
    </row>
    <row r="2884" spans="5:6" x14ac:dyDescent="0.2">
      <c r="E2884" t="s">
        <v>8288</v>
      </c>
      <c r="F2884" t="s">
        <v>4713</v>
      </c>
    </row>
    <row r="2885" spans="5:6" x14ac:dyDescent="0.2">
      <c r="E2885" t="s">
        <v>11187</v>
      </c>
      <c r="F2885" t="s">
        <v>7863</v>
      </c>
    </row>
    <row r="2886" spans="5:6" x14ac:dyDescent="0.2">
      <c r="E2886" t="s">
        <v>893</v>
      </c>
      <c r="F2886" t="s">
        <v>6854</v>
      </c>
    </row>
    <row r="2887" spans="5:6" x14ac:dyDescent="0.2">
      <c r="E2887" t="s">
        <v>2721</v>
      </c>
      <c r="F2887" t="s">
        <v>4223</v>
      </c>
    </row>
    <row r="2888" spans="5:6" x14ac:dyDescent="0.2">
      <c r="E2888" t="s">
        <v>11188</v>
      </c>
      <c r="F2888" t="s">
        <v>8888</v>
      </c>
    </row>
    <row r="2889" spans="5:6" x14ac:dyDescent="0.2">
      <c r="E2889" t="s">
        <v>2807</v>
      </c>
      <c r="F2889" t="s">
        <v>8889</v>
      </c>
    </row>
    <row r="2890" spans="5:6" x14ac:dyDescent="0.2">
      <c r="E2890" t="s">
        <v>859</v>
      </c>
      <c r="F2890" t="s">
        <v>7556</v>
      </c>
    </row>
    <row r="2891" spans="5:6" x14ac:dyDescent="0.2">
      <c r="E2891" t="s">
        <v>11189</v>
      </c>
      <c r="F2891" t="s">
        <v>5941</v>
      </c>
    </row>
    <row r="2892" spans="5:6" x14ac:dyDescent="0.2">
      <c r="E2892" t="s">
        <v>8290</v>
      </c>
      <c r="F2892" t="s">
        <v>5584</v>
      </c>
    </row>
    <row r="2893" spans="5:6" x14ac:dyDescent="0.2">
      <c r="E2893" t="s">
        <v>624</v>
      </c>
      <c r="F2893" t="s">
        <v>3051</v>
      </c>
    </row>
    <row r="2894" spans="5:6" x14ac:dyDescent="0.2">
      <c r="E2894" t="s">
        <v>8291</v>
      </c>
      <c r="F2894" t="s">
        <v>4839</v>
      </c>
    </row>
    <row r="2895" spans="5:6" x14ac:dyDescent="0.2">
      <c r="E2895" t="s">
        <v>11190</v>
      </c>
      <c r="F2895" t="s">
        <v>833</v>
      </c>
    </row>
    <row r="2896" spans="5:6" x14ac:dyDescent="0.2">
      <c r="E2896" t="s">
        <v>2229</v>
      </c>
      <c r="F2896" t="s">
        <v>1704</v>
      </c>
    </row>
    <row r="2897" spans="5:6" x14ac:dyDescent="0.2">
      <c r="E2897" t="s">
        <v>11191</v>
      </c>
      <c r="F2897" t="s">
        <v>1025</v>
      </c>
    </row>
    <row r="2898" spans="5:6" x14ac:dyDescent="0.2">
      <c r="E2898" t="s">
        <v>6899</v>
      </c>
      <c r="F2898" t="s">
        <v>3592</v>
      </c>
    </row>
    <row r="2899" spans="5:6" x14ac:dyDescent="0.2">
      <c r="E2899" t="s">
        <v>5829</v>
      </c>
      <c r="F2899" t="s">
        <v>540</v>
      </c>
    </row>
    <row r="2900" spans="5:6" x14ac:dyDescent="0.2">
      <c r="E2900" t="s">
        <v>6158</v>
      </c>
      <c r="F2900" t="s">
        <v>8890</v>
      </c>
    </row>
    <row r="2901" spans="5:6" x14ac:dyDescent="0.2">
      <c r="E2901" t="s">
        <v>2005</v>
      </c>
      <c r="F2901" t="s">
        <v>5264</v>
      </c>
    </row>
    <row r="2902" spans="5:6" x14ac:dyDescent="0.2">
      <c r="E2902" t="s">
        <v>11192</v>
      </c>
      <c r="F2902" t="s">
        <v>8891</v>
      </c>
    </row>
    <row r="2903" spans="5:6" x14ac:dyDescent="0.2">
      <c r="E2903" t="s">
        <v>6142</v>
      </c>
      <c r="F2903" t="s">
        <v>8892</v>
      </c>
    </row>
    <row r="2904" spans="5:6" x14ac:dyDescent="0.2">
      <c r="E2904" t="s">
        <v>8293</v>
      </c>
      <c r="F2904" t="s">
        <v>4372</v>
      </c>
    </row>
    <row r="2905" spans="5:6" x14ac:dyDescent="0.2">
      <c r="E2905" t="s">
        <v>8070</v>
      </c>
      <c r="F2905" t="s">
        <v>3514</v>
      </c>
    </row>
    <row r="2906" spans="5:6" x14ac:dyDescent="0.2">
      <c r="E2906" t="s">
        <v>2686</v>
      </c>
      <c r="F2906" t="s">
        <v>78</v>
      </c>
    </row>
    <row r="2907" spans="5:6" x14ac:dyDescent="0.2">
      <c r="E2907" t="s">
        <v>3845</v>
      </c>
      <c r="F2907" t="s">
        <v>8893</v>
      </c>
    </row>
    <row r="2908" spans="5:6" x14ac:dyDescent="0.2">
      <c r="E2908" t="s">
        <v>8203</v>
      </c>
      <c r="F2908" t="s">
        <v>8894</v>
      </c>
    </row>
    <row r="2909" spans="5:6" x14ac:dyDescent="0.2">
      <c r="E2909" t="s">
        <v>11193</v>
      </c>
      <c r="F2909" t="s">
        <v>7367</v>
      </c>
    </row>
    <row r="2910" spans="5:6" x14ac:dyDescent="0.2">
      <c r="E2910" t="s">
        <v>4398</v>
      </c>
      <c r="F2910" t="s">
        <v>7620</v>
      </c>
    </row>
    <row r="2911" spans="5:6" x14ac:dyDescent="0.2">
      <c r="E2911" t="s">
        <v>4410</v>
      </c>
      <c r="F2911" t="s">
        <v>5776</v>
      </c>
    </row>
    <row r="2912" spans="5:6" x14ac:dyDescent="0.2">
      <c r="E2912" t="s">
        <v>8294</v>
      </c>
      <c r="F2912" t="s">
        <v>8895</v>
      </c>
    </row>
    <row r="2913" spans="5:6" x14ac:dyDescent="0.2">
      <c r="E2913" t="s">
        <v>5695</v>
      </c>
      <c r="F2913" t="s">
        <v>2357</v>
      </c>
    </row>
    <row r="2914" spans="5:6" x14ac:dyDescent="0.2">
      <c r="E2914" t="s">
        <v>11194</v>
      </c>
      <c r="F2914" t="s">
        <v>4790</v>
      </c>
    </row>
    <row r="2915" spans="5:6" x14ac:dyDescent="0.2">
      <c r="E2915" t="s">
        <v>11195</v>
      </c>
      <c r="F2915" t="s">
        <v>7529</v>
      </c>
    </row>
    <row r="2916" spans="5:6" x14ac:dyDescent="0.2">
      <c r="E2916" t="s">
        <v>1006</v>
      </c>
      <c r="F2916" t="s">
        <v>826</v>
      </c>
    </row>
    <row r="2917" spans="5:6" x14ac:dyDescent="0.2">
      <c r="E2917" t="s">
        <v>11196</v>
      </c>
      <c r="F2917" t="s">
        <v>824</v>
      </c>
    </row>
    <row r="2918" spans="5:6" x14ac:dyDescent="0.2">
      <c r="E2918" t="s">
        <v>11197</v>
      </c>
      <c r="F2918" t="s">
        <v>2129</v>
      </c>
    </row>
    <row r="2919" spans="5:6" x14ac:dyDescent="0.2">
      <c r="E2919" t="s">
        <v>11198</v>
      </c>
      <c r="F2919" t="s">
        <v>4952</v>
      </c>
    </row>
    <row r="2920" spans="5:6" x14ac:dyDescent="0.2">
      <c r="E2920" t="s">
        <v>8297</v>
      </c>
      <c r="F2920" t="s">
        <v>821</v>
      </c>
    </row>
    <row r="2921" spans="5:6" x14ac:dyDescent="0.2">
      <c r="E2921" t="s">
        <v>4736</v>
      </c>
      <c r="F2921" t="s">
        <v>8896</v>
      </c>
    </row>
    <row r="2922" spans="5:6" x14ac:dyDescent="0.2">
      <c r="E2922" t="s">
        <v>11199</v>
      </c>
      <c r="F2922" t="s">
        <v>8897</v>
      </c>
    </row>
    <row r="2923" spans="5:6" x14ac:dyDescent="0.2">
      <c r="E2923" t="s">
        <v>11200</v>
      </c>
      <c r="F2923" t="s">
        <v>3349</v>
      </c>
    </row>
    <row r="2924" spans="5:6" x14ac:dyDescent="0.2">
      <c r="E2924" t="s">
        <v>11201</v>
      </c>
      <c r="F2924" t="s">
        <v>6074</v>
      </c>
    </row>
    <row r="2925" spans="5:6" x14ac:dyDescent="0.2">
      <c r="E2925" t="s">
        <v>6360</v>
      </c>
      <c r="F2925" t="s">
        <v>4279</v>
      </c>
    </row>
    <row r="2926" spans="5:6" x14ac:dyDescent="0.2">
      <c r="E2926" t="s">
        <v>11202</v>
      </c>
      <c r="F2926" t="s">
        <v>7272</v>
      </c>
    </row>
    <row r="2927" spans="5:6" x14ac:dyDescent="0.2">
      <c r="E2927" t="s">
        <v>1029</v>
      </c>
      <c r="F2927" t="s">
        <v>2587</v>
      </c>
    </row>
    <row r="2928" spans="5:6" x14ac:dyDescent="0.2">
      <c r="E2928" t="s">
        <v>944</v>
      </c>
      <c r="F2928" t="s">
        <v>4881</v>
      </c>
    </row>
    <row r="2929" spans="5:6" x14ac:dyDescent="0.2">
      <c r="E2929" t="s">
        <v>5573</v>
      </c>
      <c r="F2929" t="s">
        <v>46</v>
      </c>
    </row>
    <row r="2930" spans="5:6" x14ac:dyDescent="0.2">
      <c r="E2930" t="s">
        <v>6051</v>
      </c>
      <c r="F2930" t="s">
        <v>40</v>
      </c>
    </row>
    <row r="2931" spans="5:6" x14ac:dyDescent="0.2">
      <c r="E2931" t="s">
        <v>11203</v>
      </c>
      <c r="F2931" t="s">
        <v>2444</v>
      </c>
    </row>
    <row r="2932" spans="5:6" x14ac:dyDescent="0.2">
      <c r="E2932" t="s">
        <v>2569</v>
      </c>
      <c r="F2932" t="s">
        <v>3548</v>
      </c>
    </row>
    <row r="2933" spans="5:6" x14ac:dyDescent="0.2">
      <c r="E2933" t="s">
        <v>5774</v>
      </c>
      <c r="F2933" t="s">
        <v>5261</v>
      </c>
    </row>
    <row r="2934" spans="5:6" x14ac:dyDescent="0.2">
      <c r="E2934" t="s">
        <v>5355</v>
      </c>
      <c r="F2934" t="s">
        <v>3042</v>
      </c>
    </row>
    <row r="2935" spans="5:6" x14ac:dyDescent="0.2">
      <c r="E2935" t="s">
        <v>7199</v>
      </c>
      <c r="F2935" t="s">
        <v>816</v>
      </c>
    </row>
    <row r="2936" spans="5:6" x14ac:dyDescent="0.2">
      <c r="E2936" t="s">
        <v>6319</v>
      </c>
      <c r="F2936" t="s">
        <v>8898</v>
      </c>
    </row>
    <row r="2937" spans="5:6" x14ac:dyDescent="0.2">
      <c r="E2937" t="s">
        <v>7567</v>
      </c>
      <c r="F2937" t="s">
        <v>5909</v>
      </c>
    </row>
    <row r="2938" spans="5:6" x14ac:dyDescent="0.2">
      <c r="E2938" t="s">
        <v>6184</v>
      </c>
      <c r="F2938" t="s">
        <v>2652</v>
      </c>
    </row>
    <row r="2939" spans="5:6" x14ac:dyDescent="0.2">
      <c r="E2939" t="s">
        <v>9347</v>
      </c>
      <c r="F2939" t="s">
        <v>7438</v>
      </c>
    </row>
    <row r="2940" spans="5:6" x14ac:dyDescent="0.2">
      <c r="E2940" t="s">
        <v>7366</v>
      </c>
      <c r="F2940" t="s">
        <v>8899</v>
      </c>
    </row>
    <row r="2941" spans="5:6" x14ac:dyDescent="0.2">
      <c r="E2941" t="s">
        <v>11204</v>
      </c>
      <c r="F2941" t="s">
        <v>3332</v>
      </c>
    </row>
    <row r="2942" spans="5:6" x14ac:dyDescent="0.2">
      <c r="E2942" t="s">
        <v>11205</v>
      </c>
      <c r="F2942" t="s">
        <v>4921</v>
      </c>
    </row>
    <row r="2943" spans="5:6" x14ac:dyDescent="0.2">
      <c r="E2943" t="s">
        <v>3334</v>
      </c>
      <c r="F2943" t="s">
        <v>7560</v>
      </c>
    </row>
    <row r="2944" spans="5:6" x14ac:dyDescent="0.2">
      <c r="E2944" t="s">
        <v>11206</v>
      </c>
      <c r="F2944" t="s">
        <v>8900</v>
      </c>
    </row>
    <row r="2945" spans="5:6" x14ac:dyDescent="0.2">
      <c r="E2945" t="s">
        <v>7118</v>
      </c>
      <c r="F2945" t="s">
        <v>8901</v>
      </c>
    </row>
    <row r="2946" spans="5:6" x14ac:dyDescent="0.2">
      <c r="E2946" t="s">
        <v>9324</v>
      </c>
      <c r="F2946" t="s">
        <v>2629</v>
      </c>
    </row>
    <row r="2947" spans="5:6" x14ac:dyDescent="0.2">
      <c r="E2947" t="s">
        <v>7072</v>
      </c>
      <c r="F2947" t="s">
        <v>4068</v>
      </c>
    </row>
    <row r="2948" spans="5:6" x14ac:dyDescent="0.2">
      <c r="E2948" t="s">
        <v>11207</v>
      </c>
      <c r="F2948" t="s">
        <v>4194</v>
      </c>
    </row>
    <row r="2949" spans="5:6" x14ac:dyDescent="0.2">
      <c r="E2949" t="s">
        <v>4151</v>
      </c>
      <c r="F2949" t="s">
        <v>2</v>
      </c>
    </row>
    <row r="2950" spans="5:6" x14ac:dyDescent="0.2">
      <c r="E2950" t="s">
        <v>4346</v>
      </c>
      <c r="F2950" t="s">
        <v>553</v>
      </c>
    </row>
    <row r="2951" spans="5:6" x14ac:dyDescent="0.2">
      <c r="E2951" t="s">
        <v>11208</v>
      </c>
      <c r="F2951" t="s">
        <v>1301</v>
      </c>
    </row>
    <row r="2952" spans="5:6" x14ac:dyDescent="0.2">
      <c r="E2952" t="s">
        <v>11209</v>
      </c>
      <c r="F2952" t="s">
        <v>6695</v>
      </c>
    </row>
    <row r="2953" spans="5:6" x14ac:dyDescent="0.2">
      <c r="E2953" t="s">
        <v>11210</v>
      </c>
      <c r="F2953" t="s">
        <v>3268</v>
      </c>
    </row>
    <row r="2954" spans="5:6" x14ac:dyDescent="0.2">
      <c r="E2954" t="s">
        <v>11211</v>
      </c>
      <c r="F2954" t="s">
        <v>4934</v>
      </c>
    </row>
    <row r="2955" spans="5:6" x14ac:dyDescent="0.2">
      <c r="E2955" t="s">
        <v>9330</v>
      </c>
      <c r="F2955" t="s">
        <v>8902</v>
      </c>
    </row>
    <row r="2956" spans="5:6" x14ac:dyDescent="0.2">
      <c r="E2956" t="s">
        <v>7930</v>
      </c>
      <c r="F2956" t="s">
        <v>869</v>
      </c>
    </row>
    <row r="2957" spans="5:6" x14ac:dyDescent="0.2">
      <c r="E2957" t="s">
        <v>9331</v>
      </c>
      <c r="F2957" t="s">
        <v>8903</v>
      </c>
    </row>
    <row r="2958" spans="5:6" x14ac:dyDescent="0.2">
      <c r="E2958" t="s">
        <v>1408</v>
      </c>
      <c r="F2958" t="s">
        <v>8904</v>
      </c>
    </row>
    <row r="2959" spans="5:6" x14ac:dyDescent="0.2">
      <c r="E2959" t="s">
        <v>9332</v>
      </c>
      <c r="F2959" t="s">
        <v>6172</v>
      </c>
    </row>
    <row r="2960" spans="5:6" x14ac:dyDescent="0.2">
      <c r="F2960" t="s">
        <v>8905</v>
      </c>
    </row>
    <row r="2961" spans="6:6" x14ac:dyDescent="0.2">
      <c r="F2961" t="s">
        <v>302</v>
      </c>
    </row>
    <row r="2962" spans="6:6" x14ac:dyDescent="0.2">
      <c r="F2962" t="s">
        <v>871</v>
      </c>
    </row>
    <row r="2963" spans="6:6" x14ac:dyDescent="0.2">
      <c r="F2963" t="s">
        <v>8906</v>
      </c>
    </row>
    <row r="2964" spans="6:6" x14ac:dyDescent="0.2">
      <c r="F2964" t="s">
        <v>8907</v>
      </c>
    </row>
    <row r="2965" spans="6:6" x14ac:dyDescent="0.2">
      <c r="F2965" t="s">
        <v>3550</v>
      </c>
    </row>
    <row r="2966" spans="6:6" x14ac:dyDescent="0.2">
      <c r="F2966" t="s">
        <v>8908</v>
      </c>
    </row>
    <row r="2967" spans="6:6" x14ac:dyDescent="0.2">
      <c r="F2967" t="s">
        <v>7222</v>
      </c>
    </row>
    <row r="2968" spans="6:6" x14ac:dyDescent="0.2">
      <c r="F2968" t="s">
        <v>8909</v>
      </c>
    </row>
    <row r="2969" spans="6:6" x14ac:dyDescent="0.2">
      <c r="F2969" t="s">
        <v>2464</v>
      </c>
    </row>
    <row r="2970" spans="6:6" x14ac:dyDescent="0.2">
      <c r="F2970" t="s">
        <v>5465</v>
      </c>
    </row>
    <row r="2971" spans="6:6" x14ac:dyDescent="0.2">
      <c r="F2971" t="s">
        <v>6215</v>
      </c>
    </row>
    <row r="2972" spans="6:6" x14ac:dyDescent="0.2">
      <c r="F2972" t="s">
        <v>8910</v>
      </c>
    </row>
    <row r="2973" spans="6:6" x14ac:dyDescent="0.2">
      <c r="F2973" t="s">
        <v>4645</v>
      </c>
    </row>
    <row r="2974" spans="6:6" x14ac:dyDescent="0.2">
      <c r="F2974" t="s">
        <v>8911</v>
      </c>
    </row>
    <row r="2975" spans="6:6" x14ac:dyDescent="0.2">
      <c r="F2975" t="s">
        <v>702</v>
      </c>
    </row>
    <row r="2976" spans="6:6" x14ac:dyDescent="0.2">
      <c r="F2976" t="s">
        <v>4728</v>
      </c>
    </row>
    <row r="2977" spans="6:6" x14ac:dyDescent="0.2">
      <c r="F2977" t="s">
        <v>8108</v>
      </c>
    </row>
    <row r="2978" spans="6:6" x14ac:dyDescent="0.2">
      <c r="F2978" t="s">
        <v>23</v>
      </c>
    </row>
    <row r="2979" spans="6:6" x14ac:dyDescent="0.2">
      <c r="F2979" t="s">
        <v>704</v>
      </c>
    </row>
    <row r="2980" spans="6:6" x14ac:dyDescent="0.2">
      <c r="F2980" t="s">
        <v>8912</v>
      </c>
    </row>
    <row r="2981" spans="6:6" x14ac:dyDescent="0.2">
      <c r="F2981" t="s">
        <v>519</v>
      </c>
    </row>
    <row r="2982" spans="6:6" x14ac:dyDescent="0.2">
      <c r="F2982" t="s">
        <v>1355</v>
      </c>
    </row>
    <row r="2983" spans="6:6" x14ac:dyDescent="0.2">
      <c r="F2983" t="s">
        <v>3617</v>
      </c>
    </row>
    <row r="2984" spans="6:6" x14ac:dyDescent="0.2">
      <c r="F2984" t="s">
        <v>3840</v>
      </c>
    </row>
    <row r="2985" spans="6:6" x14ac:dyDescent="0.2">
      <c r="F2985" t="s">
        <v>842</v>
      </c>
    </row>
    <row r="2986" spans="6:6" x14ac:dyDescent="0.2">
      <c r="F2986" t="s">
        <v>216</v>
      </c>
    </row>
    <row r="2987" spans="6:6" x14ac:dyDescent="0.2">
      <c r="F2987" t="s">
        <v>713</v>
      </c>
    </row>
    <row r="2988" spans="6:6" x14ac:dyDescent="0.2">
      <c r="F2988" t="s">
        <v>4986</v>
      </c>
    </row>
    <row r="2989" spans="6:6" x14ac:dyDescent="0.2">
      <c r="F2989" t="s">
        <v>318</v>
      </c>
    </row>
    <row r="2990" spans="6:6" x14ac:dyDescent="0.2">
      <c r="F2990" t="s">
        <v>593</v>
      </c>
    </row>
    <row r="2991" spans="6:6" x14ac:dyDescent="0.2">
      <c r="F2991" t="s">
        <v>4123</v>
      </c>
    </row>
    <row r="2992" spans="6:6" x14ac:dyDescent="0.2">
      <c r="F2992" t="s">
        <v>6445</v>
      </c>
    </row>
    <row r="2993" spans="6:6" x14ac:dyDescent="0.2">
      <c r="F2993" t="s">
        <v>697</v>
      </c>
    </row>
    <row r="2994" spans="6:6" x14ac:dyDescent="0.2">
      <c r="F2994" t="s">
        <v>8913</v>
      </c>
    </row>
    <row r="2995" spans="6:6" x14ac:dyDescent="0.2">
      <c r="F2995" t="s">
        <v>8914</v>
      </c>
    </row>
    <row r="2996" spans="6:6" x14ac:dyDescent="0.2">
      <c r="F2996" t="s">
        <v>2295</v>
      </c>
    </row>
    <row r="2997" spans="6:6" x14ac:dyDescent="0.2">
      <c r="F2997" t="s">
        <v>699</v>
      </c>
    </row>
    <row r="2998" spans="6:6" x14ac:dyDescent="0.2">
      <c r="F2998" t="s">
        <v>1113</v>
      </c>
    </row>
    <row r="2999" spans="6:6" x14ac:dyDescent="0.2">
      <c r="F2999" t="s">
        <v>1563</v>
      </c>
    </row>
    <row r="3000" spans="6:6" x14ac:dyDescent="0.2">
      <c r="F3000" t="s">
        <v>8915</v>
      </c>
    </row>
    <row r="3001" spans="6:6" x14ac:dyDescent="0.2">
      <c r="F3001" t="s">
        <v>8916</v>
      </c>
    </row>
    <row r="3002" spans="6:6" x14ac:dyDescent="0.2">
      <c r="F3002" t="s">
        <v>746</v>
      </c>
    </row>
    <row r="3003" spans="6:6" x14ac:dyDescent="0.2">
      <c r="F3003" t="s">
        <v>8917</v>
      </c>
    </row>
    <row r="3004" spans="6:6" x14ac:dyDescent="0.2">
      <c r="F3004" t="s">
        <v>3477</v>
      </c>
    </row>
    <row r="3005" spans="6:6" x14ac:dyDescent="0.2">
      <c r="F3005" t="s">
        <v>18</v>
      </c>
    </row>
    <row r="3006" spans="6:6" x14ac:dyDescent="0.2">
      <c r="F3006" t="s">
        <v>743</v>
      </c>
    </row>
    <row r="3007" spans="6:6" x14ac:dyDescent="0.2">
      <c r="F3007" t="s">
        <v>1716</v>
      </c>
    </row>
    <row r="3008" spans="6:6" x14ac:dyDescent="0.2">
      <c r="F3008" t="s">
        <v>1674</v>
      </c>
    </row>
    <row r="3009" spans="6:6" x14ac:dyDescent="0.2">
      <c r="F3009" t="s">
        <v>8918</v>
      </c>
    </row>
    <row r="3010" spans="6:6" x14ac:dyDescent="0.2">
      <c r="F3010" t="s">
        <v>8919</v>
      </c>
    </row>
    <row r="3011" spans="6:6" x14ac:dyDescent="0.2">
      <c r="F3011" t="s">
        <v>2405</v>
      </c>
    </row>
    <row r="3012" spans="6:6" x14ac:dyDescent="0.2">
      <c r="F3012" t="s">
        <v>2699</v>
      </c>
    </row>
    <row r="3013" spans="6:6" x14ac:dyDescent="0.2">
      <c r="F3013" t="s">
        <v>2324</v>
      </c>
    </row>
    <row r="3014" spans="6:6" x14ac:dyDescent="0.2">
      <c r="F3014" t="s">
        <v>751</v>
      </c>
    </row>
    <row r="3015" spans="6:6" x14ac:dyDescent="0.2">
      <c r="F3015" t="s">
        <v>754</v>
      </c>
    </row>
    <row r="3016" spans="6:6" x14ac:dyDescent="0.2">
      <c r="F3016" t="s">
        <v>8920</v>
      </c>
    </row>
    <row r="3017" spans="6:6" x14ac:dyDescent="0.2">
      <c r="F3017" t="s">
        <v>3779</v>
      </c>
    </row>
    <row r="3018" spans="6:6" x14ac:dyDescent="0.2">
      <c r="F3018" t="s">
        <v>3370</v>
      </c>
    </row>
    <row r="3019" spans="6:6" x14ac:dyDescent="0.2">
      <c r="F3019" t="s">
        <v>756</v>
      </c>
    </row>
    <row r="3020" spans="6:6" x14ac:dyDescent="0.2">
      <c r="F3020" t="s">
        <v>6469</v>
      </c>
    </row>
    <row r="3021" spans="6:6" x14ac:dyDescent="0.2">
      <c r="F3021" t="s">
        <v>4632</v>
      </c>
    </row>
    <row r="3022" spans="6:6" x14ac:dyDescent="0.2">
      <c r="F3022" t="s">
        <v>5432</v>
      </c>
    </row>
    <row r="3023" spans="6:6" x14ac:dyDescent="0.2">
      <c r="F3023" t="s">
        <v>1737</v>
      </c>
    </row>
    <row r="3024" spans="6:6" x14ac:dyDescent="0.2">
      <c r="F3024" t="s">
        <v>3599</v>
      </c>
    </row>
    <row r="3025" spans="6:6" x14ac:dyDescent="0.2">
      <c r="F3025" t="s">
        <v>2073</v>
      </c>
    </row>
    <row r="3026" spans="6:6" x14ac:dyDescent="0.2">
      <c r="F3026" t="s">
        <v>2074</v>
      </c>
    </row>
    <row r="3027" spans="6:6" x14ac:dyDescent="0.2">
      <c r="F3027" t="s">
        <v>5257</v>
      </c>
    </row>
    <row r="3028" spans="6:6" x14ac:dyDescent="0.2">
      <c r="F3028" t="s">
        <v>4343</v>
      </c>
    </row>
    <row r="3029" spans="6:6" x14ac:dyDescent="0.2">
      <c r="F3029" t="s">
        <v>2025</v>
      </c>
    </row>
    <row r="3030" spans="6:6" x14ac:dyDescent="0.2">
      <c r="F3030" t="s">
        <v>3067</v>
      </c>
    </row>
    <row r="3031" spans="6:6" x14ac:dyDescent="0.2">
      <c r="F3031" t="s">
        <v>7524</v>
      </c>
    </row>
    <row r="3032" spans="6:6" x14ac:dyDescent="0.2">
      <c r="F3032" t="s">
        <v>5271</v>
      </c>
    </row>
    <row r="3033" spans="6:6" x14ac:dyDescent="0.2">
      <c r="F3033" t="s">
        <v>7252</v>
      </c>
    </row>
    <row r="3034" spans="6:6" x14ac:dyDescent="0.2">
      <c r="F3034" t="s">
        <v>1885</v>
      </c>
    </row>
    <row r="3035" spans="6:6" x14ac:dyDescent="0.2">
      <c r="F3035" t="s">
        <v>3401</v>
      </c>
    </row>
    <row r="3036" spans="6:6" x14ac:dyDescent="0.2">
      <c r="F3036" t="s">
        <v>1714</v>
      </c>
    </row>
    <row r="3037" spans="6:6" x14ac:dyDescent="0.2">
      <c r="F3037" t="s">
        <v>2342</v>
      </c>
    </row>
    <row r="3038" spans="6:6" x14ac:dyDescent="0.2">
      <c r="F3038" t="s">
        <v>3345</v>
      </c>
    </row>
    <row r="3039" spans="6:6" x14ac:dyDescent="0.2">
      <c r="F3039" t="s">
        <v>4085</v>
      </c>
    </row>
    <row r="3040" spans="6:6" x14ac:dyDescent="0.2">
      <c r="F3040" t="s">
        <v>4451</v>
      </c>
    </row>
    <row r="3041" spans="6:6" x14ac:dyDescent="0.2">
      <c r="F3041" t="s">
        <v>6356</v>
      </c>
    </row>
    <row r="3042" spans="6:6" x14ac:dyDescent="0.2">
      <c r="F3042" t="s">
        <v>6243</v>
      </c>
    </row>
    <row r="3043" spans="6:6" x14ac:dyDescent="0.2">
      <c r="F3043" t="s">
        <v>5620</v>
      </c>
    </row>
    <row r="3044" spans="6:6" x14ac:dyDescent="0.2">
      <c r="F3044" t="s">
        <v>2521</v>
      </c>
    </row>
    <row r="3045" spans="6:6" x14ac:dyDescent="0.2">
      <c r="F3045" t="s">
        <v>5925</v>
      </c>
    </row>
    <row r="3046" spans="6:6" x14ac:dyDescent="0.2">
      <c r="F3046" t="s">
        <v>8921</v>
      </c>
    </row>
    <row r="3047" spans="6:6" x14ac:dyDescent="0.2">
      <c r="F3047" t="s">
        <v>8922</v>
      </c>
    </row>
    <row r="3048" spans="6:6" x14ac:dyDescent="0.2">
      <c r="F3048" t="s">
        <v>8923</v>
      </c>
    </row>
    <row r="3049" spans="6:6" x14ac:dyDescent="0.2">
      <c r="F3049" t="s">
        <v>1884</v>
      </c>
    </row>
    <row r="3050" spans="6:6" x14ac:dyDescent="0.2">
      <c r="F3050" t="s">
        <v>6522</v>
      </c>
    </row>
    <row r="3051" spans="6:6" x14ac:dyDescent="0.2">
      <c r="F3051" t="s">
        <v>1882</v>
      </c>
    </row>
    <row r="3052" spans="6:6" x14ac:dyDescent="0.2">
      <c r="F3052" t="s">
        <v>4355</v>
      </c>
    </row>
    <row r="3053" spans="6:6" x14ac:dyDescent="0.2">
      <c r="F3053" t="s">
        <v>1141</v>
      </c>
    </row>
    <row r="3054" spans="6:6" x14ac:dyDescent="0.2">
      <c r="F3054" t="s">
        <v>6708</v>
      </c>
    </row>
    <row r="3055" spans="6:6" x14ac:dyDescent="0.2">
      <c r="F3055" t="s">
        <v>5278</v>
      </c>
    </row>
    <row r="3056" spans="6:6" x14ac:dyDescent="0.2">
      <c r="F3056" t="s">
        <v>7828</v>
      </c>
    </row>
    <row r="3057" spans="6:6" x14ac:dyDescent="0.2">
      <c r="F3057" t="s">
        <v>8924</v>
      </c>
    </row>
    <row r="3058" spans="6:6" x14ac:dyDescent="0.2">
      <c r="F3058" t="s">
        <v>3170</v>
      </c>
    </row>
    <row r="3059" spans="6:6" x14ac:dyDescent="0.2">
      <c r="F3059" t="s">
        <v>7059</v>
      </c>
    </row>
    <row r="3060" spans="6:6" x14ac:dyDescent="0.2">
      <c r="F3060" t="s">
        <v>2158</v>
      </c>
    </row>
    <row r="3061" spans="6:6" x14ac:dyDescent="0.2">
      <c r="F3061" t="s">
        <v>7943</v>
      </c>
    </row>
    <row r="3062" spans="6:6" x14ac:dyDescent="0.2">
      <c r="F3062" t="s">
        <v>987</v>
      </c>
    </row>
    <row r="3063" spans="6:6" x14ac:dyDescent="0.2">
      <c r="F3063" t="s">
        <v>8925</v>
      </c>
    </row>
    <row r="3064" spans="6:6" x14ac:dyDescent="0.2">
      <c r="F3064" t="s">
        <v>7964</v>
      </c>
    </row>
    <row r="3065" spans="6:6" x14ac:dyDescent="0.2">
      <c r="F3065" t="s">
        <v>8926</v>
      </c>
    </row>
    <row r="3066" spans="6:6" x14ac:dyDescent="0.2">
      <c r="F3066" t="s">
        <v>8927</v>
      </c>
    </row>
    <row r="3067" spans="6:6" x14ac:dyDescent="0.2">
      <c r="F3067" t="s">
        <v>4793</v>
      </c>
    </row>
    <row r="3068" spans="6:6" x14ac:dyDescent="0.2">
      <c r="F3068" t="s">
        <v>145</v>
      </c>
    </row>
    <row r="3069" spans="6:6" x14ac:dyDescent="0.2">
      <c r="F3069" t="s">
        <v>1281</v>
      </c>
    </row>
    <row r="3070" spans="6:6" x14ac:dyDescent="0.2">
      <c r="F3070" t="s">
        <v>8928</v>
      </c>
    </row>
    <row r="3071" spans="6:6" x14ac:dyDescent="0.2">
      <c r="F3071" t="s">
        <v>8929</v>
      </c>
    </row>
    <row r="3072" spans="6:6" x14ac:dyDescent="0.2">
      <c r="F3072" t="s">
        <v>8930</v>
      </c>
    </row>
    <row r="3073" spans="6:6" x14ac:dyDescent="0.2">
      <c r="F3073" t="s">
        <v>8931</v>
      </c>
    </row>
    <row r="3074" spans="6:6" x14ac:dyDescent="0.2">
      <c r="F3074" t="s">
        <v>8932</v>
      </c>
    </row>
    <row r="3075" spans="6:6" x14ac:dyDescent="0.2">
      <c r="F3075" t="s">
        <v>4932</v>
      </c>
    </row>
    <row r="3076" spans="6:6" x14ac:dyDescent="0.2">
      <c r="F3076" t="s">
        <v>3704</v>
      </c>
    </row>
    <row r="3077" spans="6:6" x14ac:dyDescent="0.2">
      <c r="F3077" t="s">
        <v>6284</v>
      </c>
    </row>
    <row r="3078" spans="6:6" x14ac:dyDescent="0.2">
      <c r="F3078" t="s">
        <v>2596</v>
      </c>
    </row>
    <row r="3079" spans="6:6" x14ac:dyDescent="0.2">
      <c r="F3079" t="s">
        <v>8933</v>
      </c>
    </row>
    <row r="3080" spans="6:6" x14ac:dyDescent="0.2">
      <c r="F3080" t="s">
        <v>6428</v>
      </c>
    </row>
    <row r="3081" spans="6:6" x14ac:dyDescent="0.2">
      <c r="F3081" t="s">
        <v>8934</v>
      </c>
    </row>
    <row r="3082" spans="6:6" x14ac:dyDescent="0.2">
      <c r="F3082" t="s">
        <v>5235</v>
      </c>
    </row>
    <row r="3083" spans="6:6" x14ac:dyDescent="0.2">
      <c r="F3083" t="s">
        <v>8935</v>
      </c>
    </row>
    <row r="3084" spans="6:6" x14ac:dyDescent="0.2">
      <c r="F3084" t="s">
        <v>2445</v>
      </c>
    </row>
    <row r="3085" spans="6:6" x14ac:dyDescent="0.2">
      <c r="F3085" t="s">
        <v>4564</v>
      </c>
    </row>
    <row r="3086" spans="6:6" x14ac:dyDescent="0.2">
      <c r="F3086" t="s">
        <v>2255</v>
      </c>
    </row>
    <row r="3087" spans="6:6" x14ac:dyDescent="0.2">
      <c r="F3087" t="s">
        <v>2758</v>
      </c>
    </row>
    <row r="3088" spans="6:6" x14ac:dyDescent="0.2">
      <c r="F3088" t="s">
        <v>7844</v>
      </c>
    </row>
    <row r="3089" spans="6:6" x14ac:dyDescent="0.2">
      <c r="F3089" t="s">
        <v>2520</v>
      </c>
    </row>
    <row r="3090" spans="6:6" x14ac:dyDescent="0.2">
      <c r="F3090" t="s">
        <v>7490</v>
      </c>
    </row>
    <row r="3091" spans="6:6" x14ac:dyDescent="0.2">
      <c r="F3091" t="s">
        <v>3296</v>
      </c>
    </row>
    <row r="3092" spans="6:6" x14ac:dyDescent="0.2">
      <c r="F3092" t="s">
        <v>7862</v>
      </c>
    </row>
    <row r="3093" spans="6:6" x14ac:dyDescent="0.2">
      <c r="F3093" t="s">
        <v>7201</v>
      </c>
    </row>
    <row r="3094" spans="6:6" x14ac:dyDescent="0.2">
      <c r="F3094" t="s">
        <v>8936</v>
      </c>
    </row>
    <row r="3095" spans="6:6" x14ac:dyDescent="0.2">
      <c r="F3095" t="s">
        <v>5663</v>
      </c>
    </row>
    <row r="3096" spans="6:6" x14ac:dyDescent="0.2">
      <c r="F3096" t="s">
        <v>2610</v>
      </c>
    </row>
    <row r="3097" spans="6:6" x14ac:dyDescent="0.2">
      <c r="F3097" t="s">
        <v>5324</v>
      </c>
    </row>
    <row r="3098" spans="6:6" x14ac:dyDescent="0.2">
      <c r="F3098" t="s">
        <v>3757</v>
      </c>
    </row>
    <row r="3099" spans="6:6" x14ac:dyDescent="0.2">
      <c r="F3099" t="s">
        <v>2853</v>
      </c>
    </row>
    <row r="3100" spans="6:6" x14ac:dyDescent="0.2">
      <c r="F3100" t="s">
        <v>7559</v>
      </c>
    </row>
    <row r="3101" spans="6:6" x14ac:dyDescent="0.2">
      <c r="F3101" t="s">
        <v>3608</v>
      </c>
    </row>
    <row r="3102" spans="6:6" x14ac:dyDescent="0.2">
      <c r="F3102" t="s">
        <v>3968</v>
      </c>
    </row>
    <row r="3103" spans="6:6" x14ac:dyDescent="0.2">
      <c r="F3103" t="s">
        <v>4835</v>
      </c>
    </row>
    <row r="3104" spans="6:6" x14ac:dyDescent="0.2">
      <c r="F3104" t="s">
        <v>8937</v>
      </c>
    </row>
    <row r="3105" spans="6:6" x14ac:dyDescent="0.2">
      <c r="F3105" t="s">
        <v>4099</v>
      </c>
    </row>
    <row r="3106" spans="6:6" x14ac:dyDescent="0.2">
      <c r="F3106" t="s">
        <v>20</v>
      </c>
    </row>
    <row r="3107" spans="6:6" x14ac:dyDescent="0.2">
      <c r="F3107" t="s">
        <v>8938</v>
      </c>
    </row>
    <row r="3108" spans="6:6" x14ac:dyDescent="0.2">
      <c r="F3108" t="s">
        <v>4069</v>
      </c>
    </row>
    <row r="3109" spans="6:6" x14ac:dyDescent="0.2">
      <c r="F3109" t="s">
        <v>3561</v>
      </c>
    </row>
    <row r="3110" spans="6:6" x14ac:dyDescent="0.2">
      <c r="F3110" t="s">
        <v>2683</v>
      </c>
    </row>
    <row r="3111" spans="6:6" x14ac:dyDescent="0.2">
      <c r="F3111" t="s">
        <v>6634</v>
      </c>
    </row>
    <row r="3112" spans="6:6" x14ac:dyDescent="0.2">
      <c r="F3112" t="s">
        <v>6520</v>
      </c>
    </row>
    <row r="3113" spans="6:6" x14ac:dyDescent="0.2">
      <c r="F3113" t="s">
        <v>6140</v>
      </c>
    </row>
    <row r="3114" spans="6:6" x14ac:dyDescent="0.2">
      <c r="F3114" t="s">
        <v>5796</v>
      </c>
    </row>
    <row r="3115" spans="6:6" x14ac:dyDescent="0.2">
      <c r="F3115" t="s">
        <v>5005</v>
      </c>
    </row>
    <row r="3116" spans="6:6" x14ac:dyDescent="0.2">
      <c r="F3116" t="s">
        <v>5406</v>
      </c>
    </row>
    <row r="3117" spans="6:6" x14ac:dyDescent="0.2">
      <c r="F3117" t="s">
        <v>8939</v>
      </c>
    </row>
    <row r="3118" spans="6:6" x14ac:dyDescent="0.2">
      <c r="F3118" t="s">
        <v>4092</v>
      </c>
    </row>
    <row r="3119" spans="6:6" x14ac:dyDescent="0.2">
      <c r="F3119" t="s">
        <v>4644</v>
      </c>
    </row>
    <row r="3120" spans="6:6" x14ac:dyDescent="0.2">
      <c r="F3120" t="s">
        <v>6058</v>
      </c>
    </row>
    <row r="3121" spans="6:6" x14ac:dyDescent="0.2">
      <c r="F3121" t="s">
        <v>8940</v>
      </c>
    </row>
    <row r="3122" spans="6:6" x14ac:dyDescent="0.2">
      <c r="F3122" t="s">
        <v>8941</v>
      </c>
    </row>
    <row r="3123" spans="6:6" x14ac:dyDescent="0.2">
      <c r="F3123" t="s">
        <v>3980</v>
      </c>
    </row>
    <row r="3124" spans="6:6" x14ac:dyDescent="0.2">
      <c r="F3124" t="s">
        <v>8942</v>
      </c>
    </row>
    <row r="3125" spans="6:6" x14ac:dyDescent="0.2">
      <c r="F3125" t="s">
        <v>6032</v>
      </c>
    </row>
    <row r="3126" spans="6:6" x14ac:dyDescent="0.2">
      <c r="F3126" t="s">
        <v>6793</v>
      </c>
    </row>
    <row r="3127" spans="6:6" x14ac:dyDescent="0.2">
      <c r="F3127" t="s">
        <v>769</v>
      </c>
    </row>
    <row r="3128" spans="6:6" x14ac:dyDescent="0.2">
      <c r="F3128" t="s">
        <v>7829</v>
      </c>
    </row>
    <row r="3129" spans="6:6" x14ac:dyDescent="0.2">
      <c r="F3129" t="s">
        <v>2247</v>
      </c>
    </row>
    <row r="3130" spans="6:6" x14ac:dyDescent="0.2">
      <c r="F3130" t="s">
        <v>1279</v>
      </c>
    </row>
    <row r="3131" spans="6:6" x14ac:dyDescent="0.2">
      <c r="F3131" t="s">
        <v>4756</v>
      </c>
    </row>
    <row r="3132" spans="6:6" x14ac:dyDescent="0.2">
      <c r="F3132" t="s">
        <v>5811</v>
      </c>
    </row>
    <row r="3133" spans="6:6" x14ac:dyDescent="0.2">
      <c r="F3133" t="s">
        <v>3579</v>
      </c>
    </row>
    <row r="3134" spans="6:6" x14ac:dyDescent="0.2">
      <c r="F3134" t="s">
        <v>7347</v>
      </c>
    </row>
    <row r="3135" spans="6:6" x14ac:dyDescent="0.2">
      <c r="F3135" t="s">
        <v>5453</v>
      </c>
    </row>
    <row r="3136" spans="6:6" x14ac:dyDescent="0.2">
      <c r="F3136" t="s">
        <v>4417</v>
      </c>
    </row>
    <row r="3137" spans="6:6" x14ac:dyDescent="0.2">
      <c r="F3137" t="s">
        <v>5914</v>
      </c>
    </row>
    <row r="3138" spans="6:6" x14ac:dyDescent="0.2">
      <c r="F3138" t="s">
        <v>8943</v>
      </c>
    </row>
    <row r="3139" spans="6:6" x14ac:dyDescent="0.2">
      <c r="F3139" t="s">
        <v>8944</v>
      </c>
    </row>
    <row r="3140" spans="6:6" x14ac:dyDescent="0.2">
      <c r="F3140" t="s">
        <v>2611</v>
      </c>
    </row>
    <row r="3141" spans="6:6" x14ac:dyDescent="0.2">
      <c r="F3141" t="s">
        <v>7206</v>
      </c>
    </row>
    <row r="3142" spans="6:6" x14ac:dyDescent="0.2">
      <c r="F3142" t="s">
        <v>7582</v>
      </c>
    </row>
    <row r="3143" spans="6:6" x14ac:dyDescent="0.2">
      <c r="F3143" t="s">
        <v>6070</v>
      </c>
    </row>
    <row r="3144" spans="6:6" x14ac:dyDescent="0.2">
      <c r="F3144" t="s">
        <v>8945</v>
      </c>
    </row>
    <row r="3145" spans="6:6" x14ac:dyDescent="0.2">
      <c r="F3145" t="s">
        <v>7889</v>
      </c>
    </row>
    <row r="3146" spans="6:6" x14ac:dyDescent="0.2">
      <c r="F3146" t="s">
        <v>2451</v>
      </c>
    </row>
    <row r="3147" spans="6:6" x14ac:dyDescent="0.2">
      <c r="F3147" t="s">
        <v>1361</v>
      </c>
    </row>
    <row r="3148" spans="6:6" x14ac:dyDescent="0.2">
      <c r="F3148" t="s">
        <v>6370</v>
      </c>
    </row>
    <row r="3149" spans="6:6" x14ac:dyDescent="0.2">
      <c r="F3149" t="s">
        <v>59</v>
      </c>
    </row>
    <row r="3150" spans="6:6" x14ac:dyDescent="0.2">
      <c r="F3150" t="s">
        <v>8106</v>
      </c>
    </row>
    <row r="3151" spans="6:6" x14ac:dyDescent="0.2">
      <c r="F3151" t="s">
        <v>1382</v>
      </c>
    </row>
    <row r="3152" spans="6:6" x14ac:dyDescent="0.2">
      <c r="F3152" t="s">
        <v>6953</v>
      </c>
    </row>
    <row r="3153" spans="6:6" x14ac:dyDescent="0.2">
      <c r="F3153" t="s">
        <v>3616</v>
      </c>
    </row>
    <row r="3154" spans="6:6" x14ac:dyDescent="0.2">
      <c r="F3154" t="s">
        <v>8946</v>
      </c>
    </row>
    <row r="3155" spans="6:6" x14ac:dyDescent="0.2">
      <c r="F3155" t="s">
        <v>8947</v>
      </c>
    </row>
    <row r="3156" spans="6:6" x14ac:dyDescent="0.2">
      <c r="F3156" t="s">
        <v>8948</v>
      </c>
    </row>
    <row r="3157" spans="6:6" x14ac:dyDescent="0.2">
      <c r="F3157" t="s">
        <v>4951</v>
      </c>
    </row>
    <row r="3158" spans="6:6" x14ac:dyDescent="0.2">
      <c r="F3158" t="s">
        <v>6256</v>
      </c>
    </row>
    <row r="3159" spans="6:6" x14ac:dyDescent="0.2">
      <c r="F3159" t="s">
        <v>2160</v>
      </c>
    </row>
    <row r="3160" spans="6:6" x14ac:dyDescent="0.2">
      <c r="F3160" t="s">
        <v>7346</v>
      </c>
    </row>
    <row r="3161" spans="6:6" x14ac:dyDescent="0.2">
      <c r="F3161" t="s">
        <v>6784</v>
      </c>
    </row>
    <row r="3162" spans="6:6" x14ac:dyDescent="0.2">
      <c r="F3162" t="s">
        <v>8949</v>
      </c>
    </row>
    <row r="3163" spans="6:6" x14ac:dyDescent="0.2">
      <c r="F3163" t="s">
        <v>3761</v>
      </c>
    </row>
    <row r="3164" spans="6:6" x14ac:dyDescent="0.2">
      <c r="F3164" t="s">
        <v>8950</v>
      </c>
    </row>
    <row r="3165" spans="6:6" x14ac:dyDescent="0.2">
      <c r="F3165" t="s">
        <v>2506</v>
      </c>
    </row>
    <row r="3166" spans="6:6" x14ac:dyDescent="0.2">
      <c r="F3166" t="s">
        <v>5691</v>
      </c>
    </row>
    <row r="3167" spans="6:6" x14ac:dyDescent="0.2">
      <c r="F3167" t="s">
        <v>2792</v>
      </c>
    </row>
    <row r="3168" spans="6:6" x14ac:dyDescent="0.2">
      <c r="F3168" t="s">
        <v>6967</v>
      </c>
    </row>
    <row r="3169" spans="6:6" x14ac:dyDescent="0.2">
      <c r="F3169" t="s">
        <v>6483</v>
      </c>
    </row>
    <row r="3170" spans="6:6" x14ac:dyDescent="0.2">
      <c r="F3170" t="s">
        <v>4265</v>
      </c>
    </row>
    <row r="3171" spans="6:6" x14ac:dyDescent="0.2">
      <c r="F3171" t="s">
        <v>1297</v>
      </c>
    </row>
    <row r="3172" spans="6:6" x14ac:dyDescent="0.2">
      <c r="F3172" t="s">
        <v>7158</v>
      </c>
    </row>
    <row r="3173" spans="6:6" x14ac:dyDescent="0.2">
      <c r="F3173" t="s">
        <v>7394</v>
      </c>
    </row>
    <row r="3174" spans="6:6" x14ac:dyDescent="0.2">
      <c r="F3174" t="s">
        <v>7301</v>
      </c>
    </row>
    <row r="3175" spans="6:6" x14ac:dyDescent="0.2">
      <c r="F3175" t="s">
        <v>1643</v>
      </c>
    </row>
    <row r="3176" spans="6:6" x14ac:dyDescent="0.2">
      <c r="F3176" t="s">
        <v>7668</v>
      </c>
    </row>
    <row r="3177" spans="6:6" x14ac:dyDescent="0.2">
      <c r="F3177" t="s">
        <v>4055</v>
      </c>
    </row>
    <row r="3178" spans="6:6" x14ac:dyDescent="0.2">
      <c r="F3178" t="s">
        <v>4852</v>
      </c>
    </row>
    <row r="3179" spans="6:6" x14ac:dyDescent="0.2">
      <c r="F3179" t="s">
        <v>7151</v>
      </c>
    </row>
    <row r="3180" spans="6:6" x14ac:dyDescent="0.2">
      <c r="F3180" t="s">
        <v>3729</v>
      </c>
    </row>
    <row r="3181" spans="6:6" x14ac:dyDescent="0.2">
      <c r="F3181" t="s">
        <v>2237</v>
      </c>
    </row>
    <row r="3182" spans="6:6" x14ac:dyDescent="0.2">
      <c r="F3182" t="s">
        <v>6559</v>
      </c>
    </row>
    <row r="3183" spans="6:6" x14ac:dyDescent="0.2">
      <c r="F3183" t="s">
        <v>6813</v>
      </c>
    </row>
    <row r="3184" spans="6:6" x14ac:dyDescent="0.2">
      <c r="F3184" t="s">
        <v>7036</v>
      </c>
    </row>
    <row r="3185" spans="6:6" x14ac:dyDescent="0.2">
      <c r="F3185" t="s">
        <v>6354</v>
      </c>
    </row>
    <row r="3186" spans="6:6" x14ac:dyDescent="0.2">
      <c r="F3186" t="s">
        <v>2526</v>
      </c>
    </row>
    <row r="3187" spans="6:6" x14ac:dyDescent="0.2">
      <c r="F3187" t="s">
        <v>4125</v>
      </c>
    </row>
    <row r="3188" spans="6:6" x14ac:dyDescent="0.2">
      <c r="F3188" t="s">
        <v>3638</v>
      </c>
    </row>
    <row r="3189" spans="6:6" x14ac:dyDescent="0.2">
      <c r="F3189" t="s">
        <v>5847</v>
      </c>
    </row>
    <row r="3190" spans="6:6" x14ac:dyDescent="0.2">
      <c r="F3190" t="s">
        <v>3788</v>
      </c>
    </row>
    <row r="3191" spans="6:6" x14ac:dyDescent="0.2">
      <c r="F3191" t="s">
        <v>802</v>
      </c>
    </row>
    <row r="3192" spans="6:6" x14ac:dyDescent="0.2">
      <c r="F3192" t="s">
        <v>7599</v>
      </c>
    </row>
    <row r="3193" spans="6:6" x14ac:dyDescent="0.2">
      <c r="F3193" t="s">
        <v>8125</v>
      </c>
    </row>
    <row r="3194" spans="6:6" x14ac:dyDescent="0.2">
      <c r="F3194" t="s">
        <v>2738</v>
      </c>
    </row>
    <row r="3195" spans="6:6" x14ac:dyDescent="0.2">
      <c r="F3195" t="s">
        <v>1048</v>
      </c>
    </row>
    <row r="3196" spans="6:6" x14ac:dyDescent="0.2">
      <c r="F3196" t="s">
        <v>2054</v>
      </c>
    </row>
    <row r="3197" spans="6:6" x14ac:dyDescent="0.2">
      <c r="F3197" t="s">
        <v>924</v>
      </c>
    </row>
    <row r="3198" spans="6:6" x14ac:dyDescent="0.2">
      <c r="F3198" t="s">
        <v>7173</v>
      </c>
    </row>
    <row r="3199" spans="6:6" x14ac:dyDescent="0.2">
      <c r="F3199" t="s">
        <v>8951</v>
      </c>
    </row>
    <row r="3200" spans="6:6" x14ac:dyDescent="0.2">
      <c r="F3200" t="s">
        <v>8952</v>
      </c>
    </row>
    <row r="3201" spans="6:6" x14ac:dyDescent="0.2">
      <c r="F3201" t="s">
        <v>8953</v>
      </c>
    </row>
    <row r="3202" spans="6:6" x14ac:dyDescent="0.2">
      <c r="F3202" t="s">
        <v>2061</v>
      </c>
    </row>
    <row r="3203" spans="6:6" x14ac:dyDescent="0.2">
      <c r="F3203" t="s">
        <v>8954</v>
      </c>
    </row>
    <row r="3204" spans="6:6" x14ac:dyDescent="0.2">
      <c r="F3204" t="s">
        <v>485</v>
      </c>
    </row>
    <row r="3205" spans="6:6" x14ac:dyDescent="0.2">
      <c r="F3205" t="s">
        <v>8955</v>
      </c>
    </row>
    <row r="3206" spans="6:6" x14ac:dyDescent="0.2">
      <c r="F3206" t="s">
        <v>8956</v>
      </c>
    </row>
    <row r="3207" spans="6:6" x14ac:dyDescent="0.2">
      <c r="F3207" t="s">
        <v>5380</v>
      </c>
    </row>
    <row r="3208" spans="6:6" x14ac:dyDescent="0.2">
      <c r="F3208" t="s">
        <v>8957</v>
      </c>
    </row>
    <row r="3209" spans="6:6" x14ac:dyDescent="0.2">
      <c r="F3209" t="s">
        <v>8087</v>
      </c>
    </row>
    <row r="3210" spans="6:6" x14ac:dyDescent="0.2">
      <c r="F3210" t="s">
        <v>8130</v>
      </c>
    </row>
    <row r="3211" spans="6:6" x14ac:dyDescent="0.2">
      <c r="F3211" t="s">
        <v>8958</v>
      </c>
    </row>
    <row r="3212" spans="6:6" x14ac:dyDescent="0.2">
      <c r="F3212" t="s">
        <v>8959</v>
      </c>
    </row>
    <row r="3213" spans="6:6" x14ac:dyDescent="0.2">
      <c r="F3213" t="s">
        <v>1198</v>
      </c>
    </row>
    <row r="3214" spans="6:6" x14ac:dyDescent="0.2">
      <c r="F3214" t="s">
        <v>8960</v>
      </c>
    </row>
    <row r="3215" spans="6:6" x14ac:dyDescent="0.2">
      <c r="F3215" t="s">
        <v>2059</v>
      </c>
    </row>
    <row r="3216" spans="6:6" x14ac:dyDescent="0.2">
      <c r="F3216" t="s">
        <v>7467</v>
      </c>
    </row>
    <row r="3217" spans="6:6" x14ac:dyDescent="0.2">
      <c r="F3217" t="s">
        <v>5639</v>
      </c>
    </row>
    <row r="3218" spans="6:6" x14ac:dyDescent="0.2">
      <c r="F3218" t="s">
        <v>8961</v>
      </c>
    </row>
    <row r="3219" spans="6:6" x14ac:dyDescent="0.2">
      <c r="F3219" t="s">
        <v>2985</v>
      </c>
    </row>
    <row r="3220" spans="6:6" x14ac:dyDescent="0.2">
      <c r="F3220" t="s">
        <v>8962</v>
      </c>
    </row>
    <row r="3221" spans="6:6" x14ac:dyDescent="0.2">
      <c r="F3221" t="s">
        <v>6124</v>
      </c>
    </row>
    <row r="3222" spans="6:6" x14ac:dyDescent="0.2">
      <c r="F3222" t="s">
        <v>3844</v>
      </c>
    </row>
    <row r="3223" spans="6:6" x14ac:dyDescent="0.2">
      <c r="F3223" t="s">
        <v>3057</v>
      </c>
    </row>
    <row r="3224" spans="6:6" x14ac:dyDescent="0.2">
      <c r="F3224" t="s">
        <v>8963</v>
      </c>
    </row>
    <row r="3225" spans="6:6" x14ac:dyDescent="0.2">
      <c r="F3225" t="s">
        <v>2589</v>
      </c>
    </row>
    <row r="3226" spans="6:6" x14ac:dyDescent="0.2">
      <c r="F3226" t="s">
        <v>6684</v>
      </c>
    </row>
    <row r="3227" spans="6:6" x14ac:dyDescent="0.2">
      <c r="F3227" t="s">
        <v>2832</v>
      </c>
    </row>
    <row r="3228" spans="6:6" x14ac:dyDescent="0.2">
      <c r="F3228" t="s">
        <v>2452</v>
      </c>
    </row>
    <row r="3229" spans="6:6" x14ac:dyDescent="0.2">
      <c r="F3229" t="s">
        <v>4059</v>
      </c>
    </row>
    <row r="3230" spans="6:6" x14ac:dyDescent="0.2">
      <c r="F3230" t="s">
        <v>2365</v>
      </c>
    </row>
    <row r="3231" spans="6:6" x14ac:dyDescent="0.2">
      <c r="F3231" t="s">
        <v>7575</v>
      </c>
    </row>
    <row r="3232" spans="6:6" x14ac:dyDescent="0.2">
      <c r="F3232" t="s">
        <v>8964</v>
      </c>
    </row>
    <row r="3233" spans="6:6" x14ac:dyDescent="0.2">
      <c r="F3233" t="s">
        <v>1687</v>
      </c>
    </row>
    <row r="3234" spans="6:6" x14ac:dyDescent="0.2">
      <c r="F3234" t="s">
        <v>6552</v>
      </c>
    </row>
    <row r="3235" spans="6:6" x14ac:dyDescent="0.2">
      <c r="F3235" t="s">
        <v>7773</v>
      </c>
    </row>
    <row r="3236" spans="6:6" x14ac:dyDescent="0.2">
      <c r="F3236" t="s">
        <v>1150</v>
      </c>
    </row>
    <row r="3237" spans="6:6" x14ac:dyDescent="0.2">
      <c r="F3237" t="s">
        <v>2823</v>
      </c>
    </row>
    <row r="3238" spans="6:6" x14ac:dyDescent="0.2">
      <c r="F3238" t="s">
        <v>6431</v>
      </c>
    </row>
    <row r="3239" spans="6:6" x14ac:dyDescent="0.2">
      <c r="F3239" t="s">
        <v>5864</v>
      </c>
    </row>
    <row r="3240" spans="6:6" x14ac:dyDescent="0.2">
      <c r="F3240" t="s">
        <v>7482</v>
      </c>
    </row>
    <row r="3241" spans="6:6" x14ac:dyDescent="0.2">
      <c r="F3241" t="s">
        <v>4081</v>
      </c>
    </row>
    <row r="3242" spans="6:6" x14ac:dyDescent="0.2">
      <c r="F3242" t="s">
        <v>1090</v>
      </c>
    </row>
    <row r="3243" spans="6:6" x14ac:dyDescent="0.2">
      <c r="F3243" t="s">
        <v>8965</v>
      </c>
    </row>
    <row r="3244" spans="6:6" x14ac:dyDescent="0.2">
      <c r="F3244" t="s">
        <v>1521</v>
      </c>
    </row>
    <row r="3245" spans="6:6" x14ac:dyDescent="0.2">
      <c r="F3245" t="s">
        <v>8148</v>
      </c>
    </row>
    <row r="3246" spans="6:6" x14ac:dyDescent="0.2">
      <c r="F3246" t="s">
        <v>8966</v>
      </c>
    </row>
    <row r="3247" spans="6:6" x14ac:dyDescent="0.2">
      <c r="F3247" t="s">
        <v>8967</v>
      </c>
    </row>
    <row r="3248" spans="6:6" x14ac:dyDescent="0.2">
      <c r="F3248" t="s">
        <v>4657</v>
      </c>
    </row>
    <row r="3249" spans="6:6" x14ac:dyDescent="0.2">
      <c r="F3249" t="s">
        <v>4514</v>
      </c>
    </row>
    <row r="3250" spans="6:6" x14ac:dyDescent="0.2">
      <c r="F3250" t="s">
        <v>5954</v>
      </c>
    </row>
    <row r="3251" spans="6:6" x14ac:dyDescent="0.2">
      <c r="F3251" t="s">
        <v>7532</v>
      </c>
    </row>
    <row r="3252" spans="6:6" x14ac:dyDescent="0.2">
      <c r="F3252" t="s">
        <v>4474</v>
      </c>
    </row>
    <row r="3253" spans="6:6" x14ac:dyDescent="0.2">
      <c r="F3253" t="s">
        <v>4858</v>
      </c>
    </row>
    <row r="3254" spans="6:6" x14ac:dyDescent="0.2">
      <c r="F3254" t="s">
        <v>3512</v>
      </c>
    </row>
    <row r="3255" spans="6:6" x14ac:dyDescent="0.2">
      <c r="F3255" t="s">
        <v>3446</v>
      </c>
    </row>
    <row r="3256" spans="6:6" x14ac:dyDescent="0.2">
      <c r="F3256" t="s">
        <v>5705</v>
      </c>
    </row>
    <row r="3257" spans="6:6" x14ac:dyDescent="0.2">
      <c r="F3257" t="s">
        <v>1164</v>
      </c>
    </row>
    <row r="3258" spans="6:6" x14ac:dyDescent="0.2">
      <c r="F3258" t="s">
        <v>8968</v>
      </c>
    </row>
    <row r="3259" spans="6:6" x14ac:dyDescent="0.2">
      <c r="F3259" t="s">
        <v>4730</v>
      </c>
    </row>
    <row r="3260" spans="6:6" x14ac:dyDescent="0.2">
      <c r="F3260" t="s">
        <v>899</v>
      </c>
    </row>
    <row r="3261" spans="6:6" x14ac:dyDescent="0.2">
      <c r="F3261" t="s">
        <v>919</v>
      </c>
    </row>
    <row r="3262" spans="6:6" x14ac:dyDescent="0.2">
      <c r="F3262" t="s">
        <v>7351</v>
      </c>
    </row>
    <row r="3263" spans="6:6" x14ac:dyDescent="0.2">
      <c r="F3263" t="s">
        <v>7212</v>
      </c>
    </row>
    <row r="3264" spans="6:6" x14ac:dyDescent="0.2">
      <c r="F3264" t="s">
        <v>4667</v>
      </c>
    </row>
    <row r="3265" spans="6:6" x14ac:dyDescent="0.2">
      <c r="F3265" t="s">
        <v>449</v>
      </c>
    </row>
    <row r="3266" spans="6:6" x14ac:dyDescent="0.2">
      <c r="F3266" t="s">
        <v>334</v>
      </c>
    </row>
    <row r="3267" spans="6:6" x14ac:dyDescent="0.2">
      <c r="F3267" t="s">
        <v>907</v>
      </c>
    </row>
    <row r="3268" spans="6:6" x14ac:dyDescent="0.2">
      <c r="F3268" t="s">
        <v>4797</v>
      </c>
    </row>
    <row r="3269" spans="6:6" x14ac:dyDescent="0.2">
      <c r="F3269" t="s">
        <v>8969</v>
      </c>
    </row>
    <row r="3270" spans="6:6" x14ac:dyDescent="0.2">
      <c r="F3270" t="s">
        <v>908</v>
      </c>
    </row>
    <row r="3271" spans="6:6" x14ac:dyDescent="0.2">
      <c r="F3271" t="s">
        <v>7365</v>
      </c>
    </row>
    <row r="3272" spans="6:6" x14ac:dyDescent="0.2">
      <c r="F3272" t="s">
        <v>8970</v>
      </c>
    </row>
    <row r="3273" spans="6:6" x14ac:dyDescent="0.2">
      <c r="F3273" t="s">
        <v>6290</v>
      </c>
    </row>
    <row r="3274" spans="6:6" x14ac:dyDescent="0.2">
      <c r="F3274" t="s">
        <v>4119</v>
      </c>
    </row>
    <row r="3275" spans="6:6" x14ac:dyDescent="0.2">
      <c r="F3275" t="s">
        <v>8971</v>
      </c>
    </row>
    <row r="3276" spans="6:6" x14ac:dyDescent="0.2">
      <c r="F3276" t="s">
        <v>5572</v>
      </c>
    </row>
    <row r="3277" spans="6:6" x14ac:dyDescent="0.2">
      <c r="F3277" t="s">
        <v>4076</v>
      </c>
    </row>
    <row r="3278" spans="6:6" x14ac:dyDescent="0.2">
      <c r="F3278" t="s">
        <v>4479</v>
      </c>
    </row>
    <row r="3279" spans="6:6" x14ac:dyDescent="0.2">
      <c r="F3279" t="s">
        <v>8972</v>
      </c>
    </row>
    <row r="3280" spans="6:6" x14ac:dyDescent="0.2">
      <c r="F3280" t="s">
        <v>4293</v>
      </c>
    </row>
    <row r="3281" spans="6:6" x14ac:dyDescent="0.2">
      <c r="F3281" t="s">
        <v>8973</v>
      </c>
    </row>
    <row r="3282" spans="6:6" x14ac:dyDescent="0.2">
      <c r="F3282" t="s">
        <v>79</v>
      </c>
    </row>
    <row r="3283" spans="6:6" x14ac:dyDescent="0.2">
      <c r="F3283" t="s">
        <v>8974</v>
      </c>
    </row>
    <row r="3284" spans="6:6" x14ac:dyDescent="0.2">
      <c r="F3284" t="s">
        <v>8975</v>
      </c>
    </row>
    <row r="3285" spans="6:6" x14ac:dyDescent="0.2">
      <c r="F3285" t="s">
        <v>6514</v>
      </c>
    </row>
    <row r="3286" spans="6:6" x14ac:dyDescent="0.2">
      <c r="F3286" t="s">
        <v>914</v>
      </c>
    </row>
    <row r="3287" spans="6:6" x14ac:dyDescent="0.2">
      <c r="F3287" t="s">
        <v>8976</v>
      </c>
    </row>
    <row r="3288" spans="6:6" x14ac:dyDescent="0.2">
      <c r="F3288" t="s">
        <v>3463</v>
      </c>
    </row>
    <row r="3289" spans="6:6" x14ac:dyDescent="0.2">
      <c r="F3289" t="s">
        <v>2697</v>
      </c>
    </row>
    <row r="3290" spans="6:6" x14ac:dyDescent="0.2">
      <c r="F3290" t="s">
        <v>5983</v>
      </c>
    </row>
    <row r="3291" spans="6:6" x14ac:dyDescent="0.2">
      <c r="F3291" t="s">
        <v>7023</v>
      </c>
    </row>
    <row r="3292" spans="6:6" x14ac:dyDescent="0.2">
      <c r="F3292" t="s">
        <v>8977</v>
      </c>
    </row>
    <row r="3293" spans="6:6" x14ac:dyDescent="0.2">
      <c r="F3293" t="s">
        <v>8978</v>
      </c>
    </row>
    <row r="3294" spans="6:6" x14ac:dyDescent="0.2">
      <c r="F3294" t="s">
        <v>3821</v>
      </c>
    </row>
    <row r="3295" spans="6:6" x14ac:dyDescent="0.2">
      <c r="F3295" t="s">
        <v>8979</v>
      </c>
    </row>
    <row r="3296" spans="6:6" x14ac:dyDescent="0.2">
      <c r="F3296" t="s">
        <v>8980</v>
      </c>
    </row>
    <row r="3297" spans="6:6" x14ac:dyDescent="0.2">
      <c r="F3297" t="s">
        <v>841</v>
      </c>
    </row>
    <row r="3298" spans="6:6" x14ac:dyDescent="0.2">
      <c r="F3298" t="s">
        <v>6160</v>
      </c>
    </row>
    <row r="3299" spans="6:6" x14ac:dyDescent="0.2">
      <c r="F3299" t="s">
        <v>8981</v>
      </c>
    </row>
    <row r="3300" spans="6:6" x14ac:dyDescent="0.2">
      <c r="F3300" t="s">
        <v>8982</v>
      </c>
    </row>
    <row r="3301" spans="6:6" x14ac:dyDescent="0.2">
      <c r="F3301" t="s">
        <v>8983</v>
      </c>
    </row>
    <row r="3302" spans="6:6" x14ac:dyDescent="0.2">
      <c r="F3302" t="s">
        <v>2639</v>
      </c>
    </row>
    <row r="3303" spans="6:6" x14ac:dyDescent="0.2">
      <c r="F3303" t="s">
        <v>4483</v>
      </c>
    </row>
    <row r="3304" spans="6:6" x14ac:dyDescent="0.2">
      <c r="F3304" t="s">
        <v>1475</v>
      </c>
    </row>
    <row r="3305" spans="6:6" x14ac:dyDescent="0.2">
      <c r="F3305" t="s">
        <v>8984</v>
      </c>
    </row>
    <row r="3306" spans="6:6" x14ac:dyDescent="0.2">
      <c r="F3306" t="s">
        <v>4711</v>
      </c>
    </row>
    <row r="3307" spans="6:6" x14ac:dyDescent="0.2">
      <c r="F3307" t="s">
        <v>5129</v>
      </c>
    </row>
    <row r="3308" spans="6:6" x14ac:dyDescent="0.2">
      <c r="F3308" t="s">
        <v>3388</v>
      </c>
    </row>
    <row r="3309" spans="6:6" x14ac:dyDescent="0.2">
      <c r="F3309" t="s">
        <v>5185</v>
      </c>
    </row>
    <row r="3310" spans="6:6" x14ac:dyDescent="0.2">
      <c r="F3310" t="s">
        <v>8985</v>
      </c>
    </row>
    <row r="3311" spans="6:6" x14ac:dyDescent="0.2">
      <c r="F3311" t="s">
        <v>373</v>
      </c>
    </row>
    <row r="3312" spans="6:6" x14ac:dyDescent="0.2">
      <c r="F3312" t="s">
        <v>921</v>
      </c>
    </row>
    <row r="3313" spans="6:6" x14ac:dyDescent="0.2">
      <c r="F3313" t="s">
        <v>923</v>
      </c>
    </row>
    <row r="3314" spans="6:6" x14ac:dyDescent="0.2">
      <c r="F3314" t="s">
        <v>265</v>
      </c>
    </row>
    <row r="3315" spans="6:6" x14ac:dyDescent="0.2">
      <c r="F3315" t="s">
        <v>2818</v>
      </c>
    </row>
    <row r="3316" spans="6:6" x14ac:dyDescent="0.2">
      <c r="F3316" t="s">
        <v>4486</v>
      </c>
    </row>
    <row r="3317" spans="6:6" x14ac:dyDescent="0.2">
      <c r="F3317" t="s">
        <v>3706</v>
      </c>
    </row>
    <row r="3318" spans="6:6" x14ac:dyDescent="0.2">
      <c r="F3318" t="s">
        <v>8986</v>
      </c>
    </row>
    <row r="3319" spans="6:6" x14ac:dyDescent="0.2">
      <c r="F3319" t="s">
        <v>8987</v>
      </c>
    </row>
    <row r="3320" spans="6:6" x14ac:dyDescent="0.2">
      <c r="F3320" t="s">
        <v>6083</v>
      </c>
    </row>
    <row r="3321" spans="6:6" x14ac:dyDescent="0.2">
      <c r="F3321" t="s">
        <v>1094</v>
      </c>
    </row>
    <row r="3322" spans="6:6" x14ac:dyDescent="0.2">
      <c r="F3322" t="s">
        <v>5295</v>
      </c>
    </row>
    <row r="3323" spans="6:6" x14ac:dyDescent="0.2">
      <c r="F3323" t="s">
        <v>551</v>
      </c>
    </row>
    <row r="3324" spans="6:6" x14ac:dyDescent="0.2">
      <c r="F3324" t="s">
        <v>8988</v>
      </c>
    </row>
    <row r="3325" spans="6:6" x14ac:dyDescent="0.2">
      <c r="F3325" t="s">
        <v>4341</v>
      </c>
    </row>
    <row r="3326" spans="6:6" x14ac:dyDescent="0.2">
      <c r="F3326" t="s">
        <v>5918</v>
      </c>
    </row>
    <row r="3327" spans="6:6" x14ac:dyDescent="0.2">
      <c r="F3327" t="s">
        <v>8989</v>
      </c>
    </row>
    <row r="3328" spans="6:6" x14ac:dyDescent="0.2">
      <c r="F3328" t="s">
        <v>8990</v>
      </c>
    </row>
    <row r="3329" spans="6:6" x14ac:dyDescent="0.2">
      <c r="F3329" t="s">
        <v>8990</v>
      </c>
    </row>
    <row r="3330" spans="6:6" x14ac:dyDescent="0.2">
      <c r="F3330" t="s">
        <v>1659</v>
      </c>
    </row>
    <row r="3331" spans="6:6" x14ac:dyDescent="0.2">
      <c r="F3331" t="s">
        <v>927</v>
      </c>
    </row>
    <row r="3332" spans="6:6" x14ac:dyDescent="0.2">
      <c r="F3332" t="s">
        <v>5834</v>
      </c>
    </row>
    <row r="3333" spans="6:6" x14ac:dyDescent="0.2">
      <c r="F3333" t="s">
        <v>1046</v>
      </c>
    </row>
    <row r="3334" spans="6:6" x14ac:dyDescent="0.2">
      <c r="F3334" t="s">
        <v>4178</v>
      </c>
    </row>
    <row r="3335" spans="6:6" x14ac:dyDescent="0.2">
      <c r="F3335" t="s">
        <v>8991</v>
      </c>
    </row>
    <row r="3336" spans="6:6" x14ac:dyDescent="0.2">
      <c r="F3336" t="s">
        <v>925</v>
      </c>
    </row>
    <row r="3337" spans="6:6" x14ac:dyDescent="0.2">
      <c r="F3337" t="s">
        <v>4384</v>
      </c>
    </row>
    <row r="3338" spans="6:6" x14ac:dyDescent="0.2">
      <c r="F3338" t="s">
        <v>2598</v>
      </c>
    </row>
    <row r="3339" spans="6:6" x14ac:dyDescent="0.2">
      <c r="F3339" t="s">
        <v>8992</v>
      </c>
    </row>
    <row r="3340" spans="6:6" x14ac:dyDescent="0.2">
      <c r="F3340" t="s">
        <v>86</v>
      </c>
    </row>
    <row r="3341" spans="6:6" x14ac:dyDescent="0.2">
      <c r="F3341" t="s">
        <v>5622</v>
      </c>
    </row>
    <row r="3342" spans="6:6" x14ac:dyDescent="0.2">
      <c r="F3342" t="s">
        <v>5956</v>
      </c>
    </row>
    <row r="3343" spans="6:6" x14ac:dyDescent="0.2">
      <c r="F3343" t="s">
        <v>6737</v>
      </c>
    </row>
    <row r="3344" spans="6:6" x14ac:dyDescent="0.2">
      <c r="F3344" t="s">
        <v>416</v>
      </c>
    </row>
    <row r="3345" spans="6:6" x14ac:dyDescent="0.2">
      <c r="F3345" t="s">
        <v>928</v>
      </c>
    </row>
    <row r="3346" spans="6:6" x14ac:dyDescent="0.2">
      <c r="F3346" t="s">
        <v>6121</v>
      </c>
    </row>
    <row r="3347" spans="6:6" x14ac:dyDescent="0.2">
      <c r="F3347" t="s">
        <v>3767</v>
      </c>
    </row>
    <row r="3348" spans="6:6" x14ac:dyDescent="0.2">
      <c r="F3348" t="s">
        <v>2503</v>
      </c>
    </row>
    <row r="3349" spans="6:6" x14ac:dyDescent="0.2">
      <c r="F3349" t="s">
        <v>930</v>
      </c>
    </row>
    <row r="3350" spans="6:6" x14ac:dyDescent="0.2">
      <c r="F3350" t="s">
        <v>2302</v>
      </c>
    </row>
    <row r="3351" spans="6:6" x14ac:dyDescent="0.2">
      <c r="F3351" t="s">
        <v>5412</v>
      </c>
    </row>
    <row r="3352" spans="6:6" x14ac:dyDescent="0.2">
      <c r="F3352" t="s">
        <v>5697</v>
      </c>
    </row>
    <row r="3353" spans="6:6" x14ac:dyDescent="0.2">
      <c r="F3353" t="s">
        <v>6262</v>
      </c>
    </row>
    <row r="3354" spans="6:6" x14ac:dyDescent="0.2">
      <c r="F3354" t="s">
        <v>7840</v>
      </c>
    </row>
    <row r="3355" spans="6:6" x14ac:dyDescent="0.2">
      <c r="F3355" t="s">
        <v>8993</v>
      </c>
    </row>
    <row r="3356" spans="6:6" x14ac:dyDescent="0.2">
      <c r="F3356" t="s">
        <v>5870</v>
      </c>
    </row>
    <row r="3357" spans="6:6" x14ac:dyDescent="0.2">
      <c r="F3357" t="s">
        <v>3152</v>
      </c>
    </row>
    <row r="3358" spans="6:6" x14ac:dyDescent="0.2">
      <c r="F3358" t="s">
        <v>8994</v>
      </c>
    </row>
    <row r="3359" spans="6:6" x14ac:dyDescent="0.2">
      <c r="F3359" t="s">
        <v>6572</v>
      </c>
    </row>
    <row r="3360" spans="6:6" x14ac:dyDescent="0.2">
      <c r="F3360" t="s">
        <v>932</v>
      </c>
    </row>
    <row r="3361" spans="6:6" x14ac:dyDescent="0.2">
      <c r="F3361" t="s">
        <v>2391</v>
      </c>
    </row>
    <row r="3362" spans="6:6" x14ac:dyDescent="0.2">
      <c r="F3362" t="s">
        <v>8995</v>
      </c>
    </row>
    <row r="3363" spans="6:6" x14ac:dyDescent="0.2">
      <c r="F3363" t="s">
        <v>6419</v>
      </c>
    </row>
    <row r="3364" spans="6:6" x14ac:dyDescent="0.2">
      <c r="F3364" t="s">
        <v>5273</v>
      </c>
    </row>
    <row r="3365" spans="6:6" x14ac:dyDescent="0.2">
      <c r="F3365" t="s">
        <v>934</v>
      </c>
    </row>
    <row r="3366" spans="6:6" x14ac:dyDescent="0.2">
      <c r="F3366" t="s">
        <v>6814</v>
      </c>
    </row>
    <row r="3367" spans="6:6" x14ac:dyDescent="0.2">
      <c r="F3367" t="s">
        <v>6857</v>
      </c>
    </row>
    <row r="3368" spans="6:6" x14ac:dyDescent="0.2">
      <c r="F3368" t="s">
        <v>3468</v>
      </c>
    </row>
    <row r="3369" spans="6:6" x14ac:dyDescent="0.2">
      <c r="F3369" t="s">
        <v>615</v>
      </c>
    </row>
    <row r="3370" spans="6:6" x14ac:dyDescent="0.2">
      <c r="F3370" t="s">
        <v>8996</v>
      </c>
    </row>
    <row r="3371" spans="6:6" x14ac:dyDescent="0.2">
      <c r="F3371" t="s">
        <v>5190</v>
      </c>
    </row>
    <row r="3372" spans="6:6" x14ac:dyDescent="0.2">
      <c r="F3372" t="s">
        <v>6104</v>
      </c>
    </row>
    <row r="3373" spans="6:6" x14ac:dyDescent="0.2">
      <c r="F3373" t="s">
        <v>5284</v>
      </c>
    </row>
    <row r="3374" spans="6:6" x14ac:dyDescent="0.2">
      <c r="F3374" t="s">
        <v>2780</v>
      </c>
    </row>
    <row r="3375" spans="6:6" x14ac:dyDescent="0.2">
      <c r="F3375" t="s">
        <v>1660</v>
      </c>
    </row>
    <row r="3376" spans="6:6" x14ac:dyDescent="0.2">
      <c r="F3376" t="s">
        <v>5524</v>
      </c>
    </row>
    <row r="3377" spans="6:6" x14ac:dyDescent="0.2">
      <c r="F3377" t="s">
        <v>8997</v>
      </c>
    </row>
    <row r="3378" spans="6:6" x14ac:dyDescent="0.2">
      <c r="F3378" t="s">
        <v>7755</v>
      </c>
    </row>
    <row r="3379" spans="6:6" x14ac:dyDescent="0.2">
      <c r="F3379" t="s">
        <v>1585</v>
      </c>
    </row>
    <row r="3380" spans="6:6" x14ac:dyDescent="0.2">
      <c r="F3380" t="s">
        <v>3436</v>
      </c>
    </row>
    <row r="3381" spans="6:6" x14ac:dyDescent="0.2">
      <c r="F3381" t="s">
        <v>5243</v>
      </c>
    </row>
    <row r="3382" spans="6:6" x14ac:dyDescent="0.2">
      <c r="F3382" t="s">
        <v>8998</v>
      </c>
    </row>
    <row r="3383" spans="6:6" x14ac:dyDescent="0.2">
      <c r="F3383" t="s">
        <v>6577</v>
      </c>
    </row>
    <row r="3384" spans="6:6" x14ac:dyDescent="0.2">
      <c r="F3384" t="s">
        <v>2245</v>
      </c>
    </row>
    <row r="3385" spans="6:6" x14ac:dyDescent="0.2">
      <c r="F3385" t="s">
        <v>2245</v>
      </c>
    </row>
    <row r="3386" spans="6:6" x14ac:dyDescent="0.2">
      <c r="F3386" t="s">
        <v>1853</v>
      </c>
    </row>
    <row r="3387" spans="6:6" x14ac:dyDescent="0.2">
      <c r="F3387" t="s">
        <v>8999</v>
      </c>
    </row>
    <row r="3388" spans="6:6" x14ac:dyDescent="0.2">
      <c r="F3388" t="s">
        <v>9000</v>
      </c>
    </row>
    <row r="3389" spans="6:6" x14ac:dyDescent="0.2">
      <c r="F3389" t="s">
        <v>2801</v>
      </c>
    </row>
    <row r="3390" spans="6:6" x14ac:dyDescent="0.2">
      <c r="F3390" t="s">
        <v>2782</v>
      </c>
    </row>
    <row r="3391" spans="6:6" x14ac:dyDescent="0.2">
      <c r="F3391" t="s">
        <v>3866</v>
      </c>
    </row>
    <row r="3392" spans="6:6" x14ac:dyDescent="0.2">
      <c r="F3392" t="s">
        <v>6518</v>
      </c>
    </row>
    <row r="3393" spans="6:6" x14ac:dyDescent="0.2">
      <c r="F3393" t="s">
        <v>9001</v>
      </c>
    </row>
    <row r="3394" spans="6:6" x14ac:dyDescent="0.2">
      <c r="F3394" t="s">
        <v>8022</v>
      </c>
    </row>
    <row r="3395" spans="6:6" x14ac:dyDescent="0.2">
      <c r="F3395" t="s">
        <v>9002</v>
      </c>
    </row>
    <row r="3396" spans="6:6" x14ac:dyDescent="0.2">
      <c r="F3396" t="s">
        <v>2846</v>
      </c>
    </row>
    <row r="3397" spans="6:6" x14ac:dyDescent="0.2">
      <c r="F3397" t="s">
        <v>9003</v>
      </c>
    </row>
    <row r="3398" spans="6:6" x14ac:dyDescent="0.2">
      <c r="F3398" t="s">
        <v>1049</v>
      </c>
    </row>
    <row r="3399" spans="6:6" x14ac:dyDescent="0.2">
      <c r="F3399" t="s">
        <v>274</v>
      </c>
    </row>
    <row r="3400" spans="6:6" x14ac:dyDescent="0.2">
      <c r="F3400" t="s">
        <v>9004</v>
      </c>
    </row>
    <row r="3401" spans="6:6" x14ac:dyDescent="0.2">
      <c r="F3401" t="s">
        <v>2879</v>
      </c>
    </row>
    <row r="3402" spans="6:6" x14ac:dyDescent="0.2">
      <c r="F3402" t="s">
        <v>4272</v>
      </c>
    </row>
    <row r="3403" spans="6:6" x14ac:dyDescent="0.2">
      <c r="F3403" t="s">
        <v>7771</v>
      </c>
    </row>
    <row r="3404" spans="6:6" x14ac:dyDescent="0.2">
      <c r="F3404" t="s">
        <v>9005</v>
      </c>
    </row>
    <row r="3405" spans="6:6" x14ac:dyDescent="0.2">
      <c r="F3405" t="s">
        <v>9006</v>
      </c>
    </row>
    <row r="3406" spans="6:6" x14ac:dyDescent="0.2">
      <c r="F3406" t="s">
        <v>463</v>
      </c>
    </row>
    <row r="3407" spans="6:6" x14ac:dyDescent="0.2">
      <c r="F3407" t="s">
        <v>5563</v>
      </c>
    </row>
    <row r="3408" spans="6:6" x14ac:dyDescent="0.2">
      <c r="F3408" t="s">
        <v>4261</v>
      </c>
    </row>
    <row r="3409" spans="6:6" x14ac:dyDescent="0.2">
      <c r="F3409" t="s">
        <v>5659</v>
      </c>
    </row>
    <row r="3410" spans="6:6" x14ac:dyDescent="0.2">
      <c r="F3410" t="s">
        <v>7247</v>
      </c>
    </row>
    <row r="3411" spans="6:6" x14ac:dyDescent="0.2">
      <c r="F3411" t="s">
        <v>9007</v>
      </c>
    </row>
    <row r="3412" spans="6:6" x14ac:dyDescent="0.2">
      <c r="F3412" t="s">
        <v>2914</v>
      </c>
    </row>
    <row r="3413" spans="6:6" x14ac:dyDescent="0.2">
      <c r="F3413" t="s">
        <v>1465</v>
      </c>
    </row>
    <row r="3414" spans="6:6" x14ac:dyDescent="0.2">
      <c r="F3414" t="s">
        <v>4047</v>
      </c>
    </row>
    <row r="3415" spans="6:6" x14ac:dyDescent="0.2">
      <c r="F3415" t="s">
        <v>7237</v>
      </c>
    </row>
    <row r="3416" spans="6:6" x14ac:dyDescent="0.2">
      <c r="F3416" t="s">
        <v>9008</v>
      </c>
    </row>
    <row r="3417" spans="6:6" x14ac:dyDescent="0.2">
      <c r="F3417" t="s">
        <v>2731</v>
      </c>
    </row>
    <row r="3418" spans="6:6" x14ac:dyDescent="0.2">
      <c r="F3418" t="s">
        <v>3271</v>
      </c>
    </row>
    <row r="3419" spans="6:6" x14ac:dyDescent="0.2">
      <c r="F3419" t="s">
        <v>6807</v>
      </c>
    </row>
    <row r="3420" spans="6:6" x14ac:dyDescent="0.2">
      <c r="F3420" t="s">
        <v>4023</v>
      </c>
    </row>
    <row r="3421" spans="6:6" x14ac:dyDescent="0.2">
      <c r="F3421" t="s">
        <v>272</v>
      </c>
    </row>
    <row r="3422" spans="6:6" x14ac:dyDescent="0.2">
      <c r="F3422" t="s">
        <v>2407</v>
      </c>
    </row>
    <row r="3423" spans="6:6" x14ac:dyDescent="0.2">
      <c r="F3423" t="s">
        <v>963</v>
      </c>
    </row>
    <row r="3424" spans="6:6" x14ac:dyDescent="0.2">
      <c r="F3424" t="s">
        <v>7562</v>
      </c>
    </row>
    <row r="3425" spans="6:6" x14ac:dyDescent="0.2">
      <c r="F3425" t="s">
        <v>1105</v>
      </c>
    </row>
    <row r="3426" spans="6:6" x14ac:dyDescent="0.2">
      <c r="F3426" t="s">
        <v>3978</v>
      </c>
    </row>
    <row r="3427" spans="6:6" x14ac:dyDescent="0.2">
      <c r="F3427" t="s">
        <v>1289</v>
      </c>
    </row>
    <row r="3428" spans="6:6" x14ac:dyDescent="0.2">
      <c r="F3428" t="s">
        <v>3697</v>
      </c>
    </row>
    <row r="3429" spans="6:6" x14ac:dyDescent="0.2">
      <c r="F3429" t="s">
        <v>3496</v>
      </c>
    </row>
    <row r="3430" spans="6:6" x14ac:dyDescent="0.2">
      <c r="F3430" t="s">
        <v>6183</v>
      </c>
    </row>
    <row r="3431" spans="6:6" x14ac:dyDescent="0.2">
      <c r="F3431" t="s">
        <v>5547</v>
      </c>
    </row>
    <row r="3432" spans="6:6" x14ac:dyDescent="0.2">
      <c r="F3432" t="s">
        <v>4530</v>
      </c>
    </row>
    <row r="3433" spans="6:6" x14ac:dyDescent="0.2">
      <c r="F3433" t="s">
        <v>5233</v>
      </c>
    </row>
    <row r="3434" spans="6:6" x14ac:dyDescent="0.2">
      <c r="F3434" t="s">
        <v>1357</v>
      </c>
    </row>
    <row r="3435" spans="6:6" x14ac:dyDescent="0.2">
      <c r="F3435" t="s">
        <v>6154</v>
      </c>
    </row>
    <row r="3436" spans="6:6" x14ac:dyDescent="0.2">
      <c r="F3436" t="s">
        <v>6757</v>
      </c>
    </row>
    <row r="3437" spans="6:6" x14ac:dyDescent="0.2">
      <c r="F3437" t="s">
        <v>4529</v>
      </c>
    </row>
    <row r="3438" spans="6:6" x14ac:dyDescent="0.2">
      <c r="F3438" t="s">
        <v>4267</v>
      </c>
    </row>
    <row r="3439" spans="6:6" x14ac:dyDescent="0.2">
      <c r="F3439" t="s">
        <v>4712</v>
      </c>
    </row>
    <row r="3440" spans="6:6" x14ac:dyDescent="0.2">
      <c r="F3440" t="s">
        <v>6933</v>
      </c>
    </row>
    <row r="3441" spans="6:6" x14ac:dyDescent="0.2">
      <c r="F3441" t="s">
        <v>7612</v>
      </c>
    </row>
    <row r="3442" spans="6:6" x14ac:dyDescent="0.2">
      <c r="F3442" t="s">
        <v>6628</v>
      </c>
    </row>
    <row r="3443" spans="6:6" x14ac:dyDescent="0.2">
      <c r="F3443" t="s">
        <v>9009</v>
      </c>
    </row>
    <row r="3444" spans="6:6" x14ac:dyDescent="0.2">
      <c r="F3444" t="s">
        <v>3934</v>
      </c>
    </row>
    <row r="3445" spans="6:6" x14ac:dyDescent="0.2">
      <c r="F3445" t="s">
        <v>3399</v>
      </c>
    </row>
    <row r="3446" spans="6:6" x14ac:dyDescent="0.2">
      <c r="F3446" t="s">
        <v>5390</v>
      </c>
    </row>
    <row r="3447" spans="6:6" x14ac:dyDescent="0.2">
      <c r="F3447" t="s">
        <v>1047</v>
      </c>
    </row>
    <row r="3448" spans="6:6" x14ac:dyDescent="0.2">
      <c r="F3448" t="s">
        <v>6860</v>
      </c>
    </row>
    <row r="3449" spans="6:6" x14ac:dyDescent="0.2">
      <c r="F3449" t="s">
        <v>3081</v>
      </c>
    </row>
    <row r="3450" spans="6:6" x14ac:dyDescent="0.2">
      <c r="F3450" t="s">
        <v>3932</v>
      </c>
    </row>
    <row r="3451" spans="6:6" x14ac:dyDescent="0.2">
      <c r="F3451" t="s">
        <v>9010</v>
      </c>
    </row>
    <row r="3452" spans="6:6" x14ac:dyDescent="0.2">
      <c r="F3452" t="s">
        <v>3898</v>
      </c>
    </row>
    <row r="3453" spans="6:6" x14ac:dyDescent="0.2">
      <c r="F3453" t="s">
        <v>205</v>
      </c>
    </row>
    <row r="3454" spans="6:6" x14ac:dyDescent="0.2">
      <c r="F3454" t="s">
        <v>1671</v>
      </c>
    </row>
    <row r="3455" spans="6:6" x14ac:dyDescent="0.2">
      <c r="F3455" t="s">
        <v>1268</v>
      </c>
    </row>
    <row r="3456" spans="6:6" x14ac:dyDescent="0.2">
      <c r="F3456" t="s">
        <v>457</v>
      </c>
    </row>
    <row r="3457" spans="6:6" x14ac:dyDescent="0.2">
      <c r="F3457" t="s">
        <v>2983</v>
      </c>
    </row>
    <row r="3458" spans="6:6" x14ac:dyDescent="0.2">
      <c r="F3458" t="s">
        <v>6060</v>
      </c>
    </row>
    <row r="3459" spans="6:6" x14ac:dyDescent="0.2">
      <c r="F3459" t="s">
        <v>1288</v>
      </c>
    </row>
    <row r="3460" spans="6:6" x14ac:dyDescent="0.2">
      <c r="F3460" t="s">
        <v>5241</v>
      </c>
    </row>
    <row r="3461" spans="6:6" x14ac:dyDescent="0.2">
      <c r="F3461" t="s">
        <v>6348</v>
      </c>
    </row>
    <row r="3462" spans="6:6" x14ac:dyDescent="0.2">
      <c r="F3462" t="s">
        <v>3353</v>
      </c>
    </row>
    <row r="3463" spans="6:6" x14ac:dyDescent="0.2">
      <c r="F3463" t="s">
        <v>7370</v>
      </c>
    </row>
    <row r="3464" spans="6:6" x14ac:dyDescent="0.2">
      <c r="F3464" t="s">
        <v>217</v>
      </c>
    </row>
    <row r="3465" spans="6:6" x14ac:dyDescent="0.2">
      <c r="F3465" t="s">
        <v>2284</v>
      </c>
    </row>
    <row r="3466" spans="6:6" x14ac:dyDescent="0.2">
      <c r="F3466" t="s">
        <v>4404</v>
      </c>
    </row>
    <row r="3467" spans="6:6" x14ac:dyDescent="0.2">
      <c r="F3467" t="s">
        <v>920</v>
      </c>
    </row>
    <row r="3468" spans="6:6" x14ac:dyDescent="0.2">
      <c r="F3468" t="s">
        <v>5025</v>
      </c>
    </row>
    <row r="3469" spans="6:6" x14ac:dyDescent="0.2">
      <c r="F3469" t="s">
        <v>5867</v>
      </c>
    </row>
    <row r="3470" spans="6:6" x14ac:dyDescent="0.2">
      <c r="F3470" t="s">
        <v>9011</v>
      </c>
    </row>
    <row r="3471" spans="6:6" x14ac:dyDescent="0.2">
      <c r="F3471" t="s">
        <v>287</v>
      </c>
    </row>
    <row r="3472" spans="6:6" x14ac:dyDescent="0.2">
      <c r="F3472" t="s">
        <v>9012</v>
      </c>
    </row>
    <row r="3473" spans="6:6" x14ac:dyDescent="0.2">
      <c r="F3473" t="s">
        <v>9013</v>
      </c>
    </row>
    <row r="3474" spans="6:6" x14ac:dyDescent="0.2">
      <c r="F3474" t="s">
        <v>9014</v>
      </c>
    </row>
    <row r="3475" spans="6:6" x14ac:dyDescent="0.2">
      <c r="F3475" t="s">
        <v>6586</v>
      </c>
    </row>
    <row r="3476" spans="6:6" x14ac:dyDescent="0.2">
      <c r="F3476" t="s">
        <v>9015</v>
      </c>
    </row>
    <row r="3477" spans="6:6" x14ac:dyDescent="0.2">
      <c r="F3477" t="s">
        <v>5515</v>
      </c>
    </row>
    <row r="3478" spans="6:6" x14ac:dyDescent="0.2">
      <c r="F3478" t="s">
        <v>7893</v>
      </c>
    </row>
    <row r="3479" spans="6:6" x14ac:dyDescent="0.2">
      <c r="F3479" t="s">
        <v>1807</v>
      </c>
    </row>
    <row r="3480" spans="6:6" x14ac:dyDescent="0.2">
      <c r="F3480" t="s">
        <v>9016</v>
      </c>
    </row>
    <row r="3481" spans="6:6" x14ac:dyDescent="0.2">
      <c r="F3481" t="s">
        <v>9017</v>
      </c>
    </row>
    <row r="3482" spans="6:6" x14ac:dyDescent="0.2">
      <c r="F3482" t="s">
        <v>5787</v>
      </c>
    </row>
    <row r="3483" spans="6:6" x14ac:dyDescent="0.2">
      <c r="F3483" t="s">
        <v>1806</v>
      </c>
    </row>
    <row r="3484" spans="6:6" x14ac:dyDescent="0.2">
      <c r="F3484" t="s">
        <v>5168</v>
      </c>
    </row>
    <row r="3485" spans="6:6" x14ac:dyDescent="0.2">
      <c r="F3485" t="s">
        <v>6614</v>
      </c>
    </row>
    <row r="3486" spans="6:6" x14ac:dyDescent="0.2">
      <c r="F3486" t="s">
        <v>384</v>
      </c>
    </row>
    <row r="3487" spans="6:6" x14ac:dyDescent="0.2">
      <c r="F3487" t="s">
        <v>3229</v>
      </c>
    </row>
    <row r="3488" spans="6:6" x14ac:dyDescent="0.2">
      <c r="F3488" t="s">
        <v>3319</v>
      </c>
    </row>
    <row r="3489" spans="6:6" x14ac:dyDescent="0.2">
      <c r="F3489" t="s">
        <v>1805</v>
      </c>
    </row>
    <row r="3490" spans="6:6" x14ac:dyDescent="0.2">
      <c r="F3490" t="s">
        <v>5735</v>
      </c>
    </row>
    <row r="3491" spans="6:6" x14ac:dyDescent="0.2">
      <c r="F3491" t="s">
        <v>9018</v>
      </c>
    </row>
    <row r="3492" spans="6:6" x14ac:dyDescent="0.2">
      <c r="F3492" t="s">
        <v>5397</v>
      </c>
    </row>
    <row r="3493" spans="6:6" x14ac:dyDescent="0.2">
      <c r="F3493" t="s">
        <v>4481</v>
      </c>
    </row>
    <row r="3494" spans="6:6" x14ac:dyDescent="0.2">
      <c r="F3494" t="s">
        <v>6190</v>
      </c>
    </row>
    <row r="3495" spans="6:6" x14ac:dyDescent="0.2">
      <c r="F3495" t="s">
        <v>9019</v>
      </c>
    </row>
    <row r="3496" spans="6:6" x14ac:dyDescent="0.2">
      <c r="F3496" t="s">
        <v>2217</v>
      </c>
    </row>
    <row r="3497" spans="6:6" x14ac:dyDescent="0.2">
      <c r="F3497" t="s">
        <v>5905</v>
      </c>
    </row>
    <row r="3498" spans="6:6" x14ac:dyDescent="0.2">
      <c r="F3498" t="s">
        <v>4285</v>
      </c>
    </row>
    <row r="3499" spans="6:6" x14ac:dyDescent="0.2">
      <c r="F3499" t="s">
        <v>5822</v>
      </c>
    </row>
    <row r="3500" spans="6:6" x14ac:dyDescent="0.2">
      <c r="F3500" t="s">
        <v>5503</v>
      </c>
    </row>
    <row r="3501" spans="6:6" x14ac:dyDescent="0.2">
      <c r="F3501" t="s">
        <v>5196</v>
      </c>
    </row>
    <row r="3502" spans="6:6" x14ac:dyDescent="0.2">
      <c r="F3502" t="s">
        <v>5560</v>
      </c>
    </row>
    <row r="3503" spans="6:6" x14ac:dyDescent="0.2">
      <c r="F3503" t="s">
        <v>2715</v>
      </c>
    </row>
    <row r="3504" spans="6:6" x14ac:dyDescent="0.2">
      <c r="F3504" t="s">
        <v>9020</v>
      </c>
    </row>
    <row r="3505" spans="6:6" x14ac:dyDescent="0.2">
      <c r="F3505" t="s">
        <v>732</v>
      </c>
    </row>
    <row r="3506" spans="6:6" x14ac:dyDescent="0.2">
      <c r="F3506" t="s">
        <v>9021</v>
      </c>
    </row>
    <row r="3507" spans="6:6" x14ac:dyDescent="0.2">
      <c r="F3507" t="s">
        <v>4083</v>
      </c>
    </row>
    <row r="3508" spans="6:6" x14ac:dyDescent="0.2">
      <c r="F3508" t="s">
        <v>9022</v>
      </c>
    </row>
    <row r="3509" spans="6:6" x14ac:dyDescent="0.2">
      <c r="F3509" t="s">
        <v>9023</v>
      </c>
    </row>
    <row r="3510" spans="6:6" x14ac:dyDescent="0.2">
      <c r="F3510" t="s">
        <v>3846</v>
      </c>
    </row>
    <row r="3511" spans="6:6" x14ac:dyDescent="0.2">
      <c r="F3511" t="s">
        <v>2163</v>
      </c>
    </row>
    <row r="3512" spans="6:6" x14ac:dyDescent="0.2">
      <c r="F3512" t="s">
        <v>7224</v>
      </c>
    </row>
    <row r="3513" spans="6:6" x14ac:dyDescent="0.2">
      <c r="F3513" t="s">
        <v>6213</v>
      </c>
    </row>
    <row r="3514" spans="6:6" x14ac:dyDescent="0.2">
      <c r="F3514" t="s">
        <v>3571</v>
      </c>
    </row>
    <row r="3515" spans="6:6" x14ac:dyDescent="0.2">
      <c r="F3515" t="s">
        <v>4748</v>
      </c>
    </row>
    <row r="3516" spans="6:6" x14ac:dyDescent="0.2">
      <c r="F3516" t="s">
        <v>5835</v>
      </c>
    </row>
    <row r="3517" spans="6:6" x14ac:dyDescent="0.2">
      <c r="F3517" t="s">
        <v>644</v>
      </c>
    </row>
    <row r="3518" spans="6:6" x14ac:dyDescent="0.2">
      <c r="F3518" t="s">
        <v>2859</v>
      </c>
    </row>
    <row r="3519" spans="6:6" x14ac:dyDescent="0.2">
      <c r="F3519" t="s">
        <v>9024</v>
      </c>
    </row>
    <row r="3520" spans="6:6" x14ac:dyDescent="0.2">
      <c r="F3520" t="s">
        <v>9025</v>
      </c>
    </row>
    <row r="3521" spans="6:6" x14ac:dyDescent="0.2">
      <c r="F3521" t="s">
        <v>5337</v>
      </c>
    </row>
    <row r="3522" spans="6:6" x14ac:dyDescent="0.2">
      <c r="F3522" t="s">
        <v>6</v>
      </c>
    </row>
    <row r="3523" spans="6:6" x14ac:dyDescent="0.2">
      <c r="F3523" t="s">
        <v>9026</v>
      </c>
    </row>
    <row r="3524" spans="6:6" x14ac:dyDescent="0.2">
      <c r="F3524" t="s">
        <v>365</v>
      </c>
    </row>
    <row r="3525" spans="6:6" x14ac:dyDescent="0.2">
      <c r="F3525" t="s">
        <v>314</v>
      </c>
    </row>
    <row r="3526" spans="6:6" x14ac:dyDescent="0.2">
      <c r="F3526" t="s">
        <v>937</v>
      </c>
    </row>
    <row r="3527" spans="6:6" x14ac:dyDescent="0.2">
      <c r="F3527" t="s">
        <v>6369</v>
      </c>
    </row>
    <row r="3528" spans="6:6" x14ac:dyDescent="0.2">
      <c r="F3528" t="s">
        <v>9027</v>
      </c>
    </row>
    <row r="3529" spans="6:6" x14ac:dyDescent="0.2">
      <c r="F3529" t="s">
        <v>5047</v>
      </c>
    </row>
    <row r="3530" spans="6:6" x14ac:dyDescent="0.2">
      <c r="F3530" t="s">
        <v>9028</v>
      </c>
    </row>
    <row r="3531" spans="6:6" x14ac:dyDescent="0.2">
      <c r="F3531" t="s">
        <v>2267</v>
      </c>
    </row>
    <row r="3532" spans="6:6" x14ac:dyDescent="0.2">
      <c r="F3532" t="s">
        <v>5305</v>
      </c>
    </row>
    <row r="3533" spans="6:6" x14ac:dyDescent="0.2">
      <c r="F3533" t="s">
        <v>9029</v>
      </c>
    </row>
    <row r="3534" spans="6:6" x14ac:dyDescent="0.2">
      <c r="F3534" t="s">
        <v>9030</v>
      </c>
    </row>
    <row r="3535" spans="6:6" x14ac:dyDescent="0.2">
      <c r="F3535" t="s">
        <v>4303</v>
      </c>
    </row>
    <row r="3536" spans="6:6" x14ac:dyDescent="0.2">
      <c r="F3536" t="s">
        <v>6924</v>
      </c>
    </row>
    <row r="3537" spans="6:6" x14ac:dyDescent="0.2">
      <c r="F3537" t="s">
        <v>1816</v>
      </c>
    </row>
    <row r="3538" spans="6:6" x14ac:dyDescent="0.2">
      <c r="F3538" t="s">
        <v>4454</v>
      </c>
    </row>
    <row r="3539" spans="6:6" x14ac:dyDescent="0.2">
      <c r="F3539" t="s">
        <v>9031</v>
      </c>
    </row>
    <row r="3540" spans="6:6" x14ac:dyDescent="0.2">
      <c r="F3540" t="s">
        <v>9032</v>
      </c>
    </row>
    <row r="3541" spans="6:6" x14ac:dyDescent="0.2">
      <c r="F3541" t="s">
        <v>7766</v>
      </c>
    </row>
    <row r="3542" spans="6:6" x14ac:dyDescent="0.2">
      <c r="F3542" t="s">
        <v>4413</v>
      </c>
    </row>
    <row r="3543" spans="6:6" x14ac:dyDescent="0.2">
      <c r="F3543" t="s">
        <v>9033</v>
      </c>
    </row>
    <row r="3544" spans="6:6" x14ac:dyDescent="0.2">
      <c r="F3544" t="s">
        <v>9034</v>
      </c>
    </row>
    <row r="3545" spans="6:6" x14ac:dyDescent="0.2">
      <c r="F3545" t="s">
        <v>8066</v>
      </c>
    </row>
    <row r="3546" spans="6:6" x14ac:dyDescent="0.2">
      <c r="F3546" t="s">
        <v>9035</v>
      </c>
    </row>
    <row r="3547" spans="6:6" x14ac:dyDescent="0.2">
      <c r="F3547" t="s">
        <v>9036</v>
      </c>
    </row>
    <row r="3548" spans="6:6" x14ac:dyDescent="0.2">
      <c r="F3548" t="s">
        <v>52</v>
      </c>
    </row>
    <row r="3549" spans="6:6" x14ac:dyDescent="0.2">
      <c r="F3549" t="s">
        <v>9037</v>
      </c>
    </row>
    <row r="3550" spans="6:6" x14ac:dyDescent="0.2">
      <c r="F3550" t="s">
        <v>8109</v>
      </c>
    </row>
    <row r="3551" spans="6:6" x14ac:dyDescent="0.2">
      <c r="F3551" t="s">
        <v>1307</v>
      </c>
    </row>
    <row r="3552" spans="6:6" x14ac:dyDescent="0.2">
      <c r="F3552" t="s">
        <v>8005</v>
      </c>
    </row>
    <row r="3553" spans="6:6" x14ac:dyDescent="0.2">
      <c r="F3553" t="s">
        <v>4493</v>
      </c>
    </row>
    <row r="3554" spans="6:6" x14ac:dyDescent="0.2">
      <c r="F3554" t="s">
        <v>8168</v>
      </c>
    </row>
    <row r="3555" spans="6:6" x14ac:dyDescent="0.2">
      <c r="F3555" t="s">
        <v>5489</v>
      </c>
    </row>
    <row r="3556" spans="6:6" x14ac:dyDescent="0.2">
      <c r="F3556" t="s">
        <v>7980</v>
      </c>
    </row>
    <row r="3557" spans="6:6" x14ac:dyDescent="0.2">
      <c r="F3557" t="s">
        <v>9038</v>
      </c>
    </row>
    <row r="3558" spans="6:6" x14ac:dyDescent="0.2">
      <c r="F3558" t="s">
        <v>900</v>
      </c>
    </row>
    <row r="3559" spans="6:6" x14ac:dyDescent="0.2">
      <c r="F3559" t="s">
        <v>9039</v>
      </c>
    </row>
    <row r="3560" spans="6:6" x14ac:dyDescent="0.2">
      <c r="F3560" t="s">
        <v>9040</v>
      </c>
    </row>
    <row r="3561" spans="6:6" x14ac:dyDescent="0.2">
      <c r="F3561" t="s">
        <v>9041</v>
      </c>
    </row>
    <row r="3562" spans="6:6" x14ac:dyDescent="0.2">
      <c r="F3562" t="s">
        <v>9042</v>
      </c>
    </row>
    <row r="3563" spans="6:6" x14ac:dyDescent="0.2">
      <c r="F3563" t="s">
        <v>9043</v>
      </c>
    </row>
    <row r="3564" spans="6:6" x14ac:dyDescent="0.2">
      <c r="F3564" t="s">
        <v>9044</v>
      </c>
    </row>
    <row r="3565" spans="6:6" x14ac:dyDescent="0.2">
      <c r="F3565" t="s">
        <v>9045</v>
      </c>
    </row>
    <row r="3566" spans="6:6" x14ac:dyDescent="0.2">
      <c r="F3566" t="s">
        <v>9046</v>
      </c>
    </row>
    <row r="3567" spans="6:6" x14ac:dyDescent="0.2">
      <c r="F3567" t="s">
        <v>9047</v>
      </c>
    </row>
    <row r="3568" spans="6:6" x14ac:dyDescent="0.2">
      <c r="F3568" t="s">
        <v>7694</v>
      </c>
    </row>
    <row r="3569" spans="6:6" x14ac:dyDescent="0.2">
      <c r="F3569" t="s">
        <v>9033</v>
      </c>
    </row>
    <row r="3570" spans="6:6" x14ac:dyDescent="0.2">
      <c r="F3570" t="s">
        <v>9033</v>
      </c>
    </row>
    <row r="3571" spans="6:6" x14ac:dyDescent="0.2">
      <c r="F3571" t="s">
        <v>9033</v>
      </c>
    </row>
    <row r="3572" spans="6:6" x14ac:dyDescent="0.2">
      <c r="F3572" t="s">
        <v>9033</v>
      </c>
    </row>
    <row r="3573" spans="6:6" x14ac:dyDescent="0.2">
      <c r="F3573" t="s">
        <v>9033</v>
      </c>
    </row>
    <row r="3574" spans="6:6" x14ac:dyDescent="0.2">
      <c r="F3574" t="s">
        <v>9033</v>
      </c>
    </row>
    <row r="3575" spans="6:6" x14ac:dyDescent="0.2">
      <c r="F3575" t="s">
        <v>9048</v>
      </c>
    </row>
    <row r="3576" spans="6:6" x14ac:dyDescent="0.2">
      <c r="F3576" t="s">
        <v>8182</v>
      </c>
    </row>
    <row r="3577" spans="6:6" x14ac:dyDescent="0.2">
      <c r="F3577" t="s">
        <v>9049</v>
      </c>
    </row>
    <row r="3578" spans="6:6" x14ac:dyDescent="0.2">
      <c r="F3578" t="s">
        <v>1386</v>
      </c>
    </row>
    <row r="3579" spans="6:6" x14ac:dyDescent="0.2">
      <c r="F3579" t="s">
        <v>9050</v>
      </c>
    </row>
    <row r="3580" spans="6:6" x14ac:dyDescent="0.2">
      <c r="F3580" t="s">
        <v>9051</v>
      </c>
    </row>
    <row r="3581" spans="6:6" x14ac:dyDescent="0.2">
      <c r="F3581" t="s">
        <v>9052</v>
      </c>
    </row>
    <row r="3582" spans="6:6" x14ac:dyDescent="0.2">
      <c r="F3582" t="s">
        <v>9053</v>
      </c>
    </row>
    <row r="3583" spans="6:6" x14ac:dyDescent="0.2">
      <c r="F3583" t="s">
        <v>9054</v>
      </c>
    </row>
    <row r="3584" spans="6:6" x14ac:dyDescent="0.2">
      <c r="F3584" t="s">
        <v>7322</v>
      </c>
    </row>
    <row r="3585" spans="6:6" x14ac:dyDescent="0.2">
      <c r="F3585" t="s">
        <v>9033</v>
      </c>
    </row>
    <row r="3586" spans="6:6" x14ac:dyDescent="0.2">
      <c r="F3586" t="s">
        <v>9055</v>
      </c>
    </row>
    <row r="3587" spans="6:6" x14ac:dyDescent="0.2">
      <c r="F3587" t="s">
        <v>9056</v>
      </c>
    </row>
    <row r="3588" spans="6:6" x14ac:dyDescent="0.2">
      <c r="F3588" t="s">
        <v>8128</v>
      </c>
    </row>
    <row r="3589" spans="6:6" x14ac:dyDescent="0.2">
      <c r="F3589" t="s">
        <v>1881</v>
      </c>
    </row>
    <row r="3590" spans="6:6" x14ac:dyDescent="0.2">
      <c r="F3590" t="s">
        <v>9057</v>
      </c>
    </row>
    <row r="3591" spans="6:6" x14ac:dyDescent="0.2">
      <c r="F3591" t="s">
        <v>7049</v>
      </c>
    </row>
    <row r="3592" spans="6:6" x14ac:dyDescent="0.2">
      <c r="F3592" t="s">
        <v>9058</v>
      </c>
    </row>
    <row r="3593" spans="6:6" x14ac:dyDescent="0.2">
      <c r="F3593" t="s">
        <v>9059</v>
      </c>
    </row>
    <row r="3594" spans="6:6" x14ac:dyDescent="0.2">
      <c r="F3594" t="s">
        <v>9060</v>
      </c>
    </row>
    <row r="3595" spans="6:6" x14ac:dyDescent="0.2">
      <c r="F3595" t="s">
        <v>7157</v>
      </c>
    </row>
    <row r="3596" spans="6:6" x14ac:dyDescent="0.2">
      <c r="F3596" t="s">
        <v>7494</v>
      </c>
    </row>
    <row r="3597" spans="6:6" x14ac:dyDescent="0.2">
      <c r="F3597" t="s">
        <v>6245</v>
      </c>
    </row>
    <row r="3598" spans="6:6" x14ac:dyDescent="0.2">
      <c r="F3598" t="s">
        <v>1267</v>
      </c>
    </row>
    <row r="3599" spans="6:6" x14ac:dyDescent="0.2">
      <c r="F3599" t="s">
        <v>362</v>
      </c>
    </row>
    <row r="3600" spans="6:6" x14ac:dyDescent="0.2">
      <c r="F3600" t="s">
        <v>595</v>
      </c>
    </row>
    <row r="3601" spans="6:6" x14ac:dyDescent="0.2">
      <c r="F3601" t="s">
        <v>6942</v>
      </c>
    </row>
    <row r="3602" spans="6:6" x14ac:dyDescent="0.2">
      <c r="F3602" t="s">
        <v>5673</v>
      </c>
    </row>
    <row r="3603" spans="6:6" x14ac:dyDescent="0.2">
      <c r="F3603" t="s">
        <v>2570</v>
      </c>
    </row>
    <row r="3604" spans="6:6" x14ac:dyDescent="0.2">
      <c r="F3604" t="s">
        <v>2500</v>
      </c>
    </row>
    <row r="3605" spans="6:6" x14ac:dyDescent="0.2">
      <c r="F3605" t="s">
        <v>7935</v>
      </c>
    </row>
    <row r="3606" spans="6:6" x14ac:dyDescent="0.2">
      <c r="F3606" t="s">
        <v>1841</v>
      </c>
    </row>
    <row r="3607" spans="6:6" x14ac:dyDescent="0.2">
      <c r="F3607" t="s">
        <v>2239</v>
      </c>
    </row>
    <row r="3608" spans="6:6" x14ac:dyDescent="0.2">
      <c r="F3608" t="s">
        <v>1842</v>
      </c>
    </row>
    <row r="3609" spans="6:6" x14ac:dyDescent="0.2">
      <c r="F3609" t="s">
        <v>6495</v>
      </c>
    </row>
    <row r="3610" spans="6:6" x14ac:dyDescent="0.2">
      <c r="F3610" t="s">
        <v>3014</v>
      </c>
    </row>
    <row r="3611" spans="6:6" x14ac:dyDescent="0.2">
      <c r="F3611" t="s">
        <v>9061</v>
      </c>
    </row>
    <row r="3612" spans="6:6" x14ac:dyDescent="0.2">
      <c r="F3612" t="s">
        <v>6281</v>
      </c>
    </row>
    <row r="3613" spans="6:6" x14ac:dyDescent="0.2">
      <c r="F3613" t="s">
        <v>4902</v>
      </c>
    </row>
    <row r="3614" spans="6:6" x14ac:dyDescent="0.2">
      <c r="F3614" t="s">
        <v>6507</v>
      </c>
    </row>
    <row r="3615" spans="6:6" x14ac:dyDescent="0.2">
      <c r="F3615" t="s">
        <v>7253</v>
      </c>
    </row>
    <row r="3616" spans="6:6" x14ac:dyDescent="0.2">
      <c r="F3616" t="s">
        <v>5772</v>
      </c>
    </row>
    <row r="3617" spans="6:6" x14ac:dyDescent="0.2">
      <c r="F3617" t="s">
        <v>6817</v>
      </c>
    </row>
    <row r="3618" spans="6:6" x14ac:dyDescent="0.2">
      <c r="F3618" t="s">
        <v>2777</v>
      </c>
    </row>
    <row r="3619" spans="6:6" x14ac:dyDescent="0.2">
      <c r="F3619" t="s">
        <v>9062</v>
      </c>
    </row>
    <row r="3620" spans="6:6" x14ac:dyDescent="0.2">
      <c r="F3620" t="s">
        <v>9063</v>
      </c>
    </row>
    <row r="3621" spans="6:6" x14ac:dyDescent="0.2">
      <c r="F3621" t="s">
        <v>6636</v>
      </c>
    </row>
    <row r="3622" spans="6:6" x14ac:dyDescent="0.2">
      <c r="F3622" t="s">
        <v>6259</v>
      </c>
    </row>
    <row r="3623" spans="6:6" x14ac:dyDescent="0.2">
      <c r="F3623" t="s">
        <v>9064</v>
      </c>
    </row>
    <row r="3624" spans="6:6" x14ac:dyDescent="0.2">
      <c r="F3624" t="s">
        <v>9065</v>
      </c>
    </row>
    <row r="3625" spans="6:6" x14ac:dyDescent="0.2">
      <c r="F3625" t="s">
        <v>2877</v>
      </c>
    </row>
    <row r="3626" spans="6:6" x14ac:dyDescent="0.2">
      <c r="F3626" t="s">
        <v>6037</v>
      </c>
    </row>
    <row r="3627" spans="6:6" x14ac:dyDescent="0.2">
      <c r="F3627" t="s">
        <v>3613</v>
      </c>
    </row>
    <row r="3628" spans="6:6" x14ac:dyDescent="0.2">
      <c r="F3628" t="s">
        <v>7770</v>
      </c>
    </row>
    <row r="3629" spans="6:6" x14ac:dyDescent="0.2">
      <c r="F3629" t="s">
        <v>1810</v>
      </c>
    </row>
    <row r="3630" spans="6:6" x14ac:dyDescent="0.2">
      <c r="F3630" t="s">
        <v>9066</v>
      </c>
    </row>
    <row r="3631" spans="6:6" x14ac:dyDescent="0.2">
      <c r="F3631" t="s">
        <v>4044</v>
      </c>
    </row>
    <row r="3632" spans="6:6" x14ac:dyDescent="0.2">
      <c r="F3632" t="s">
        <v>9067</v>
      </c>
    </row>
    <row r="3633" spans="6:6" x14ac:dyDescent="0.2">
      <c r="F3633" t="s">
        <v>5979</v>
      </c>
    </row>
    <row r="3634" spans="6:6" x14ac:dyDescent="0.2">
      <c r="F3634" t="s">
        <v>9068</v>
      </c>
    </row>
    <row r="3635" spans="6:6" x14ac:dyDescent="0.2">
      <c r="F3635" t="s">
        <v>836</v>
      </c>
    </row>
    <row r="3636" spans="6:6" x14ac:dyDescent="0.2">
      <c r="F3636" t="s">
        <v>6103</v>
      </c>
    </row>
    <row r="3637" spans="6:6" x14ac:dyDescent="0.2">
      <c r="F3637" t="s">
        <v>7799</v>
      </c>
    </row>
    <row r="3638" spans="6:6" x14ac:dyDescent="0.2">
      <c r="F3638" t="s">
        <v>9069</v>
      </c>
    </row>
    <row r="3639" spans="6:6" x14ac:dyDescent="0.2">
      <c r="F3639" t="s">
        <v>6544</v>
      </c>
    </row>
    <row r="3640" spans="6:6" x14ac:dyDescent="0.2">
      <c r="F3640" t="s">
        <v>6249</v>
      </c>
    </row>
    <row r="3641" spans="6:6" x14ac:dyDescent="0.2">
      <c r="F3641" t="s">
        <v>591</v>
      </c>
    </row>
    <row r="3642" spans="6:6" x14ac:dyDescent="0.2">
      <c r="F3642" t="s">
        <v>8171</v>
      </c>
    </row>
    <row r="3643" spans="6:6" x14ac:dyDescent="0.2">
      <c r="F3643" t="s">
        <v>2709</v>
      </c>
    </row>
    <row r="3644" spans="6:6" x14ac:dyDescent="0.2">
      <c r="F3644" t="s">
        <v>5040</v>
      </c>
    </row>
    <row r="3645" spans="6:6" x14ac:dyDescent="0.2">
      <c r="F3645" t="s">
        <v>9070</v>
      </c>
    </row>
    <row r="3646" spans="6:6" x14ac:dyDescent="0.2">
      <c r="F3646" t="s">
        <v>4729</v>
      </c>
    </row>
    <row r="3647" spans="6:6" x14ac:dyDescent="0.2">
      <c r="F3647" t="s">
        <v>9071</v>
      </c>
    </row>
    <row r="3648" spans="6:6" x14ac:dyDescent="0.2">
      <c r="F3648" t="s">
        <v>5338</v>
      </c>
    </row>
    <row r="3649" spans="6:6" x14ac:dyDescent="0.2">
      <c r="F3649" t="s">
        <v>1531</v>
      </c>
    </row>
    <row r="3650" spans="6:6" x14ac:dyDescent="0.2">
      <c r="F3650" t="s">
        <v>2713</v>
      </c>
    </row>
    <row r="3651" spans="6:6" x14ac:dyDescent="0.2">
      <c r="F3651" t="s">
        <v>9072</v>
      </c>
    </row>
    <row r="3652" spans="6:6" x14ac:dyDescent="0.2">
      <c r="F3652" t="s">
        <v>3660</v>
      </c>
    </row>
    <row r="3653" spans="6:6" x14ac:dyDescent="0.2">
      <c r="F3653" t="s">
        <v>1824</v>
      </c>
    </row>
    <row r="3654" spans="6:6" x14ac:dyDescent="0.2">
      <c r="F3654" t="s">
        <v>6672</v>
      </c>
    </row>
    <row r="3655" spans="6:6" x14ac:dyDescent="0.2">
      <c r="F3655" t="s">
        <v>7869</v>
      </c>
    </row>
    <row r="3656" spans="6:6" x14ac:dyDescent="0.2">
      <c r="F3656" t="s">
        <v>6723</v>
      </c>
    </row>
    <row r="3657" spans="6:6" x14ac:dyDescent="0.2">
      <c r="F3657" t="s">
        <v>4996</v>
      </c>
    </row>
    <row r="3658" spans="6:6" x14ac:dyDescent="0.2">
      <c r="F3658" t="s">
        <v>3899</v>
      </c>
    </row>
    <row r="3659" spans="6:6" x14ac:dyDescent="0.2">
      <c r="F3659" t="s">
        <v>1471</v>
      </c>
    </row>
    <row r="3660" spans="6:6" x14ac:dyDescent="0.2">
      <c r="F3660" t="s">
        <v>9073</v>
      </c>
    </row>
    <row r="3661" spans="6:6" x14ac:dyDescent="0.2">
      <c r="F3661" t="s">
        <v>3088</v>
      </c>
    </row>
    <row r="3662" spans="6:6" x14ac:dyDescent="0.2">
      <c r="F3662" t="s">
        <v>6585</v>
      </c>
    </row>
    <row r="3663" spans="6:6" x14ac:dyDescent="0.2">
      <c r="F3663" t="s">
        <v>6645</v>
      </c>
    </row>
    <row r="3664" spans="6:6" x14ac:dyDescent="0.2">
      <c r="F3664" t="s">
        <v>8152</v>
      </c>
    </row>
    <row r="3665" spans="6:6" x14ac:dyDescent="0.2">
      <c r="F3665" t="s">
        <v>6870</v>
      </c>
    </row>
    <row r="3666" spans="6:6" x14ac:dyDescent="0.2">
      <c r="F3666" t="s">
        <v>6230</v>
      </c>
    </row>
    <row r="3667" spans="6:6" x14ac:dyDescent="0.2">
      <c r="F3667" t="s">
        <v>239</v>
      </c>
    </row>
    <row r="3668" spans="6:6" x14ac:dyDescent="0.2">
      <c r="F3668" t="s">
        <v>6851</v>
      </c>
    </row>
    <row r="3669" spans="6:6" x14ac:dyDescent="0.2">
      <c r="F3669" t="s">
        <v>9074</v>
      </c>
    </row>
    <row r="3670" spans="6:6" x14ac:dyDescent="0.2">
      <c r="F3670" t="s">
        <v>9075</v>
      </c>
    </row>
    <row r="3671" spans="6:6" x14ac:dyDescent="0.2">
      <c r="F3671" t="s">
        <v>894</v>
      </c>
    </row>
    <row r="3672" spans="6:6" x14ac:dyDescent="0.2">
      <c r="F3672" t="s">
        <v>3518</v>
      </c>
    </row>
    <row r="3673" spans="6:6" x14ac:dyDescent="0.2">
      <c r="F3673" t="s">
        <v>293</v>
      </c>
    </row>
    <row r="3674" spans="6:6" x14ac:dyDescent="0.2">
      <c r="F3674" t="s">
        <v>6306</v>
      </c>
    </row>
    <row r="3675" spans="6:6" x14ac:dyDescent="0.2">
      <c r="F3675" t="s">
        <v>9076</v>
      </c>
    </row>
    <row r="3676" spans="6:6" x14ac:dyDescent="0.2">
      <c r="F3676" t="s">
        <v>2447</v>
      </c>
    </row>
    <row r="3677" spans="6:6" x14ac:dyDescent="0.2">
      <c r="F3677" t="s">
        <v>3493</v>
      </c>
    </row>
    <row r="3678" spans="6:6" x14ac:dyDescent="0.2">
      <c r="F3678" t="s">
        <v>3373</v>
      </c>
    </row>
    <row r="3679" spans="6:6" x14ac:dyDescent="0.2">
      <c r="F3679" t="s">
        <v>3047</v>
      </c>
    </row>
    <row r="3680" spans="6:6" x14ac:dyDescent="0.2">
      <c r="F3680" t="s">
        <v>1605</v>
      </c>
    </row>
    <row r="3681" spans="6:6" x14ac:dyDescent="0.2">
      <c r="F3681" t="s">
        <v>3658</v>
      </c>
    </row>
    <row r="3682" spans="6:6" x14ac:dyDescent="0.2">
      <c r="F3682" t="s">
        <v>4739</v>
      </c>
    </row>
    <row r="3683" spans="6:6" x14ac:dyDescent="0.2">
      <c r="F3683" t="s">
        <v>9077</v>
      </c>
    </row>
    <row r="3684" spans="6:6" x14ac:dyDescent="0.2">
      <c r="F3684" t="s">
        <v>2867</v>
      </c>
    </row>
    <row r="3685" spans="6:6" x14ac:dyDescent="0.2">
      <c r="F3685" t="s">
        <v>1607</v>
      </c>
    </row>
    <row r="3686" spans="6:6" x14ac:dyDescent="0.2">
      <c r="F3686" t="s">
        <v>9078</v>
      </c>
    </row>
    <row r="3687" spans="6:6" x14ac:dyDescent="0.2">
      <c r="F3687" t="s">
        <v>4350</v>
      </c>
    </row>
    <row r="3688" spans="6:6" x14ac:dyDescent="0.2">
      <c r="F3688" t="s">
        <v>4091</v>
      </c>
    </row>
    <row r="3689" spans="6:6" x14ac:dyDescent="0.2">
      <c r="F3689" t="s">
        <v>8177</v>
      </c>
    </row>
    <row r="3690" spans="6:6" x14ac:dyDescent="0.2">
      <c r="F3690" t="s">
        <v>9079</v>
      </c>
    </row>
    <row r="3691" spans="6:6" x14ac:dyDescent="0.2">
      <c r="F3691" t="s">
        <v>7916</v>
      </c>
    </row>
    <row r="3692" spans="6:6" x14ac:dyDescent="0.2">
      <c r="F3692" t="s">
        <v>2938</v>
      </c>
    </row>
    <row r="3693" spans="6:6" x14ac:dyDescent="0.2">
      <c r="F3693" t="s">
        <v>1157</v>
      </c>
    </row>
    <row r="3694" spans="6:6" x14ac:dyDescent="0.2">
      <c r="F3694" t="s">
        <v>5370</v>
      </c>
    </row>
    <row r="3695" spans="6:6" x14ac:dyDescent="0.2">
      <c r="F3695" t="s">
        <v>9080</v>
      </c>
    </row>
    <row r="3696" spans="6:6" x14ac:dyDescent="0.2">
      <c r="F3696" t="s">
        <v>2271</v>
      </c>
    </row>
    <row r="3697" spans="6:6" x14ac:dyDescent="0.2">
      <c r="F3697" t="s">
        <v>4715</v>
      </c>
    </row>
    <row r="3698" spans="6:6" x14ac:dyDescent="0.2">
      <c r="F3698" t="s">
        <v>300</v>
      </c>
    </row>
    <row r="3699" spans="6:6" x14ac:dyDescent="0.2">
      <c r="F3699" t="s">
        <v>1831</v>
      </c>
    </row>
    <row r="3700" spans="6:6" x14ac:dyDescent="0.2">
      <c r="F3700" t="s">
        <v>3651</v>
      </c>
    </row>
    <row r="3701" spans="6:6" x14ac:dyDescent="0.2">
      <c r="F3701" t="s">
        <v>5023</v>
      </c>
    </row>
    <row r="3702" spans="6:6" x14ac:dyDescent="0.2">
      <c r="F3702" t="s">
        <v>3134</v>
      </c>
    </row>
    <row r="3703" spans="6:6" x14ac:dyDescent="0.2">
      <c r="F3703" t="s">
        <v>897</v>
      </c>
    </row>
    <row r="3704" spans="6:6" x14ac:dyDescent="0.2">
      <c r="F3704" t="s">
        <v>5706</v>
      </c>
    </row>
    <row r="3705" spans="6:6" x14ac:dyDescent="0.2">
      <c r="F3705" t="s">
        <v>1844</v>
      </c>
    </row>
    <row r="3706" spans="6:6" x14ac:dyDescent="0.2">
      <c r="F3706" t="s">
        <v>2221</v>
      </c>
    </row>
    <row r="3707" spans="6:6" x14ac:dyDescent="0.2">
      <c r="F3707" t="s">
        <v>4336</v>
      </c>
    </row>
    <row r="3708" spans="6:6" x14ac:dyDescent="0.2">
      <c r="F3708" t="s">
        <v>9081</v>
      </c>
    </row>
    <row r="3709" spans="6:6" x14ac:dyDescent="0.2">
      <c r="F3709" t="s">
        <v>1172</v>
      </c>
    </row>
    <row r="3710" spans="6:6" x14ac:dyDescent="0.2">
      <c r="F3710" t="s">
        <v>9082</v>
      </c>
    </row>
    <row r="3711" spans="6:6" x14ac:dyDescent="0.2">
      <c r="F3711" t="s">
        <v>6730</v>
      </c>
    </row>
    <row r="3712" spans="6:6" x14ac:dyDescent="0.2">
      <c r="F3712" t="s">
        <v>9083</v>
      </c>
    </row>
    <row r="3713" spans="6:6" x14ac:dyDescent="0.2">
      <c r="F3713" t="s">
        <v>1627</v>
      </c>
    </row>
    <row r="3714" spans="6:6" x14ac:dyDescent="0.2">
      <c r="F3714" t="s">
        <v>3573</v>
      </c>
    </row>
    <row r="3715" spans="6:6" x14ac:dyDescent="0.2">
      <c r="F3715" t="s">
        <v>1406</v>
      </c>
    </row>
    <row r="3716" spans="6:6" x14ac:dyDescent="0.2">
      <c r="F3716" t="s">
        <v>3721</v>
      </c>
    </row>
    <row r="3717" spans="6:6" x14ac:dyDescent="0.2">
      <c r="F3717" t="s">
        <v>710</v>
      </c>
    </row>
    <row r="3718" spans="6:6" x14ac:dyDescent="0.2">
      <c r="F3718" t="s">
        <v>3143</v>
      </c>
    </row>
    <row r="3719" spans="6:6" x14ac:dyDescent="0.2">
      <c r="F3719" t="s">
        <v>7240</v>
      </c>
    </row>
    <row r="3720" spans="6:6" x14ac:dyDescent="0.2">
      <c r="F3720" t="s">
        <v>5821</v>
      </c>
    </row>
    <row r="3721" spans="6:6" x14ac:dyDescent="0.2">
      <c r="F3721" t="s">
        <v>9084</v>
      </c>
    </row>
    <row r="3722" spans="6:6" x14ac:dyDescent="0.2">
      <c r="F3722" t="s">
        <v>9085</v>
      </c>
    </row>
    <row r="3723" spans="6:6" x14ac:dyDescent="0.2">
      <c r="F3723" t="s">
        <v>1192</v>
      </c>
    </row>
    <row r="3724" spans="6:6" x14ac:dyDescent="0.2">
      <c r="F3724" t="s">
        <v>2873</v>
      </c>
    </row>
    <row r="3725" spans="6:6" x14ac:dyDescent="0.2">
      <c r="F3725" t="s">
        <v>4906</v>
      </c>
    </row>
    <row r="3726" spans="6:6" x14ac:dyDescent="0.2">
      <c r="F3726" t="s">
        <v>9086</v>
      </c>
    </row>
    <row r="3727" spans="6:6" x14ac:dyDescent="0.2">
      <c r="F3727" t="s">
        <v>3611</v>
      </c>
    </row>
    <row r="3728" spans="6:6" x14ac:dyDescent="0.2">
      <c r="F3728" t="s">
        <v>7595</v>
      </c>
    </row>
    <row r="3729" spans="6:6" x14ac:dyDescent="0.2">
      <c r="F3729" t="s">
        <v>9087</v>
      </c>
    </row>
    <row r="3730" spans="6:6" x14ac:dyDescent="0.2">
      <c r="F3730" t="s">
        <v>6561</v>
      </c>
    </row>
    <row r="3731" spans="6:6" x14ac:dyDescent="0.2">
      <c r="F3731" t="s">
        <v>4431</v>
      </c>
    </row>
    <row r="3732" spans="6:6" x14ac:dyDescent="0.2">
      <c r="F3732" t="s">
        <v>9088</v>
      </c>
    </row>
    <row r="3733" spans="6:6" x14ac:dyDescent="0.2">
      <c r="F3733" t="s">
        <v>1840</v>
      </c>
    </row>
    <row r="3734" spans="6:6" x14ac:dyDescent="0.2">
      <c r="F3734" t="s">
        <v>9089</v>
      </c>
    </row>
    <row r="3735" spans="6:6" x14ac:dyDescent="0.2">
      <c r="F3735" t="s">
        <v>9090</v>
      </c>
    </row>
    <row r="3736" spans="6:6" x14ac:dyDescent="0.2">
      <c r="F3736" t="s">
        <v>3509</v>
      </c>
    </row>
    <row r="3737" spans="6:6" x14ac:dyDescent="0.2">
      <c r="F3737" t="s">
        <v>4356</v>
      </c>
    </row>
    <row r="3738" spans="6:6" x14ac:dyDescent="0.2">
      <c r="F3738" t="s">
        <v>6678</v>
      </c>
    </row>
    <row r="3739" spans="6:6" x14ac:dyDescent="0.2">
      <c r="F3739" t="s">
        <v>4792</v>
      </c>
    </row>
    <row r="3740" spans="6:6" x14ac:dyDescent="0.2">
      <c r="F3740" t="s">
        <v>5423</v>
      </c>
    </row>
    <row r="3741" spans="6:6" x14ac:dyDescent="0.2">
      <c r="F3741" t="s">
        <v>7099</v>
      </c>
    </row>
    <row r="3742" spans="6:6" x14ac:dyDescent="0.2">
      <c r="F3742" t="s">
        <v>469</v>
      </c>
    </row>
    <row r="3743" spans="6:6" x14ac:dyDescent="0.2">
      <c r="F3743" t="s">
        <v>6975</v>
      </c>
    </row>
    <row r="3744" spans="6:6" x14ac:dyDescent="0.2">
      <c r="F3744" t="s">
        <v>1586</v>
      </c>
    </row>
    <row r="3745" spans="6:6" x14ac:dyDescent="0.2">
      <c r="F3745" t="s">
        <v>4843</v>
      </c>
    </row>
    <row r="3746" spans="6:6" x14ac:dyDescent="0.2">
      <c r="F3746" t="s">
        <v>3006</v>
      </c>
    </row>
    <row r="3747" spans="6:6" x14ac:dyDescent="0.2">
      <c r="F3747" t="s">
        <v>6107</v>
      </c>
    </row>
    <row r="3748" spans="6:6" x14ac:dyDescent="0.2">
      <c r="F3748" t="s">
        <v>9091</v>
      </c>
    </row>
    <row r="3749" spans="6:6" x14ac:dyDescent="0.2">
      <c r="F3749" t="s">
        <v>5449</v>
      </c>
    </row>
    <row r="3750" spans="6:6" x14ac:dyDescent="0.2">
      <c r="F3750" t="s">
        <v>3330</v>
      </c>
    </row>
    <row r="3751" spans="6:6" x14ac:dyDescent="0.2">
      <c r="F3751" t="s">
        <v>1832</v>
      </c>
    </row>
    <row r="3752" spans="6:6" x14ac:dyDescent="0.2">
      <c r="F3752" t="s">
        <v>1387</v>
      </c>
    </row>
    <row r="3753" spans="6:6" x14ac:dyDescent="0.2">
      <c r="F3753" t="s">
        <v>9092</v>
      </c>
    </row>
    <row r="3754" spans="6:6" x14ac:dyDescent="0.2">
      <c r="F3754" t="s">
        <v>9093</v>
      </c>
    </row>
    <row r="3755" spans="6:6" x14ac:dyDescent="0.2">
      <c r="F3755" t="s">
        <v>9094</v>
      </c>
    </row>
    <row r="3756" spans="6:6" x14ac:dyDescent="0.2">
      <c r="F3756" t="s">
        <v>7501</v>
      </c>
    </row>
    <row r="3757" spans="6:6" x14ac:dyDescent="0.2">
      <c r="F3757" t="s">
        <v>2706</v>
      </c>
    </row>
    <row r="3758" spans="6:6" x14ac:dyDescent="0.2">
      <c r="F3758" t="s">
        <v>43</v>
      </c>
    </row>
    <row r="3759" spans="6:6" x14ac:dyDescent="0.2">
      <c r="F3759" t="s">
        <v>9095</v>
      </c>
    </row>
    <row r="3760" spans="6:6" x14ac:dyDescent="0.2">
      <c r="F3760" t="s">
        <v>9096</v>
      </c>
    </row>
    <row r="3761" spans="6:6" x14ac:dyDescent="0.2">
      <c r="F3761" t="s">
        <v>8040</v>
      </c>
    </row>
    <row r="3762" spans="6:6" x14ac:dyDescent="0.2">
      <c r="F3762" t="s">
        <v>450</v>
      </c>
    </row>
    <row r="3763" spans="6:6" x14ac:dyDescent="0.2">
      <c r="F3763" t="s">
        <v>4588</v>
      </c>
    </row>
    <row r="3764" spans="6:6" x14ac:dyDescent="0.2">
      <c r="F3764" t="s">
        <v>5702</v>
      </c>
    </row>
    <row r="3765" spans="6:6" x14ac:dyDescent="0.2">
      <c r="F3765" t="s">
        <v>9097</v>
      </c>
    </row>
    <row r="3766" spans="6:6" x14ac:dyDescent="0.2">
      <c r="F3766" t="s">
        <v>5758</v>
      </c>
    </row>
    <row r="3767" spans="6:6" x14ac:dyDescent="0.2">
      <c r="F3767" t="s">
        <v>4649</v>
      </c>
    </row>
    <row r="3768" spans="6:6" x14ac:dyDescent="0.2">
      <c r="F3768" t="s">
        <v>9098</v>
      </c>
    </row>
    <row r="3769" spans="6:6" x14ac:dyDescent="0.2">
      <c r="F3769" t="s">
        <v>4954</v>
      </c>
    </row>
    <row r="3770" spans="6:6" x14ac:dyDescent="0.2">
      <c r="F3770" t="s">
        <v>9099</v>
      </c>
    </row>
    <row r="3771" spans="6:6" x14ac:dyDescent="0.2">
      <c r="F3771" t="s">
        <v>3930</v>
      </c>
    </row>
    <row r="3772" spans="6:6" x14ac:dyDescent="0.2">
      <c r="F3772" t="s">
        <v>5179</v>
      </c>
    </row>
    <row r="3773" spans="6:6" x14ac:dyDescent="0.2">
      <c r="F3773" t="s">
        <v>7024</v>
      </c>
    </row>
    <row r="3774" spans="6:6" x14ac:dyDescent="0.2">
      <c r="F3774" t="s">
        <v>9100</v>
      </c>
    </row>
    <row r="3775" spans="6:6" x14ac:dyDescent="0.2">
      <c r="F3775" t="s">
        <v>2148</v>
      </c>
    </row>
    <row r="3776" spans="6:6" x14ac:dyDescent="0.2">
      <c r="F3776" t="s">
        <v>7598</v>
      </c>
    </row>
    <row r="3777" spans="6:6" x14ac:dyDescent="0.2">
      <c r="F3777" t="s">
        <v>1612</v>
      </c>
    </row>
    <row r="3778" spans="6:6" x14ac:dyDescent="0.2">
      <c r="F3778" t="s">
        <v>1455</v>
      </c>
    </row>
    <row r="3779" spans="6:6" x14ac:dyDescent="0.2">
      <c r="F3779" t="s">
        <v>2957</v>
      </c>
    </row>
    <row r="3780" spans="6:6" x14ac:dyDescent="0.2">
      <c r="F3780" t="s">
        <v>3274</v>
      </c>
    </row>
    <row r="3781" spans="6:6" x14ac:dyDescent="0.2">
      <c r="F3781" t="s">
        <v>9101</v>
      </c>
    </row>
    <row r="3782" spans="6:6" x14ac:dyDescent="0.2">
      <c r="F3782" t="s">
        <v>9102</v>
      </c>
    </row>
    <row r="3783" spans="6:6" x14ac:dyDescent="0.2">
      <c r="F3783" t="s">
        <v>4610</v>
      </c>
    </row>
    <row r="3784" spans="6:6" x14ac:dyDescent="0.2">
      <c r="F3784" t="s">
        <v>5784</v>
      </c>
    </row>
    <row r="3785" spans="6:6" x14ac:dyDescent="0.2">
      <c r="F3785" t="s">
        <v>9103</v>
      </c>
    </row>
    <row r="3786" spans="6:6" x14ac:dyDescent="0.2">
      <c r="F3786" t="s">
        <v>5747</v>
      </c>
    </row>
    <row r="3787" spans="6:6" x14ac:dyDescent="0.2">
      <c r="F3787" t="s">
        <v>7098</v>
      </c>
    </row>
    <row r="3788" spans="6:6" x14ac:dyDescent="0.2">
      <c r="F3788" t="s">
        <v>6283</v>
      </c>
    </row>
    <row r="3789" spans="6:6" x14ac:dyDescent="0.2">
      <c r="F3789" t="s">
        <v>1100</v>
      </c>
    </row>
    <row r="3790" spans="6:6" x14ac:dyDescent="0.2">
      <c r="F3790" t="s">
        <v>9104</v>
      </c>
    </row>
    <row r="3791" spans="6:6" x14ac:dyDescent="0.2">
      <c r="F3791" t="s">
        <v>5133</v>
      </c>
    </row>
    <row r="3792" spans="6:6" x14ac:dyDescent="0.2">
      <c r="F3792" t="s">
        <v>1614</v>
      </c>
    </row>
    <row r="3793" spans="6:6" x14ac:dyDescent="0.2">
      <c r="F3793" t="s">
        <v>9105</v>
      </c>
    </row>
    <row r="3794" spans="6:6" x14ac:dyDescent="0.2">
      <c r="F3794" t="s">
        <v>9105</v>
      </c>
    </row>
    <row r="3795" spans="6:6" x14ac:dyDescent="0.2">
      <c r="F3795" t="s">
        <v>9106</v>
      </c>
    </row>
    <row r="3796" spans="6:6" x14ac:dyDescent="0.2">
      <c r="F3796" t="s">
        <v>620</v>
      </c>
    </row>
    <row r="3797" spans="6:6" x14ac:dyDescent="0.2">
      <c r="F3797" t="s">
        <v>4362</v>
      </c>
    </row>
    <row r="3798" spans="6:6" x14ac:dyDescent="0.2">
      <c r="F3798" t="s">
        <v>4945</v>
      </c>
    </row>
    <row r="3799" spans="6:6" x14ac:dyDescent="0.2">
      <c r="F3799" t="s">
        <v>9107</v>
      </c>
    </row>
    <row r="3800" spans="6:6" x14ac:dyDescent="0.2">
      <c r="F3800" t="s">
        <v>9108</v>
      </c>
    </row>
    <row r="3801" spans="6:6" x14ac:dyDescent="0.2">
      <c r="F3801" t="s">
        <v>7649</v>
      </c>
    </row>
    <row r="3802" spans="6:6" x14ac:dyDescent="0.2">
      <c r="F3802" t="s">
        <v>2884</v>
      </c>
    </row>
    <row r="3803" spans="6:6" x14ac:dyDescent="0.2">
      <c r="F3803" t="s">
        <v>9109</v>
      </c>
    </row>
    <row r="3804" spans="6:6" x14ac:dyDescent="0.2">
      <c r="F3804" t="s">
        <v>9110</v>
      </c>
    </row>
    <row r="3805" spans="6:6" x14ac:dyDescent="0.2">
      <c r="F3805" t="s">
        <v>1480</v>
      </c>
    </row>
    <row r="3806" spans="6:6" x14ac:dyDescent="0.2">
      <c r="F3806" t="s">
        <v>1573</v>
      </c>
    </row>
    <row r="3807" spans="6:6" x14ac:dyDescent="0.2">
      <c r="F3807" t="s">
        <v>4762</v>
      </c>
    </row>
    <row r="3808" spans="6:6" x14ac:dyDescent="0.2">
      <c r="F3808" t="s">
        <v>4555</v>
      </c>
    </row>
    <row r="3809" spans="6:6" x14ac:dyDescent="0.2">
      <c r="F3809" t="s">
        <v>2084</v>
      </c>
    </row>
    <row r="3810" spans="6:6" x14ac:dyDescent="0.2">
      <c r="F3810" t="s">
        <v>9111</v>
      </c>
    </row>
    <row r="3811" spans="6:6" x14ac:dyDescent="0.2">
      <c r="F3811" t="s">
        <v>5713</v>
      </c>
    </row>
    <row r="3812" spans="6:6" x14ac:dyDescent="0.2">
      <c r="F3812" t="s">
        <v>9112</v>
      </c>
    </row>
    <row r="3813" spans="6:6" x14ac:dyDescent="0.2">
      <c r="F3813" t="s">
        <v>2105</v>
      </c>
    </row>
    <row r="3814" spans="6:6" x14ac:dyDescent="0.2">
      <c r="F3814" t="s">
        <v>7944</v>
      </c>
    </row>
    <row r="3815" spans="6:6" x14ac:dyDescent="0.2">
      <c r="F3815" t="s">
        <v>3919</v>
      </c>
    </row>
    <row r="3816" spans="6:6" x14ac:dyDescent="0.2">
      <c r="F3816" t="s">
        <v>5183</v>
      </c>
    </row>
    <row r="3817" spans="6:6" x14ac:dyDescent="0.2">
      <c r="F3817" t="s">
        <v>9113</v>
      </c>
    </row>
    <row r="3818" spans="6:6" x14ac:dyDescent="0.2">
      <c r="F3818" t="s">
        <v>5966</v>
      </c>
    </row>
    <row r="3819" spans="6:6" x14ac:dyDescent="0.2">
      <c r="F3819" t="s">
        <v>9114</v>
      </c>
    </row>
    <row r="3820" spans="6:6" x14ac:dyDescent="0.2">
      <c r="F3820" t="s">
        <v>1023</v>
      </c>
    </row>
    <row r="3821" spans="6:6" x14ac:dyDescent="0.2">
      <c r="F3821" t="s">
        <v>9115</v>
      </c>
    </row>
    <row r="3822" spans="6:6" x14ac:dyDescent="0.2">
      <c r="F3822" t="s">
        <v>2104</v>
      </c>
    </row>
    <row r="3823" spans="6:6" x14ac:dyDescent="0.2">
      <c r="F3823" t="s">
        <v>288</v>
      </c>
    </row>
    <row r="3824" spans="6:6" x14ac:dyDescent="0.2">
      <c r="F3824" t="s">
        <v>9116</v>
      </c>
    </row>
    <row r="3825" spans="6:6" x14ac:dyDescent="0.2">
      <c r="F3825" t="s">
        <v>2102</v>
      </c>
    </row>
    <row r="3826" spans="6:6" x14ac:dyDescent="0.2">
      <c r="F3826" t="s">
        <v>929</v>
      </c>
    </row>
    <row r="3827" spans="6:6" x14ac:dyDescent="0.2">
      <c r="F3827" t="s">
        <v>4838</v>
      </c>
    </row>
    <row r="3828" spans="6:6" x14ac:dyDescent="0.2">
      <c r="F3828" t="s">
        <v>5480</v>
      </c>
    </row>
    <row r="3829" spans="6:6" x14ac:dyDescent="0.2">
      <c r="F3829" t="s">
        <v>7313</v>
      </c>
    </row>
    <row r="3830" spans="6:6" x14ac:dyDescent="0.2">
      <c r="F3830" t="s">
        <v>1246</v>
      </c>
    </row>
    <row r="3831" spans="6:6" x14ac:dyDescent="0.2">
      <c r="F3831" t="s">
        <v>6603</v>
      </c>
    </row>
    <row r="3832" spans="6:6" x14ac:dyDescent="0.2">
      <c r="F3832" t="s">
        <v>1213</v>
      </c>
    </row>
    <row r="3833" spans="6:6" x14ac:dyDescent="0.2">
      <c r="F3833" t="s">
        <v>7343</v>
      </c>
    </row>
    <row r="3834" spans="6:6" x14ac:dyDescent="0.2">
      <c r="F3834" t="s">
        <v>8047</v>
      </c>
    </row>
    <row r="3835" spans="6:6" x14ac:dyDescent="0.2">
      <c r="F3835" t="s">
        <v>5369</v>
      </c>
    </row>
    <row r="3836" spans="6:6" x14ac:dyDescent="0.2">
      <c r="F3836" t="s">
        <v>1212</v>
      </c>
    </row>
    <row r="3837" spans="6:6" x14ac:dyDescent="0.2">
      <c r="F3837" t="s">
        <v>5014</v>
      </c>
    </row>
    <row r="3838" spans="6:6" x14ac:dyDescent="0.2">
      <c r="F3838" t="s">
        <v>7506</v>
      </c>
    </row>
    <row r="3839" spans="6:6" x14ac:dyDescent="0.2">
      <c r="F3839" t="s">
        <v>5698</v>
      </c>
    </row>
    <row r="3840" spans="6:6" x14ac:dyDescent="0.2">
      <c r="F3840" t="s">
        <v>835</v>
      </c>
    </row>
    <row r="3841" spans="6:6" x14ac:dyDescent="0.2">
      <c r="F3841" t="s">
        <v>7047</v>
      </c>
    </row>
    <row r="3842" spans="6:6" x14ac:dyDescent="0.2">
      <c r="F3842" t="s">
        <v>4817</v>
      </c>
    </row>
    <row r="3843" spans="6:6" x14ac:dyDescent="0.2">
      <c r="F3843" t="s">
        <v>1027</v>
      </c>
    </row>
    <row r="3844" spans="6:6" x14ac:dyDescent="0.2">
      <c r="F3844" t="s">
        <v>7374</v>
      </c>
    </row>
    <row r="3845" spans="6:6" x14ac:dyDescent="0.2">
      <c r="F3845" t="s">
        <v>3543</v>
      </c>
    </row>
    <row r="3846" spans="6:6" x14ac:dyDescent="0.2">
      <c r="F3846" t="s">
        <v>5050</v>
      </c>
    </row>
    <row r="3847" spans="6:6" x14ac:dyDescent="0.2">
      <c r="F3847" t="s">
        <v>7698</v>
      </c>
    </row>
    <row r="3848" spans="6:6" x14ac:dyDescent="0.2">
      <c r="F3848" t="s">
        <v>6709</v>
      </c>
    </row>
    <row r="3849" spans="6:6" x14ac:dyDescent="0.2">
      <c r="F3849" t="s">
        <v>1487</v>
      </c>
    </row>
    <row r="3850" spans="6:6" x14ac:dyDescent="0.2">
      <c r="F3850" t="s">
        <v>9117</v>
      </c>
    </row>
    <row r="3851" spans="6:6" x14ac:dyDescent="0.2">
      <c r="F3851" t="s">
        <v>9118</v>
      </c>
    </row>
    <row r="3852" spans="6:6" x14ac:dyDescent="0.2">
      <c r="F3852" t="s">
        <v>8025</v>
      </c>
    </row>
    <row r="3853" spans="6:6" x14ac:dyDescent="0.2">
      <c r="F3853" t="s">
        <v>9119</v>
      </c>
    </row>
    <row r="3854" spans="6:6" x14ac:dyDescent="0.2">
      <c r="F3854" t="s">
        <v>5716</v>
      </c>
    </row>
    <row r="3855" spans="6:6" x14ac:dyDescent="0.2">
      <c r="F3855" t="s">
        <v>8068</v>
      </c>
    </row>
    <row r="3856" spans="6:6" x14ac:dyDescent="0.2">
      <c r="F3856" t="s">
        <v>9120</v>
      </c>
    </row>
    <row r="3857" spans="6:6" x14ac:dyDescent="0.2">
      <c r="F3857" t="s">
        <v>9121</v>
      </c>
    </row>
    <row r="3858" spans="6:6" x14ac:dyDescent="0.2">
      <c r="F3858" t="s">
        <v>2346</v>
      </c>
    </row>
    <row r="3859" spans="6:6" x14ac:dyDescent="0.2">
      <c r="F3859" t="s">
        <v>7533</v>
      </c>
    </row>
    <row r="3860" spans="6:6" x14ac:dyDescent="0.2">
      <c r="F3860" t="s">
        <v>4180</v>
      </c>
    </row>
    <row r="3861" spans="6:6" x14ac:dyDescent="0.2">
      <c r="F3861" t="s">
        <v>791</v>
      </c>
    </row>
    <row r="3862" spans="6:6" x14ac:dyDescent="0.2">
      <c r="F3862" t="s">
        <v>9122</v>
      </c>
    </row>
    <row r="3863" spans="6:6" x14ac:dyDescent="0.2">
      <c r="F3863" t="s">
        <v>2827</v>
      </c>
    </row>
    <row r="3864" spans="6:6" x14ac:dyDescent="0.2">
      <c r="F3864" t="s">
        <v>5566</v>
      </c>
    </row>
    <row r="3865" spans="6:6" x14ac:dyDescent="0.2">
      <c r="F3865" t="s">
        <v>115</v>
      </c>
    </row>
    <row r="3866" spans="6:6" x14ac:dyDescent="0.2">
      <c r="F3866" t="s">
        <v>1241</v>
      </c>
    </row>
    <row r="3867" spans="6:6" x14ac:dyDescent="0.2">
      <c r="F3867" t="s">
        <v>1243</v>
      </c>
    </row>
    <row r="3868" spans="6:6" x14ac:dyDescent="0.2">
      <c r="F3868" t="s">
        <v>6694</v>
      </c>
    </row>
    <row r="3869" spans="6:6" x14ac:dyDescent="0.2">
      <c r="F3869" t="s">
        <v>2219</v>
      </c>
    </row>
    <row r="3870" spans="6:6" x14ac:dyDescent="0.2">
      <c r="F3870" t="s">
        <v>7474</v>
      </c>
    </row>
    <row r="3871" spans="6:6" x14ac:dyDescent="0.2">
      <c r="F3871" t="s">
        <v>7659</v>
      </c>
    </row>
    <row r="3872" spans="6:6" x14ac:dyDescent="0.2">
      <c r="F3872" t="s">
        <v>9123</v>
      </c>
    </row>
    <row r="3873" spans="6:6" x14ac:dyDescent="0.2">
      <c r="F3873" t="s">
        <v>4937</v>
      </c>
    </row>
    <row r="3874" spans="6:6" x14ac:dyDescent="0.2">
      <c r="F3874" t="s">
        <v>9124</v>
      </c>
    </row>
    <row r="3875" spans="6:6" x14ac:dyDescent="0.2">
      <c r="F3875" t="s">
        <v>4173</v>
      </c>
    </row>
    <row r="3876" spans="6:6" x14ac:dyDescent="0.2">
      <c r="F3876" t="s">
        <v>9125</v>
      </c>
    </row>
    <row r="3877" spans="6:6" x14ac:dyDescent="0.2">
      <c r="F3877" t="s">
        <v>8011</v>
      </c>
    </row>
    <row r="3878" spans="6:6" x14ac:dyDescent="0.2">
      <c r="F3878" t="s">
        <v>9126</v>
      </c>
    </row>
    <row r="3879" spans="6:6" x14ac:dyDescent="0.2">
      <c r="F3879" t="s">
        <v>1293</v>
      </c>
    </row>
    <row r="3880" spans="6:6" x14ac:dyDescent="0.2">
      <c r="F3880" t="s">
        <v>3950</v>
      </c>
    </row>
    <row r="3881" spans="6:6" x14ac:dyDescent="0.2">
      <c r="F3881" t="s">
        <v>2830</v>
      </c>
    </row>
    <row r="3882" spans="6:6" x14ac:dyDescent="0.2">
      <c r="F3882" t="s">
        <v>9127</v>
      </c>
    </row>
    <row r="3883" spans="6:6" x14ac:dyDescent="0.2">
      <c r="F3883" t="s">
        <v>3541</v>
      </c>
    </row>
    <row r="3884" spans="6:6" x14ac:dyDescent="0.2">
      <c r="F3884" t="s">
        <v>3309</v>
      </c>
    </row>
    <row r="3885" spans="6:6" x14ac:dyDescent="0.2">
      <c r="F3885" t="s">
        <v>6364</v>
      </c>
    </row>
    <row r="3886" spans="6:6" x14ac:dyDescent="0.2">
      <c r="F3886" t="s">
        <v>3293</v>
      </c>
    </row>
    <row r="3887" spans="6:6" x14ac:dyDescent="0.2">
      <c r="F3887" t="s">
        <v>2115</v>
      </c>
    </row>
    <row r="3888" spans="6:6" x14ac:dyDescent="0.2">
      <c r="F3888" t="s">
        <v>7404</v>
      </c>
    </row>
    <row r="3889" spans="6:6" x14ac:dyDescent="0.2">
      <c r="F3889" t="s">
        <v>2114</v>
      </c>
    </row>
    <row r="3890" spans="6:6" x14ac:dyDescent="0.2">
      <c r="F3890" t="s">
        <v>7175</v>
      </c>
    </row>
    <row r="3891" spans="6:6" x14ac:dyDescent="0.2">
      <c r="F3891" t="s">
        <v>4463</v>
      </c>
    </row>
    <row r="3892" spans="6:6" x14ac:dyDescent="0.2">
      <c r="F3892" t="s">
        <v>9128</v>
      </c>
    </row>
    <row r="3893" spans="6:6" x14ac:dyDescent="0.2">
      <c r="F3893" t="s">
        <v>9129</v>
      </c>
    </row>
    <row r="3894" spans="6:6" x14ac:dyDescent="0.2">
      <c r="F3894" t="s">
        <v>7641</v>
      </c>
    </row>
    <row r="3895" spans="6:6" x14ac:dyDescent="0.2">
      <c r="F3895" t="s">
        <v>9130</v>
      </c>
    </row>
    <row r="3896" spans="6:6" x14ac:dyDescent="0.2">
      <c r="F3896" t="s">
        <v>7216</v>
      </c>
    </row>
    <row r="3897" spans="6:6" x14ac:dyDescent="0.2">
      <c r="F3897" t="s">
        <v>3688</v>
      </c>
    </row>
    <row r="3898" spans="6:6" x14ac:dyDescent="0.2">
      <c r="F3898" t="s">
        <v>6207</v>
      </c>
    </row>
    <row r="3899" spans="6:6" x14ac:dyDescent="0.2">
      <c r="F3899" t="s">
        <v>3398</v>
      </c>
    </row>
    <row r="3900" spans="6:6" x14ac:dyDescent="0.2">
      <c r="F3900" t="s">
        <v>4387</v>
      </c>
    </row>
    <row r="3901" spans="6:6" x14ac:dyDescent="0.2">
      <c r="F3901" t="s">
        <v>4594</v>
      </c>
    </row>
    <row r="3902" spans="6:6" x14ac:dyDescent="0.2">
      <c r="F3902" t="s">
        <v>4200</v>
      </c>
    </row>
    <row r="3903" spans="6:6" x14ac:dyDescent="0.2">
      <c r="F3903" t="s">
        <v>7518</v>
      </c>
    </row>
    <row r="3904" spans="6:6" x14ac:dyDescent="0.2">
      <c r="F3904" t="s">
        <v>9131</v>
      </c>
    </row>
    <row r="3905" spans="6:6" x14ac:dyDescent="0.2">
      <c r="F3905" t="s">
        <v>9132</v>
      </c>
    </row>
    <row r="3906" spans="6:6" x14ac:dyDescent="0.2">
      <c r="F3906" t="s">
        <v>2107</v>
      </c>
    </row>
    <row r="3907" spans="6:6" x14ac:dyDescent="0.2">
      <c r="F3907" t="s">
        <v>3770</v>
      </c>
    </row>
    <row r="3908" spans="6:6" x14ac:dyDescent="0.2">
      <c r="F3908" t="s">
        <v>1552</v>
      </c>
    </row>
    <row r="3909" spans="6:6" x14ac:dyDescent="0.2">
      <c r="F3909" t="s">
        <v>124</v>
      </c>
    </row>
    <row r="3910" spans="6:6" x14ac:dyDescent="0.2">
      <c r="F3910" t="s">
        <v>6057</v>
      </c>
    </row>
    <row r="3911" spans="6:6" x14ac:dyDescent="0.2">
      <c r="F3911" t="s">
        <v>6267</v>
      </c>
    </row>
    <row r="3912" spans="6:6" x14ac:dyDescent="0.2">
      <c r="F3912" t="s">
        <v>7924</v>
      </c>
    </row>
    <row r="3913" spans="6:6" x14ac:dyDescent="0.2">
      <c r="F3913" t="s">
        <v>9133</v>
      </c>
    </row>
    <row r="3914" spans="6:6" x14ac:dyDescent="0.2">
      <c r="F3914" t="s">
        <v>9134</v>
      </c>
    </row>
    <row r="3915" spans="6:6" x14ac:dyDescent="0.2">
      <c r="F3915" t="s">
        <v>1256</v>
      </c>
    </row>
    <row r="3916" spans="6:6" x14ac:dyDescent="0.2">
      <c r="F3916" t="s">
        <v>744</v>
      </c>
    </row>
    <row r="3917" spans="6:6" x14ac:dyDescent="0.2">
      <c r="F3917" t="s">
        <v>3073</v>
      </c>
    </row>
    <row r="3918" spans="6:6" x14ac:dyDescent="0.2">
      <c r="F3918" t="s">
        <v>9135</v>
      </c>
    </row>
    <row r="3919" spans="6:6" x14ac:dyDescent="0.2">
      <c r="F3919" t="s">
        <v>9136</v>
      </c>
    </row>
    <row r="3920" spans="6:6" x14ac:dyDescent="0.2">
      <c r="F3920" t="s">
        <v>9137</v>
      </c>
    </row>
    <row r="3921" spans="6:6" x14ac:dyDescent="0.2">
      <c r="F3921" t="s">
        <v>2252</v>
      </c>
    </row>
    <row r="3922" spans="6:6" x14ac:dyDescent="0.2">
      <c r="F3922" t="s">
        <v>6217</v>
      </c>
    </row>
    <row r="3923" spans="6:6" x14ac:dyDescent="0.2">
      <c r="F3923" t="s">
        <v>9138</v>
      </c>
    </row>
    <row r="3924" spans="6:6" x14ac:dyDescent="0.2">
      <c r="F3924" t="s">
        <v>5679</v>
      </c>
    </row>
    <row r="3925" spans="6:6" x14ac:dyDescent="0.2">
      <c r="F3925" t="s">
        <v>4009</v>
      </c>
    </row>
    <row r="3926" spans="6:6" x14ac:dyDescent="0.2">
      <c r="F3926" t="s">
        <v>3907</v>
      </c>
    </row>
    <row r="3927" spans="6:6" x14ac:dyDescent="0.2">
      <c r="F3927" t="s">
        <v>9139</v>
      </c>
    </row>
    <row r="3928" spans="6:6" x14ac:dyDescent="0.2">
      <c r="F3928" t="s">
        <v>4311</v>
      </c>
    </row>
    <row r="3929" spans="6:6" x14ac:dyDescent="0.2">
      <c r="F3929" t="s">
        <v>9140</v>
      </c>
    </row>
    <row r="3930" spans="6:6" x14ac:dyDescent="0.2">
      <c r="F3930" t="s">
        <v>9141</v>
      </c>
    </row>
    <row r="3931" spans="6:6" x14ac:dyDescent="0.2">
      <c r="F3931" t="s">
        <v>1603</v>
      </c>
    </row>
    <row r="3932" spans="6:6" x14ac:dyDescent="0.2">
      <c r="F3932" t="s">
        <v>7202</v>
      </c>
    </row>
    <row r="3933" spans="6:6" x14ac:dyDescent="0.2">
      <c r="F3933" t="s">
        <v>3015</v>
      </c>
    </row>
    <row r="3934" spans="6:6" x14ac:dyDescent="0.2">
      <c r="F3934" t="s">
        <v>3589</v>
      </c>
    </row>
    <row r="3935" spans="6:6" x14ac:dyDescent="0.2">
      <c r="F3935" t="s">
        <v>6393</v>
      </c>
    </row>
    <row r="3936" spans="6:6" x14ac:dyDescent="0.2">
      <c r="F3936" t="s">
        <v>6068</v>
      </c>
    </row>
    <row r="3937" spans="6:6" x14ac:dyDescent="0.2">
      <c r="F3937" t="s">
        <v>408</v>
      </c>
    </row>
    <row r="3938" spans="6:6" x14ac:dyDescent="0.2">
      <c r="F3938" t="s">
        <v>3232</v>
      </c>
    </row>
    <row r="3939" spans="6:6" x14ac:dyDescent="0.2">
      <c r="F3939" t="s">
        <v>9142</v>
      </c>
    </row>
    <row r="3940" spans="6:6" x14ac:dyDescent="0.2">
      <c r="F3940" t="s">
        <v>2681</v>
      </c>
    </row>
    <row r="3941" spans="6:6" x14ac:dyDescent="0.2">
      <c r="F3941" t="s">
        <v>9143</v>
      </c>
    </row>
    <row r="3942" spans="6:6" x14ac:dyDescent="0.2">
      <c r="F3942" t="s">
        <v>4677</v>
      </c>
    </row>
    <row r="3943" spans="6:6" x14ac:dyDescent="0.2">
      <c r="F3943" t="s">
        <v>9144</v>
      </c>
    </row>
    <row r="3944" spans="6:6" x14ac:dyDescent="0.2">
      <c r="F3944" t="s">
        <v>176</v>
      </c>
    </row>
    <row r="3945" spans="6:6" x14ac:dyDescent="0.2">
      <c r="F3945" t="s">
        <v>3988</v>
      </c>
    </row>
    <row r="3946" spans="6:6" x14ac:dyDescent="0.2">
      <c r="F3946" t="s">
        <v>5018</v>
      </c>
    </row>
    <row r="3947" spans="6:6" x14ac:dyDescent="0.2">
      <c r="F3947" t="s">
        <v>5461</v>
      </c>
    </row>
    <row r="3948" spans="6:6" x14ac:dyDescent="0.2">
      <c r="F3948" t="s">
        <v>5965</v>
      </c>
    </row>
    <row r="3949" spans="6:6" x14ac:dyDescent="0.2">
      <c r="F3949" t="s">
        <v>2473</v>
      </c>
    </row>
    <row r="3950" spans="6:6" x14ac:dyDescent="0.2">
      <c r="F3950" t="s">
        <v>5308</v>
      </c>
    </row>
    <row r="3951" spans="6:6" x14ac:dyDescent="0.2">
      <c r="F3951" t="s">
        <v>12</v>
      </c>
    </row>
    <row r="3952" spans="6:6" x14ac:dyDescent="0.2">
      <c r="F3952" t="s">
        <v>9145</v>
      </c>
    </row>
    <row r="3953" spans="6:6" x14ac:dyDescent="0.2">
      <c r="F3953" t="s">
        <v>1645</v>
      </c>
    </row>
    <row r="3954" spans="6:6" x14ac:dyDescent="0.2">
      <c r="F3954" t="s">
        <v>9146</v>
      </c>
    </row>
    <row r="3955" spans="6:6" x14ac:dyDescent="0.2">
      <c r="F3955" t="s">
        <v>9147</v>
      </c>
    </row>
    <row r="3956" spans="6:6" x14ac:dyDescent="0.2">
      <c r="F3956" t="s">
        <v>3879</v>
      </c>
    </row>
    <row r="3957" spans="6:6" x14ac:dyDescent="0.2">
      <c r="F3957" t="s">
        <v>2078</v>
      </c>
    </row>
    <row r="3958" spans="6:6" x14ac:dyDescent="0.2">
      <c r="F3958" t="s">
        <v>9148</v>
      </c>
    </row>
    <row r="3959" spans="6:6" x14ac:dyDescent="0.2">
      <c r="F3959" t="s">
        <v>3096</v>
      </c>
    </row>
    <row r="3960" spans="6:6" x14ac:dyDescent="0.2">
      <c r="F3960" t="s">
        <v>7719</v>
      </c>
    </row>
    <row r="3961" spans="6:6" x14ac:dyDescent="0.2">
      <c r="F3961" t="s">
        <v>2299</v>
      </c>
    </row>
    <row r="3962" spans="6:6" x14ac:dyDescent="0.2">
      <c r="F3962" t="s">
        <v>6613</v>
      </c>
    </row>
    <row r="3963" spans="6:6" x14ac:dyDescent="0.2">
      <c r="F3963" t="s">
        <v>6015</v>
      </c>
    </row>
    <row r="3964" spans="6:6" x14ac:dyDescent="0.2">
      <c r="F3964" t="s">
        <v>9149</v>
      </c>
    </row>
    <row r="3965" spans="6:6" x14ac:dyDescent="0.2">
      <c r="F3965" t="s">
        <v>7359</v>
      </c>
    </row>
    <row r="3966" spans="6:6" x14ac:dyDescent="0.2">
      <c r="F3966" t="s">
        <v>7294</v>
      </c>
    </row>
    <row r="3967" spans="6:6" x14ac:dyDescent="0.2">
      <c r="F3967" t="s">
        <v>1234</v>
      </c>
    </row>
    <row r="3968" spans="6:6" x14ac:dyDescent="0.2">
      <c r="F3968" t="s">
        <v>5173</v>
      </c>
    </row>
    <row r="3969" spans="6:6" x14ac:dyDescent="0.2">
      <c r="F3969" t="s">
        <v>2083</v>
      </c>
    </row>
    <row r="3970" spans="6:6" x14ac:dyDescent="0.2">
      <c r="F3970" t="s">
        <v>9150</v>
      </c>
    </row>
    <row r="3971" spans="6:6" x14ac:dyDescent="0.2">
      <c r="F3971" t="s">
        <v>2312</v>
      </c>
    </row>
    <row r="3972" spans="6:6" x14ac:dyDescent="0.2">
      <c r="F3972" t="s">
        <v>2704</v>
      </c>
    </row>
    <row r="3973" spans="6:6" x14ac:dyDescent="0.2">
      <c r="F3973" t="s">
        <v>9151</v>
      </c>
    </row>
    <row r="3974" spans="6:6" x14ac:dyDescent="0.2">
      <c r="F3974" t="s">
        <v>4616</v>
      </c>
    </row>
    <row r="3975" spans="6:6" x14ac:dyDescent="0.2">
      <c r="F3975" t="s">
        <v>9152</v>
      </c>
    </row>
    <row r="3976" spans="6:6" x14ac:dyDescent="0.2">
      <c r="F3976" t="s">
        <v>3672</v>
      </c>
    </row>
    <row r="3977" spans="6:6" x14ac:dyDescent="0.2">
      <c r="F3977" t="s">
        <v>441</v>
      </c>
    </row>
    <row r="3978" spans="6:6" x14ac:dyDescent="0.2">
      <c r="F3978" t="s">
        <v>9153</v>
      </c>
    </row>
    <row r="3979" spans="6:6" x14ac:dyDescent="0.2">
      <c r="F3979" t="s">
        <v>9154</v>
      </c>
    </row>
    <row r="3980" spans="6:6" x14ac:dyDescent="0.2">
      <c r="F3980" t="s">
        <v>2605</v>
      </c>
    </row>
    <row r="3981" spans="6:6" x14ac:dyDescent="0.2">
      <c r="F3981" t="s">
        <v>6410</v>
      </c>
    </row>
    <row r="3982" spans="6:6" x14ac:dyDescent="0.2">
      <c r="F3982" t="s">
        <v>6541</v>
      </c>
    </row>
    <row r="3983" spans="6:6" x14ac:dyDescent="0.2">
      <c r="F3983" t="s">
        <v>9155</v>
      </c>
    </row>
    <row r="3984" spans="6:6" x14ac:dyDescent="0.2">
      <c r="F3984" t="s">
        <v>9156</v>
      </c>
    </row>
    <row r="3985" spans="6:6" x14ac:dyDescent="0.2">
      <c r="F3985" t="s">
        <v>4224</v>
      </c>
    </row>
    <row r="3986" spans="6:6" x14ac:dyDescent="0.2">
      <c r="F3986" t="s">
        <v>6608</v>
      </c>
    </row>
    <row r="3987" spans="6:6" x14ac:dyDescent="0.2">
      <c r="F3987" t="s">
        <v>9157</v>
      </c>
    </row>
    <row r="3988" spans="6:6" x14ac:dyDescent="0.2">
      <c r="F3988" t="s">
        <v>2932</v>
      </c>
    </row>
    <row r="3989" spans="6:6" x14ac:dyDescent="0.2">
      <c r="F3989" t="s">
        <v>3153</v>
      </c>
    </row>
    <row r="3990" spans="6:6" x14ac:dyDescent="0.2">
      <c r="F3990" t="s">
        <v>7728</v>
      </c>
    </row>
    <row r="3991" spans="6:6" x14ac:dyDescent="0.2">
      <c r="F3991" t="s">
        <v>9158</v>
      </c>
    </row>
    <row r="3992" spans="6:6" x14ac:dyDescent="0.2">
      <c r="F3992" t="s">
        <v>5588</v>
      </c>
    </row>
    <row r="3993" spans="6:6" x14ac:dyDescent="0.2">
      <c r="F3993" t="s">
        <v>1609</v>
      </c>
    </row>
    <row r="3994" spans="6:6" x14ac:dyDescent="0.2">
      <c r="F3994" t="s">
        <v>4201</v>
      </c>
    </row>
    <row r="3995" spans="6:6" x14ac:dyDescent="0.2">
      <c r="F3995" t="s">
        <v>3162</v>
      </c>
    </row>
    <row r="3996" spans="6:6" x14ac:dyDescent="0.2">
      <c r="F3996" t="s">
        <v>3632</v>
      </c>
    </row>
    <row r="3997" spans="6:6" x14ac:dyDescent="0.2">
      <c r="F3997" t="s">
        <v>4312</v>
      </c>
    </row>
    <row r="3998" spans="6:6" x14ac:dyDescent="0.2">
      <c r="F3998" t="s">
        <v>9159</v>
      </c>
    </row>
    <row r="3999" spans="6:6" x14ac:dyDescent="0.2">
      <c r="F3999" t="s">
        <v>1591</v>
      </c>
    </row>
    <row r="4000" spans="6:6" x14ac:dyDescent="0.2">
      <c r="F4000" t="s">
        <v>4825</v>
      </c>
    </row>
    <row r="4001" spans="6:6" x14ac:dyDescent="0.2">
      <c r="F4001" t="s">
        <v>4706</v>
      </c>
    </row>
    <row r="4002" spans="6:6" x14ac:dyDescent="0.2">
      <c r="F4002" t="s">
        <v>9160</v>
      </c>
    </row>
    <row r="4003" spans="6:6" x14ac:dyDescent="0.2">
      <c r="F4003" t="s">
        <v>7436</v>
      </c>
    </row>
    <row r="4004" spans="6:6" x14ac:dyDescent="0.2">
      <c r="F4004" t="s">
        <v>1644</v>
      </c>
    </row>
    <row r="4005" spans="6:6" x14ac:dyDescent="0.2">
      <c r="F4005" t="s">
        <v>1597</v>
      </c>
    </row>
    <row r="4006" spans="6:6" x14ac:dyDescent="0.2">
      <c r="F4006" t="s">
        <v>5763</v>
      </c>
    </row>
    <row r="4007" spans="6:6" x14ac:dyDescent="0.2">
      <c r="F4007" t="s">
        <v>1943</v>
      </c>
    </row>
    <row r="4008" spans="6:6" x14ac:dyDescent="0.2">
      <c r="F4008" t="s">
        <v>1939</v>
      </c>
    </row>
    <row r="4009" spans="6:6" x14ac:dyDescent="0.2">
      <c r="F4009" t="s">
        <v>647</v>
      </c>
    </row>
    <row r="4010" spans="6:6" x14ac:dyDescent="0.2">
      <c r="F4010" t="s">
        <v>3451</v>
      </c>
    </row>
    <row r="4011" spans="6:6" x14ac:dyDescent="0.2">
      <c r="F4011" t="s">
        <v>3657</v>
      </c>
    </row>
    <row r="4012" spans="6:6" x14ac:dyDescent="0.2">
      <c r="F4012" t="s">
        <v>6644</v>
      </c>
    </row>
    <row r="4013" spans="6:6" x14ac:dyDescent="0.2">
      <c r="F4013" t="s">
        <v>9161</v>
      </c>
    </row>
    <row r="4014" spans="6:6" x14ac:dyDescent="0.2">
      <c r="F4014" t="s">
        <v>5681</v>
      </c>
    </row>
    <row r="4015" spans="6:6" x14ac:dyDescent="0.2">
      <c r="F4015" t="s">
        <v>9162</v>
      </c>
    </row>
    <row r="4016" spans="6:6" x14ac:dyDescent="0.2">
      <c r="F4016" t="s">
        <v>3215</v>
      </c>
    </row>
    <row r="4017" spans="6:6" x14ac:dyDescent="0.2">
      <c r="F4017" t="s">
        <v>7792</v>
      </c>
    </row>
    <row r="4018" spans="6:6" x14ac:dyDescent="0.2">
      <c r="F4018" t="s">
        <v>6579</v>
      </c>
    </row>
    <row r="4019" spans="6:6" x14ac:dyDescent="0.2">
      <c r="F4019" t="s">
        <v>5542</v>
      </c>
    </row>
    <row r="4020" spans="6:6" x14ac:dyDescent="0.2">
      <c r="F4020" t="s">
        <v>3549</v>
      </c>
    </row>
    <row r="4021" spans="6:6" x14ac:dyDescent="0.2">
      <c r="F4021" t="s">
        <v>5731</v>
      </c>
    </row>
    <row r="4022" spans="6:6" x14ac:dyDescent="0.2">
      <c r="F4022" t="s">
        <v>1309</v>
      </c>
    </row>
    <row r="4023" spans="6:6" x14ac:dyDescent="0.2">
      <c r="F4023" t="s">
        <v>2710</v>
      </c>
    </row>
    <row r="4024" spans="6:6" x14ac:dyDescent="0.2">
      <c r="F4024" t="s">
        <v>2281</v>
      </c>
    </row>
    <row r="4025" spans="6:6" x14ac:dyDescent="0.2">
      <c r="F4025" t="s">
        <v>6714</v>
      </c>
    </row>
    <row r="4026" spans="6:6" x14ac:dyDescent="0.2">
      <c r="F4026" t="s">
        <v>3090</v>
      </c>
    </row>
    <row r="4027" spans="6:6" x14ac:dyDescent="0.2">
      <c r="F4027" t="s">
        <v>4611</v>
      </c>
    </row>
    <row r="4028" spans="6:6" x14ac:dyDescent="0.2">
      <c r="F4028" t="s">
        <v>4473</v>
      </c>
    </row>
    <row r="4029" spans="6:6" x14ac:dyDescent="0.2">
      <c r="F4029" t="s">
        <v>2609</v>
      </c>
    </row>
    <row r="4030" spans="6:6" x14ac:dyDescent="0.2">
      <c r="F4030" t="s">
        <v>7309</v>
      </c>
    </row>
    <row r="4031" spans="6:6" x14ac:dyDescent="0.2">
      <c r="F4031" t="s">
        <v>4214</v>
      </c>
    </row>
    <row r="4032" spans="6:6" x14ac:dyDescent="0.2">
      <c r="F4032" t="s">
        <v>6889</v>
      </c>
    </row>
    <row r="4033" spans="6:6" x14ac:dyDescent="0.2">
      <c r="F4033" t="s">
        <v>2436</v>
      </c>
    </row>
    <row r="4034" spans="6:6" x14ac:dyDescent="0.2">
      <c r="F4034" t="s">
        <v>7788</v>
      </c>
    </row>
    <row r="4035" spans="6:6" x14ac:dyDescent="0.2">
      <c r="F4035" t="s">
        <v>5452</v>
      </c>
    </row>
    <row r="4036" spans="6:6" x14ac:dyDescent="0.2">
      <c r="F4036" t="s">
        <v>2482</v>
      </c>
    </row>
    <row r="4037" spans="6:6" x14ac:dyDescent="0.2">
      <c r="F4037" t="s">
        <v>2082</v>
      </c>
    </row>
    <row r="4038" spans="6:6" x14ac:dyDescent="0.2">
      <c r="F4038" t="s">
        <v>3749</v>
      </c>
    </row>
    <row r="4039" spans="6:6" x14ac:dyDescent="0.2">
      <c r="F4039" t="s">
        <v>9163</v>
      </c>
    </row>
    <row r="4040" spans="6:6" x14ac:dyDescent="0.2">
      <c r="F4040" t="s">
        <v>53</v>
      </c>
    </row>
    <row r="4041" spans="6:6" x14ac:dyDescent="0.2">
      <c r="F4041" t="s">
        <v>2265</v>
      </c>
    </row>
    <row r="4042" spans="6:6" x14ac:dyDescent="0.2">
      <c r="F4042" t="s">
        <v>7073</v>
      </c>
    </row>
    <row r="4043" spans="6:6" x14ac:dyDescent="0.2">
      <c r="F4043" t="s">
        <v>3123</v>
      </c>
    </row>
    <row r="4044" spans="6:6" x14ac:dyDescent="0.2">
      <c r="F4044" t="s">
        <v>9164</v>
      </c>
    </row>
    <row r="4045" spans="6:6" x14ac:dyDescent="0.2">
      <c r="F4045" t="s">
        <v>7106</v>
      </c>
    </row>
    <row r="4046" spans="6:6" x14ac:dyDescent="0.2">
      <c r="F4046" t="s">
        <v>2072</v>
      </c>
    </row>
    <row r="4047" spans="6:6" x14ac:dyDescent="0.2">
      <c r="F4047" t="s">
        <v>4735</v>
      </c>
    </row>
    <row r="4048" spans="6:6" x14ac:dyDescent="0.2">
      <c r="F4048" t="s">
        <v>5433</v>
      </c>
    </row>
    <row r="4049" spans="6:6" x14ac:dyDescent="0.2">
      <c r="F4049" t="s">
        <v>1173</v>
      </c>
    </row>
    <row r="4050" spans="6:6" x14ac:dyDescent="0.2">
      <c r="F4050" t="s">
        <v>3341</v>
      </c>
    </row>
    <row r="4051" spans="6:6" x14ac:dyDescent="0.2">
      <c r="F4051" t="s">
        <v>2734</v>
      </c>
    </row>
    <row r="4052" spans="6:6" x14ac:dyDescent="0.2">
      <c r="F4052" t="s">
        <v>672</v>
      </c>
    </row>
    <row r="4053" spans="6:6" x14ac:dyDescent="0.2">
      <c r="F4053" t="s">
        <v>1635</v>
      </c>
    </row>
    <row r="4054" spans="6:6" x14ac:dyDescent="0.2">
      <c r="F4054" t="s">
        <v>7902</v>
      </c>
    </row>
    <row r="4055" spans="6:6" x14ac:dyDescent="0.2">
      <c r="F4055" t="s">
        <v>7226</v>
      </c>
    </row>
    <row r="4056" spans="6:6" x14ac:dyDescent="0.2">
      <c r="F4056" t="s">
        <v>3259</v>
      </c>
    </row>
    <row r="4057" spans="6:6" x14ac:dyDescent="0.2">
      <c r="F4057" t="s">
        <v>4137</v>
      </c>
    </row>
    <row r="4058" spans="6:6" x14ac:dyDescent="0.2">
      <c r="F4058" t="s">
        <v>93</v>
      </c>
    </row>
    <row r="4059" spans="6:6" x14ac:dyDescent="0.2">
      <c r="F4059" t="s">
        <v>707</v>
      </c>
    </row>
    <row r="4060" spans="6:6" x14ac:dyDescent="0.2">
      <c r="F4060" t="s">
        <v>2144</v>
      </c>
    </row>
    <row r="4061" spans="6:6" x14ac:dyDescent="0.2">
      <c r="F4061" t="s">
        <v>2667</v>
      </c>
    </row>
    <row r="4062" spans="6:6" x14ac:dyDescent="0.2">
      <c r="F4062" t="s">
        <v>9165</v>
      </c>
    </row>
    <row r="4063" spans="6:6" x14ac:dyDescent="0.2">
      <c r="F4063" t="s">
        <v>4251</v>
      </c>
    </row>
    <row r="4064" spans="6:6" x14ac:dyDescent="0.2">
      <c r="F4064" t="s">
        <v>3813</v>
      </c>
    </row>
    <row r="4065" spans="6:6" x14ac:dyDescent="0.2">
      <c r="F4065" t="s">
        <v>5869</v>
      </c>
    </row>
    <row r="4066" spans="6:6" x14ac:dyDescent="0.2">
      <c r="F4066" t="s">
        <v>7280</v>
      </c>
    </row>
    <row r="4067" spans="6:6" x14ac:dyDescent="0.2">
      <c r="F4067" t="s">
        <v>1012</v>
      </c>
    </row>
    <row r="4068" spans="6:6" x14ac:dyDescent="0.2">
      <c r="F4068" t="s">
        <v>5589</v>
      </c>
    </row>
    <row r="4069" spans="6:6" x14ac:dyDescent="0.2">
      <c r="F4069" t="s">
        <v>5346</v>
      </c>
    </row>
    <row r="4070" spans="6:6" x14ac:dyDescent="0.2">
      <c r="F4070" t="s">
        <v>7207</v>
      </c>
    </row>
    <row r="4071" spans="6:6" x14ac:dyDescent="0.2">
      <c r="F4071" t="s">
        <v>442</v>
      </c>
    </row>
    <row r="4072" spans="6:6" x14ac:dyDescent="0.2">
      <c r="F4072" t="s">
        <v>2844</v>
      </c>
    </row>
    <row r="4073" spans="6:6" x14ac:dyDescent="0.2">
      <c r="F4073" t="s">
        <v>7563</v>
      </c>
    </row>
    <row r="4074" spans="6:6" x14ac:dyDescent="0.2">
      <c r="F4074" t="s">
        <v>159</v>
      </c>
    </row>
    <row r="4075" spans="6:6" x14ac:dyDescent="0.2">
      <c r="F4075" t="s">
        <v>6311</v>
      </c>
    </row>
    <row r="4076" spans="6:6" x14ac:dyDescent="0.2">
      <c r="F4076" t="s">
        <v>3371</v>
      </c>
    </row>
    <row r="4077" spans="6:6" x14ac:dyDescent="0.2">
      <c r="F4077" t="s">
        <v>5252</v>
      </c>
    </row>
    <row r="4078" spans="6:6" x14ac:dyDescent="0.2">
      <c r="F4078" t="s">
        <v>9166</v>
      </c>
    </row>
    <row r="4079" spans="6:6" x14ac:dyDescent="0.2">
      <c r="F4079" t="s">
        <v>6470</v>
      </c>
    </row>
    <row r="4080" spans="6:6" x14ac:dyDescent="0.2">
      <c r="F4080" t="s">
        <v>4424</v>
      </c>
    </row>
    <row r="4081" spans="6:6" x14ac:dyDescent="0.2">
      <c r="F4081" t="s">
        <v>9167</v>
      </c>
    </row>
    <row r="4082" spans="6:6" x14ac:dyDescent="0.2">
      <c r="F4082" t="s">
        <v>9168</v>
      </c>
    </row>
    <row r="4083" spans="6:6" x14ac:dyDescent="0.2">
      <c r="F4083" t="s">
        <v>9169</v>
      </c>
    </row>
    <row r="4084" spans="6:6" x14ac:dyDescent="0.2">
      <c r="F4084" t="s">
        <v>3402</v>
      </c>
    </row>
    <row r="4085" spans="6:6" x14ac:dyDescent="0.2">
      <c r="F4085" t="s">
        <v>4290</v>
      </c>
    </row>
    <row r="4086" spans="6:6" x14ac:dyDescent="0.2">
      <c r="F4086" t="s">
        <v>7615</v>
      </c>
    </row>
    <row r="4087" spans="6:6" x14ac:dyDescent="0.2">
      <c r="F4087" t="s">
        <v>3075</v>
      </c>
    </row>
    <row r="4088" spans="6:6" x14ac:dyDescent="0.2">
      <c r="F4088" t="s">
        <v>618</v>
      </c>
    </row>
    <row r="4089" spans="6:6" x14ac:dyDescent="0.2">
      <c r="F4089" t="s">
        <v>2670</v>
      </c>
    </row>
    <row r="4090" spans="6:6" x14ac:dyDescent="0.2">
      <c r="F4090" t="s">
        <v>3670</v>
      </c>
    </row>
    <row r="4091" spans="6:6" x14ac:dyDescent="0.2">
      <c r="F4091" t="s">
        <v>9170</v>
      </c>
    </row>
    <row r="4092" spans="6:6" x14ac:dyDescent="0.2">
      <c r="F4092" t="s">
        <v>7903</v>
      </c>
    </row>
    <row r="4093" spans="6:6" x14ac:dyDescent="0.2">
      <c r="F4093" t="s">
        <v>926</v>
      </c>
    </row>
    <row r="4094" spans="6:6" x14ac:dyDescent="0.2">
      <c r="F4094" t="s">
        <v>9171</v>
      </c>
    </row>
    <row r="4095" spans="6:6" x14ac:dyDescent="0.2">
      <c r="F4095" t="s">
        <v>6993</v>
      </c>
    </row>
    <row r="4096" spans="6:6" x14ac:dyDescent="0.2">
      <c r="F4096" t="s">
        <v>5632</v>
      </c>
    </row>
    <row r="4097" spans="6:6" x14ac:dyDescent="0.2">
      <c r="F4097" t="s">
        <v>837</v>
      </c>
    </row>
    <row r="4098" spans="6:6" x14ac:dyDescent="0.2">
      <c r="F4098" t="s">
        <v>5934</v>
      </c>
    </row>
    <row r="4099" spans="6:6" x14ac:dyDescent="0.2">
      <c r="F4099" t="s">
        <v>7452</v>
      </c>
    </row>
    <row r="4100" spans="6:6" x14ac:dyDescent="0.2">
      <c r="F4100" t="s">
        <v>6873</v>
      </c>
    </row>
    <row r="4101" spans="6:6" x14ac:dyDescent="0.2">
      <c r="F4101" t="s">
        <v>3647</v>
      </c>
    </row>
    <row r="4102" spans="6:6" x14ac:dyDescent="0.2">
      <c r="F4102" t="s">
        <v>1486</v>
      </c>
    </row>
    <row r="4103" spans="6:6" x14ac:dyDescent="0.2">
      <c r="F4103" t="s">
        <v>9172</v>
      </c>
    </row>
    <row r="4104" spans="6:6" x14ac:dyDescent="0.2">
      <c r="F4104" t="s">
        <v>9173</v>
      </c>
    </row>
    <row r="4105" spans="6:6" x14ac:dyDescent="0.2">
      <c r="F4105" t="s">
        <v>5032</v>
      </c>
    </row>
    <row r="4106" spans="6:6" x14ac:dyDescent="0.2">
      <c r="F4106" t="s">
        <v>1305</v>
      </c>
    </row>
    <row r="4107" spans="6:6" x14ac:dyDescent="0.2">
      <c r="F4107" t="s">
        <v>1296</v>
      </c>
    </row>
    <row r="4108" spans="6:6" x14ac:dyDescent="0.2">
      <c r="F4108" t="s">
        <v>9174</v>
      </c>
    </row>
    <row r="4109" spans="6:6" x14ac:dyDescent="0.2">
      <c r="F4109" t="s">
        <v>9175</v>
      </c>
    </row>
    <row r="4110" spans="6:6" x14ac:dyDescent="0.2">
      <c r="F4110" t="s">
        <v>2872</v>
      </c>
    </row>
    <row r="4111" spans="6:6" x14ac:dyDescent="0.2">
      <c r="F4111" t="s">
        <v>2841</v>
      </c>
    </row>
    <row r="4112" spans="6:6" x14ac:dyDescent="0.2">
      <c r="F4112" t="s">
        <v>9176</v>
      </c>
    </row>
    <row r="4113" spans="6:6" x14ac:dyDescent="0.2">
      <c r="F4113" t="s">
        <v>1664</v>
      </c>
    </row>
    <row r="4114" spans="6:6" x14ac:dyDescent="0.2">
      <c r="F4114" t="s">
        <v>2845</v>
      </c>
    </row>
    <row r="4115" spans="6:6" x14ac:dyDescent="0.2">
      <c r="F4115" t="s">
        <v>3085</v>
      </c>
    </row>
    <row r="4116" spans="6:6" x14ac:dyDescent="0.2">
      <c r="F4116" t="s">
        <v>1001</v>
      </c>
    </row>
    <row r="4117" spans="6:6" x14ac:dyDescent="0.2">
      <c r="F4117" t="s">
        <v>9177</v>
      </c>
    </row>
    <row r="4118" spans="6:6" x14ac:dyDescent="0.2">
      <c r="F4118" t="s">
        <v>2099</v>
      </c>
    </row>
    <row r="4119" spans="6:6" x14ac:dyDescent="0.2">
      <c r="F4119" t="s">
        <v>7767</v>
      </c>
    </row>
    <row r="4120" spans="6:6" x14ac:dyDescent="0.2">
      <c r="F4120" t="s">
        <v>9178</v>
      </c>
    </row>
    <row r="4121" spans="6:6" x14ac:dyDescent="0.2">
      <c r="F4121" t="s">
        <v>9179</v>
      </c>
    </row>
    <row r="4122" spans="6:6" x14ac:dyDescent="0.2">
      <c r="F4122" t="s">
        <v>4377</v>
      </c>
    </row>
    <row r="4123" spans="6:6" x14ac:dyDescent="0.2">
      <c r="F4123" t="s">
        <v>9180</v>
      </c>
    </row>
    <row r="4124" spans="6:6" x14ac:dyDescent="0.2">
      <c r="F4124" t="s">
        <v>2976</v>
      </c>
    </row>
    <row r="4125" spans="6:6" x14ac:dyDescent="0.2">
      <c r="F4125" t="s">
        <v>8121</v>
      </c>
    </row>
    <row r="4126" spans="6:6" x14ac:dyDescent="0.2">
      <c r="F4126" t="s">
        <v>2098</v>
      </c>
    </row>
    <row r="4127" spans="6:6" x14ac:dyDescent="0.2">
      <c r="F4127" t="s">
        <v>649</v>
      </c>
    </row>
    <row r="4128" spans="6:6" x14ac:dyDescent="0.2">
      <c r="F4128" t="s">
        <v>6338</v>
      </c>
    </row>
    <row r="4129" spans="6:6" x14ac:dyDescent="0.2">
      <c r="F4129" t="s">
        <v>4097</v>
      </c>
    </row>
    <row r="4130" spans="6:6" x14ac:dyDescent="0.2">
      <c r="F4130" t="s">
        <v>81</v>
      </c>
    </row>
    <row r="4131" spans="6:6" x14ac:dyDescent="0.2">
      <c r="F4131" t="s">
        <v>2870</v>
      </c>
    </row>
    <row r="4132" spans="6:6" x14ac:dyDescent="0.2">
      <c r="F4132" t="s">
        <v>6885</v>
      </c>
    </row>
    <row r="4133" spans="6:6" x14ac:dyDescent="0.2">
      <c r="F4133" t="s">
        <v>3403</v>
      </c>
    </row>
    <row r="4134" spans="6:6" x14ac:dyDescent="0.2">
      <c r="F4134" t="s">
        <v>2289</v>
      </c>
    </row>
    <row r="4135" spans="6:6" x14ac:dyDescent="0.2">
      <c r="F4135" t="s">
        <v>4429</v>
      </c>
    </row>
    <row r="4136" spans="6:6" x14ac:dyDescent="0.2">
      <c r="F4136" t="s">
        <v>9181</v>
      </c>
    </row>
    <row r="4137" spans="6:6" x14ac:dyDescent="0.2">
      <c r="F4137" t="s">
        <v>3221</v>
      </c>
    </row>
    <row r="4138" spans="6:6" x14ac:dyDescent="0.2">
      <c r="F4138" t="s">
        <v>4478</v>
      </c>
    </row>
    <row r="4139" spans="6:6" x14ac:dyDescent="0.2">
      <c r="F4139" t="s">
        <v>6941</v>
      </c>
    </row>
    <row r="4140" spans="6:6" x14ac:dyDescent="0.2">
      <c r="F4140" t="s">
        <v>5104</v>
      </c>
    </row>
    <row r="4141" spans="6:6" x14ac:dyDescent="0.2">
      <c r="F4141" t="s">
        <v>6839</v>
      </c>
    </row>
    <row r="4142" spans="6:6" x14ac:dyDescent="0.2">
      <c r="F4142" t="s">
        <v>1740</v>
      </c>
    </row>
    <row r="4143" spans="6:6" x14ac:dyDescent="0.2">
      <c r="F4143" t="s">
        <v>1462</v>
      </c>
    </row>
    <row r="4144" spans="6:6" x14ac:dyDescent="0.2">
      <c r="F4144" t="s">
        <v>9182</v>
      </c>
    </row>
    <row r="4145" spans="6:6" x14ac:dyDescent="0.2">
      <c r="F4145" t="s">
        <v>2512</v>
      </c>
    </row>
    <row r="4146" spans="6:6" x14ac:dyDescent="0.2">
      <c r="F4146" t="s">
        <v>5323</v>
      </c>
    </row>
    <row r="4147" spans="6:6" x14ac:dyDescent="0.2">
      <c r="F4147" t="s">
        <v>6094</v>
      </c>
    </row>
    <row r="4148" spans="6:6" x14ac:dyDescent="0.2">
      <c r="F4148" t="s">
        <v>8071</v>
      </c>
    </row>
    <row r="4149" spans="6:6" x14ac:dyDescent="0.2">
      <c r="F4149" t="s">
        <v>9183</v>
      </c>
    </row>
    <row r="4150" spans="6:6" x14ac:dyDescent="0.2">
      <c r="F4150" t="s">
        <v>9184</v>
      </c>
    </row>
    <row r="4151" spans="6:6" x14ac:dyDescent="0.2">
      <c r="F4151" t="s">
        <v>2360</v>
      </c>
    </row>
    <row r="4152" spans="6:6" x14ac:dyDescent="0.2">
      <c r="F4152" t="s">
        <v>5083</v>
      </c>
    </row>
    <row r="4153" spans="6:6" x14ac:dyDescent="0.2">
      <c r="F4153" t="s">
        <v>805</v>
      </c>
    </row>
    <row r="4154" spans="6:6" x14ac:dyDescent="0.2">
      <c r="F4154" t="s">
        <v>8178</v>
      </c>
    </row>
    <row r="4155" spans="6:6" x14ac:dyDescent="0.2">
      <c r="F4155" t="s">
        <v>345</v>
      </c>
    </row>
    <row r="4156" spans="6:6" x14ac:dyDescent="0.2">
      <c r="F4156" t="s">
        <v>9185</v>
      </c>
    </row>
    <row r="4157" spans="6:6" x14ac:dyDescent="0.2">
      <c r="F4157" t="s">
        <v>1524</v>
      </c>
    </row>
    <row r="4158" spans="6:6" x14ac:dyDescent="0.2">
      <c r="F4158" t="s">
        <v>619</v>
      </c>
    </row>
    <row r="4159" spans="6:6" x14ac:dyDescent="0.2">
      <c r="F4159" t="s">
        <v>3335</v>
      </c>
    </row>
    <row r="4160" spans="6:6" x14ac:dyDescent="0.2">
      <c r="F4160" t="s">
        <v>6868</v>
      </c>
    </row>
    <row r="4161" spans="6:6" x14ac:dyDescent="0.2">
      <c r="F4161" t="s">
        <v>9186</v>
      </c>
    </row>
    <row r="4162" spans="6:6" x14ac:dyDescent="0.2">
      <c r="F4162" t="s">
        <v>9187</v>
      </c>
    </row>
    <row r="4163" spans="6:6" x14ac:dyDescent="0.2">
      <c r="F4163" t="s">
        <v>6278</v>
      </c>
    </row>
    <row r="4164" spans="6:6" x14ac:dyDescent="0.2">
      <c r="F4164" t="s">
        <v>7412</v>
      </c>
    </row>
    <row r="4165" spans="6:6" x14ac:dyDescent="0.2">
      <c r="F4165" t="s">
        <v>3224</v>
      </c>
    </row>
    <row r="4166" spans="6:6" x14ac:dyDescent="0.2">
      <c r="F4166" t="s">
        <v>5541</v>
      </c>
    </row>
    <row r="4167" spans="6:6" x14ac:dyDescent="0.2">
      <c r="F4167" t="s">
        <v>1031</v>
      </c>
    </row>
    <row r="4168" spans="6:6" x14ac:dyDescent="0.2">
      <c r="F4168" t="s">
        <v>5645</v>
      </c>
    </row>
    <row r="4169" spans="6:6" x14ac:dyDescent="0.2">
      <c r="F4169" t="s">
        <v>4183</v>
      </c>
    </row>
    <row r="4170" spans="6:6" x14ac:dyDescent="0.2">
      <c r="F4170" t="s">
        <v>2967</v>
      </c>
    </row>
    <row r="4171" spans="6:6" x14ac:dyDescent="0.2">
      <c r="F4171" t="s">
        <v>6896</v>
      </c>
    </row>
    <row r="4172" spans="6:6" x14ac:dyDescent="0.2">
      <c r="F4172" t="s">
        <v>313</v>
      </c>
    </row>
    <row r="4173" spans="6:6" x14ac:dyDescent="0.2">
      <c r="F4173" t="s">
        <v>9188</v>
      </c>
    </row>
    <row r="4174" spans="6:6" x14ac:dyDescent="0.2">
      <c r="F4174" t="s">
        <v>9189</v>
      </c>
    </row>
    <row r="4175" spans="6:6" x14ac:dyDescent="0.2">
      <c r="F4175" t="s">
        <v>4658</v>
      </c>
    </row>
    <row r="4176" spans="6:6" x14ac:dyDescent="0.2">
      <c r="F4176" t="s">
        <v>3832</v>
      </c>
    </row>
    <row r="4177" spans="6:6" x14ac:dyDescent="0.2">
      <c r="F4177" t="s">
        <v>5105</v>
      </c>
    </row>
    <row r="4178" spans="6:6" x14ac:dyDescent="0.2">
      <c r="F4178" t="s">
        <v>9190</v>
      </c>
    </row>
    <row r="4179" spans="6:6" x14ac:dyDescent="0.2">
      <c r="F4179" t="s">
        <v>6457</v>
      </c>
    </row>
    <row r="4180" spans="6:6" x14ac:dyDescent="0.2">
      <c r="F4180" t="s">
        <v>2406</v>
      </c>
    </row>
    <row r="4181" spans="6:6" x14ac:dyDescent="0.2">
      <c r="F4181" t="s">
        <v>5114</v>
      </c>
    </row>
    <row r="4182" spans="6:6" x14ac:dyDescent="0.2">
      <c r="F4182" t="s">
        <v>4760</v>
      </c>
    </row>
    <row r="4183" spans="6:6" x14ac:dyDescent="0.2">
      <c r="F4183" t="s">
        <v>9191</v>
      </c>
    </row>
    <row r="4184" spans="6:6" x14ac:dyDescent="0.2">
      <c r="F4184" t="s">
        <v>9192</v>
      </c>
    </row>
    <row r="4185" spans="6:6" x14ac:dyDescent="0.2">
      <c r="F4185" t="s">
        <v>6046</v>
      </c>
    </row>
    <row r="4186" spans="6:6" x14ac:dyDescent="0.2">
      <c r="F4186" t="s">
        <v>6790</v>
      </c>
    </row>
    <row r="4187" spans="6:6" x14ac:dyDescent="0.2">
      <c r="F4187" t="s">
        <v>2597</v>
      </c>
    </row>
    <row r="4188" spans="6:6" x14ac:dyDescent="0.2">
      <c r="F4188" t="s">
        <v>9193</v>
      </c>
    </row>
    <row r="4189" spans="6:6" x14ac:dyDescent="0.2">
      <c r="F4189" t="s">
        <v>3077</v>
      </c>
    </row>
    <row r="4190" spans="6:6" x14ac:dyDescent="0.2">
      <c r="F4190" t="s">
        <v>4581</v>
      </c>
    </row>
    <row r="4191" spans="6:6" x14ac:dyDescent="0.2">
      <c r="F4191" t="s">
        <v>2169</v>
      </c>
    </row>
    <row r="4192" spans="6:6" x14ac:dyDescent="0.2">
      <c r="F4192" t="s">
        <v>9194</v>
      </c>
    </row>
    <row r="4193" spans="6:6" x14ac:dyDescent="0.2">
      <c r="F4193" t="s">
        <v>9195</v>
      </c>
    </row>
    <row r="4194" spans="6:6" x14ac:dyDescent="0.2">
      <c r="F4194" t="s">
        <v>9196</v>
      </c>
    </row>
    <row r="4195" spans="6:6" x14ac:dyDescent="0.2">
      <c r="F4195" t="s">
        <v>1668</v>
      </c>
    </row>
    <row r="4196" spans="6:6" x14ac:dyDescent="0.2">
      <c r="F4196" t="s">
        <v>1982</v>
      </c>
    </row>
    <row r="4197" spans="6:6" x14ac:dyDescent="0.2">
      <c r="F4197" t="s">
        <v>2653</v>
      </c>
    </row>
    <row r="4198" spans="6:6" x14ac:dyDescent="0.2">
      <c r="F4198" t="s">
        <v>9197</v>
      </c>
    </row>
    <row r="4199" spans="6:6" x14ac:dyDescent="0.2">
      <c r="F4199" t="s">
        <v>2397</v>
      </c>
    </row>
    <row r="4200" spans="6:6" x14ac:dyDescent="0.2">
      <c r="F4200" t="s">
        <v>5810</v>
      </c>
    </row>
    <row r="4201" spans="6:6" x14ac:dyDescent="0.2">
      <c r="F4201" t="s">
        <v>1984</v>
      </c>
    </row>
    <row r="4202" spans="6:6" x14ac:dyDescent="0.2">
      <c r="F4202" t="s">
        <v>1724</v>
      </c>
    </row>
    <row r="4203" spans="6:6" x14ac:dyDescent="0.2">
      <c r="F4203" t="s">
        <v>9198</v>
      </c>
    </row>
    <row r="4204" spans="6:6" x14ac:dyDescent="0.2">
      <c r="F4204" t="s">
        <v>9199</v>
      </c>
    </row>
    <row r="4205" spans="6:6" x14ac:dyDescent="0.2">
      <c r="F4205" t="s">
        <v>4122</v>
      </c>
    </row>
    <row r="4206" spans="6:6" x14ac:dyDescent="0.2">
      <c r="F4206" t="s">
        <v>5638</v>
      </c>
    </row>
    <row r="4207" spans="6:6" x14ac:dyDescent="0.2">
      <c r="F4207" t="s">
        <v>5476</v>
      </c>
    </row>
    <row r="4208" spans="6:6" x14ac:dyDescent="0.2">
      <c r="F4208" t="s">
        <v>9200</v>
      </c>
    </row>
    <row r="4209" spans="6:6" x14ac:dyDescent="0.2">
      <c r="F4209" t="s">
        <v>7790</v>
      </c>
    </row>
    <row r="4210" spans="6:6" x14ac:dyDescent="0.2">
      <c r="F4210" t="s">
        <v>247</v>
      </c>
    </row>
    <row r="4211" spans="6:6" x14ac:dyDescent="0.2">
      <c r="F4211" t="s">
        <v>9201</v>
      </c>
    </row>
    <row r="4212" spans="6:6" x14ac:dyDescent="0.2">
      <c r="F4212" t="s">
        <v>3464</v>
      </c>
    </row>
    <row r="4213" spans="6:6" x14ac:dyDescent="0.2">
      <c r="F4213" t="s">
        <v>6330</v>
      </c>
    </row>
    <row r="4214" spans="6:6" x14ac:dyDescent="0.2">
      <c r="F4214" t="s">
        <v>6564</v>
      </c>
    </row>
    <row r="4215" spans="6:6" x14ac:dyDescent="0.2">
      <c r="F4215" t="s">
        <v>9202</v>
      </c>
    </row>
    <row r="4216" spans="6:6" x14ac:dyDescent="0.2">
      <c r="F4216" t="s">
        <v>5122</v>
      </c>
    </row>
    <row r="4217" spans="6:6" x14ac:dyDescent="0.2">
      <c r="F4217" t="s">
        <v>6710</v>
      </c>
    </row>
    <row r="4218" spans="6:6" x14ac:dyDescent="0.2">
      <c r="F4218" t="s">
        <v>2747</v>
      </c>
    </row>
    <row r="4219" spans="6:6" x14ac:dyDescent="0.2">
      <c r="F4219" t="s">
        <v>3200</v>
      </c>
    </row>
    <row r="4220" spans="6:6" x14ac:dyDescent="0.2">
      <c r="F4220" t="s">
        <v>9203</v>
      </c>
    </row>
    <row r="4221" spans="6:6" x14ac:dyDescent="0.2">
      <c r="F4221" t="s">
        <v>9204</v>
      </c>
    </row>
    <row r="4222" spans="6:6" x14ac:dyDescent="0.2">
      <c r="F4222" t="s">
        <v>4988</v>
      </c>
    </row>
    <row r="4223" spans="6:6" x14ac:dyDescent="0.2">
      <c r="F4223" t="s">
        <v>5195</v>
      </c>
    </row>
    <row r="4224" spans="6:6" x14ac:dyDescent="0.2">
      <c r="F4224" t="s">
        <v>2162</v>
      </c>
    </row>
    <row r="4225" spans="6:6" x14ac:dyDescent="0.2">
      <c r="F4225" t="s">
        <v>4778</v>
      </c>
    </row>
    <row r="4226" spans="6:6" x14ac:dyDescent="0.2">
      <c r="F4226" t="s">
        <v>7122</v>
      </c>
    </row>
    <row r="4227" spans="6:6" x14ac:dyDescent="0.2">
      <c r="F4227" t="s">
        <v>2501</v>
      </c>
    </row>
    <row r="4228" spans="6:6" x14ac:dyDescent="0.2">
      <c r="F4228" t="s">
        <v>9205</v>
      </c>
    </row>
    <row r="4229" spans="6:6" x14ac:dyDescent="0.2">
      <c r="F4229" t="s">
        <v>9206</v>
      </c>
    </row>
    <row r="4230" spans="6:6" x14ac:dyDescent="0.2">
      <c r="F4230" t="s">
        <v>6713</v>
      </c>
    </row>
    <row r="4231" spans="6:6" x14ac:dyDescent="0.2">
      <c r="F4231" t="s">
        <v>7776</v>
      </c>
    </row>
    <row r="4232" spans="6:6" x14ac:dyDescent="0.2">
      <c r="F4232" t="s">
        <v>3853</v>
      </c>
    </row>
    <row r="4233" spans="6:6" x14ac:dyDescent="0.2">
      <c r="F4233" t="s">
        <v>2959</v>
      </c>
    </row>
    <row r="4234" spans="6:6" x14ac:dyDescent="0.2">
      <c r="F4234" t="s">
        <v>4703</v>
      </c>
    </row>
    <row r="4235" spans="6:6" x14ac:dyDescent="0.2">
      <c r="F4235" t="s">
        <v>1985</v>
      </c>
    </row>
    <row r="4236" spans="6:6" x14ac:dyDescent="0.2">
      <c r="F4236" t="s">
        <v>3311</v>
      </c>
    </row>
    <row r="4237" spans="6:6" x14ac:dyDescent="0.2">
      <c r="F4237" t="s">
        <v>4136</v>
      </c>
    </row>
    <row r="4238" spans="6:6" x14ac:dyDescent="0.2">
      <c r="F4238" t="s">
        <v>1983</v>
      </c>
    </row>
    <row r="4239" spans="6:6" x14ac:dyDescent="0.2">
      <c r="F4239" t="s">
        <v>6389</v>
      </c>
    </row>
    <row r="4240" spans="6:6" x14ac:dyDescent="0.2">
      <c r="F4240" t="s">
        <v>6277</v>
      </c>
    </row>
    <row r="4241" spans="6:6" x14ac:dyDescent="0.2">
      <c r="F4241" t="s">
        <v>1631</v>
      </c>
    </row>
    <row r="4242" spans="6:6" x14ac:dyDescent="0.2">
      <c r="F4242" t="s">
        <v>1986</v>
      </c>
    </row>
    <row r="4243" spans="6:6" x14ac:dyDescent="0.2">
      <c r="F4243" t="s">
        <v>6617</v>
      </c>
    </row>
    <row r="4244" spans="6:6" x14ac:dyDescent="0.2">
      <c r="F4244" t="s">
        <v>3783</v>
      </c>
    </row>
    <row r="4245" spans="6:6" x14ac:dyDescent="0.2">
      <c r="F4245" t="s">
        <v>4801</v>
      </c>
    </row>
    <row r="4246" spans="6:6" x14ac:dyDescent="0.2">
      <c r="F4246" t="s">
        <v>5657</v>
      </c>
    </row>
    <row r="4247" spans="6:6" x14ac:dyDescent="0.2">
      <c r="F4247" t="s">
        <v>1987</v>
      </c>
    </row>
    <row r="4248" spans="6:6" x14ac:dyDescent="0.2">
      <c r="F4248" t="s">
        <v>5687</v>
      </c>
    </row>
    <row r="4249" spans="6:6" x14ac:dyDescent="0.2">
      <c r="F4249" t="s">
        <v>6271</v>
      </c>
    </row>
    <row r="4250" spans="6:6" x14ac:dyDescent="0.2">
      <c r="F4250" t="s">
        <v>9207</v>
      </c>
    </row>
    <row r="4251" spans="6:6" x14ac:dyDescent="0.2">
      <c r="F4251" t="s">
        <v>1988</v>
      </c>
    </row>
    <row r="4252" spans="6:6" x14ac:dyDescent="0.2">
      <c r="F4252" t="s">
        <v>7997</v>
      </c>
    </row>
    <row r="4253" spans="6:6" x14ac:dyDescent="0.2">
      <c r="F4253" t="s">
        <v>6206</v>
      </c>
    </row>
    <row r="4254" spans="6:6" x14ac:dyDescent="0.2">
      <c r="F4254" t="s">
        <v>354</v>
      </c>
    </row>
    <row r="4255" spans="6:6" x14ac:dyDescent="0.2">
      <c r="F4255" t="s">
        <v>7937</v>
      </c>
    </row>
    <row r="4256" spans="6:6" x14ac:dyDescent="0.2">
      <c r="F4256" t="s">
        <v>4002</v>
      </c>
    </row>
    <row r="4257" spans="6:6" x14ac:dyDescent="0.2">
      <c r="F4257" t="s">
        <v>418</v>
      </c>
    </row>
    <row r="4258" spans="6:6" x14ac:dyDescent="0.2">
      <c r="F4258" t="s">
        <v>1758</v>
      </c>
    </row>
    <row r="4259" spans="6:6" x14ac:dyDescent="0.2">
      <c r="F4259" t="s">
        <v>1989</v>
      </c>
    </row>
    <row r="4260" spans="6:6" x14ac:dyDescent="0.2">
      <c r="F4260" t="s">
        <v>2486</v>
      </c>
    </row>
    <row r="4261" spans="6:6" x14ac:dyDescent="0.2">
      <c r="F4261" t="s">
        <v>6934</v>
      </c>
    </row>
    <row r="4262" spans="6:6" x14ac:dyDescent="0.2">
      <c r="F4262" t="s">
        <v>1990</v>
      </c>
    </row>
    <row r="4263" spans="6:6" x14ac:dyDescent="0.2">
      <c r="F4263" t="s">
        <v>6735</v>
      </c>
    </row>
    <row r="4264" spans="6:6" x14ac:dyDescent="0.2">
      <c r="F4264" t="s">
        <v>2745</v>
      </c>
    </row>
    <row r="4265" spans="6:6" x14ac:dyDescent="0.2">
      <c r="F4265" t="s">
        <v>7458</v>
      </c>
    </row>
    <row r="4266" spans="6:6" x14ac:dyDescent="0.2">
      <c r="F4266" t="s">
        <v>9208</v>
      </c>
    </row>
    <row r="4267" spans="6:6" x14ac:dyDescent="0.2">
      <c r="F4267" t="s">
        <v>6849</v>
      </c>
    </row>
    <row r="4268" spans="6:6" x14ac:dyDescent="0.2">
      <c r="F4268" t="s">
        <v>9209</v>
      </c>
    </row>
    <row r="4269" spans="6:6" x14ac:dyDescent="0.2">
      <c r="F4269" t="s">
        <v>1646</v>
      </c>
    </row>
    <row r="4270" spans="6:6" x14ac:dyDescent="0.2">
      <c r="F4270" t="s">
        <v>9210</v>
      </c>
    </row>
    <row r="4271" spans="6:6" x14ac:dyDescent="0.2">
      <c r="F4271" t="s">
        <v>9211</v>
      </c>
    </row>
    <row r="4272" spans="6:6" x14ac:dyDescent="0.2">
      <c r="F4272" t="s">
        <v>5445</v>
      </c>
    </row>
    <row r="4273" spans="6:6" x14ac:dyDescent="0.2">
      <c r="F4273" t="s">
        <v>1991</v>
      </c>
    </row>
    <row r="4274" spans="6:6" x14ac:dyDescent="0.2">
      <c r="F4274" t="s">
        <v>7711</v>
      </c>
    </row>
    <row r="4275" spans="6:6" x14ac:dyDescent="0.2">
      <c r="F4275" t="s">
        <v>9212</v>
      </c>
    </row>
    <row r="4276" spans="6:6" x14ac:dyDescent="0.2">
      <c r="F4276" t="s">
        <v>712</v>
      </c>
    </row>
    <row r="4277" spans="6:6" x14ac:dyDescent="0.2">
      <c r="F4277" t="s">
        <v>1993</v>
      </c>
    </row>
    <row r="4278" spans="6:6" x14ac:dyDescent="0.2">
      <c r="F4278" t="s">
        <v>120</v>
      </c>
    </row>
    <row r="4279" spans="6:6" x14ac:dyDescent="0.2">
      <c r="F4279" t="s">
        <v>9213</v>
      </c>
    </row>
    <row r="4280" spans="6:6" x14ac:dyDescent="0.2">
      <c r="F4280" t="s">
        <v>4741</v>
      </c>
    </row>
    <row r="4281" spans="6:6" x14ac:dyDescent="0.2">
      <c r="F4281" t="s">
        <v>1992</v>
      </c>
    </row>
    <row r="4282" spans="6:6" x14ac:dyDescent="0.2">
      <c r="F4282" t="s">
        <v>9214</v>
      </c>
    </row>
    <row r="4283" spans="6:6" x14ac:dyDescent="0.2">
      <c r="F4283" t="s">
        <v>9215</v>
      </c>
    </row>
    <row r="4284" spans="6:6" x14ac:dyDescent="0.2">
      <c r="F4284" t="s">
        <v>4064</v>
      </c>
    </row>
    <row r="4285" spans="6:6" x14ac:dyDescent="0.2">
      <c r="F4285" t="s">
        <v>6891</v>
      </c>
    </row>
    <row r="4286" spans="6:6" x14ac:dyDescent="0.2">
      <c r="F4286" t="s">
        <v>4205</v>
      </c>
    </row>
    <row r="4287" spans="6:6" x14ac:dyDescent="0.2">
      <c r="F4287" t="s">
        <v>1440</v>
      </c>
    </row>
    <row r="4288" spans="6:6" x14ac:dyDescent="0.2">
      <c r="F4288" t="s">
        <v>9216</v>
      </c>
    </row>
    <row r="4289" spans="6:6" x14ac:dyDescent="0.2">
      <c r="F4289" t="s">
        <v>2002</v>
      </c>
    </row>
    <row r="4290" spans="6:6" x14ac:dyDescent="0.2">
      <c r="F4290" t="s">
        <v>6388</v>
      </c>
    </row>
    <row r="4291" spans="6:6" x14ac:dyDescent="0.2">
      <c r="F4291" t="s">
        <v>3689</v>
      </c>
    </row>
    <row r="4292" spans="6:6" x14ac:dyDescent="0.2">
      <c r="F4292" t="s">
        <v>3865</v>
      </c>
    </row>
    <row r="4293" spans="6:6" x14ac:dyDescent="0.2">
      <c r="F4293" t="s">
        <v>9217</v>
      </c>
    </row>
    <row r="4294" spans="6:6" x14ac:dyDescent="0.2">
      <c r="F4294" t="s">
        <v>9218</v>
      </c>
    </row>
    <row r="4295" spans="6:6" x14ac:dyDescent="0.2">
      <c r="F4295" t="s">
        <v>7838</v>
      </c>
    </row>
    <row r="4296" spans="6:6" x14ac:dyDescent="0.2">
      <c r="F4296" t="s">
        <v>4663</v>
      </c>
    </row>
    <row r="4297" spans="6:6" x14ac:dyDescent="0.2">
      <c r="F4297" t="s">
        <v>9219</v>
      </c>
    </row>
    <row r="4298" spans="6:6" x14ac:dyDescent="0.2">
      <c r="F4298" t="s">
        <v>9220</v>
      </c>
    </row>
    <row r="4299" spans="6:6" x14ac:dyDescent="0.2">
      <c r="F4299" t="s">
        <v>6126</v>
      </c>
    </row>
    <row r="4300" spans="6:6" x14ac:dyDescent="0.2">
      <c r="F4300" t="s">
        <v>670</v>
      </c>
    </row>
    <row r="4301" spans="6:6" x14ac:dyDescent="0.2">
      <c r="F4301" t="s">
        <v>5142</v>
      </c>
    </row>
    <row r="4302" spans="6:6" x14ac:dyDescent="0.2">
      <c r="F4302" t="s">
        <v>9221</v>
      </c>
    </row>
    <row r="4303" spans="6:6" x14ac:dyDescent="0.2">
      <c r="F4303" t="s">
        <v>665</v>
      </c>
    </row>
    <row r="4304" spans="6:6" x14ac:dyDescent="0.2">
      <c r="F4304" t="s">
        <v>4978</v>
      </c>
    </row>
    <row r="4305" spans="6:6" x14ac:dyDescent="0.2">
      <c r="F4305" t="s">
        <v>4240</v>
      </c>
    </row>
    <row r="4306" spans="6:6" x14ac:dyDescent="0.2">
      <c r="F4306" t="s">
        <v>6373</v>
      </c>
    </row>
    <row r="4307" spans="6:6" x14ac:dyDescent="0.2">
      <c r="F4307" t="s">
        <v>2947</v>
      </c>
    </row>
    <row r="4308" spans="6:6" x14ac:dyDescent="0.2">
      <c r="F4308" t="s">
        <v>2504</v>
      </c>
    </row>
    <row r="4309" spans="6:6" x14ac:dyDescent="0.2">
      <c r="F4309" t="s">
        <v>7401</v>
      </c>
    </row>
    <row r="4310" spans="6:6" x14ac:dyDescent="0.2">
      <c r="F4310" t="s">
        <v>1413</v>
      </c>
    </row>
    <row r="4311" spans="6:6" x14ac:dyDescent="0.2">
      <c r="F4311" t="s">
        <v>2645</v>
      </c>
    </row>
    <row r="4312" spans="6:6" x14ac:dyDescent="0.2">
      <c r="F4312" t="s">
        <v>660</v>
      </c>
    </row>
    <row r="4313" spans="6:6" x14ac:dyDescent="0.2">
      <c r="F4313" t="s">
        <v>8211</v>
      </c>
    </row>
    <row r="4314" spans="6:6" x14ac:dyDescent="0.2">
      <c r="F4314" t="s">
        <v>4072</v>
      </c>
    </row>
    <row r="4315" spans="6:6" x14ac:dyDescent="0.2">
      <c r="F4315" t="s">
        <v>4983</v>
      </c>
    </row>
    <row r="4316" spans="6:6" x14ac:dyDescent="0.2">
      <c r="F4316" t="s">
        <v>3924</v>
      </c>
    </row>
    <row r="4317" spans="6:6" x14ac:dyDescent="0.2">
      <c r="F4317" t="s">
        <v>4999</v>
      </c>
    </row>
    <row r="4318" spans="6:6" x14ac:dyDescent="0.2">
      <c r="F4318" t="s">
        <v>9222</v>
      </c>
    </row>
    <row r="4319" spans="6:6" x14ac:dyDescent="0.2">
      <c r="F4319" t="s">
        <v>9223</v>
      </c>
    </row>
    <row r="4320" spans="6:6" x14ac:dyDescent="0.2">
      <c r="F4320" t="s">
        <v>4731</v>
      </c>
    </row>
    <row r="4321" spans="6:6" x14ac:dyDescent="0.2">
      <c r="F4321" t="s">
        <v>4437</v>
      </c>
    </row>
    <row r="4322" spans="6:6" x14ac:dyDescent="0.2">
      <c r="F4322" t="s">
        <v>9224</v>
      </c>
    </row>
    <row r="4323" spans="6:6" x14ac:dyDescent="0.2">
      <c r="F4323" t="s">
        <v>5125</v>
      </c>
    </row>
    <row r="4324" spans="6:6" x14ac:dyDescent="0.2">
      <c r="F4324" t="s">
        <v>579</v>
      </c>
    </row>
    <row r="4325" spans="6:6" x14ac:dyDescent="0.2">
      <c r="F4325" t="s">
        <v>6081</v>
      </c>
    </row>
    <row r="4326" spans="6:6" x14ac:dyDescent="0.2">
      <c r="F4326" t="s">
        <v>7314</v>
      </c>
    </row>
    <row r="4327" spans="6:6" x14ac:dyDescent="0.2">
      <c r="F4327" t="s">
        <v>7928</v>
      </c>
    </row>
    <row r="4328" spans="6:6" x14ac:dyDescent="0.2">
      <c r="F4328" t="s">
        <v>783</v>
      </c>
    </row>
    <row r="4329" spans="6:6" x14ac:dyDescent="0.2">
      <c r="F4329" t="s">
        <v>9225</v>
      </c>
    </row>
    <row r="4330" spans="6:6" x14ac:dyDescent="0.2">
      <c r="F4330" t="s">
        <v>578</v>
      </c>
    </row>
    <row r="4331" spans="6:6" x14ac:dyDescent="0.2">
      <c r="F4331" t="s">
        <v>5656</v>
      </c>
    </row>
    <row r="4332" spans="6:6" x14ac:dyDescent="0.2">
      <c r="F4332" t="s">
        <v>5110</v>
      </c>
    </row>
    <row r="4333" spans="6:6" x14ac:dyDescent="0.2">
      <c r="F4333" t="s">
        <v>5434</v>
      </c>
    </row>
    <row r="4334" spans="6:6" x14ac:dyDescent="0.2">
      <c r="F4334" t="s">
        <v>8160</v>
      </c>
    </row>
    <row r="4335" spans="6:6" x14ac:dyDescent="0.2">
      <c r="F4335" t="s">
        <v>6883</v>
      </c>
    </row>
    <row r="4336" spans="6:6" x14ac:dyDescent="0.2">
      <c r="F4336" t="s">
        <v>3654</v>
      </c>
    </row>
    <row r="4337" spans="6:6" x14ac:dyDescent="0.2">
      <c r="F4337" t="s">
        <v>9226</v>
      </c>
    </row>
    <row r="4338" spans="6:6" x14ac:dyDescent="0.2">
      <c r="F4338" t="s">
        <v>9227</v>
      </c>
    </row>
    <row r="4339" spans="6:6" x14ac:dyDescent="0.2">
      <c r="F4339" t="s">
        <v>3199</v>
      </c>
    </row>
    <row r="4340" spans="6:6" x14ac:dyDescent="0.2">
      <c r="F4340" t="s">
        <v>4992</v>
      </c>
    </row>
    <row r="4341" spans="6:6" x14ac:dyDescent="0.2">
      <c r="F4341" t="s">
        <v>9228</v>
      </c>
    </row>
    <row r="4342" spans="6:6" x14ac:dyDescent="0.2">
      <c r="F4342" t="s">
        <v>4962</v>
      </c>
    </row>
    <row r="4343" spans="6:6" x14ac:dyDescent="0.2">
      <c r="F4343" t="s">
        <v>9229</v>
      </c>
    </row>
    <row r="4344" spans="6:6" x14ac:dyDescent="0.2">
      <c r="F4344" t="s">
        <v>9230</v>
      </c>
    </row>
    <row r="4345" spans="6:6" x14ac:dyDescent="0.2">
      <c r="F4345" t="s">
        <v>9231</v>
      </c>
    </row>
    <row r="4346" spans="6:6" x14ac:dyDescent="0.2">
      <c r="F4346" t="s">
        <v>7107</v>
      </c>
    </row>
    <row r="4347" spans="6:6" x14ac:dyDescent="0.2">
      <c r="F4347" t="s">
        <v>9232</v>
      </c>
    </row>
    <row r="4348" spans="6:6" x14ac:dyDescent="0.2">
      <c r="F4348" t="s">
        <v>1340</v>
      </c>
    </row>
    <row r="4349" spans="6:6" x14ac:dyDescent="0.2">
      <c r="F4349" t="s">
        <v>4425</v>
      </c>
    </row>
    <row r="4350" spans="6:6" x14ac:dyDescent="0.2">
      <c r="F4350" t="s">
        <v>9233</v>
      </c>
    </row>
    <row r="4351" spans="6:6" x14ac:dyDescent="0.2">
      <c r="F4351" t="s">
        <v>7628</v>
      </c>
    </row>
    <row r="4352" spans="6:6" x14ac:dyDescent="0.2">
      <c r="F4352" t="s">
        <v>7396</v>
      </c>
    </row>
    <row r="4353" spans="6:6" x14ac:dyDescent="0.2">
      <c r="F4353" t="s">
        <v>6844</v>
      </c>
    </row>
    <row r="4354" spans="6:6" x14ac:dyDescent="0.2">
      <c r="F4354" t="s">
        <v>7921</v>
      </c>
    </row>
    <row r="4355" spans="6:6" x14ac:dyDescent="0.2">
      <c r="F4355" t="s">
        <v>4565</v>
      </c>
    </row>
    <row r="4356" spans="6:6" x14ac:dyDescent="0.2">
      <c r="F4356" t="s">
        <v>6567</v>
      </c>
    </row>
    <row r="4357" spans="6:6" x14ac:dyDescent="0.2">
      <c r="F4357" t="s">
        <v>4679</v>
      </c>
    </row>
    <row r="4358" spans="6:6" x14ac:dyDescent="0.2">
      <c r="F4358" t="s">
        <v>4831</v>
      </c>
    </row>
    <row r="4359" spans="6:6" x14ac:dyDescent="0.2">
      <c r="F4359" t="s">
        <v>9234</v>
      </c>
    </row>
    <row r="4360" spans="6:6" x14ac:dyDescent="0.2">
      <c r="F4360" t="s">
        <v>6436</v>
      </c>
    </row>
    <row r="4361" spans="6:6" x14ac:dyDescent="0.2">
      <c r="F4361" t="s">
        <v>1336</v>
      </c>
    </row>
    <row r="4362" spans="6:6" x14ac:dyDescent="0.2">
      <c r="F4362" t="s">
        <v>7636</v>
      </c>
    </row>
    <row r="4363" spans="6:6" x14ac:dyDescent="0.2">
      <c r="F4363" t="s">
        <v>9235</v>
      </c>
    </row>
    <row r="4364" spans="6:6" x14ac:dyDescent="0.2">
      <c r="F4364" t="s">
        <v>1345</v>
      </c>
    </row>
    <row r="4365" spans="6:6" x14ac:dyDescent="0.2">
      <c r="F4365" t="s">
        <v>4685</v>
      </c>
    </row>
    <row r="4366" spans="6:6" x14ac:dyDescent="0.2">
      <c r="F4366" t="s">
        <v>3528</v>
      </c>
    </row>
    <row r="4367" spans="6:6" x14ac:dyDescent="0.2">
      <c r="F4367" t="s">
        <v>9236</v>
      </c>
    </row>
    <row r="4368" spans="6:6" x14ac:dyDescent="0.2">
      <c r="F4368" t="s">
        <v>7905</v>
      </c>
    </row>
    <row r="4369" spans="6:6" x14ac:dyDescent="0.2">
      <c r="F4369" t="s">
        <v>2804</v>
      </c>
    </row>
    <row r="4370" spans="6:6" x14ac:dyDescent="0.2">
      <c r="F4370" t="s">
        <v>6385</v>
      </c>
    </row>
    <row r="4371" spans="6:6" x14ac:dyDescent="0.2">
      <c r="F4371" t="s">
        <v>5858</v>
      </c>
    </row>
    <row r="4372" spans="6:6" x14ac:dyDescent="0.2">
      <c r="F4372" t="s">
        <v>9237</v>
      </c>
    </row>
    <row r="4373" spans="6:6" x14ac:dyDescent="0.2">
      <c r="F4373" t="s">
        <v>9238</v>
      </c>
    </row>
    <row r="4374" spans="6:6" x14ac:dyDescent="0.2">
      <c r="F4374" t="s">
        <v>2353</v>
      </c>
    </row>
    <row r="4375" spans="6:6" x14ac:dyDescent="0.2">
      <c r="F4375" t="s">
        <v>3664</v>
      </c>
    </row>
    <row r="4376" spans="6:6" x14ac:dyDescent="0.2">
      <c r="F4376" t="s">
        <v>6607</v>
      </c>
    </row>
    <row r="4377" spans="6:6" x14ac:dyDescent="0.2">
      <c r="F4377" t="s">
        <v>1370</v>
      </c>
    </row>
    <row r="4378" spans="6:6" x14ac:dyDescent="0.2">
      <c r="F4378" t="s">
        <v>1245</v>
      </c>
    </row>
    <row r="4379" spans="6:6" x14ac:dyDescent="0.2">
      <c r="F4379" t="s">
        <v>1367</v>
      </c>
    </row>
    <row r="4380" spans="6:6" x14ac:dyDescent="0.2">
      <c r="F4380" t="s">
        <v>335</v>
      </c>
    </row>
    <row r="4381" spans="6:6" x14ac:dyDescent="0.2">
      <c r="F4381" t="s">
        <v>1015</v>
      </c>
    </row>
    <row r="4382" spans="6:6" x14ac:dyDescent="0.2">
      <c r="F4382" t="s">
        <v>9239</v>
      </c>
    </row>
    <row r="4383" spans="6:6" x14ac:dyDescent="0.2">
      <c r="F4383" t="s">
        <v>1365</v>
      </c>
    </row>
    <row r="4384" spans="6:6" x14ac:dyDescent="0.2">
      <c r="F4384" t="s">
        <v>1063</v>
      </c>
    </row>
    <row r="4385" spans="6:6" x14ac:dyDescent="0.2">
      <c r="F4385" t="s">
        <v>1505</v>
      </c>
    </row>
    <row r="4386" spans="6:6" x14ac:dyDescent="0.2">
      <c r="F4386" t="s">
        <v>1275</v>
      </c>
    </row>
    <row r="4387" spans="6:6" x14ac:dyDescent="0.2">
      <c r="F4387" t="s">
        <v>3156</v>
      </c>
    </row>
    <row r="4388" spans="6:6" x14ac:dyDescent="0.2">
      <c r="F4388" t="s">
        <v>1633</v>
      </c>
    </row>
    <row r="4389" spans="6:6" x14ac:dyDescent="0.2">
      <c r="F4389" t="s">
        <v>9240</v>
      </c>
    </row>
    <row r="4390" spans="6:6" x14ac:dyDescent="0.2">
      <c r="F4390" t="s">
        <v>3505</v>
      </c>
    </row>
    <row r="4391" spans="6:6" x14ac:dyDescent="0.2">
      <c r="F4391" t="s">
        <v>4585</v>
      </c>
    </row>
    <row r="4392" spans="6:6" x14ac:dyDescent="0.2">
      <c r="F4392" t="s">
        <v>1373</v>
      </c>
    </row>
    <row r="4393" spans="6:6" x14ac:dyDescent="0.2">
      <c r="F4393" t="s">
        <v>3112</v>
      </c>
    </row>
    <row r="4394" spans="6:6" x14ac:dyDescent="0.2">
      <c r="F4394" t="s">
        <v>5006</v>
      </c>
    </row>
    <row r="4395" spans="6:6" x14ac:dyDescent="0.2">
      <c r="F4395" t="s">
        <v>1362</v>
      </c>
    </row>
    <row r="4396" spans="6:6" x14ac:dyDescent="0.2">
      <c r="F4396" t="s">
        <v>1294</v>
      </c>
    </row>
    <row r="4397" spans="6:6" x14ac:dyDescent="0.2">
      <c r="F4397" t="s">
        <v>7565</v>
      </c>
    </row>
    <row r="4398" spans="6:6" x14ac:dyDescent="0.2">
      <c r="F4398" t="s">
        <v>9241</v>
      </c>
    </row>
    <row r="4399" spans="6:6" x14ac:dyDescent="0.2">
      <c r="F4399" t="s">
        <v>1446</v>
      </c>
    </row>
    <row r="4400" spans="6:6" x14ac:dyDescent="0.2">
      <c r="F4400" t="s">
        <v>1358</v>
      </c>
    </row>
    <row r="4401" spans="6:6" x14ac:dyDescent="0.2">
      <c r="F4401" t="s">
        <v>6101</v>
      </c>
    </row>
    <row r="4402" spans="6:6" x14ac:dyDescent="0.2">
      <c r="F4402" t="s">
        <v>5845</v>
      </c>
    </row>
    <row r="4403" spans="6:6" x14ac:dyDescent="0.2">
      <c r="F4403" t="s">
        <v>6044</v>
      </c>
    </row>
    <row r="4404" spans="6:6" x14ac:dyDescent="0.2">
      <c r="F4404" t="s">
        <v>2651</v>
      </c>
    </row>
    <row r="4405" spans="6:6" x14ac:dyDescent="0.2">
      <c r="F4405" t="s">
        <v>5145</v>
      </c>
    </row>
    <row r="4406" spans="6:6" x14ac:dyDescent="0.2">
      <c r="F4406" t="s">
        <v>9242</v>
      </c>
    </row>
    <row r="4407" spans="6:6" x14ac:dyDescent="0.2">
      <c r="F4407" t="s">
        <v>256</v>
      </c>
    </row>
    <row r="4408" spans="6:6" x14ac:dyDescent="0.2">
      <c r="F4408" t="s">
        <v>9243</v>
      </c>
    </row>
    <row r="4409" spans="6:6" x14ac:dyDescent="0.2">
      <c r="F4409" t="s">
        <v>2650</v>
      </c>
    </row>
    <row r="4410" spans="6:6" x14ac:dyDescent="0.2">
      <c r="F4410" t="s">
        <v>4016</v>
      </c>
    </row>
    <row r="4411" spans="6:6" x14ac:dyDescent="0.2">
      <c r="F4411" t="s">
        <v>4784</v>
      </c>
    </row>
    <row r="4412" spans="6:6" x14ac:dyDescent="0.2">
      <c r="F4412" t="s">
        <v>1351</v>
      </c>
    </row>
    <row r="4413" spans="6:6" x14ac:dyDescent="0.2">
      <c r="F4413" t="s">
        <v>5150</v>
      </c>
    </row>
    <row r="4414" spans="6:6" x14ac:dyDescent="0.2">
      <c r="F4414" t="s">
        <v>9244</v>
      </c>
    </row>
    <row r="4415" spans="6:6" x14ac:dyDescent="0.2">
      <c r="F4415" t="s">
        <v>7876</v>
      </c>
    </row>
    <row r="4416" spans="6:6" x14ac:dyDescent="0.2">
      <c r="F4416" t="s">
        <v>2923</v>
      </c>
    </row>
    <row r="4417" spans="6:6" x14ac:dyDescent="0.2">
      <c r="F4417" t="s">
        <v>5063</v>
      </c>
    </row>
    <row r="4418" spans="6:6" x14ac:dyDescent="0.2">
      <c r="F4418" t="s">
        <v>4947</v>
      </c>
    </row>
    <row r="4419" spans="6:6" x14ac:dyDescent="0.2">
      <c r="F4419" t="s">
        <v>2440</v>
      </c>
    </row>
    <row r="4420" spans="6:6" x14ac:dyDescent="0.2">
      <c r="F4420" t="s">
        <v>5388</v>
      </c>
    </row>
    <row r="4421" spans="6:6" x14ac:dyDescent="0.2">
      <c r="F4421" t="s">
        <v>4140</v>
      </c>
    </row>
    <row r="4422" spans="6:6" x14ac:dyDescent="0.2">
      <c r="F4422" t="s">
        <v>3834</v>
      </c>
    </row>
    <row r="4423" spans="6:6" x14ac:dyDescent="0.2">
      <c r="F4423" t="s">
        <v>9245</v>
      </c>
    </row>
    <row r="4424" spans="6:6" x14ac:dyDescent="0.2">
      <c r="F4424" t="s">
        <v>6318</v>
      </c>
    </row>
    <row r="4425" spans="6:6" x14ac:dyDescent="0.2">
      <c r="F4425" t="s">
        <v>3280</v>
      </c>
    </row>
    <row r="4426" spans="6:6" x14ac:dyDescent="0.2">
      <c r="F4426" t="s">
        <v>6739</v>
      </c>
    </row>
    <row r="4427" spans="6:6" x14ac:dyDescent="0.2">
      <c r="F4427" t="s">
        <v>3678</v>
      </c>
    </row>
    <row r="4428" spans="6:6" x14ac:dyDescent="0.2">
      <c r="F4428" t="s">
        <v>9246</v>
      </c>
    </row>
    <row r="4429" spans="6:6" x14ac:dyDescent="0.2">
      <c r="F4429" t="s">
        <v>2319</v>
      </c>
    </row>
    <row r="4430" spans="6:6" x14ac:dyDescent="0.2">
      <c r="F4430" t="s">
        <v>3577</v>
      </c>
    </row>
    <row r="4431" spans="6:6" x14ac:dyDescent="0.2">
      <c r="F4431" t="s">
        <v>6528</v>
      </c>
    </row>
    <row r="4432" spans="6:6" x14ac:dyDescent="0.2">
      <c r="F4432" t="s">
        <v>5879</v>
      </c>
    </row>
    <row r="4433" spans="6:6" x14ac:dyDescent="0.2">
      <c r="F4433" t="s">
        <v>2728</v>
      </c>
    </row>
    <row r="4434" spans="6:6" x14ac:dyDescent="0.2">
      <c r="F4434" t="s">
        <v>6848</v>
      </c>
    </row>
    <row r="4435" spans="6:6" x14ac:dyDescent="0.2">
      <c r="F4435" t="s">
        <v>3183</v>
      </c>
    </row>
    <row r="4436" spans="6:6" x14ac:dyDescent="0.2">
      <c r="F4436" t="s">
        <v>9247</v>
      </c>
    </row>
    <row r="4437" spans="6:6" x14ac:dyDescent="0.2">
      <c r="F4437" t="s">
        <v>4299</v>
      </c>
    </row>
    <row r="4438" spans="6:6" x14ac:dyDescent="0.2">
      <c r="F4438" t="s">
        <v>329</v>
      </c>
    </row>
    <row r="4439" spans="6:6" x14ac:dyDescent="0.2">
      <c r="F4439" t="s">
        <v>3627</v>
      </c>
    </row>
    <row r="4440" spans="6:6" x14ac:dyDescent="0.2">
      <c r="F4440" t="s">
        <v>7920</v>
      </c>
    </row>
    <row r="4441" spans="6:6" x14ac:dyDescent="0.2">
      <c r="F4441" t="s">
        <v>9248</v>
      </c>
    </row>
    <row r="4442" spans="6:6" x14ac:dyDescent="0.2">
      <c r="F4442" t="s">
        <v>2460</v>
      </c>
    </row>
    <row r="4443" spans="6:6" x14ac:dyDescent="0.2">
      <c r="F4443" t="s">
        <v>7830</v>
      </c>
    </row>
    <row r="4444" spans="6:6" x14ac:dyDescent="0.2">
      <c r="F4444" t="s">
        <v>5871</v>
      </c>
    </row>
    <row r="4445" spans="6:6" x14ac:dyDescent="0.2">
      <c r="F4445" t="s">
        <v>6246</v>
      </c>
    </row>
    <row r="4446" spans="6:6" x14ac:dyDescent="0.2">
      <c r="F4446" t="s">
        <v>6492</v>
      </c>
    </row>
    <row r="4447" spans="6:6" x14ac:dyDescent="0.2">
      <c r="F4447" t="s">
        <v>4647</v>
      </c>
    </row>
    <row r="4448" spans="6:6" x14ac:dyDescent="0.2">
      <c r="F4448" t="s">
        <v>1349</v>
      </c>
    </row>
    <row r="4449" spans="6:6" x14ac:dyDescent="0.2">
      <c r="F4449" t="s">
        <v>4291</v>
      </c>
    </row>
    <row r="4450" spans="6:6" x14ac:dyDescent="0.2">
      <c r="F4450" t="s">
        <v>3502</v>
      </c>
    </row>
    <row r="4451" spans="6:6" x14ac:dyDescent="0.2">
      <c r="F4451" t="s">
        <v>97</v>
      </c>
    </row>
    <row r="4452" spans="6:6" x14ac:dyDescent="0.2">
      <c r="F4452" t="s">
        <v>2463</v>
      </c>
    </row>
    <row r="4453" spans="6:6" x14ac:dyDescent="0.2">
      <c r="F4453" t="s">
        <v>9249</v>
      </c>
    </row>
    <row r="4454" spans="6:6" x14ac:dyDescent="0.2">
      <c r="F4454" t="s">
        <v>2950</v>
      </c>
    </row>
    <row r="4455" spans="6:6" x14ac:dyDescent="0.2">
      <c r="F4455" t="s">
        <v>252</v>
      </c>
    </row>
    <row r="4456" spans="6:6" x14ac:dyDescent="0.2">
      <c r="F4456" t="s">
        <v>3515</v>
      </c>
    </row>
    <row r="4457" spans="6:6" x14ac:dyDescent="0.2">
      <c r="F4457" t="s">
        <v>6110</v>
      </c>
    </row>
    <row r="4458" spans="6:6" x14ac:dyDescent="0.2">
      <c r="F4458" t="s">
        <v>9250</v>
      </c>
    </row>
    <row r="4459" spans="6:6" x14ac:dyDescent="0.2">
      <c r="F4459" t="s">
        <v>9251</v>
      </c>
    </row>
    <row r="4460" spans="6:6" x14ac:dyDescent="0.2">
      <c r="F4460" t="s">
        <v>9252</v>
      </c>
    </row>
    <row r="4461" spans="6:6" x14ac:dyDescent="0.2">
      <c r="F4461" t="s">
        <v>1377</v>
      </c>
    </row>
    <row r="4462" spans="6:6" x14ac:dyDescent="0.2">
      <c r="F4462" t="s">
        <v>4662</v>
      </c>
    </row>
    <row r="4463" spans="6:6" x14ac:dyDescent="0.2">
      <c r="F4463" t="s">
        <v>6120</v>
      </c>
    </row>
    <row r="4464" spans="6:6" x14ac:dyDescent="0.2">
      <c r="F4464" t="s">
        <v>9253</v>
      </c>
    </row>
    <row r="4465" spans="6:6" x14ac:dyDescent="0.2">
      <c r="F4465" t="s">
        <v>1375</v>
      </c>
    </row>
    <row r="4466" spans="6:6" x14ac:dyDescent="0.2">
      <c r="F4466" t="s">
        <v>220</v>
      </c>
    </row>
    <row r="4467" spans="6:6" x14ac:dyDescent="0.2">
      <c r="F4467" t="s">
        <v>5980</v>
      </c>
    </row>
    <row r="4468" spans="6:6" x14ac:dyDescent="0.2">
      <c r="F4468" t="s">
        <v>2552</v>
      </c>
    </row>
    <row r="4469" spans="6:6" x14ac:dyDescent="0.2">
      <c r="F4469" t="s">
        <v>2292</v>
      </c>
    </row>
    <row r="4470" spans="6:6" x14ac:dyDescent="0.2">
      <c r="F4470" t="s">
        <v>3205</v>
      </c>
    </row>
    <row r="4471" spans="6:6" x14ac:dyDescent="0.2">
      <c r="F4471" t="s">
        <v>729</v>
      </c>
    </row>
    <row r="4472" spans="6:6" x14ac:dyDescent="0.2">
      <c r="F4472" t="s">
        <v>1697</v>
      </c>
    </row>
    <row r="4473" spans="6:6" x14ac:dyDescent="0.2">
      <c r="F4473" t="s">
        <v>9254</v>
      </c>
    </row>
    <row r="4474" spans="6:6" x14ac:dyDescent="0.2">
      <c r="F4474" t="s">
        <v>6867</v>
      </c>
    </row>
    <row r="4475" spans="6:6" x14ac:dyDescent="0.2">
      <c r="F4475" t="s">
        <v>6543</v>
      </c>
    </row>
    <row r="4476" spans="6:6" x14ac:dyDescent="0.2">
      <c r="F4476" t="s">
        <v>3333</v>
      </c>
    </row>
    <row r="4477" spans="6:6" x14ac:dyDescent="0.2">
      <c r="F4477" t="s">
        <v>3133</v>
      </c>
    </row>
    <row r="4478" spans="6:6" x14ac:dyDescent="0.2">
      <c r="F4478" t="s">
        <v>2243</v>
      </c>
    </row>
    <row r="4479" spans="6:6" x14ac:dyDescent="0.2">
      <c r="F4479" t="s">
        <v>4239</v>
      </c>
    </row>
    <row r="4480" spans="6:6" x14ac:dyDescent="0.2">
      <c r="F4480" t="s">
        <v>4820</v>
      </c>
    </row>
    <row r="4481" spans="6:6" x14ac:dyDescent="0.2">
      <c r="F4481" t="s">
        <v>4944</v>
      </c>
    </row>
    <row r="4482" spans="6:6" x14ac:dyDescent="0.2">
      <c r="F4482" t="s">
        <v>7819</v>
      </c>
    </row>
    <row r="4483" spans="6:6" x14ac:dyDescent="0.2">
      <c r="F4483" t="s">
        <v>2826</v>
      </c>
    </row>
    <row r="4484" spans="6:6" x14ac:dyDescent="0.2">
      <c r="F4484" t="s">
        <v>2343</v>
      </c>
    </row>
    <row r="4485" spans="6:6" x14ac:dyDescent="0.2">
      <c r="F4485" t="s">
        <v>1005</v>
      </c>
    </row>
    <row r="4486" spans="6:6" x14ac:dyDescent="0.2">
      <c r="F4486" t="s">
        <v>2735</v>
      </c>
    </row>
    <row r="4487" spans="6:6" x14ac:dyDescent="0.2">
      <c r="F4487" t="s">
        <v>4812</v>
      </c>
    </row>
    <row r="4488" spans="6:6" x14ac:dyDescent="0.2">
      <c r="F4488" t="s">
        <v>9255</v>
      </c>
    </row>
    <row r="4489" spans="6:6" x14ac:dyDescent="0.2">
      <c r="F4489" t="s">
        <v>9256</v>
      </c>
    </row>
    <row r="4490" spans="6:6" x14ac:dyDescent="0.2">
      <c r="F4490" t="s">
        <v>7357</v>
      </c>
    </row>
    <row r="4491" spans="6:6" x14ac:dyDescent="0.2">
      <c r="F4491" t="s">
        <v>1776</v>
      </c>
    </row>
    <row r="4492" spans="6:6" x14ac:dyDescent="0.2">
      <c r="F4492" t="s">
        <v>2026</v>
      </c>
    </row>
    <row r="4493" spans="6:6" x14ac:dyDescent="0.2">
      <c r="F4493" t="s">
        <v>6254</v>
      </c>
    </row>
    <row r="4494" spans="6:6" x14ac:dyDescent="0.2">
      <c r="F4494" t="s">
        <v>911</v>
      </c>
    </row>
    <row r="4495" spans="6:6" x14ac:dyDescent="0.2">
      <c r="F4495" t="s">
        <v>5533</v>
      </c>
    </row>
    <row r="4496" spans="6:6" x14ac:dyDescent="0.2">
      <c r="F4496" t="s">
        <v>5619</v>
      </c>
    </row>
    <row r="4497" spans="6:6" x14ac:dyDescent="0.2">
      <c r="F4497" t="s">
        <v>4305</v>
      </c>
    </row>
    <row r="4498" spans="6:6" x14ac:dyDescent="0.2">
      <c r="F4498" t="s">
        <v>9257</v>
      </c>
    </row>
    <row r="4499" spans="6:6" x14ac:dyDescent="0.2">
      <c r="F4499" t="s">
        <v>4990</v>
      </c>
    </row>
    <row r="4500" spans="6:6" x14ac:dyDescent="0.2">
      <c r="F4500" t="s">
        <v>381</v>
      </c>
    </row>
    <row r="4501" spans="6:6" x14ac:dyDescent="0.2">
      <c r="F4501" t="s">
        <v>4570</v>
      </c>
    </row>
    <row r="4502" spans="6:6" x14ac:dyDescent="0.2">
      <c r="F4502" t="s">
        <v>9258</v>
      </c>
    </row>
    <row r="4503" spans="6:6" x14ac:dyDescent="0.2">
      <c r="F4503" t="s">
        <v>3021</v>
      </c>
    </row>
    <row r="4504" spans="6:6" x14ac:dyDescent="0.2">
      <c r="F4504" t="s">
        <v>7609</v>
      </c>
    </row>
    <row r="4505" spans="6:6" x14ac:dyDescent="0.2">
      <c r="F4505" t="s">
        <v>6292</v>
      </c>
    </row>
    <row r="4506" spans="6:6" x14ac:dyDescent="0.2">
      <c r="F4506" t="s">
        <v>2140</v>
      </c>
    </row>
    <row r="4507" spans="6:6" x14ac:dyDescent="0.2">
      <c r="F4507" t="s">
        <v>4809</v>
      </c>
    </row>
    <row r="4508" spans="6:6" x14ac:dyDescent="0.2">
      <c r="F4508" t="s">
        <v>6450</v>
      </c>
    </row>
    <row r="4509" spans="6:6" x14ac:dyDescent="0.2">
      <c r="F4509" t="s">
        <v>9259</v>
      </c>
    </row>
    <row r="4510" spans="6:6" x14ac:dyDescent="0.2">
      <c r="F4510" t="s">
        <v>2027</v>
      </c>
    </row>
    <row r="4511" spans="6:6" x14ac:dyDescent="0.2">
      <c r="F4511" t="s">
        <v>1283</v>
      </c>
    </row>
    <row r="4512" spans="6:6" x14ac:dyDescent="0.2">
      <c r="F4512" t="s">
        <v>1010</v>
      </c>
    </row>
    <row r="4513" spans="6:6" x14ac:dyDescent="0.2">
      <c r="F4513" t="s">
        <v>173</v>
      </c>
    </row>
    <row r="4514" spans="6:6" x14ac:dyDescent="0.2">
      <c r="F4514" t="s">
        <v>531</v>
      </c>
    </row>
    <row r="4515" spans="6:6" x14ac:dyDescent="0.2">
      <c r="F4515" t="s">
        <v>7260</v>
      </c>
    </row>
    <row r="4516" spans="6:6" x14ac:dyDescent="0.2">
      <c r="F4516" t="s">
        <v>440</v>
      </c>
    </row>
    <row r="4517" spans="6:6" x14ac:dyDescent="0.2">
      <c r="F4517" t="s">
        <v>2344</v>
      </c>
    </row>
    <row r="4518" spans="6:6" x14ac:dyDescent="0.2">
      <c r="F4518" t="s">
        <v>4860</v>
      </c>
    </row>
    <row r="4519" spans="6:6" x14ac:dyDescent="0.2">
      <c r="F4519" t="s">
        <v>9260</v>
      </c>
    </row>
    <row r="4520" spans="6:6" x14ac:dyDescent="0.2">
      <c r="F4520" t="s">
        <v>1637</v>
      </c>
    </row>
    <row r="4521" spans="6:6" x14ac:dyDescent="0.2">
      <c r="F4521" t="s">
        <v>5329</v>
      </c>
    </row>
    <row r="4522" spans="6:6" x14ac:dyDescent="0.2">
      <c r="F4522" t="s">
        <v>2028</v>
      </c>
    </row>
    <row r="4523" spans="6:6" x14ac:dyDescent="0.2">
      <c r="F4523" t="s">
        <v>9261</v>
      </c>
    </row>
    <row r="4524" spans="6:6" x14ac:dyDescent="0.2">
      <c r="F4524" t="s">
        <v>9262</v>
      </c>
    </row>
    <row r="4525" spans="6:6" x14ac:dyDescent="0.2">
      <c r="F4525" t="s">
        <v>1457</v>
      </c>
    </row>
    <row r="4526" spans="6:6" x14ac:dyDescent="0.2">
      <c r="F4526" t="s">
        <v>3178</v>
      </c>
    </row>
    <row r="4527" spans="6:6" x14ac:dyDescent="0.2">
      <c r="F4527" t="s">
        <v>7507</v>
      </c>
    </row>
    <row r="4528" spans="6:6" x14ac:dyDescent="0.2">
      <c r="F4528" t="s">
        <v>9263</v>
      </c>
    </row>
    <row r="4529" spans="6:6" x14ac:dyDescent="0.2">
      <c r="F4529" t="s">
        <v>9264</v>
      </c>
    </row>
    <row r="4530" spans="6:6" x14ac:dyDescent="0.2">
      <c r="F4530" t="s">
        <v>9265</v>
      </c>
    </row>
    <row r="4531" spans="6:6" x14ac:dyDescent="0.2">
      <c r="F4531" t="s">
        <v>9266</v>
      </c>
    </row>
    <row r="4532" spans="6:6" x14ac:dyDescent="0.2">
      <c r="F4532" t="s">
        <v>8141</v>
      </c>
    </row>
    <row r="4533" spans="6:6" x14ac:dyDescent="0.2">
      <c r="F4533" t="s">
        <v>4965</v>
      </c>
    </row>
    <row r="4534" spans="6:6" x14ac:dyDescent="0.2">
      <c r="F4534" t="s">
        <v>4062</v>
      </c>
    </row>
    <row r="4535" spans="6:6" x14ac:dyDescent="0.2">
      <c r="F4535" t="s">
        <v>986</v>
      </c>
    </row>
    <row r="4536" spans="6:6" x14ac:dyDescent="0.2">
      <c r="F4536" t="s">
        <v>3791</v>
      </c>
    </row>
    <row r="4537" spans="6:6" x14ac:dyDescent="0.2">
      <c r="F4537" t="s">
        <v>9267</v>
      </c>
    </row>
    <row r="4538" spans="6:6" x14ac:dyDescent="0.2">
      <c r="F4538" t="s">
        <v>9268</v>
      </c>
    </row>
    <row r="4539" spans="6:6" x14ac:dyDescent="0.2">
      <c r="F4539" t="s">
        <v>1624</v>
      </c>
    </row>
    <row r="4540" spans="6:6" x14ac:dyDescent="0.2">
      <c r="F4540" t="s">
        <v>2577</v>
      </c>
    </row>
    <row r="4541" spans="6:6" x14ac:dyDescent="0.2">
      <c r="F4541" t="s">
        <v>9269</v>
      </c>
    </row>
    <row r="4542" spans="6:6" x14ac:dyDescent="0.2">
      <c r="F4542" t="s">
        <v>2021</v>
      </c>
    </row>
    <row r="4543" spans="6:6" x14ac:dyDescent="0.2">
      <c r="F4543" t="s">
        <v>2572</v>
      </c>
    </row>
    <row r="4544" spans="6:6" x14ac:dyDescent="0.2">
      <c r="F4544" t="s">
        <v>4120</v>
      </c>
    </row>
    <row r="4545" spans="6:6" x14ac:dyDescent="0.2">
      <c r="F4545" t="s">
        <v>2020</v>
      </c>
    </row>
    <row r="4546" spans="6:6" x14ac:dyDescent="0.2">
      <c r="F4546" t="s">
        <v>6704</v>
      </c>
    </row>
    <row r="4547" spans="6:6" x14ac:dyDescent="0.2">
      <c r="F4547" t="s">
        <v>7962</v>
      </c>
    </row>
    <row r="4548" spans="6:6" x14ac:dyDescent="0.2">
      <c r="F4548" t="s">
        <v>9270</v>
      </c>
    </row>
    <row r="4549" spans="6:6" x14ac:dyDescent="0.2">
      <c r="F4549" t="s">
        <v>6441</v>
      </c>
    </row>
    <row r="4550" spans="6:6" x14ac:dyDescent="0.2">
      <c r="F4550" t="s">
        <v>9271</v>
      </c>
    </row>
    <row r="4551" spans="6:6" x14ac:dyDescent="0.2">
      <c r="F4551" t="s">
        <v>4544</v>
      </c>
    </row>
    <row r="4552" spans="6:6" x14ac:dyDescent="0.2">
      <c r="F4552" t="s">
        <v>1559</v>
      </c>
    </row>
    <row r="4553" spans="6:6" x14ac:dyDescent="0.2">
      <c r="F4553" t="s">
        <v>3323</v>
      </c>
    </row>
    <row r="4554" spans="6:6" x14ac:dyDescent="0.2">
      <c r="F4554" t="s">
        <v>3875</v>
      </c>
    </row>
    <row r="4555" spans="6:6" x14ac:dyDescent="0.2">
      <c r="F4555" t="s">
        <v>5043</v>
      </c>
    </row>
    <row r="4556" spans="6:6" x14ac:dyDescent="0.2">
      <c r="F4556" t="s">
        <v>1086</v>
      </c>
    </row>
    <row r="4557" spans="6:6" x14ac:dyDescent="0.2">
      <c r="F4557" t="s">
        <v>7590</v>
      </c>
    </row>
    <row r="4558" spans="6:6" x14ac:dyDescent="0.2">
      <c r="F4558" t="s">
        <v>586</v>
      </c>
    </row>
    <row r="4559" spans="6:6" x14ac:dyDescent="0.2">
      <c r="F4559" t="s">
        <v>7473</v>
      </c>
    </row>
    <row r="4560" spans="6:6" x14ac:dyDescent="0.2">
      <c r="F4560" t="s">
        <v>2283</v>
      </c>
    </row>
    <row r="4561" spans="6:6" x14ac:dyDescent="0.2">
      <c r="F4561" t="s">
        <v>3331</v>
      </c>
    </row>
    <row r="4562" spans="6:6" x14ac:dyDescent="0.2">
      <c r="F4562" t="s">
        <v>5405</v>
      </c>
    </row>
    <row r="4563" spans="6:6" x14ac:dyDescent="0.2">
      <c r="F4563" t="s">
        <v>1013</v>
      </c>
    </row>
    <row r="4564" spans="6:6" x14ac:dyDescent="0.2">
      <c r="F4564" t="s">
        <v>1752</v>
      </c>
    </row>
    <row r="4565" spans="6:6" x14ac:dyDescent="0.2">
      <c r="F4565" t="s">
        <v>9272</v>
      </c>
    </row>
    <row r="4566" spans="6:6" x14ac:dyDescent="0.2">
      <c r="F4566" t="s">
        <v>7424</v>
      </c>
    </row>
    <row r="4567" spans="6:6" x14ac:dyDescent="0.2">
      <c r="F4567" t="s">
        <v>5189</v>
      </c>
    </row>
    <row r="4568" spans="6:6" x14ac:dyDescent="0.2">
      <c r="F4568" t="s">
        <v>9273</v>
      </c>
    </row>
    <row r="4569" spans="6:6" x14ac:dyDescent="0.2">
      <c r="F4569" t="s">
        <v>9274</v>
      </c>
    </row>
    <row r="4570" spans="6:6" x14ac:dyDescent="0.2">
      <c r="F4570" t="s">
        <v>5711</v>
      </c>
    </row>
    <row r="4571" spans="6:6" x14ac:dyDescent="0.2">
      <c r="F4571" t="s">
        <v>9275</v>
      </c>
    </row>
    <row r="4572" spans="6:6" x14ac:dyDescent="0.2">
      <c r="F4572" t="s">
        <v>6687</v>
      </c>
    </row>
    <row r="4573" spans="6:6" x14ac:dyDescent="0.2">
      <c r="F4573" t="s">
        <v>9276</v>
      </c>
    </row>
    <row r="4574" spans="6:6" x14ac:dyDescent="0.2">
      <c r="F4574" t="s">
        <v>2310</v>
      </c>
    </row>
    <row r="4575" spans="6:6" x14ac:dyDescent="0.2">
      <c r="F4575" t="s">
        <v>2633</v>
      </c>
    </row>
    <row r="4576" spans="6:6" x14ac:dyDescent="0.2">
      <c r="F4576" t="s">
        <v>4133</v>
      </c>
    </row>
    <row r="4577" spans="6:6" x14ac:dyDescent="0.2">
      <c r="F4577" t="s">
        <v>6937</v>
      </c>
    </row>
    <row r="4578" spans="6:6" x14ac:dyDescent="0.2">
      <c r="F4578" t="s">
        <v>9277</v>
      </c>
    </row>
    <row r="4579" spans="6:6" x14ac:dyDescent="0.2">
      <c r="F4579" t="s">
        <v>4668</v>
      </c>
    </row>
    <row r="4580" spans="6:6" x14ac:dyDescent="0.2">
      <c r="F4580" t="s">
        <v>6017</v>
      </c>
    </row>
    <row r="4581" spans="6:6" x14ac:dyDescent="0.2">
      <c r="F4581" t="s">
        <v>4331</v>
      </c>
    </row>
    <row r="4582" spans="6:6" x14ac:dyDescent="0.2">
      <c r="F4582" t="s">
        <v>9278</v>
      </c>
    </row>
    <row r="4583" spans="6:6" x14ac:dyDescent="0.2">
      <c r="F4583" t="s">
        <v>1522</v>
      </c>
    </row>
    <row r="4584" spans="6:6" x14ac:dyDescent="0.2">
      <c r="F4584" t="s">
        <v>2240</v>
      </c>
    </row>
    <row r="4585" spans="6:6" x14ac:dyDescent="0.2">
      <c r="F4585" t="s">
        <v>2018</v>
      </c>
    </row>
    <row r="4586" spans="6:6" x14ac:dyDescent="0.2">
      <c r="F4586" t="s">
        <v>6482</v>
      </c>
    </row>
    <row r="4587" spans="6:6" x14ac:dyDescent="0.2">
      <c r="F4587" t="s">
        <v>2017</v>
      </c>
    </row>
    <row r="4588" spans="6:6" x14ac:dyDescent="0.2">
      <c r="F4588" t="s">
        <v>9279</v>
      </c>
    </row>
    <row r="4589" spans="6:6" x14ac:dyDescent="0.2">
      <c r="F4589" t="s">
        <v>5077</v>
      </c>
    </row>
    <row r="4590" spans="6:6" x14ac:dyDescent="0.2">
      <c r="F4590" t="s">
        <v>3587</v>
      </c>
    </row>
    <row r="4591" spans="6:6" x14ac:dyDescent="0.2">
      <c r="F4591" t="s">
        <v>5852</v>
      </c>
    </row>
    <row r="4592" spans="6:6" x14ac:dyDescent="0.2">
      <c r="F4592" t="s">
        <v>7311</v>
      </c>
    </row>
    <row r="4593" spans="6:6" x14ac:dyDescent="0.2">
      <c r="F4593" t="s">
        <v>7689</v>
      </c>
    </row>
    <row r="4594" spans="6:6" x14ac:dyDescent="0.2">
      <c r="F4594" t="s">
        <v>7968</v>
      </c>
    </row>
    <row r="4595" spans="6:6" x14ac:dyDescent="0.2">
      <c r="F4595" t="s">
        <v>4296</v>
      </c>
    </row>
    <row r="4596" spans="6:6" x14ac:dyDescent="0.2">
      <c r="F4596" t="s">
        <v>7146</v>
      </c>
    </row>
    <row r="4597" spans="6:6" x14ac:dyDescent="0.2">
      <c r="F4597" t="s">
        <v>3989</v>
      </c>
    </row>
    <row r="4598" spans="6:6" x14ac:dyDescent="0.2">
      <c r="F4598" t="s">
        <v>4837</v>
      </c>
    </row>
    <row r="4599" spans="6:6" x14ac:dyDescent="0.2">
      <c r="F4599" t="s">
        <v>9280</v>
      </c>
    </row>
    <row r="4600" spans="6:6" x14ac:dyDescent="0.2">
      <c r="F4600" t="s">
        <v>9281</v>
      </c>
    </row>
    <row r="4601" spans="6:6" x14ac:dyDescent="0.2">
      <c r="F4601" t="s">
        <v>4344</v>
      </c>
    </row>
    <row r="4602" spans="6:6" x14ac:dyDescent="0.2">
      <c r="F4602" t="s">
        <v>5782</v>
      </c>
    </row>
    <row r="4603" spans="6:6" x14ac:dyDescent="0.2">
      <c r="F4603" t="s">
        <v>9282</v>
      </c>
    </row>
    <row r="4604" spans="6:6" x14ac:dyDescent="0.2">
      <c r="F4604" t="s">
        <v>9283</v>
      </c>
    </row>
    <row r="4605" spans="6:6" x14ac:dyDescent="0.2">
      <c r="F4605" t="s">
        <v>9284</v>
      </c>
    </row>
    <row r="4606" spans="6:6" x14ac:dyDescent="0.2">
      <c r="F4606" t="s">
        <v>9285</v>
      </c>
    </row>
    <row r="4607" spans="6:6" x14ac:dyDescent="0.2">
      <c r="F4607" t="s">
        <v>3904</v>
      </c>
    </row>
    <row r="4608" spans="6:6" x14ac:dyDescent="0.2">
      <c r="F4608" t="s">
        <v>7900</v>
      </c>
    </row>
    <row r="4609" spans="6:6" x14ac:dyDescent="0.2">
      <c r="F4609" t="s">
        <v>9286</v>
      </c>
    </row>
    <row r="4610" spans="6:6" x14ac:dyDescent="0.2">
      <c r="F4610" t="s">
        <v>5872</v>
      </c>
    </row>
    <row r="4611" spans="6:6" x14ac:dyDescent="0.2">
      <c r="F4611" t="s">
        <v>9287</v>
      </c>
    </row>
    <row r="4612" spans="6:6" x14ac:dyDescent="0.2">
      <c r="F4612" t="s">
        <v>4749</v>
      </c>
    </row>
    <row r="4613" spans="6:6" x14ac:dyDescent="0.2">
      <c r="F4613" t="s">
        <v>1572</v>
      </c>
    </row>
    <row r="4614" spans="6:6" x14ac:dyDescent="0.2">
      <c r="F4614" t="s">
        <v>9288</v>
      </c>
    </row>
    <row r="4615" spans="6:6" x14ac:dyDescent="0.2">
      <c r="F4615" t="s">
        <v>1178</v>
      </c>
    </row>
    <row r="4616" spans="6:6" x14ac:dyDescent="0.2">
      <c r="F4616" t="s">
        <v>4491</v>
      </c>
    </row>
    <row r="4617" spans="6:6" x14ac:dyDescent="0.2">
      <c r="F4617" t="s">
        <v>6305</v>
      </c>
    </row>
    <row r="4618" spans="6:6" x14ac:dyDescent="0.2">
      <c r="F4618" t="s">
        <v>7297</v>
      </c>
    </row>
    <row r="4619" spans="6:6" x14ac:dyDescent="0.2">
      <c r="F4619" t="s">
        <v>3053</v>
      </c>
    </row>
    <row r="4620" spans="6:6" x14ac:dyDescent="0.2">
      <c r="F4620" t="s">
        <v>8210</v>
      </c>
    </row>
    <row r="4621" spans="6:6" x14ac:dyDescent="0.2">
      <c r="F4621" t="s">
        <v>9289</v>
      </c>
    </row>
    <row r="4622" spans="6:6" x14ac:dyDescent="0.2">
      <c r="F4622" t="s">
        <v>4443</v>
      </c>
    </row>
    <row r="4623" spans="6:6" x14ac:dyDescent="0.2">
      <c r="F4623" t="s">
        <v>6831</v>
      </c>
    </row>
    <row r="4624" spans="6:6" x14ac:dyDescent="0.2">
      <c r="F4624" t="s">
        <v>4985</v>
      </c>
    </row>
    <row r="4625" spans="6:6" x14ac:dyDescent="0.2">
      <c r="F4625" t="s">
        <v>9290</v>
      </c>
    </row>
    <row r="4626" spans="6:6" x14ac:dyDescent="0.2">
      <c r="F4626" t="s">
        <v>9291</v>
      </c>
    </row>
    <row r="4627" spans="6:6" x14ac:dyDescent="0.2">
      <c r="F4627" t="s">
        <v>1196</v>
      </c>
    </row>
    <row r="4628" spans="6:6" x14ac:dyDescent="0.2">
      <c r="F4628" t="s">
        <v>7645</v>
      </c>
    </row>
    <row r="4629" spans="6:6" x14ac:dyDescent="0.2">
      <c r="F4629" t="s">
        <v>6129</v>
      </c>
    </row>
    <row r="4630" spans="6:6" x14ac:dyDescent="0.2">
      <c r="F4630" t="s">
        <v>9292</v>
      </c>
    </row>
    <row r="4631" spans="6:6" x14ac:dyDescent="0.2">
      <c r="F4631" t="s">
        <v>7725</v>
      </c>
    </row>
    <row r="4632" spans="6:6" x14ac:dyDescent="0.2">
      <c r="F4632" t="s">
        <v>472</v>
      </c>
    </row>
    <row r="4633" spans="6:6" x14ac:dyDescent="0.2">
      <c r="F4633" t="s">
        <v>9293</v>
      </c>
    </row>
    <row r="4634" spans="6:6" x14ac:dyDescent="0.2">
      <c r="F4634" t="s">
        <v>7704</v>
      </c>
    </row>
    <row r="4635" spans="6:6" x14ac:dyDescent="0.2">
      <c r="F4635" t="s">
        <v>694</v>
      </c>
    </row>
    <row r="4636" spans="6:6" x14ac:dyDescent="0.2">
      <c r="F4636" t="s">
        <v>9294</v>
      </c>
    </row>
    <row r="4637" spans="6:6" x14ac:dyDescent="0.2">
      <c r="F4637" t="s">
        <v>9295</v>
      </c>
    </row>
    <row r="4638" spans="6:6" x14ac:dyDescent="0.2">
      <c r="F4638" t="s">
        <v>5631</v>
      </c>
    </row>
    <row r="4639" spans="6:6" x14ac:dyDescent="0.2">
      <c r="F4639" t="s">
        <v>3805</v>
      </c>
    </row>
    <row r="4640" spans="6:6" x14ac:dyDescent="0.2">
      <c r="F4640" t="s">
        <v>1944</v>
      </c>
    </row>
    <row r="4641" spans="6:6" x14ac:dyDescent="0.2">
      <c r="F4641" t="s">
        <v>2347</v>
      </c>
    </row>
    <row r="4642" spans="6:6" x14ac:dyDescent="0.2">
      <c r="F4642" t="s">
        <v>1133</v>
      </c>
    </row>
    <row r="4643" spans="6:6" x14ac:dyDescent="0.2">
      <c r="F4643" t="s">
        <v>3774</v>
      </c>
    </row>
    <row r="4644" spans="6:6" x14ac:dyDescent="0.2">
      <c r="F4644" t="s">
        <v>7919</v>
      </c>
    </row>
    <row r="4645" spans="6:6" x14ac:dyDescent="0.2">
      <c r="F4645" t="s">
        <v>3110</v>
      </c>
    </row>
    <row r="4646" spans="6:6" x14ac:dyDescent="0.2">
      <c r="F4646" t="s">
        <v>9296</v>
      </c>
    </row>
    <row r="4647" spans="6:6" x14ac:dyDescent="0.2">
      <c r="F4647" t="s">
        <v>4135</v>
      </c>
    </row>
    <row r="4648" spans="6:6" x14ac:dyDescent="0.2">
      <c r="F4648" t="s">
        <v>7849</v>
      </c>
    </row>
    <row r="4649" spans="6:6" x14ac:dyDescent="0.2">
      <c r="F4649" t="s">
        <v>7948</v>
      </c>
    </row>
    <row r="4650" spans="6:6" x14ac:dyDescent="0.2">
      <c r="F4650" t="s">
        <v>4349</v>
      </c>
    </row>
    <row r="4651" spans="6:6" x14ac:dyDescent="0.2">
      <c r="F4651" t="s">
        <v>2620</v>
      </c>
    </row>
    <row r="4652" spans="6:6" x14ac:dyDescent="0.2">
      <c r="F4652" t="s">
        <v>6740</v>
      </c>
    </row>
    <row r="4653" spans="6:6" x14ac:dyDescent="0.2">
      <c r="F4653" t="s">
        <v>3603</v>
      </c>
    </row>
    <row r="4654" spans="6:6" x14ac:dyDescent="0.2">
      <c r="F4654" t="s">
        <v>9297</v>
      </c>
    </row>
    <row r="4655" spans="6:6" x14ac:dyDescent="0.2">
      <c r="F4655" t="s">
        <v>2905</v>
      </c>
    </row>
    <row r="4656" spans="6:6" x14ac:dyDescent="0.2">
      <c r="F4656" t="s">
        <v>1934</v>
      </c>
    </row>
    <row r="4657" spans="6:6" x14ac:dyDescent="0.2">
      <c r="F4657" t="s">
        <v>7882</v>
      </c>
    </row>
    <row r="4658" spans="6:6" x14ac:dyDescent="0.2">
      <c r="F4658" t="s">
        <v>6800</v>
      </c>
    </row>
    <row r="4659" spans="6:6" x14ac:dyDescent="0.2">
      <c r="F4659" t="s">
        <v>9298</v>
      </c>
    </row>
    <row r="4660" spans="6:6" x14ac:dyDescent="0.2">
      <c r="F4660" t="s">
        <v>1933</v>
      </c>
    </row>
    <row r="4661" spans="6:6" x14ac:dyDescent="0.2">
      <c r="F4661" t="s">
        <v>1459</v>
      </c>
    </row>
    <row r="4662" spans="6:6" x14ac:dyDescent="0.2">
      <c r="F4662" t="s">
        <v>139</v>
      </c>
    </row>
    <row r="4663" spans="6:6" x14ac:dyDescent="0.2">
      <c r="F4663" t="s">
        <v>5309</v>
      </c>
    </row>
    <row r="4664" spans="6:6" x14ac:dyDescent="0.2">
      <c r="F4664" t="s">
        <v>1932</v>
      </c>
    </row>
    <row r="4665" spans="6:6" x14ac:dyDescent="0.2">
      <c r="F4665" t="s">
        <v>7684</v>
      </c>
    </row>
    <row r="4666" spans="6:6" x14ac:dyDescent="0.2">
      <c r="F4666" t="s">
        <v>1930</v>
      </c>
    </row>
    <row r="4667" spans="6:6" x14ac:dyDescent="0.2">
      <c r="F4667" t="s">
        <v>9299</v>
      </c>
    </row>
    <row r="4668" spans="6:6" x14ac:dyDescent="0.2">
      <c r="F4668" t="s">
        <v>1931</v>
      </c>
    </row>
    <row r="4669" spans="6:6" x14ac:dyDescent="0.2">
      <c r="F4669" t="s">
        <v>9300</v>
      </c>
    </row>
    <row r="4670" spans="6:6" x14ac:dyDescent="0.2">
      <c r="F4670" t="s">
        <v>4435</v>
      </c>
    </row>
    <row r="4671" spans="6:6" x14ac:dyDescent="0.2">
      <c r="F4671" t="s">
        <v>6026</v>
      </c>
    </row>
    <row r="4672" spans="6:6" x14ac:dyDescent="0.2">
      <c r="F4672" t="s">
        <v>3911</v>
      </c>
    </row>
    <row r="4673" spans="6:6" x14ac:dyDescent="0.2">
      <c r="F4673" t="s">
        <v>1952</v>
      </c>
    </row>
    <row r="4674" spans="6:6" x14ac:dyDescent="0.2">
      <c r="F4674" t="s">
        <v>4150</v>
      </c>
    </row>
    <row r="4675" spans="6:6" x14ac:dyDescent="0.2">
      <c r="F4675" t="s">
        <v>7738</v>
      </c>
    </row>
    <row r="4676" spans="6:6" x14ac:dyDescent="0.2">
      <c r="F4676" t="s">
        <v>9301</v>
      </c>
    </row>
    <row r="4677" spans="6:6" x14ac:dyDescent="0.2">
      <c r="F4677" t="s">
        <v>9302</v>
      </c>
    </row>
    <row r="4678" spans="6:6" x14ac:dyDescent="0.2">
      <c r="F4678" t="s">
        <v>7171</v>
      </c>
    </row>
    <row r="4679" spans="6:6" x14ac:dyDescent="0.2">
      <c r="F4679" t="s">
        <v>6626</v>
      </c>
    </row>
    <row r="4680" spans="6:6" x14ac:dyDescent="0.2">
      <c r="F4680" t="s">
        <v>9303</v>
      </c>
    </row>
    <row r="4681" spans="6:6" x14ac:dyDescent="0.2">
      <c r="F4681" t="s">
        <v>3759</v>
      </c>
    </row>
    <row r="4682" spans="6:6" x14ac:dyDescent="0.2">
      <c r="F4682" t="s">
        <v>4516</v>
      </c>
    </row>
    <row r="4683" spans="6:6" x14ac:dyDescent="0.2">
      <c r="F4683" t="s">
        <v>6859</v>
      </c>
    </row>
    <row r="4684" spans="6:6" x14ac:dyDescent="0.2">
      <c r="F4684" t="s">
        <v>6130</v>
      </c>
    </row>
    <row r="4685" spans="6:6" x14ac:dyDescent="0.2">
      <c r="F4685" t="s">
        <v>1950</v>
      </c>
    </row>
    <row r="4686" spans="6:6" x14ac:dyDescent="0.2">
      <c r="F4686" t="s">
        <v>1949</v>
      </c>
    </row>
    <row r="4687" spans="6:6" x14ac:dyDescent="0.2">
      <c r="F4687" t="s">
        <v>9304</v>
      </c>
    </row>
    <row r="4688" spans="6:6" x14ac:dyDescent="0.2">
      <c r="F4688" t="s">
        <v>3991</v>
      </c>
    </row>
    <row r="4689" spans="6:6" x14ac:dyDescent="0.2">
      <c r="F4689" t="s">
        <v>5255</v>
      </c>
    </row>
    <row r="4690" spans="6:6" x14ac:dyDescent="0.2">
      <c r="F4690" t="s">
        <v>556</v>
      </c>
    </row>
    <row r="4691" spans="6:6" x14ac:dyDescent="0.2">
      <c r="F4691" t="s">
        <v>7500</v>
      </c>
    </row>
    <row r="4692" spans="6:6" x14ac:dyDescent="0.2">
      <c r="F4692" t="s">
        <v>758</v>
      </c>
    </row>
    <row r="4693" spans="6:6" x14ac:dyDescent="0.2">
      <c r="F4693" t="s">
        <v>6031</v>
      </c>
    </row>
    <row r="4694" spans="6:6" x14ac:dyDescent="0.2">
      <c r="F4694" t="s">
        <v>2535</v>
      </c>
    </row>
    <row r="4695" spans="6:6" x14ac:dyDescent="0.2">
      <c r="F4695" t="s">
        <v>6304</v>
      </c>
    </row>
    <row r="4696" spans="6:6" x14ac:dyDescent="0.2">
      <c r="F4696" t="s">
        <v>9305</v>
      </c>
    </row>
    <row r="4697" spans="6:6" x14ac:dyDescent="0.2">
      <c r="F4697" t="s">
        <v>3990</v>
      </c>
    </row>
    <row r="4698" spans="6:6" x14ac:dyDescent="0.2">
      <c r="F4698" t="s">
        <v>3479</v>
      </c>
    </row>
    <row r="4699" spans="6:6" x14ac:dyDescent="0.2">
      <c r="F4699" t="s">
        <v>4308</v>
      </c>
    </row>
    <row r="4700" spans="6:6" x14ac:dyDescent="0.2">
      <c r="F4700" t="s">
        <v>5945</v>
      </c>
    </row>
    <row r="4701" spans="6:6" x14ac:dyDescent="0.2">
      <c r="F4701" t="s">
        <v>6237</v>
      </c>
    </row>
    <row r="4702" spans="6:6" x14ac:dyDescent="0.2">
      <c r="F4702" t="s">
        <v>2448</v>
      </c>
    </row>
    <row r="4703" spans="6:6" x14ac:dyDescent="0.2">
      <c r="F4703" t="s">
        <v>569</v>
      </c>
    </row>
    <row r="4704" spans="6:6" x14ac:dyDescent="0.2">
      <c r="F4704" t="s">
        <v>9306</v>
      </c>
    </row>
    <row r="4705" spans="6:6" x14ac:dyDescent="0.2">
      <c r="F4705" t="s">
        <v>6526</v>
      </c>
    </row>
    <row r="4706" spans="6:6" x14ac:dyDescent="0.2">
      <c r="F4706" t="s">
        <v>4716</v>
      </c>
    </row>
    <row r="4707" spans="6:6" x14ac:dyDescent="0.2">
      <c r="F4707" t="s">
        <v>4325</v>
      </c>
    </row>
    <row r="4708" spans="6:6" x14ac:dyDescent="0.2">
      <c r="F4708" t="s">
        <v>222</v>
      </c>
    </row>
    <row r="4709" spans="6:6" x14ac:dyDescent="0.2">
      <c r="F4709" t="s">
        <v>9307</v>
      </c>
    </row>
    <row r="4710" spans="6:6" x14ac:dyDescent="0.2">
      <c r="F4710" t="s">
        <v>1945</v>
      </c>
    </row>
    <row r="4711" spans="6:6" x14ac:dyDescent="0.2">
      <c r="F4711" t="s">
        <v>898</v>
      </c>
    </row>
    <row r="4712" spans="6:6" x14ac:dyDescent="0.2">
      <c r="F4712" t="s">
        <v>2453</v>
      </c>
    </row>
    <row r="4713" spans="6:6" x14ac:dyDescent="0.2">
      <c r="F4713" t="s">
        <v>3653</v>
      </c>
    </row>
    <row r="4714" spans="6:6" x14ac:dyDescent="0.2">
      <c r="F4714" t="s">
        <v>4141</v>
      </c>
    </row>
    <row r="4715" spans="6:6" x14ac:dyDescent="0.2">
      <c r="F4715" t="s">
        <v>9308</v>
      </c>
    </row>
    <row r="4716" spans="6:6" x14ac:dyDescent="0.2">
      <c r="F4716" t="s">
        <v>7083</v>
      </c>
    </row>
    <row r="4717" spans="6:6" x14ac:dyDescent="0.2">
      <c r="F4717" t="s">
        <v>5455</v>
      </c>
    </row>
    <row r="4718" spans="6:6" x14ac:dyDescent="0.2">
      <c r="F4718" t="s">
        <v>2831</v>
      </c>
    </row>
    <row r="4719" spans="6:6" x14ac:dyDescent="0.2">
      <c r="F4719" t="s">
        <v>9309</v>
      </c>
    </row>
    <row r="4720" spans="6:6" x14ac:dyDescent="0.2">
      <c r="F4720" t="s">
        <v>9310</v>
      </c>
    </row>
    <row r="4721" spans="6:6" x14ac:dyDescent="0.2">
      <c r="F4721" t="s">
        <v>9311</v>
      </c>
    </row>
    <row r="4722" spans="6:6" x14ac:dyDescent="0.2">
      <c r="F4722" t="s">
        <v>5488</v>
      </c>
    </row>
    <row r="4723" spans="6:6" x14ac:dyDescent="0.2">
      <c r="F4723" t="s">
        <v>3139</v>
      </c>
    </row>
    <row r="4724" spans="6:6" x14ac:dyDescent="0.2">
      <c r="F4724" t="s">
        <v>9312</v>
      </c>
    </row>
    <row r="4725" spans="6:6" x14ac:dyDescent="0.2">
      <c r="F4725" t="s">
        <v>7011</v>
      </c>
    </row>
    <row r="4726" spans="6:6" x14ac:dyDescent="0.2">
      <c r="F4726" t="s">
        <v>6557</v>
      </c>
    </row>
    <row r="4727" spans="6:6" x14ac:dyDescent="0.2">
      <c r="F4727" t="s">
        <v>9313</v>
      </c>
    </row>
    <row r="4728" spans="6:6" x14ac:dyDescent="0.2">
      <c r="F4728" t="s">
        <v>7148</v>
      </c>
    </row>
    <row r="4729" spans="6:6" x14ac:dyDescent="0.2">
      <c r="F4729" t="s">
        <v>9314</v>
      </c>
    </row>
    <row r="4730" spans="6:6" x14ac:dyDescent="0.2">
      <c r="F4730" t="s">
        <v>1537</v>
      </c>
    </row>
    <row r="4731" spans="6:6" x14ac:dyDescent="0.2">
      <c r="F4731" t="s">
        <v>9315</v>
      </c>
    </row>
    <row r="4732" spans="6:6" x14ac:dyDescent="0.2">
      <c r="F4732" t="s">
        <v>1564</v>
      </c>
    </row>
    <row r="4733" spans="6:6" x14ac:dyDescent="0.2">
      <c r="F4733" t="s">
        <v>1517</v>
      </c>
    </row>
    <row r="4734" spans="6:6" x14ac:dyDescent="0.2">
      <c r="F4734" t="s">
        <v>9316</v>
      </c>
    </row>
    <row r="4735" spans="6:6" x14ac:dyDescent="0.2">
      <c r="F4735" t="s">
        <v>6742</v>
      </c>
    </row>
    <row r="4736" spans="6:6" x14ac:dyDescent="0.2">
      <c r="F4736" t="s">
        <v>2231</v>
      </c>
    </row>
    <row r="4737" spans="6:6" x14ac:dyDescent="0.2">
      <c r="F4737" t="s">
        <v>9317</v>
      </c>
    </row>
    <row r="4738" spans="6:6" x14ac:dyDescent="0.2">
      <c r="F4738" t="s">
        <v>2695</v>
      </c>
    </row>
    <row r="4739" spans="6:6" x14ac:dyDescent="0.2">
      <c r="F4739" t="s">
        <v>5086</v>
      </c>
    </row>
    <row r="4740" spans="6:6" x14ac:dyDescent="0.2">
      <c r="F4740" t="s">
        <v>7617</v>
      </c>
    </row>
    <row r="4741" spans="6:6" x14ac:dyDescent="0.2">
      <c r="F4741" t="s">
        <v>2321</v>
      </c>
    </row>
    <row r="4742" spans="6:6" x14ac:dyDescent="0.2">
      <c r="F4742" t="s">
        <v>9318</v>
      </c>
    </row>
    <row r="4743" spans="6:6" x14ac:dyDescent="0.2">
      <c r="F4743" t="s">
        <v>1108</v>
      </c>
    </row>
    <row r="4744" spans="6:6" x14ac:dyDescent="0.2">
      <c r="F4744" t="s">
        <v>6298</v>
      </c>
    </row>
    <row r="4745" spans="6:6" x14ac:dyDescent="0.2">
      <c r="F4745" t="s">
        <v>5067</v>
      </c>
    </row>
    <row r="4746" spans="6:6" x14ac:dyDescent="0.2">
      <c r="F4746" t="s">
        <v>6509</v>
      </c>
    </row>
    <row r="4747" spans="6:6" x14ac:dyDescent="0.2">
      <c r="F4747" t="s">
        <v>6956</v>
      </c>
    </row>
    <row r="4748" spans="6:6" x14ac:dyDescent="0.2">
      <c r="F4748" t="s">
        <v>1759</v>
      </c>
    </row>
    <row r="4749" spans="6:6" x14ac:dyDescent="0.2">
      <c r="F4749" t="s">
        <v>4288</v>
      </c>
    </row>
    <row r="4750" spans="6:6" x14ac:dyDescent="0.2">
      <c r="F4750" t="s">
        <v>5951</v>
      </c>
    </row>
    <row r="4751" spans="6:6" x14ac:dyDescent="0.2">
      <c r="F4751" t="s">
        <v>884</v>
      </c>
    </row>
    <row r="4752" spans="6:6" x14ac:dyDescent="0.2">
      <c r="F4752" t="s">
        <v>9319</v>
      </c>
    </row>
    <row r="4753" spans="6:6" x14ac:dyDescent="0.2">
      <c r="F4753" t="s">
        <v>3560</v>
      </c>
    </row>
    <row r="4754" spans="6:6" x14ac:dyDescent="0.2">
      <c r="F4754" t="s">
        <v>9320</v>
      </c>
    </row>
    <row r="4755" spans="6:6" x14ac:dyDescent="0.2">
      <c r="F4755" t="s">
        <v>6282</v>
      </c>
    </row>
    <row r="4756" spans="6:6" x14ac:dyDescent="0.2">
      <c r="F4756" t="s">
        <v>631</v>
      </c>
    </row>
    <row r="4757" spans="6:6" x14ac:dyDescent="0.2">
      <c r="F4757" t="s">
        <v>6761</v>
      </c>
    </row>
    <row r="4758" spans="6:6" x14ac:dyDescent="0.2">
      <c r="F4758" t="s">
        <v>7033</v>
      </c>
    </row>
    <row r="4759" spans="6:6" x14ac:dyDescent="0.2">
      <c r="F4759" t="s">
        <v>9321</v>
      </c>
    </row>
    <row r="4760" spans="6:6" x14ac:dyDescent="0.2">
      <c r="F4760" t="s">
        <v>3375</v>
      </c>
    </row>
    <row r="4761" spans="6:6" x14ac:dyDescent="0.2">
      <c r="F4761" t="s">
        <v>9322</v>
      </c>
    </row>
    <row r="4762" spans="6:6" x14ac:dyDescent="0.2">
      <c r="F4762" t="s">
        <v>4970</v>
      </c>
    </row>
    <row r="4763" spans="6:6" x14ac:dyDescent="0.2">
      <c r="F4763" t="s">
        <v>7914</v>
      </c>
    </row>
    <row r="4764" spans="6:6" x14ac:dyDescent="0.2">
      <c r="F4764" t="s">
        <v>4909</v>
      </c>
    </row>
    <row r="4765" spans="6:6" x14ac:dyDescent="0.2">
      <c r="F4765" t="s">
        <v>4982</v>
      </c>
    </row>
    <row r="4766" spans="6:6" x14ac:dyDescent="0.2">
      <c r="F4766" t="s">
        <v>3334</v>
      </c>
    </row>
    <row r="4767" spans="6:6" x14ac:dyDescent="0.2">
      <c r="F4767" t="s">
        <v>4517</v>
      </c>
    </row>
    <row r="4768" spans="6:6" x14ac:dyDescent="0.2">
      <c r="F4768" t="s">
        <v>9323</v>
      </c>
    </row>
    <row r="4769" spans="6:6" x14ac:dyDescent="0.2">
      <c r="F4769" t="s">
        <v>3026</v>
      </c>
    </row>
    <row r="4770" spans="6:6" x14ac:dyDescent="0.2">
      <c r="F4770" t="s">
        <v>6786</v>
      </c>
    </row>
    <row r="4771" spans="6:6" x14ac:dyDescent="0.2">
      <c r="F4771" t="s">
        <v>3325</v>
      </c>
    </row>
    <row r="4772" spans="6:6" x14ac:dyDescent="0.2">
      <c r="F4772" t="s">
        <v>7118</v>
      </c>
    </row>
    <row r="4773" spans="6:6" x14ac:dyDescent="0.2">
      <c r="F4773" t="s">
        <v>9324</v>
      </c>
    </row>
    <row r="4774" spans="6:6" x14ac:dyDescent="0.2">
      <c r="F4774" t="s">
        <v>7015</v>
      </c>
    </row>
    <row r="4775" spans="6:6" x14ac:dyDescent="0.2">
      <c r="F4775" t="s">
        <v>7257</v>
      </c>
    </row>
    <row r="4776" spans="6:6" x14ac:dyDescent="0.2">
      <c r="F4776" t="s">
        <v>9325</v>
      </c>
    </row>
    <row r="4777" spans="6:6" x14ac:dyDescent="0.2">
      <c r="F4777" t="s">
        <v>9326</v>
      </c>
    </row>
    <row r="4778" spans="6:6" x14ac:dyDescent="0.2">
      <c r="F4778" t="s">
        <v>9327</v>
      </c>
    </row>
    <row r="4779" spans="6:6" x14ac:dyDescent="0.2">
      <c r="F4779" t="s">
        <v>4563</v>
      </c>
    </row>
    <row r="4780" spans="6:6" x14ac:dyDescent="0.2">
      <c r="F4780" t="s">
        <v>7094</v>
      </c>
    </row>
    <row r="4781" spans="6:6" x14ac:dyDescent="0.2">
      <c r="F4781" t="s">
        <v>9328</v>
      </c>
    </row>
    <row r="4782" spans="6:6" x14ac:dyDescent="0.2">
      <c r="F4782" t="s">
        <v>4346</v>
      </c>
    </row>
    <row r="4783" spans="6:6" x14ac:dyDescent="0.2">
      <c r="F4783" t="s">
        <v>9329</v>
      </c>
    </row>
    <row r="4784" spans="6:6" x14ac:dyDescent="0.2">
      <c r="F4784" t="s">
        <v>3848</v>
      </c>
    </row>
    <row r="4785" spans="6:6" x14ac:dyDescent="0.2">
      <c r="F4785" t="s">
        <v>5994</v>
      </c>
    </row>
    <row r="4786" spans="6:6" x14ac:dyDescent="0.2">
      <c r="F4786" t="s">
        <v>9330</v>
      </c>
    </row>
    <row r="4787" spans="6:6" x14ac:dyDescent="0.2">
      <c r="F4787" t="s">
        <v>7655</v>
      </c>
    </row>
    <row r="4788" spans="6:6" x14ac:dyDescent="0.2">
      <c r="F4788" t="s">
        <v>7930</v>
      </c>
    </row>
    <row r="4789" spans="6:6" x14ac:dyDescent="0.2">
      <c r="F4789" t="s">
        <v>9331</v>
      </c>
    </row>
    <row r="4790" spans="6:6" x14ac:dyDescent="0.2">
      <c r="F4790" t="s">
        <v>2934</v>
      </c>
    </row>
    <row r="4791" spans="6:6" x14ac:dyDescent="0.2">
      <c r="F4791" t="s">
        <v>7191</v>
      </c>
    </row>
    <row r="4792" spans="6:6" x14ac:dyDescent="0.2">
      <c r="F4792" t="s">
        <v>9332</v>
      </c>
    </row>
    <row r="4793" spans="6:6" x14ac:dyDescent="0.2">
      <c r="F4793" t="s">
        <v>7693</v>
      </c>
    </row>
    <row r="4794" spans="6:6" x14ac:dyDescent="0.2">
      <c r="F4794" t="s">
        <v>1008</v>
      </c>
    </row>
    <row r="4795" spans="6:6" x14ac:dyDescent="0.2">
      <c r="F4795" t="s">
        <v>7606</v>
      </c>
    </row>
    <row r="4796" spans="6:6" x14ac:dyDescent="0.2">
      <c r="F4796" t="s">
        <v>9333</v>
      </c>
    </row>
    <row r="4797" spans="6:6" x14ac:dyDescent="0.2">
      <c r="F4797" t="s">
        <v>9334</v>
      </c>
    </row>
    <row r="4798" spans="6:6" x14ac:dyDescent="0.2">
      <c r="F4798" t="s">
        <v>2582</v>
      </c>
    </row>
    <row r="4799" spans="6:6" x14ac:dyDescent="0.2">
      <c r="F4799" t="s">
        <v>8014</v>
      </c>
    </row>
    <row r="4800" spans="6:6" x14ac:dyDescent="0.2">
      <c r="F4800" t="s">
        <v>1834</v>
      </c>
    </row>
    <row r="4801" spans="6:6" x14ac:dyDescent="0.2">
      <c r="F4801" t="s">
        <v>1582</v>
      </c>
    </row>
    <row r="4802" spans="6:6" x14ac:dyDescent="0.2">
      <c r="F4802" t="s">
        <v>6041</v>
      </c>
    </row>
    <row r="4803" spans="6:6" x14ac:dyDescent="0.2">
      <c r="F4803" t="s">
        <v>2455</v>
      </c>
    </row>
    <row r="4804" spans="6:6" x14ac:dyDescent="0.2">
      <c r="F4804" t="s">
        <v>6923</v>
      </c>
    </row>
    <row r="4805" spans="6:6" x14ac:dyDescent="0.2">
      <c r="F4805" t="s">
        <v>462</v>
      </c>
    </row>
    <row r="4806" spans="6:6" x14ac:dyDescent="0.2">
      <c r="F4806" t="s">
        <v>4819</v>
      </c>
    </row>
    <row r="4807" spans="6:6" x14ac:dyDescent="0.2">
      <c r="F4807" t="s">
        <v>8153</v>
      </c>
    </row>
    <row r="4808" spans="6:6" x14ac:dyDescent="0.2">
      <c r="F4808" t="s">
        <v>7854</v>
      </c>
    </row>
    <row r="4809" spans="6:6" x14ac:dyDescent="0.2">
      <c r="F4809" t="s">
        <v>3669</v>
      </c>
    </row>
    <row r="4810" spans="6:6" x14ac:dyDescent="0.2">
      <c r="F4810" t="s">
        <v>799</v>
      </c>
    </row>
    <row r="4811" spans="6:6" x14ac:dyDescent="0.2">
      <c r="F4811" t="s">
        <v>2254</v>
      </c>
    </row>
    <row r="4812" spans="6:6" x14ac:dyDescent="0.2">
      <c r="F4812" t="s">
        <v>6512</v>
      </c>
    </row>
    <row r="4813" spans="6:6" x14ac:dyDescent="0.2">
      <c r="F4813" t="s">
        <v>9335</v>
      </c>
    </row>
    <row r="4814" spans="6:6" x14ac:dyDescent="0.2">
      <c r="F4814" t="s">
        <v>5201</v>
      </c>
    </row>
    <row r="4815" spans="6:6" x14ac:dyDescent="0.2">
      <c r="F4815" t="s">
        <v>5935</v>
      </c>
    </row>
    <row r="4816" spans="6:6" x14ac:dyDescent="0.2">
      <c r="F4816" t="s">
        <v>1835</v>
      </c>
    </row>
    <row r="4817" spans="6:6" x14ac:dyDescent="0.2">
      <c r="F4817" t="s">
        <v>9336</v>
      </c>
    </row>
    <row r="4818" spans="6:6" x14ac:dyDescent="0.2">
      <c r="F4818" t="s">
        <v>1240</v>
      </c>
    </row>
    <row r="4819" spans="6:6" x14ac:dyDescent="0.2">
      <c r="F4819" t="s">
        <v>9337</v>
      </c>
    </row>
    <row r="4820" spans="6:6" x14ac:dyDescent="0.2">
      <c r="F4820" t="s">
        <v>6261</v>
      </c>
    </row>
    <row r="4821" spans="6:6" x14ac:dyDescent="0.2">
      <c r="F4821" t="s">
        <v>9338</v>
      </c>
    </row>
    <row r="4822" spans="6:6" x14ac:dyDescent="0.2">
      <c r="F4822" t="s">
        <v>9339</v>
      </c>
    </row>
    <row r="4823" spans="6:6" x14ac:dyDescent="0.2">
      <c r="F4823" t="s">
        <v>1829</v>
      </c>
    </row>
    <row r="4824" spans="6:6" x14ac:dyDescent="0.2">
      <c r="F4824" t="s">
        <v>4520</v>
      </c>
    </row>
    <row r="4825" spans="6:6" x14ac:dyDescent="0.2">
      <c r="F4825" t="s">
        <v>3802</v>
      </c>
    </row>
    <row r="4826" spans="6:6" x14ac:dyDescent="0.2">
      <c r="F4826" t="s">
        <v>9340</v>
      </c>
    </row>
    <row r="4827" spans="6:6" x14ac:dyDescent="0.2">
      <c r="F4827" t="s">
        <v>6010</v>
      </c>
    </row>
    <row r="4828" spans="6:6" x14ac:dyDescent="0.2">
      <c r="F4828" t="s">
        <v>9341</v>
      </c>
    </row>
    <row r="4829" spans="6:6" x14ac:dyDescent="0.2">
      <c r="F4829" t="s">
        <v>1836</v>
      </c>
    </row>
    <row r="4830" spans="6:6" x14ac:dyDescent="0.2">
      <c r="F4830" t="s">
        <v>6157</v>
      </c>
    </row>
    <row r="4831" spans="6:6" x14ac:dyDescent="0.2">
      <c r="F4831" t="s">
        <v>3069</v>
      </c>
    </row>
    <row r="4832" spans="6:6" x14ac:dyDescent="0.2">
      <c r="F4832" t="s">
        <v>1830</v>
      </c>
    </row>
    <row r="4833" spans="6:6" x14ac:dyDescent="0.2">
      <c r="F4833" t="s">
        <v>7892</v>
      </c>
    </row>
    <row r="4834" spans="6:6" x14ac:dyDescent="0.2">
      <c r="F4834" t="s">
        <v>6080</v>
      </c>
    </row>
    <row r="4835" spans="6:6" x14ac:dyDescent="0.2">
      <c r="F4835" t="s">
        <v>2159</v>
      </c>
    </row>
    <row r="4836" spans="6:6" x14ac:dyDescent="0.2">
      <c r="F4836" t="s">
        <v>4162</v>
      </c>
    </row>
    <row r="4837" spans="6:6" x14ac:dyDescent="0.2">
      <c r="F4837" t="s">
        <v>9342</v>
      </c>
    </row>
    <row r="4838" spans="6:6" x14ac:dyDescent="0.2">
      <c r="F4838" t="s">
        <v>7366</v>
      </c>
    </row>
    <row r="4839" spans="6:6" x14ac:dyDescent="0.2">
      <c r="F4839" t="s">
        <v>9343</v>
      </c>
    </row>
    <row r="4840" spans="6:6" x14ac:dyDescent="0.2">
      <c r="F4840" t="s">
        <v>9344</v>
      </c>
    </row>
    <row r="4841" spans="6:6" x14ac:dyDescent="0.2">
      <c r="F4841" t="s">
        <v>1417</v>
      </c>
    </row>
    <row r="4842" spans="6:6" x14ac:dyDescent="0.2">
      <c r="F4842" t="s">
        <v>9345</v>
      </c>
    </row>
    <row r="4843" spans="6:6" x14ac:dyDescent="0.2">
      <c r="F4843" t="s">
        <v>9346</v>
      </c>
    </row>
    <row r="4844" spans="6:6" x14ac:dyDescent="0.2">
      <c r="F4844" t="s">
        <v>9347</v>
      </c>
    </row>
    <row r="4845" spans="6:6" x14ac:dyDescent="0.2">
      <c r="F4845" t="s">
        <v>3500</v>
      </c>
    </row>
    <row r="4846" spans="6:6" x14ac:dyDescent="0.2">
      <c r="F4846" t="s">
        <v>6184</v>
      </c>
    </row>
    <row r="4847" spans="6:6" x14ac:dyDescent="0.2">
      <c r="F4847" t="s">
        <v>557</v>
      </c>
    </row>
    <row r="4848" spans="6:6" x14ac:dyDescent="0.2">
      <c r="F4848" t="s">
        <v>7567</v>
      </c>
    </row>
    <row r="4849" spans="6:6" x14ac:dyDescent="0.2">
      <c r="F4849" t="s">
        <v>6319</v>
      </c>
    </row>
    <row r="4850" spans="6:6" x14ac:dyDescent="0.2">
      <c r="F4850" t="s">
        <v>7199</v>
      </c>
    </row>
    <row r="4851" spans="6:6" x14ac:dyDescent="0.2">
      <c r="F4851" t="s">
        <v>4984</v>
      </c>
    </row>
    <row r="4852" spans="6:6" x14ac:dyDescent="0.2">
      <c r="F4852" t="s">
        <v>3951</v>
      </c>
    </row>
    <row r="4853" spans="6:6" x14ac:dyDescent="0.2">
      <c r="F4853" t="s">
        <v>5774</v>
      </c>
    </row>
    <row r="4854" spans="6:6" x14ac:dyDescent="0.2">
      <c r="F4854" t="s">
        <v>7417</v>
      </c>
    </row>
    <row r="4855" spans="6:6" x14ac:dyDescent="0.2">
      <c r="F4855" t="s">
        <v>5938</v>
      </c>
    </row>
    <row r="4856" spans="6:6" x14ac:dyDescent="0.2">
      <c r="F4856" t="s">
        <v>9348</v>
      </c>
    </row>
    <row r="4857" spans="6:6" x14ac:dyDescent="0.2">
      <c r="F4857" t="s">
        <v>9349</v>
      </c>
    </row>
    <row r="4858" spans="6:6" x14ac:dyDescent="0.2">
      <c r="F4858" t="s">
        <v>129</v>
      </c>
    </row>
    <row r="4859" spans="6:6" x14ac:dyDescent="0.2">
      <c r="F4859" t="s">
        <v>7705</v>
      </c>
    </row>
    <row r="4860" spans="6:6" x14ac:dyDescent="0.2">
      <c r="F4860" t="s">
        <v>9350</v>
      </c>
    </row>
    <row r="4861" spans="6:6" x14ac:dyDescent="0.2">
      <c r="F4861" t="s">
        <v>596</v>
      </c>
    </row>
    <row r="4862" spans="6:6" x14ac:dyDescent="0.2">
      <c r="F4862" t="s">
        <v>1712</v>
      </c>
    </row>
    <row r="4863" spans="6:6" x14ac:dyDescent="0.2">
      <c r="F4863" t="s">
        <v>6696</v>
      </c>
    </row>
    <row r="4864" spans="6:6" x14ac:dyDescent="0.2">
      <c r="F4864" t="s">
        <v>399</v>
      </c>
    </row>
    <row r="4865" spans="6:6" x14ac:dyDescent="0.2">
      <c r="F4865" t="s">
        <v>5605</v>
      </c>
    </row>
    <row r="4866" spans="6:6" x14ac:dyDescent="0.2">
      <c r="F4866" t="s">
        <v>1680</v>
      </c>
    </row>
    <row r="4867" spans="6:6" x14ac:dyDescent="0.2">
      <c r="F4867" t="s">
        <v>9351</v>
      </c>
    </row>
    <row r="4868" spans="6:6" x14ac:dyDescent="0.2">
      <c r="F4868" t="s">
        <v>9352</v>
      </c>
    </row>
    <row r="4869" spans="6:6" x14ac:dyDescent="0.2">
      <c r="F4869" t="s">
        <v>9353</v>
      </c>
    </row>
    <row r="4870" spans="6:6" x14ac:dyDescent="0.2">
      <c r="F4870" t="s">
        <v>3720</v>
      </c>
    </row>
    <row r="4871" spans="6:6" x14ac:dyDescent="0.2">
      <c r="F4871" t="s">
        <v>6018</v>
      </c>
    </row>
    <row r="4872" spans="6:6" x14ac:dyDescent="0.2">
      <c r="F4872" t="s">
        <v>7573</v>
      </c>
    </row>
    <row r="4873" spans="6:6" x14ac:dyDescent="0.2">
      <c r="F4873" t="s">
        <v>5297</v>
      </c>
    </row>
    <row r="4874" spans="6:6" x14ac:dyDescent="0.2">
      <c r="F4874" t="s">
        <v>7339</v>
      </c>
    </row>
    <row r="4875" spans="6:6" x14ac:dyDescent="0.2">
      <c r="F4875" t="s">
        <v>2264</v>
      </c>
    </row>
    <row r="4876" spans="6:6" x14ac:dyDescent="0.2">
      <c r="F4876" t="s">
        <v>3238</v>
      </c>
    </row>
    <row r="4877" spans="6:6" x14ac:dyDescent="0.2">
      <c r="F4877" t="s">
        <v>5249</v>
      </c>
    </row>
    <row r="4878" spans="6:6" x14ac:dyDescent="0.2">
      <c r="F4878" t="s">
        <v>4933</v>
      </c>
    </row>
    <row r="4879" spans="6:6" x14ac:dyDescent="0.2">
      <c r="F4879" t="s">
        <v>9354</v>
      </c>
    </row>
    <row r="4880" spans="6:6" x14ac:dyDescent="0.2">
      <c r="F4880" t="s">
        <v>4889</v>
      </c>
    </row>
    <row r="4881" spans="6:6" x14ac:dyDescent="0.2">
      <c r="F4881" t="s">
        <v>6725</v>
      </c>
    </row>
    <row r="4882" spans="6:6" x14ac:dyDescent="0.2">
      <c r="F4882" t="s">
        <v>2176</v>
      </c>
    </row>
    <row r="4883" spans="6:6" x14ac:dyDescent="0.2">
      <c r="F4883" t="s">
        <v>6992</v>
      </c>
    </row>
    <row r="4884" spans="6:6" x14ac:dyDescent="0.2">
      <c r="F4884" t="s">
        <v>5789</v>
      </c>
    </row>
    <row r="4885" spans="6:6" x14ac:dyDescent="0.2">
      <c r="F4885" t="s">
        <v>3681</v>
      </c>
    </row>
    <row r="4886" spans="6:6" x14ac:dyDescent="0.2">
      <c r="F4886" t="s">
        <v>3419</v>
      </c>
    </row>
    <row r="4887" spans="6:6" x14ac:dyDescent="0.2">
      <c r="F4887" t="s">
        <v>9355</v>
      </c>
    </row>
    <row r="4888" spans="6:6" x14ac:dyDescent="0.2">
      <c r="F4888" t="s">
        <v>9356</v>
      </c>
    </row>
    <row r="4889" spans="6:6" x14ac:dyDescent="0.2">
      <c r="F4889" t="s">
        <v>4764</v>
      </c>
    </row>
    <row r="4890" spans="6:6" x14ac:dyDescent="0.2">
      <c r="F4890" t="s">
        <v>3888</v>
      </c>
    </row>
    <row r="4891" spans="6:6" x14ac:dyDescent="0.2">
      <c r="F4891" t="s">
        <v>9357</v>
      </c>
    </row>
    <row r="4892" spans="6:6" x14ac:dyDescent="0.2">
      <c r="F4892" t="s">
        <v>9358</v>
      </c>
    </row>
    <row r="4893" spans="6:6" x14ac:dyDescent="0.2">
      <c r="F4893" t="s">
        <v>9359</v>
      </c>
    </row>
    <row r="4894" spans="6:6" x14ac:dyDescent="0.2">
      <c r="F4894" t="s">
        <v>4273</v>
      </c>
    </row>
    <row r="4895" spans="6:6" x14ac:dyDescent="0.2">
      <c r="F4895" t="s">
        <v>3636</v>
      </c>
    </row>
    <row r="4896" spans="6:6" x14ac:dyDescent="0.2">
      <c r="F4896" t="s">
        <v>6686</v>
      </c>
    </row>
    <row r="4897" spans="6:6" x14ac:dyDescent="0.2">
      <c r="F4897" t="s">
        <v>9360</v>
      </c>
    </row>
    <row r="4898" spans="6:6" x14ac:dyDescent="0.2">
      <c r="F4898" t="s">
        <v>4634</v>
      </c>
    </row>
    <row r="4899" spans="6:6" x14ac:dyDescent="0.2">
      <c r="F4899" t="s">
        <v>9361</v>
      </c>
    </row>
    <row r="4900" spans="6:6" x14ac:dyDescent="0.2">
      <c r="F4900" t="s">
        <v>391</v>
      </c>
    </row>
    <row r="4901" spans="6:6" x14ac:dyDescent="0.2">
      <c r="F4901" t="s">
        <v>9362</v>
      </c>
    </row>
    <row r="4902" spans="6:6" x14ac:dyDescent="0.2">
      <c r="F4902" t="s">
        <v>5082</v>
      </c>
    </row>
    <row r="4903" spans="6:6" x14ac:dyDescent="0.2">
      <c r="F4903" t="s">
        <v>2568</v>
      </c>
    </row>
    <row r="4904" spans="6:6" x14ac:dyDescent="0.2">
      <c r="F4904" t="s">
        <v>5410</v>
      </c>
    </row>
    <row r="4905" spans="6:6" x14ac:dyDescent="0.2">
      <c r="F4905" t="s">
        <v>7551</v>
      </c>
    </row>
    <row r="4906" spans="6:6" x14ac:dyDescent="0.2">
      <c r="F4906" t="s">
        <v>1657</v>
      </c>
    </row>
    <row r="4907" spans="6:6" x14ac:dyDescent="0.2">
      <c r="F4907" t="s">
        <v>9363</v>
      </c>
    </row>
    <row r="4908" spans="6:6" x14ac:dyDescent="0.2">
      <c r="F4908" t="s">
        <v>5809</v>
      </c>
    </row>
    <row r="4909" spans="6:6" x14ac:dyDescent="0.2">
      <c r="F4909" t="s">
        <v>3513</v>
      </c>
    </row>
    <row r="4910" spans="6:6" x14ac:dyDescent="0.2">
      <c r="F4910" t="s">
        <v>5479</v>
      </c>
    </row>
    <row r="4911" spans="6:6" x14ac:dyDescent="0.2">
      <c r="F4911" t="s">
        <v>2592</v>
      </c>
    </row>
    <row r="4912" spans="6:6" x14ac:dyDescent="0.2">
      <c r="F4912" t="s">
        <v>4651</v>
      </c>
    </row>
    <row r="4913" spans="6:6" x14ac:dyDescent="0.2">
      <c r="F4913" t="s">
        <v>4268</v>
      </c>
    </row>
    <row r="4914" spans="6:6" x14ac:dyDescent="0.2">
      <c r="F4914" t="s">
        <v>7130</v>
      </c>
    </row>
    <row r="4915" spans="6:6" x14ac:dyDescent="0.2">
      <c r="F4915" t="s">
        <v>4624</v>
      </c>
    </row>
    <row r="4916" spans="6:6" x14ac:dyDescent="0.2">
      <c r="F4916" t="s">
        <v>2711</v>
      </c>
    </row>
    <row r="4917" spans="6:6" x14ac:dyDescent="0.2">
      <c r="F4917" t="s">
        <v>9364</v>
      </c>
    </row>
    <row r="4918" spans="6:6" x14ac:dyDescent="0.2">
      <c r="F4918" t="s">
        <v>32</v>
      </c>
    </row>
    <row r="4919" spans="6:6" x14ac:dyDescent="0.2">
      <c r="F4919" t="s">
        <v>65</v>
      </c>
    </row>
    <row r="4920" spans="6:6" x14ac:dyDescent="0.2">
      <c r="F4920" t="s">
        <v>1430</v>
      </c>
    </row>
    <row r="4921" spans="6:6" x14ac:dyDescent="0.2">
      <c r="F4921" t="s">
        <v>3710</v>
      </c>
    </row>
    <row r="4922" spans="6:6" x14ac:dyDescent="0.2">
      <c r="F4922" t="s">
        <v>7055</v>
      </c>
    </row>
    <row r="4923" spans="6:6" x14ac:dyDescent="0.2">
      <c r="F4923" t="s">
        <v>3666</v>
      </c>
    </row>
    <row r="4924" spans="6:6" x14ac:dyDescent="0.2">
      <c r="F4924" t="s">
        <v>6705</v>
      </c>
    </row>
    <row r="4925" spans="6:6" x14ac:dyDescent="0.2">
      <c r="F4925" t="s">
        <v>6493</v>
      </c>
    </row>
    <row r="4926" spans="6:6" x14ac:dyDescent="0.2">
      <c r="F4926" t="s">
        <v>5658</v>
      </c>
    </row>
    <row r="4927" spans="6:6" x14ac:dyDescent="0.2">
      <c r="F4927" t="s">
        <v>9365</v>
      </c>
    </row>
    <row r="4928" spans="6:6" x14ac:dyDescent="0.2">
      <c r="F4928" t="s">
        <v>9366</v>
      </c>
    </row>
    <row r="4929" spans="6:6" x14ac:dyDescent="0.2">
      <c r="F4929" t="s">
        <v>3336</v>
      </c>
    </row>
    <row r="4930" spans="6:6" x14ac:dyDescent="0.2">
      <c r="F4930" t="s">
        <v>181</v>
      </c>
    </row>
    <row r="4931" spans="6:6" x14ac:dyDescent="0.2">
      <c r="F4931" t="s">
        <v>5071</v>
      </c>
    </row>
    <row r="4932" spans="6:6" x14ac:dyDescent="0.2">
      <c r="F4932" t="s">
        <v>7761</v>
      </c>
    </row>
    <row r="4933" spans="6:6" x14ac:dyDescent="0.2">
      <c r="F4933" t="s">
        <v>7564</v>
      </c>
    </row>
    <row r="4934" spans="6:6" x14ac:dyDescent="0.2">
      <c r="F4934" t="s">
        <v>2869</v>
      </c>
    </row>
    <row r="4935" spans="6:6" x14ac:dyDescent="0.2">
      <c r="F4935" t="s">
        <v>4883</v>
      </c>
    </row>
    <row r="4936" spans="6:6" x14ac:dyDescent="0.2">
      <c r="F4936" t="s">
        <v>2537</v>
      </c>
    </row>
    <row r="4937" spans="6:6" x14ac:dyDescent="0.2">
      <c r="F4937" t="s">
        <v>5046</v>
      </c>
    </row>
    <row r="4938" spans="6:6" x14ac:dyDescent="0.2">
      <c r="F4938" t="s">
        <v>8116</v>
      </c>
    </row>
    <row r="4939" spans="6:6" x14ac:dyDescent="0.2">
      <c r="F4939" t="s">
        <v>2320</v>
      </c>
    </row>
    <row r="4940" spans="6:6" x14ac:dyDescent="0.2">
      <c r="F4940" t="s">
        <v>9367</v>
      </c>
    </row>
    <row r="4941" spans="6:6" x14ac:dyDescent="0.2">
      <c r="F4941" t="s">
        <v>3348</v>
      </c>
    </row>
    <row r="4942" spans="6:6" x14ac:dyDescent="0.2">
      <c r="F4942" t="s">
        <v>5291</v>
      </c>
    </row>
    <row r="4943" spans="6:6" x14ac:dyDescent="0.2">
      <c r="F4943" t="s">
        <v>4842</v>
      </c>
    </row>
    <row r="4944" spans="6:6" x14ac:dyDescent="0.2">
      <c r="F4944" t="s">
        <v>7679</v>
      </c>
    </row>
    <row r="4945" spans="6:6" x14ac:dyDescent="0.2">
      <c r="F4945" t="s">
        <v>289</v>
      </c>
    </row>
    <row r="4946" spans="6:6" x14ac:dyDescent="0.2">
      <c r="F4946" t="s">
        <v>6539</v>
      </c>
    </row>
    <row r="4947" spans="6:6" x14ac:dyDescent="0.2">
      <c r="F4947" t="s">
        <v>9368</v>
      </c>
    </row>
    <row r="4948" spans="6:6" x14ac:dyDescent="0.2">
      <c r="F4948" t="s">
        <v>3279</v>
      </c>
    </row>
    <row r="4949" spans="6:6" x14ac:dyDescent="0.2">
      <c r="F4949" t="s">
        <v>4617</v>
      </c>
    </row>
    <row r="4950" spans="6:6" x14ac:dyDescent="0.2">
      <c r="F4950" t="s">
        <v>905</v>
      </c>
    </row>
    <row r="4951" spans="6:6" x14ac:dyDescent="0.2">
      <c r="F4951" t="s">
        <v>9369</v>
      </c>
    </row>
    <row r="4952" spans="6:6" x14ac:dyDescent="0.2">
      <c r="F4952" t="s">
        <v>9370</v>
      </c>
    </row>
    <row r="4953" spans="6:6" x14ac:dyDescent="0.2">
      <c r="F4953" t="s">
        <v>2317</v>
      </c>
    </row>
    <row r="4954" spans="6:6" x14ac:dyDescent="0.2">
      <c r="F4954" t="s">
        <v>1701</v>
      </c>
    </row>
    <row r="4955" spans="6:6" x14ac:dyDescent="0.2">
      <c r="F4955" t="s">
        <v>3121</v>
      </c>
    </row>
    <row r="4956" spans="6:6" x14ac:dyDescent="0.2">
      <c r="F4956" t="s">
        <v>2311</v>
      </c>
    </row>
    <row r="4957" spans="6:6" x14ac:dyDescent="0.2">
      <c r="F4957" t="s">
        <v>7986</v>
      </c>
    </row>
    <row r="4958" spans="6:6" x14ac:dyDescent="0.2">
      <c r="F4958" t="s">
        <v>5512</v>
      </c>
    </row>
    <row r="4959" spans="6:6" x14ac:dyDescent="0.2">
      <c r="F4959" t="s">
        <v>5911</v>
      </c>
    </row>
    <row r="4960" spans="6:6" x14ac:dyDescent="0.2">
      <c r="F4960" t="s">
        <v>3920</v>
      </c>
    </row>
    <row r="4961" spans="6:6" x14ac:dyDescent="0.2">
      <c r="F4961" t="s">
        <v>401</v>
      </c>
    </row>
    <row r="4962" spans="6:6" x14ac:dyDescent="0.2">
      <c r="F4962" t="s">
        <v>5506</v>
      </c>
    </row>
    <row r="4963" spans="6:6" x14ac:dyDescent="0.2">
      <c r="F4963" t="s">
        <v>2733</v>
      </c>
    </row>
    <row r="4964" spans="6:6" x14ac:dyDescent="0.2">
      <c r="F4964" t="s">
        <v>6824</v>
      </c>
    </row>
    <row r="4965" spans="6:6" x14ac:dyDescent="0.2">
      <c r="F4965" t="s">
        <v>5518</v>
      </c>
    </row>
    <row r="4966" spans="6:6" x14ac:dyDescent="0.2">
      <c r="F4966" t="s">
        <v>1719</v>
      </c>
    </row>
    <row r="4967" spans="6:6" x14ac:dyDescent="0.2">
      <c r="F4967" t="s">
        <v>9371</v>
      </c>
    </row>
    <row r="4968" spans="6:6" x14ac:dyDescent="0.2">
      <c r="F4968" t="s">
        <v>6540</v>
      </c>
    </row>
    <row r="4969" spans="6:6" x14ac:dyDescent="0.2">
      <c r="F4969" t="s">
        <v>7783</v>
      </c>
    </row>
    <row r="4970" spans="6:6" x14ac:dyDescent="0.2">
      <c r="F4970" t="s">
        <v>1421</v>
      </c>
    </row>
    <row r="4971" spans="6:6" x14ac:dyDescent="0.2">
      <c r="F4971" t="s">
        <v>1717</v>
      </c>
    </row>
    <row r="4972" spans="6:6" x14ac:dyDescent="0.2">
      <c r="F4972" t="s">
        <v>2340</v>
      </c>
    </row>
    <row r="4973" spans="6:6" x14ac:dyDescent="0.2">
      <c r="F4973" t="s">
        <v>2685</v>
      </c>
    </row>
    <row r="4974" spans="6:6" x14ac:dyDescent="0.2">
      <c r="F4974" t="s">
        <v>2585</v>
      </c>
    </row>
    <row r="4975" spans="6:6" x14ac:dyDescent="0.2">
      <c r="F4975" t="s">
        <v>255</v>
      </c>
    </row>
    <row r="4976" spans="6:6" x14ac:dyDescent="0.2">
      <c r="F4976" t="s">
        <v>35</v>
      </c>
    </row>
    <row r="4977" spans="6:6" x14ac:dyDescent="0.2">
      <c r="F4977" t="s">
        <v>9372</v>
      </c>
    </row>
    <row r="4978" spans="6:6" x14ac:dyDescent="0.2">
      <c r="F4978" t="s">
        <v>3691</v>
      </c>
    </row>
    <row r="4979" spans="6:6" x14ac:dyDescent="0.2">
      <c r="F4979" t="s">
        <v>9373</v>
      </c>
    </row>
    <row r="4980" spans="6:6" x14ac:dyDescent="0.2">
      <c r="F4980" t="s">
        <v>9374</v>
      </c>
    </row>
    <row r="4981" spans="6:6" x14ac:dyDescent="0.2">
      <c r="F4981" t="s">
        <v>9375</v>
      </c>
    </row>
    <row r="4982" spans="6:6" x14ac:dyDescent="0.2">
      <c r="F4982" t="s">
        <v>5770</v>
      </c>
    </row>
    <row r="4983" spans="6:6" x14ac:dyDescent="0.2">
      <c r="F4983" t="s">
        <v>9376</v>
      </c>
    </row>
    <row r="4984" spans="6:6" x14ac:dyDescent="0.2">
      <c r="F4984" t="s">
        <v>4868</v>
      </c>
    </row>
    <row r="4985" spans="6:6" x14ac:dyDescent="0.2">
      <c r="F4985" t="s">
        <v>6734</v>
      </c>
    </row>
    <row r="4986" spans="6:6" x14ac:dyDescent="0.2">
      <c r="F4986" t="s">
        <v>415</v>
      </c>
    </row>
    <row r="4987" spans="6:6" x14ac:dyDescent="0.2">
      <c r="F4987" t="s">
        <v>9377</v>
      </c>
    </row>
    <row r="4988" spans="6:6" x14ac:dyDescent="0.2">
      <c r="F4988" t="s">
        <v>7022</v>
      </c>
    </row>
    <row r="4989" spans="6:6" x14ac:dyDescent="0.2">
      <c r="F4989" t="s">
        <v>6928</v>
      </c>
    </row>
    <row r="4990" spans="6:6" x14ac:dyDescent="0.2">
      <c r="F4990" t="s">
        <v>4389</v>
      </c>
    </row>
    <row r="4991" spans="6:6" x14ac:dyDescent="0.2">
      <c r="F4991" t="s">
        <v>333</v>
      </c>
    </row>
    <row r="4992" spans="6:6" x14ac:dyDescent="0.2">
      <c r="F4992" t="s">
        <v>9378</v>
      </c>
    </row>
    <row r="4993" spans="6:6" x14ac:dyDescent="0.2">
      <c r="F4993" t="s">
        <v>2256</v>
      </c>
    </row>
    <row r="4994" spans="6:6" x14ac:dyDescent="0.2">
      <c r="F4994" t="s">
        <v>4264</v>
      </c>
    </row>
    <row r="4995" spans="6:6" x14ac:dyDescent="0.2">
      <c r="F4995" t="s">
        <v>9379</v>
      </c>
    </row>
    <row r="4996" spans="6:6" x14ac:dyDescent="0.2">
      <c r="F4996" t="s">
        <v>8063</v>
      </c>
    </row>
    <row r="4997" spans="6:6" x14ac:dyDescent="0.2">
      <c r="F4997" t="s">
        <v>3786</v>
      </c>
    </row>
    <row r="4998" spans="6:6" x14ac:dyDescent="0.2">
      <c r="F4998" t="s">
        <v>3973</v>
      </c>
    </row>
    <row r="4999" spans="6:6" x14ac:dyDescent="0.2">
      <c r="F4999" t="s">
        <v>9380</v>
      </c>
    </row>
    <row r="5000" spans="6:6" x14ac:dyDescent="0.2">
      <c r="F5000" t="s">
        <v>9381</v>
      </c>
    </row>
    <row r="5001" spans="6:6" x14ac:dyDescent="0.2">
      <c r="F5001" t="s">
        <v>9382</v>
      </c>
    </row>
    <row r="5002" spans="6:6" x14ac:dyDescent="0.2">
      <c r="F5002" t="s">
        <v>6308</v>
      </c>
    </row>
    <row r="5003" spans="6:6" x14ac:dyDescent="0.2">
      <c r="F5003" t="s">
        <v>2662</v>
      </c>
    </row>
    <row r="5004" spans="6:6" x14ac:dyDescent="0.2">
      <c r="F5004" t="s">
        <v>9383</v>
      </c>
    </row>
    <row r="5005" spans="6:6" x14ac:dyDescent="0.2">
      <c r="F5005" t="s">
        <v>9384</v>
      </c>
    </row>
    <row r="5006" spans="6:6" x14ac:dyDescent="0.2">
      <c r="F5006" t="s">
        <v>4543</v>
      </c>
    </row>
    <row r="5007" spans="6:6" x14ac:dyDescent="0.2">
      <c r="F5007" t="s">
        <v>2172</v>
      </c>
    </row>
    <row r="5008" spans="6:6" x14ac:dyDescent="0.2">
      <c r="F5008" t="s">
        <v>2269</v>
      </c>
    </row>
    <row r="5009" spans="6:6" x14ac:dyDescent="0.2">
      <c r="F5009" t="s">
        <v>7000</v>
      </c>
    </row>
    <row r="5010" spans="6:6" x14ac:dyDescent="0.2">
      <c r="F5010" t="s">
        <v>392</v>
      </c>
    </row>
    <row r="5011" spans="6:6" x14ac:dyDescent="0.2">
      <c r="F5011" t="s">
        <v>6042</v>
      </c>
    </row>
    <row r="5012" spans="6:6" x14ac:dyDescent="0.2">
      <c r="F5012" t="s">
        <v>9385</v>
      </c>
    </row>
    <row r="5013" spans="6:6" x14ac:dyDescent="0.2">
      <c r="F5013" t="s">
        <v>9386</v>
      </c>
    </row>
    <row r="5014" spans="6:6" x14ac:dyDescent="0.2">
      <c r="F5014" t="s">
        <v>6425</v>
      </c>
    </row>
    <row r="5015" spans="6:6" x14ac:dyDescent="0.2">
      <c r="F5015" t="s">
        <v>1706</v>
      </c>
    </row>
    <row r="5016" spans="6:6" x14ac:dyDescent="0.2">
      <c r="F5016" t="s">
        <v>3583</v>
      </c>
    </row>
    <row r="5017" spans="6:6" x14ac:dyDescent="0.2">
      <c r="F5017" t="s">
        <v>6683</v>
      </c>
    </row>
    <row r="5018" spans="6:6" x14ac:dyDescent="0.2">
      <c r="F5018" t="s">
        <v>1707</v>
      </c>
    </row>
    <row r="5019" spans="6:6" x14ac:dyDescent="0.2">
      <c r="F5019" t="s">
        <v>9387</v>
      </c>
    </row>
    <row r="5020" spans="6:6" x14ac:dyDescent="0.2">
      <c r="F5020" t="s">
        <v>5775</v>
      </c>
    </row>
    <row r="5021" spans="6:6" x14ac:dyDescent="0.2">
      <c r="F5021" t="s">
        <v>5667</v>
      </c>
    </row>
    <row r="5022" spans="6:6" x14ac:dyDescent="0.2">
      <c r="F5022" t="s">
        <v>2659</v>
      </c>
    </row>
    <row r="5023" spans="6:6" x14ac:dyDescent="0.2">
      <c r="F5023" t="s">
        <v>6641</v>
      </c>
    </row>
    <row r="5024" spans="6:6" x14ac:dyDescent="0.2">
      <c r="F5024" t="s">
        <v>5425</v>
      </c>
    </row>
    <row r="5025" spans="6:6" x14ac:dyDescent="0.2">
      <c r="F5025" t="s">
        <v>7327</v>
      </c>
    </row>
    <row r="5026" spans="6:6" x14ac:dyDescent="0.2">
      <c r="F5026" t="s">
        <v>3342</v>
      </c>
    </row>
    <row r="5027" spans="6:6" x14ac:dyDescent="0.2">
      <c r="F5027" t="s">
        <v>9388</v>
      </c>
    </row>
    <row r="5028" spans="6:6" x14ac:dyDescent="0.2">
      <c r="F5028" t="s">
        <v>4681</v>
      </c>
    </row>
    <row r="5029" spans="6:6" x14ac:dyDescent="0.2">
      <c r="F5029" t="s">
        <v>6906</v>
      </c>
    </row>
    <row r="5030" spans="6:6" x14ac:dyDescent="0.2">
      <c r="F5030" t="s">
        <v>7932</v>
      </c>
    </row>
    <row r="5031" spans="6:6" x14ac:dyDescent="0.2">
      <c r="F5031" t="s">
        <v>3433</v>
      </c>
    </row>
    <row r="5032" spans="6:6" x14ac:dyDescent="0.2">
      <c r="F5032" t="s">
        <v>6444</v>
      </c>
    </row>
    <row r="5033" spans="6:6" x14ac:dyDescent="0.2">
      <c r="F5033" t="s">
        <v>9389</v>
      </c>
    </row>
    <row r="5034" spans="6:6" x14ac:dyDescent="0.2">
      <c r="F5034" t="s">
        <v>6836</v>
      </c>
    </row>
    <row r="5035" spans="6:6" x14ac:dyDescent="0.2">
      <c r="F5035" t="s">
        <v>1641</v>
      </c>
    </row>
    <row r="5036" spans="6:6" x14ac:dyDescent="0.2">
      <c r="F5036" t="s">
        <v>1642</v>
      </c>
    </row>
    <row r="5037" spans="6:6" x14ac:dyDescent="0.2">
      <c r="F5037" t="s">
        <v>4087</v>
      </c>
    </row>
    <row r="5038" spans="6:6" x14ac:dyDescent="0.2">
      <c r="F5038" t="s">
        <v>9390</v>
      </c>
    </row>
    <row r="5039" spans="6:6" x14ac:dyDescent="0.2">
      <c r="F5039" t="s">
        <v>1033</v>
      </c>
    </row>
    <row r="5040" spans="6:6" x14ac:dyDescent="0.2">
      <c r="F5040" t="s">
        <v>7836</v>
      </c>
    </row>
    <row r="5041" spans="6:6" x14ac:dyDescent="0.2">
      <c r="F5041" t="s">
        <v>6111</v>
      </c>
    </row>
    <row r="5042" spans="6:6" x14ac:dyDescent="0.2">
      <c r="F5042" t="s">
        <v>4112</v>
      </c>
    </row>
    <row r="5043" spans="6:6" x14ac:dyDescent="0.2">
      <c r="F5043" t="s">
        <v>4430</v>
      </c>
    </row>
    <row r="5044" spans="6:6" x14ac:dyDescent="0.2">
      <c r="F5044" t="s">
        <v>6325</v>
      </c>
    </row>
    <row r="5045" spans="6:6" x14ac:dyDescent="0.2">
      <c r="F5045" t="s">
        <v>9391</v>
      </c>
    </row>
    <row r="5046" spans="6:6" x14ac:dyDescent="0.2">
      <c r="F5046" t="s">
        <v>5471</v>
      </c>
    </row>
    <row r="5047" spans="6:6" x14ac:dyDescent="0.2">
      <c r="F5047" t="s">
        <v>5012</v>
      </c>
    </row>
    <row r="5048" spans="6:6" x14ac:dyDescent="0.2">
      <c r="F5048" t="s">
        <v>9392</v>
      </c>
    </row>
    <row r="5049" spans="6:6" x14ac:dyDescent="0.2">
      <c r="F5049" t="s">
        <v>9393</v>
      </c>
    </row>
    <row r="5050" spans="6:6" x14ac:dyDescent="0.2">
      <c r="F5050" t="s">
        <v>887</v>
      </c>
    </row>
    <row r="5051" spans="6:6" x14ac:dyDescent="0.2">
      <c r="F5051" t="s">
        <v>9394</v>
      </c>
    </row>
    <row r="5052" spans="6:6" x14ac:dyDescent="0.2">
      <c r="F5052" t="s">
        <v>6092</v>
      </c>
    </row>
    <row r="5053" spans="6:6" x14ac:dyDescent="0.2">
      <c r="F5053" t="s">
        <v>1523</v>
      </c>
    </row>
    <row r="5054" spans="6:6" x14ac:dyDescent="0.2">
      <c r="F5054" t="s">
        <v>7255</v>
      </c>
    </row>
    <row r="5055" spans="6:6" x14ac:dyDescent="0.2">
      <c r="F5055" t="s">
        <v>1628</v>
      </c>
    </row>
    <row r="5056" spans="6:6" x14ac:dyDescent="0.2">
      <c r="F5056" t="s">
        <v>2885</v>
      </c>
    </row>
    <row r="5057" spans="6:6" x14ac:dyDescent="0.2">
      <c r="F5057" t="s">
        <v>9395</v>
      </c>
    </row>
    <row r="5058" spans="6:6" x14ac:dyDescent="0.2">
      <c r="F5058" t="s">
        <v>4275</v>
      </c>
    </row>
    <row r="5059" spans="6:6" x14ac:dyDescent="0.2">
      <c r="F5059" t="s">
        <v>1319</v>
      </c>
    </row>
    <row r="5060" spans="6:6" x14ac:dyDescent="0.2">
      <c r="F5060" t="s">
        <v>1632</v>
      </c>
    </row>
    <row r="5061" spans="6:6" x14ac:dyDescent="0.2">
      <c r="F5061" t="s">
        <v>4061</v>
      </c>
    </row>
    <row r="5062" spans="6:6" x14ac:dyDescent="0.2">
      <c r="F5062" t="s">
        <v>2069</v>
      </c>
    </row>
    <row r="5063" spans="6:6" x14ac:dyDescent="0.2">
      <c r="F5063" t="s">
        <v>2064</v>
      </c>
    </row>
    <row r="5064" spans="6:6" x14ac:dyDescent="0.2">
      <c r="F5064" t="s">
        <v>6662</v>
      </c>
    </row>
    <row r="5065" spans="6:6" x14ac:dyDescent="0.2">
      <c r="F5065" t="s">
        <v>9396</v>
      </c>
    </row>
    <row r="5066" spans="6:6" x14ac:dyDescent="0.2">
      <c r="F5066" t="s">
        <v>9397</v>
      </c>
    </row>
    <row r="5067" spans="6:6" x14ac:dyDescent="0.2">
      <c r="F5067" t="s">
        <v>9398</v>
      </c>
    </row>
    <row r="5068" spans="6:6" x14ac:dyDescent="0.2">
      <c r="F5068" t="s">
        <v>128</v>
      </c>
    </row>
    <row r="5069" spans="6:6" x14ac:dyDescent="0.2">
      <c r="F5069" t="s">
        <v>3343</v>
      </c>
    </row>
    <row r="5070" spans="6:6" x14ac:dyDescent="0.2">
      <c r="F5070" t="s">
        <v>9399</v>
      </c>
    </row>
    <row r="5071" spans="6:6" x14ac:dyDescent="0.2">
      <c r="F5071" t="s">
        <v>7399</v>
      </c>
    </row>
    <row r="5072" spans="6:6" x14ac:dyDescent="0.2">
      <c r="F5072" t="s">
        <v>6738</v>
      </c>
    </row>
    <row r="5073" spans="6:6" x14ac:dyDescent="0.2">
      <c r="F5073" t="s">
        <v>1335</v>
      </c>
    </row>
    <row r="5074" spans="6:6" x14ac:dyDescent="0.2">
      <c r="F5074" t="s">
        <v>6502</v>
      </c>
    </row>
    <row r="5075" spans="6:6" x14ac:dyDescent="0.2">
      <c r="F5075" t="s">
        <v>4874</v>
      </c>
    </row>
    <row r="5076" spans="6:6" x14ac:dyDescent="0.2">
      <c r="F5076" t="s">
        <v>9400</v>
      </c>
    </row>
    <row r="5077" spans="6:6" x14ac:dyDescent="0.2">
      <c r="F5077" t="s">
        <v>1780</v>
      </c>
    </row>
    <row r="5078" spans="6:6" x14ac:dyDescent="0.2">
      <c r="F5078" t="s">
        <v>4505</v>
      </c>
    </row>
    <row r="5079" spans="6:6" x14ac:dyDescent="0.2">
      <c r="F5079" t="s">
        <v>2063</v>
      </c>
    </row>
    <row r="5080" spans="6:6" x14ac:dyDescent="0.2">
      <c r="F5080" t="s">
        <v>1004</v>
      </c>
    </row>
    <row r="5081" spans="6:6" x14ac:dyDescent="0.2">
      <c r="F5081" t="s">
        <v>3722</v>
      </c>
    </row>
    <row r="5082" spans="6:6" x14ac:dyDescent="0.2">
      <c r="F5082" t="s">
        <v>2613</v>
      </c>
    </row>
    <row r="5083" spans="6:6" x14ac:dyDescent="0.2">
      <c r="F5083" t="s">
        <v>516</v>
      </c>
    </row>
    <row r="5084" spans="6:6" x14ac:dyDescent="0.2">
      <c r="F5084" t="s">
        <v>2062</v>
      </c>
    </row>
    <row r="5085" spans="6:6" x14ac:dyDescent="0.2">
      <c r="F5085" t="s">
        <v>9401</v>
      </c>
    </row>
    <row r="5086" spans="6:6" x14ac:dyDescent="0.2">
      <c r="F5086" t="s">
        <v>2887</v>
      </c>
    </row>
    <row r="5087" spans="6:6" x14ac:dyDescent="0.2">
      <c r="F5087" t="s">
        <v>828</v>
      </c>
    </row>
    <row r="5088" spans="6:6" x14ac:dyDescent="0.2">
      <c r="F5088" t="s">
        <v>2968</v>
      </c>
    </row>
    <row r="5089" spans="6:6" x14ac:dyDescent="0.2">
      <c r="F5089" t="s">
        <v>4705</v>
      </c>
    </row>
    <row r="5090" spans="6:6" x14ac:dyDescent="0.2">
      <c r="F5090" t="s">
        <v>2751</v>
      </c>
    </row>
    <row r="5091" spans="6:6" x14ac:dyDescent="0.2">
      <c r="F5091" t="s">
        <v>9402</v>
      </c>
    </row>
    <row r="5092" spans="6:6" x14ac:dyDescent="0.2">
      <c r="F5092" t="s">
        <v>9403</v>
      </c>
    </row>
    <row r="5093" spans="6:6" x14ac:dyDescent="0.2">
      <c r="F5093" t="s">
        <v>9404</v>
      </c>
    </row>
    <row r="5094" spans="6:6" x14ac:dyDescent="0.2">
      <c r="F5094" t="s">
        <v>9405</v>
      </c>
    </row>
    <row r="5095" spans="6:6" x14ac:dyDescent="0.2">
      <c r="F5095" t="s">
        <v>7213</v>
      </c>
    </row>
    <row r="5096" spans="6:6" x14ac:dyDescent="0.2">
      <c r="F5096" t="s">
        <v>7463</v>
      </c>
    </row>
    <row r="5097" spans="6:6" x14ac:dyDescent="0.2">
      <c r="F5097" t="s">
        <v>7780</v>
      </c>
    </row>
    <row r="5098" spans="6:6" x14ac:dyDescent="0.2">
      <c r="F5098" t="s">
        <v>1902</v>
      </c>
    </row>
    <row r="5099" spans="6:6" x14ac:dyDescent="0.2">
      <c r="F5099" t="s">
        <v>9406</v>
      </c>
    </row>
    <row r="5100" spans="6:6" x14ac:dyDescent="0.2">
      <c r="F5100" t="s">
        <v>9407</v>
      </c>
    </row>
    <row r="5101" spans="6:6" x14ac:dyDescent="0.2">
      <c r="F5101" t="s">
        <v>4917</v>
      </c>
    </row>
    <row r="5102" spans="6:6" x14ac:dyDescent="0.2">
      <c r="F5102" t="s">
        <v>3374</v>
      </c>
    </row>
    <row r="5103" spans="6:6" x14ac:dyDescent="0.2">
      <c r="F5103" t="s">
        <v>1331</v>
      </c>
    </row>
    <row r="5104" spans="6:6" x14ac:dyDescent="0.2">
      <c r="F5104" t="s">
        <v>5544</v>
      </c>
    </row>
    <row r="5105" spans="6:6" x14ac:dyDescent="0.2">
      <c r="F5105" t="s">
        <v>7940</v>
      </c>
    </row>
    <row r="5106" spans="6:6" x14ac:dyDescent="0.2">
      <c r="F5106" t="s">
        <v>9408</v>
      </c>
    </row>
    <row r="5107" spans="6:6" x14ac:dyDescent="0.2">
      <c r="F5107" t="s">
        <v>9409</v>
      </c>
    </row>
    <row r="5108" spans="6:6" x14ac:dyDescent="0.2">
      <c r="F5108" t="s">
        <v>9410</v>
      </c>
    </row>
    <row r="5109" spans="6:6" x14ac:dyDescent="0.2">
      <c r="F5109" t="s">
        <v>310</v>
      </c>
    </row>
    <row r="5110" spans="6:6" x14ac:dyDescent="0.2">
      <c r="F5110" t="s">
        <v>5564</v>
      </c>
    </row>
    <row r="5111" spans="6:6" x14ac:dyDescent="0.2">
      <c r="F5111" t="s">
        <v>9411</v>
      </c>
    </row>
    <row r="5112" spans="6:6" x14ac:dyDescent="0.2">
      <c r="F5112" t="s">
        <v>5123</v>
      </c>
    </row>
    <row r="5113" spans="6:6" x14ac:dyDescent="0.2">
      <c r="F5113" t="s">
        <v>6751</v>
      </c>
    </row>
    <row r="5114" spans="6:6" x14ac:dyDescent="0.2">
      <c r="F5114" t="s">
        <v>1184</v>
      </c>
    </row>
    <row r="5115" spans="6:6" x14ac:dyDescent="0.2">
      <c r="F5115" t="s">
        <v>117</v>
      </c>
    </row>
    <row r="5116" spans="6:6" x14ac:dyDescent="0.2">
      <c r="F5116" t="s">
        <v>9412</v>
      </c>
    </row>
    <row r="5117" spans="6:6" x14ac:dyDescent="0.2">
      <c r="F5117" t="s">
        <v>4256</v>
      </c>
    </row>
    <row r="5118" spans="6:6" x14ac:dyDescent="0.2">
      <c r="F5118" t="s">
        <v>5688</v>
      </c>
    </row>
    <row r="5119" spans="6:6" x14ac:dyDescent="0.2">
      <c r="F5119" t="s">
        <v>1411</v>
      </c>
    </row>
    <row r="5120" spans="6:6" x14ac:dyDescent="0.2">
      <c r="F5120" t="s">
        <v>9413</v>
      </c>
    </row>
    <row r="5121" spans="6:6" x14ac:dyDescent="0.2">
      <c r="F5121" t="s">
        <v>8163</v>
      </c>
    </row>
    <row r="5122" spans="6:6" x14ac:dyDescent="0.2">
      <c r="F5122" t="s">
        <v>121</v>
      </c>
    </row>
    <row r="5123" spans="6:6" x14ac:dyDescent="0.2">
      <c r="F5123" t="s">
        <v>9414</v>
      </c>
    </row>
    <row r="5124" spans="6:6" x14ac:dyDescent="0.2">
      <c r="F5124" t="s">
        <v>9415</v>
      </c>
    </row>
    <row r="5125" spans="6:6" x14ac:dyDescent="0.2">
      <c r="F5125" t="s">
        <v>4500</v>
      </c>
    </row>
    <row r="5126" spans="6:6" x14ac:dyDescent="0.2">
      <c r="F5126" t="s">
        <v>5991</v>
      </c>
    </row>
    <row r="5127" spans="6:6" x14ac:dyDescent="0.2">
      <c r="F5127" t="s">
        <v>4582</v>
      </c>
    </row>
    <row r="5128" spans="6:6" x14ac:dyDescent="0.2">
      <c r="F5128" t="s">
        <v>189</v>
      </c>
    </row>
    <row r="5129" spans="6:6" x14ac:dyDescent="0.2">
      <c r="F5129" t="s">
        <v>6760</v>
      </c>
    </row>
    <row r="5130" spans="6:6" x14ac:dyDescent="0.2">
      <c r="F5130" t="s">
        <v>1022</v>
      </c>
    </row>
    <row r="5131" spans="6:6" x14ac:dyDescent="0.2">
      <c r="F5131" t="s">
        <v>251</v>
      </c>
    </row>
    <row r="5132" spans="6:6" x14ac:dyDescent="0.2">
      <c r="F5132" t="s">
        <v>9416</v>
      </c>
    </row>
    <row r="5133" spans="6:6" x14ac:dyDescent="0.2">
      <c r="F5133" t="s">
        <v>9417</v>
      </c>
    </row>
    <row r="5134" spans="6:6" x14ac:dyDescent="0.2">
      <c r="F5134" t="s">
        <v>7911</v>
      </c>
    </row>
    <row r="5135" spans="6:6" x14ac:dyDescent="0.2">
      <c r="F5135" t="s">
        <v>9418</v>
      </c>
    </row>
    <row r="5136" spans="6:6" x14ac:dyDescent="0.2">
      <c r="F5136" t="s">
        <v>1328</v>
      </c>
    </row>
    <row r="5137" spans="6:6" x14ac:dyDescent="0.2">
      <c r="F5137" t="s">
        <v>6630</v>
      </c>
    </row>
    <row r="5138" spans="6:6" x14ac:dyDescent="0.2">
      <c r="F5138" t="s">
        <v>4469</v>
      </c>
    </row>
    <row r="5139" spans="6:6" x14ac:dyDescent="0.2">
      <c r="F5139" t="s">
        <v>4513</v>
      </c>
    </row>
    <row r="5140" spans="6:6" x14ac:dyDescent="0.2">
      <c r="F5140" t="s">
        <v>9419</v>
      </c>
    </row>
    <row r="5141" spans="6:6" x14ac:dyDescent="0.2">
      <c r="F5141" t="s">
        <v>5895</v>
      </c>
    </row>
    <row r="5142" spans="6:6" x14ac:dyDescent="0.2">
      <c r="F5142" t="s">
        <v>9420</v>
      </c>
    </row>
    <row r="5143" spans="6:6" x14ac:dyDescent="0.2">
      <c r="F5143" t="s">
        <v>1200</v>
      </c>
    </row>
    <row r="5144" spans="6:6" x14ac:dyDescent="0.2">
      <c r="F5144" t="s">
        <v>5649</v>
      </c>
    </row>
    <row r="5145" spans="6:6" x14ac:dyDescent="0.2">
      <c r="F5145" t="s">
        <v>3329</v>
      </c>
    </row>
    <row r="5146" spans="6:6" x14ac:dyDescent="0.2">
      <c r="F5146" t="s">
        <v>3291</v>
      </c>
    </row>
    <row r="5147" spans="6:6" x14ac:dyDescent="0.2">
      <c r="F5147" t="s">
        <v>7495</v>
      </c>
    </row>
    <row r="5148" spans="6:6" x14ac:dyDescent="0.2">
      <c r="F5148" t="s">
        <v>9421</v>
      </c>
    </row>
    <row r="5149" spans="6:6" x14ac:dyDescent="0.2">
      <c r="F5149" t="s">
        <v>9422</v>
      </c>
    </row>
    <row r="5150" spans="6:6" x14ac:dyDescent="0.2">
      <c r="F5150" t="s">
        <v>9423</v>
      </c>
    </row>
    <row r="5151" spans="6:6" x14ac:dyDescent="0.2">
      <c r="F5151" t="s">
        <v>5530</v>
      </c>
    </row>
    <row r="5152" spans="6:6" x14ac:dyDescent="0.2">
      <c r="F5152" t="s">
        <v>6090</v>
      </c>
    </row>
    <row r="5153" spans="6:6" x14ac:dyDescent="0.2">
      <c r="F5153" t="s">
        <v>6782</v>
      </c>
    </row>
    <row r="5154" spans="6:6" x14ac:dyDescent="0.2">
      <c r="F5154" t="s">
        <v>2421</v>
      </c>
    </row>
    <row r="5155" spans="6:6" x14ac:dyDescent="0.2">
      <c r="F5155" t="s">
        <v>9424</v>
      </c>
    </row>
    <row r="5156" spans="6:6" x14ac:dyDescent="0.2">
      <c r="F5156" t="s">
        <v>2068</v>
      </c>
    </row>
    <row r="5157" spans="6:6" x14ac:dyDescent="0.2">
      <c r="F5157" t="s">
        <v>4897</v>
      </c>
    </row>
    <row r="5158" spans="6:6" x14ac:dyDescent="0.2">
      <c r="F5158" t="s">
        <v>7054</v>
      </c>
    </row>
    <row r="5159" spans="6:6" x14ac:dyDescent="0.2">
      <c r="F5159" t="s">
        <v>2785</v>
      </c>
    </row>
    <row r="5160" spans="6:6" x14ac:dyDescent="0.2">
      <c r="F5160" t="s">
        <v>6161</v>
      </c>
    </row>
    <row r="5161" spans="6:6" x14ac:dyDescent="0.2">
      <c r="F5161" t="s">
        <v>9425</v>
      </c>
    </row>
    <row r="5162" spans="6:6" x14ac:dyDescent="0.2">
      <c r="F5162" t="s">
        <v>9426</v>
      </c>
    </row>
    <row r="5163" spans="6:6" x14ac:dyDescent="0.2">
      <c r="F5163" t="s">
        <v>2067</v>
      </c>
    </row>
    <row r="5164" spans="6:6" x14ac:dyDescent="0.2">
      <c r="F5164" t="s">
        <v>8226</v>
      </c>
    </row>
    <row r="5165" spans="6:6" x14ac:dyDescent="0.2">
      <c r="F5165" t="s">
        <v>2066</v>
      </c>
    </row>
    <row r="5166" spans="6:6" x14ac:dyDescent="0.2">
      <c r="F5166" t="s">
        <v>9427</v>
      </c>
    </row>
    <row r="5167" spans="6:6" x14ac:dyDescent="0.2">
      <c r="F5167" t="s">
        <v>9428</v>
      </c>
    </row>
    <row r="5168" spans="6:6" x14ac:dyDescent="0.2">
      <c r="F5168" t="s">
        <v>9429</v>
      </c>
    </row>
    <row r="5169" spans="6:6" x14ac:dyDescent="0.2">
      <c r="F5169" t="s">
        <v>9430</v>
      </c>
    </row>
    <row r="5170" spans="6:6" x14ac:dyDescent="0.2">
      <c r="F5170" t="s">
        <v>6174</v>
      </c>
    </row>
    <row r="5171" spans="6:6" x14ac:dyDescent="0.2">
      <c r="F5171" t="s">
        <v>6209</v>
      </c>
    </row>
    <row r="5172" spans="6:6" x14ac:dyDescent="0.2">
      <c r="F5172" t="s">
        <v>2065</v>
      </c>
    </row>
    <row r="5173" spans="6:6" x14ac:dyDescent="0.2">
      <c r="F5173" t="s">
        <v>3756</v>
      </c>
    </row>
    <row r="5174" spans="6:6" x14ac:dyDescent="0.2">
      <c r="F5174" t="s">
        <v>9431</v>
      </c>
    </row>
    <row r="5175" spans="6:6" x14ac:dyDescent="0.2">
      <c r="F5175" t="s">
        <v>9432</v>
      </c>
    </row>
    <row r="5176" spans="6:6" x14ac:dyDescent="0.2">
      <c r="F5176" t="s">
        <v>9433</v>
      </c>
    </row>
    <row r="5177" spans="6:6" x14ac:dyDescent="0.2">
      <c r="F5177" t="s">
        <v>7364</v>
      </c>
    </row>
    <row r="5178" spans="6:6" x14ac:dyDescent="0.2">
      <c r="F5178" t="s">
        <v>6321</v>
      </c>
    </row>
    <row r="5179" spans="6:6" x14ac:dyDescent="0.2">
      <c r="F5179" t="s">
        <v>1891</v>
      </c>
    </row>
    <row r="5180" spans="6:6" x14ac:dyDescent="0.2">
      <c r="F5180" t="s">
        <v>9434</v>
      </c>
    </row>
    <row r="5181" spans="6:6" x14ac:dyDescent="0.2">
      <c r="F5181" t="s">
        <v>9435</v>
      </c>
    </row>
    <row r="5182" spans="6:6" x14ac:dyDescent="0.2">
      <c r="F5182" t="s">
        <v>5300</v>
      </c>
    </row>
    <row r="5183" spans="6:6" x14ac:dyDescent="0.2">
      <c r="F5183" t="s">
        <v>9436</v>
      </c>
    </row>
    <row r="5184" spans="6:6" x14ac:dyDescent="0.2">
      <c r="F5184" t="s">
        <v>9437</v>
      </c>
    </row>
    <row r="5185" spans="6:6" x14ac:dyDescent="0.2">
      <c r="F5185" t="s">
        <v>1890</v>
      </c>
    </row>
    <row r="5186" spans="6:6" x14ac:dyDescent="0.2">
      <c r="F5186" t="s">
        <v>9438</v>
      </c>
    </row>
    <row r="5187" spans="6:6" x14ac:dyDescent="0.2">
      <c r="F5187" t="s">
        <v>5306</v>
      </c>
    </row>
    <row r="5188" spans="6:6" x14ac:dyDescent="0.2">
      <c r="F5188" t="s">
        <v>424</v>
      </c>
    </row>
    <row r="5189" spans="6:6" x14ac:dyDescent="0.2">
      <c r="F5189" t="s">
        <v>954</v>
      </c>
    </row>
    <row r="5190" spans="6:6" x14ac:dyDescent="0.2">
      <c r="F5190" t="s">
        <v>6264</v>
      </c>
    </row>
    <row r="5191" spans="6:6" x14ac:dyDescent="0.2">
      <c r="F5191" t="s">
        <v>1894</v>
      </c>
    </row>
    <row r="5192" spans="6:6" x14ac:dyDescent="0.2">
      <c r="F5192" t="s">
        <v>7824</v>
      </c>
    </row>
    <row r="5193" spans="6:6" x14ac:dyDescent="0.2">
      <c r="F5193" t="s">
        <v>5246</v>
      </c>
    </row>
    <row r="5194" spans="6:6" x14ac:dyDescent="0.2">
      <c r="F5194" t="s">
        <v>9439</v>
      </c>
    </row>
    <row r="5195" spans="6:6" x14ac:dyDescent="0.2">
      <c r="F5195" t="s">
        <v>843</v>
      </c>
    </row>
    <row r="5196" spans="6:6" x14ac:dyDescent="0.2">
      <c r="F5196" t="s">
        <v>8067</v>
      </c>
    </row>
    <row r="5197" spans="6:6" x14ac:dyDescent="0.2">
      <c r="F5197" t="s">
        <v>6729</v>
      </c>
    </row>
    <row r="5198" spans="6:6" x14ac:dyDescent="0.2">
      <c r="F5198" t="s">
        <v>2257</v>
      </c>
    </row>
    <row r="5199" spans="6:6" x14ac:dyDescent="0.2">
      <c r="F5199" t="s">
        <v>5578</v>
      </c>
    </row>
    <row r="5200" spans="6:6" x14ac:dyDescent="0.2">
      <c r="F5200" t="s">
        <v>3739</v>
      </c>
    </row>
    <row r="5201" spans="6:6" x14ac:dyDescent="0.2">
      <c r="F5201" t="s">
        <v>6736</v>
      </c>
    </row>
    <row r="5202" spans="6:6" x14ac:dyDescent="0.2">
      <c r="F5202" t="s">
        <v>9440</v>
      </c>
    </row>
    <row r="5203" spans="6:6" x14ac:dyDescent="0.2">
      <c r="F5203" t="s">
        <v>9441</v>
      </c>
    </row>
    <row r="5204" spans="6:6" x14ac:dyDescent="0.2">
      <c r="F5204" t="s">
        <v>9442</v>
      </c>
    </row>
    <row r="5205" spans="6:6" x14ac:dyDescent="0.2">
      <c r="F5205" t="s">
        <v>228</v>
      </c>
    </row>
    <row r="5206" spans="6:6" x14ac:dyDescent="0.2">
      <c r="F5206" t="s">
        <v>9443</v>
      </c>
    </row>
    <row r="5207" spans="6:6" x14ac:dyDescent="0.2">
      <c r="F5207" t="s">
        <v>6606</v>
      </c>
    </row>
    <row r="5208" spans="6:6" x14ac:dyDescent="0.2">
      <c r="F5208" t="s">
        <v>2933</v>
      </c>
    </row>
    <row r="5209" spans="6:6" x14ac:dyDescent="0.2">
      <c r="F5209" t="s">
        <v>9444</v>
      </c>
    </row>
    <row r="5210" spans="6:6" x14ac:dyDescent="0.2">
      <c r="F5210" t="s">
        <v>5108</v>
      </c>
    </row>
    <row r="5211" spans="6:6" x14ac:dyDescent="0.2">
      <c r="F5211" t="s">
        <v>3929</v>
      </c>
    </row>
    <row r="5212" spans="6:6" x14ac:dyDescent="0.2">
      <c r="F5212" t="s">
        <v>6809</v>
      </c>
    </row>
    <row r="5213" spans="6:6" x14ac:dyDescent="0.2">
      <c r="F5213" t="s">
        <v>9445</v>
      </c>
    </row>
    <row r="5214" spans="6:6" x14ac:dyDescent="0.2">
      <c r="F5214" t="s">
        <v>7386</v>
      </c>
    </row>
    <row r="5215" spans="6:6" x14ac:dyDescent="0.2">
      <c r="F5215" t="s">
        <v>2399</v>
      </c>
    </row>
    <row r="5216" spans="6:6" x14ac:dyDescent="0.2">
      <c r="F5216" t="s">
        <v>1797</v>
      </c>
    </row>
    <row r="5217" spans="6:6" x14ac:dyDescent="0.2">
      <c r="F5217" t="s">
        <v>7909</v>
      </c>
    </row>
    <row r="5218" spans="6:6" x14ac:dyDescent="0.2">
      <c r="F5218" t="s">
        <v>3129</v>
      </c>
    </row>
    <row r="5219" spans="6:6" x14ac:dyDescent="0.2">
      <c r="F5219" t="s">
        <v>7477</v>
      </c>
    </row>
    <row r="5220" spans="6:6" x14ac:dyDescent="0.2">
      <c r="F5220" t="s">
        <v>4769</v>
      </c>
    </row>
    <row r="5221" spans="6:6" x14ac:dyDescent="0.2">
      <c r="F5221" t="s">
        <v>8004</v>
      </c>
    </row>
    <row r="5222" spans="6:6" x14ac:dyDescent="0.2">
      <c r="F5222" t="s">
        <v>9446</v>
      </c>
    </row>
    <row r="5223" spans="6:6" x14ac:dyDescent="0.2">
      <c r="F5223" t="s">
        <v>3585</v>
      </c>
    </row>
    <row r="5224" spans="6:6" x14ac:dyDescent="0.2">
      <c r="F5224" t="s">
        <v>8155</v>
      </c>
    </row>
    <row r="5225" spans="6:6" x14ac:dyDescent="0.2">
      <c r="F5225" t="s">
        <v>3247</v>
      </c>
    </row>
    <row r="5226" spans="6:6" x14ac:dyDescent="0.2">
      <c r="F5226" t="s">
        <v>4943</v>
      </c>
    </row>
    <row r="5227" spans="6:6" x14ac:dyDescent="0.2">
      <c r="F5227" t="s">
        <v>3191</v>
      </c>
    </row>
    <row r="5228" spans="6:6" x14ac:dyDescent="0.2">
      <c r="F5228" t="s">
        <v>2337</v>
      </c>
    </row>
    <row r="5229" spans="6:6" x14ac:dyDescent="0.2">
      <c r="F5229" t="s">
        <v>594</v>
      </c>
    </row>
    <row r="5230" spans="6:6" x14ac:dyDescent="0.2">
      <c r="F5230" t="s">
        <v>6536</v>
      </c>
    </row>
    <row r="5231" spans="6:6" x14ac:dyDescent="0.2">
      <c r="F5231" t="s">
        <v>4334</v>
      </c>
    </row>
    <row r="5232" spans="6:6" x14ac:dyDescent="0.2">
      <c r="F5232" t="s">
        <v>2339</v>
      </c>
    </row>
    <row r="5233" spans="6:6" x14ac:dyDescent="0.2">
      <c r="F5233" t="s">
        <v>4548</v>
      </c>
    </row>
    <row r="5234" spans="6:6" x14ac:dyDescent="0.2">
      <c r="F5234" t="s">
        <v>3910</v>
      </c>
    </row>
    <row r="5235" spans="6:6" x14ac:dyDescent="0.2">
      <c r="F5235" t="s">
        <v>2354</v>
      </c>
    </row>
    <row r="5236" spans="6:6" x14ac:dyDescent="0.2">
      <c r="F5236" t="s">
        <v>433</v>
      </c>
    </row>
    <row r="5237" spans="6:6" x14ac:dyDescent="0.2">
      <c r="F5237" t="s">
        <v>3933</v>
      </c>
    </row>
    <row r="5238" spans="6:6" x14ac:dyDescent="0.2">
      <c r="F5238" t="s">
        <v>1696</v>
      </c>
    </row>
    <row r="5239" spans="6:6" x14ac:dyDescent="0.2">
      <c r="F5239" t="s">
        <v>3473</v>
      </c>
    </row>
    <row r="5240" spans="6:6" x14ac:dyDescent="0.2">
      <c r="F5240" t="s">
        <v>3594</v>
      </c>
    </row>
    <row r="5241" spans="6:6" x14ac:dyDescent="0.2">
      <c r="F5241" t="s">
        <v>4277</v>
      </c>
    </row>
    <row r="5242" spans="6:6" x14ac:dyDescent="0.2">
      <c r="F5242" t="s">
        <v>3824</v>
      </c>
    </row>
    <row r="5243" spans="6:6" x14ac:dyDescent="0.2">
      <c r="F5243" t="s">
        <v>2180</v>
      </c>
    </row>
    <row r="5244" spans="6:6" x14ac:dyDescent="0.2">
      <c r="F5244" t="s">
        <v>3909</v>
      </c>
    </row>
    <row r="5245" spans="6:6" x14ac:dyDescent="0.2">
      <c r="F5245" t="s">
        <v>9447</v>
      </c>
    </row>
    <row r="5246" spans="6:6" x14ac:dyDescent="0.2">
      <c r="F5246" t="s">
        <v>9448</v>
      </c>
    </row>
    <row r="5247" spans="6:6" x14ac:dyDescent="0.2">
      <c r="F5247" t="s">
        <v>9449</v>
      </c>
    </row>
    <row r="5248" spans="6:6" x14ac:dyDescent="0.2">
      <c r="F5248" t="s">
        <v>9450</v>
      </c>
    </row>
    <row r="5249" spans="6:6" x14ac:dyDescent="0.2">
      <c r="F5249" t="s">
        <v>1799</v>
      </c>
    </row>
    <row r="5250" spans="6:6" x14ac:dyDescent="0.2">
      <c r="F5250" t="s">
        <v>9451</v>
      </c>
    </row>
    <row r="5251" spans="6:6" x14ac:dyDescent="0.2">
      <c r="F5251" t="s">
        <v>9452</v>
      </c>
    </row>
    <row r="5252" spans="6:6" x14ac:dyDescent="0.2">
      <c r="F5252" t="s">
        <v>6977</v>
      </c>
    </row>
    <row r="5253" spans="6:6" x14ac:dyDescent="0.2">
      <c r="F5253" t="s">
        <v>7554</v>
      </c>
    </row>
    <row r="5254" spans="6:6" x14ac:dyDescent="0.2">
      <c r="F5254" t="s">
        <v>5738</v>
      </c>
    </row>
    <row r="5255" spans="6:6" x14ac:dyDescent="0.2">
      <c r="F5255" t="s">
        <v>9453</v>
      </c>
    </row>
    <row r="5256" spans="6:6" x14ac:dyDescent="0.2">
      <c r="F5256" t="s">
        <v>4828</v>
      </c>
    </row>
    <row r="5257" spans="6:6" x14ac:dyDescent="0.2">
      <c r="F5257" t="s">
        <v>7502</v>
      </c>
    </row>
    <row r="5258" spans="6:6" x14ac:dyDescent="0.2">
      <c r="F5258" t="s">
        <v>4824</v>
      </c>
    </row>
    <row r="5259" spans="6:6" x14ac:dyDescent="0.2">
      <c r="F5259" t="s">
        <v>1802</v>
      </c>
    </row>
    <row r="5260" spans="6:6" x14ac:dyDescent="0.2">
      <c r="F5260" t="s">
        <v>6404</v>
      </c>
    </row>
    <row r="5261" spans="6:6" x14ac:dyDescent="0.2">
      <c r="F5261" t="s">
        <v>745</v>
      </c>
    </row>
    <row r="5262" spans="6:6" x14ac:dyDescent="0.2">
      <c r="F5262" t="s">
        <v>7675</v>
      </c>
    </row>
    <row r="5263" spans="6:6" x14ac:dyDescent="0.2">
      <c r="F5263" t="s">
        <v>9454</v>
      </c>
    </row>
    <row r="5264" spans="6:6" x14ac:dyDescent="0.2">
      <c r="F5264" t="s">
        <v>4637</v>
      </c>
    </row>
    <row r="5265" spans="6:6" x14ac:dyDescent="0.2">
      <c r="F5265" t="s">
        <v>7616</v>
      </c>
    </row>
    <row r="5266" spans="6:6" x14ac:dyDescent="0.2">
      <c r="F5266" t="s">
        <v>4252</v>
      </c>
    </row>
    <row r="5267" spans="6:6" x14ac:dyDescent="0.2">
      <c r="F5267" t="s">
        <v>3141</v>
      </c>
    </row>
    <row r="5268" spans="6:6" x14ac:dyDescent="0.2">
      <c r="F5268" t="s">
        <v>9455</v>
      </c>
    </row>
    <row r="5269" spans="6:6" x14ac:dyDescent="0.2">
      <c r="F5269" t="s">
        <v>5395</v>
      </c>
    </row>
    <row r="5270" spans="6:6" x14ac:dyDescent="0.2">
      <c r="F5270" t="s">
        <v>9456</v>
      </c>
    </row>
    <row r="5271" spans="6:6" x14ac:dyDescent="0.2">
      <c r="F5271" t="s">
        <v>5136</v>
      </c>
    </row>
    <row r="5272" spans="6:6" x14ac:dyDescent="0.2">
      <c r="F5272" t="s">
        <v>1796</v>
      </c>
    </row>
    <row r="5273" spans="6:6" x14ac:dyDescent="0.2">
      <c r="F5273" t="s">
        <v>1298</v>
      </c>
    </row>
    <row r="5274" spans="6:6" x14ac:dyDescent="0.2">
      <c r="F5274" t="s">
        <v>3260</v>
      </c>
    </row>
    <row r="5275" spans="6:6" x14ac:dyDescent="0.2">
      <c r="F5275" t="s">
        <v>9457</v>
      </c>
    </row>
    <row r="5276" spans="6:6" x14ac:dyDescent="0.2">
      <c r="F5276" t="s">
        <v>9458</v>
      </c>
    </row>
    <row r="5277" spans="6:6" x14ac:dyDescent="0.2">
      <c r="F5277" t="s">
        <v>7808</v>
      </c>
    </row>
    <row r="5278" spans="6:6" x14ac:dyDescent="0.2">
      <c r="F5278" t="s">
        <v>7290</v>
      </c>
    </row>
    <row r="5279" spans="6:6" x14ac:dyDescent="0.2">
      <c r="F5279" t="s">
        <v>3618</v>
      </c>
    </row>
    <row r="5280" spans="6:6" x14ac:dyDescent="0.2">
      <c r="F5280" t="s">
        <v>7380</v>
      </c>
    </row>
    <row r="5281" spans="6:6" x14ac:dyDescent="0.2">
      <c r="F5281" t="s">
        <v>9459</v>
      </c>
    </row>
    <row r="5282" spans="6:6" x14ac:dyDescent="0.2">
      <c r="F5282" t="s">
        <v>7376</v>
      </c>
    </row>
    <row r="5283" spans="6:6" x14ac:dyDescent="0.2">
      <c r="F5283" t="s">
        <v>51</v>
      </c>
    </row>
    <row r="5284" spans="6:6" x14ac:dyDescent="0.2">
      <c r="F5284" t="s">
        <v>9460</v>
      </c>
    </row>
    <row r="5285" spans="6:6" x14ac:dyDescent="0.2">
      <c r="F5285" t="s">
        <v>9461</v>
      </c>
    </row>
    <row r="5286" spans="6:6" x14ac:dyDescent="0.2">
      <c r="F5286" t="s">
        <v>6375</v>
      </c>
    </row>
    <row r="5287" spans="6:6" x14ac:dyDescent="0.2">
      <c r="F5287" t="s">
        <v>2890</v>
      </c>
    </row>
    <row r="5288" spans="6:6" x14ac:dyDescent="0.2">
      <c r="F5288" t="s">
        <v>3201</v>
      </c>
    </row>
    <row r="5289" spans="6:6" x14ac:dyDescent="0.2">
      <c r="F5289" t="s">
        <v>6331</v>
      </c>
    </row>
    <row r="5290" spans="6:6" x14ac:dyDescent="0.2">
      <c r="F5290" t="s">
        <v>1186</v>
      </c>
    </row>
    <row r="5291" spans="6:6" x14ac:dyDescent="0.2">
      <c r="F5291" t="s">
        <v>4035</v>
      </c>
    </row>
    <row r="5292" spans="6:6" x14ac:dyDescent="0.2">
      <c r="F5292" t="s">
        <v>326</v>
      </c>
    </row>
    <row r="5293" spans="6:6" x14ac:dyDescent="0.2">
      <c r="F5293" t="s">
        <v>1052</v>
      </c>
    </row>
    <row r="5294" spans="6:6" x14ac:dyDescent="0.2">
      <c r="F5294" t="s">
        <v>903</v>
      </c>
    </row>
    <row r="5295" spans="6:6" x14ac:dyDescent="0.2">
      <c r="F5295" t="s">
        <v>9462</v>
      </c>
    </row>
    <row r="5296" spans="6:6" x14ac:dyDescent="0.2">
      <c r="F5296" t="s">
        <v>7994</v>
      </c>
    </row>
    <row r="5297" spans="6:6" x14ac:dyDescent="0.2">
      <c r="F5297" t="s">
        <v>9463</v>
      </c>
    </row>
    <row r="5298" spans="6:6" x14ac:dyDescent="0.2">
      <c r="F5298" t="s">
        <v>9464</v>
      </c>
    </row>
    <row r="5299" spans="6:6" x14ac:dyDescent="0.2">
      <c r="F5299" t="s">
        <v>4058</v>
      </c>
    </row>
    <row r="5300" spans="6:6" x14ac:dyDescent="0.2">
      <c r="F5300" t="s">
        <v>9465</v>
      </c>
    </row>
    <row r="5301" spans="6:6" x14ac:dyDescent="0.2">
      <c r="F5301" t="s">
        <v>7192</v>
      </c>
    </row>
    <row r="5302" spans="6:6" x14ac:dyDescent="0.2">
      <c r="F5302" t="s">
        <v>9466</v>
      </c>
    </row>
    <row r="5303" spans="6:6" x14ac:dyDescent="0.2">
      <c r="F5303" t="s">
        <v>9467</v>
      </c>
    </row>
    <row r="5304" spans="6:6" x14ac:dyDescent="0.2">
      <c r="F5304" t="s">
        <v>9468</v>
      </c>
    </row>
    <row r="5305" spans="6:6" x14ac:dyDescent="0.2">
      <c r="F5305" t="s">
        <v>4127</v>
      </c>
    </row>
    <row r="5306" spans="6:6" x14ac:dyDescent="0.2">
      <c r="F5306" t="s">
        <v>2994</v>
      </c>
    </row>
    <row r="5307" spans="6:6" x14ac:dyDescent="0.2">
      <c r="F5307" t="s">
        <v>4115</v>
      </c>
    </row>
    <row r="5308" spans="6:6" x14ac:dyDescent="0.2">
      <c r="F5308" t="s">
        <v>9469</v>
      </c>
    </row>
    <row r="5309" spans="6:6" x14ac:dyDescent="0.2">
      <c r="F5309" t="s">
        <v>1295</v>
      </c>
    </row>
    <row r="5310" spans="6:6" x14ac:dyDescent="0.2">
      <c r="F5310" t="s">
        <v>3092</v>
      </c>
    </row>
    <row r="5311" spans="6:6" x14ac:dyDescent="0.2">
      <c r="F5311" t="s">
        <v>5342</v>
      </c>
    </row>
    <row r="5312" spans="6:6" x14ac:dyDescent="0.2">
      <c r="F5312" t="s">
        <v>4390</v>
      </c>
    </row>
    <row r="5313" spans="6:6" x14ac:dyDescent="0.2">
      <c r="F5313" t="s">
        <v>6359</v>
      </c>
    </row>
    <row r="5314" spans="6:6" x14ac:dyDescent="0.2">
      <c r="F5314" t="s">
        <v>1554</v>
      </c>
    </row>
    <row r="5315" spans="6:6" x14ac:dyDescent="0.2">
      <c r="F5315" t="s">
        <v>3243</v>
      </c>
    </row>
    <row r="5316" spans="6:6" x14ac:dyDescent="0.2">
      <c r="F5316" t="s">
        <v>590</v>
      </c>
    </row>
    <row r="5317" spans="6:6" x14ac:dyDescent="0.2">
      <c r="F5317" t="s">
        <v>4928</v>
      </c>
    </row>
    <row r="5318" spans="6:6" x14ac:dyDescent="0.2">
      <c r="F5318" t="s">
        <v>5628</v>
      </c>
    </row>
    <row r="5319" spans="6:6" x14ac:dyDescent="0.2">
      <c r="F5319" t="s">
        <v>1617</v>
      </c>
    </row>
    <row r="5320" spans="6:6" x14ac:dyDescent="0.2">
      <c r="F5320" t="s">
        <v>9470</v>
      </c>
    </row>
    <row r="5321" spans="6:6" x14ac:dyDescent="0.2">
      <c r="F5321" t="s">
        <v>5585</v>
      </c>
    </row>
    <row r="5322" spans="6:6" x14ac:dyDescent="0.2">
      <c r="F5322" t="s">
        <v>4108</v>
      </c>
    </row>
    <row r="5323" spans="6:6" x14ac:dyDescent="0.2">
      <c r="F5323" t="s">
        <v>1804</v>
      </c>
    </row>
    <row r="5324" spans="6:6" x14ac:dyDescent="0.2">
      <c r="F5324" t="s">
        <v>9471</v>
      </c>
    </row>
    <row r="5325" spans="6:6" x14ac:dyDescent="0.2">
      <c r="F5325" t="s">
        <v>9472</v>
      </c>
    </row>
    <row r="5326" spans="6:6" x14ac:dyDescent="0.2">
      <c r="F5326" t="s">
        <v>9473</v>
      </c>
    </row>
    <row r="5327" spans="6:6" x14ac:dyDescent="0.2">
      <c r="F5327" t="s">
        <v>4154</v>
      </c>
    </row>
    <row r="5328" spans="6:6" x14ac:dyDescent="0.2">
      <c r="F5328" t="s">
        <v>1099</v>
      </c>
    </row>
    <row r="5329" spans="6:6" x14ac:dyDescent="0.2">
      <c r="F5329" t="s">
        <v>5056</v>
      </c>
    </row>
    <row r="5330" spans="6:6" x14ac:dyDescent="0.2">
      <c r="F5330" t="s">
        <v>3692</v>
      </c>
    </row>
    <row r="5331" spans="6:6" x14ac:dyDescent="0.2">
      <c r="F5331" t="s">
        <v>5538</v>
      </c>
    </row>
    <row r="5332" spans="6:6" x14ac:dyDescent="0.2">
      <c r="F5332" t="s">
        <v>9474</v>
      </c>
    </row>
    <row r="5333" spans="6:6" x14ac:dyDescent="0.2">
      <c r="F5333" t="s">
        <v>5734</v>
      </c>
    </row>
    <row r="5334" spans="6:6" x14ac:dyDescent="0.2">
      <c r="F5334" t="s">
        <v>7866</v>
      </c>
    </row>
    <row r="5335" spans="6:6" x14ac:dyDescent="0.2">
      <c r="F5335" t="s">
        <v>3656</v>
      </c>
    </row>
    <row r="5336" spans="6:6" x14ac:dyDescent="0.2">
      <c r="F5336" t="s">
        <v>532</v>
      </c>
    </row>
    <row r="5337" spans="6:6" x14ac:dyDescent="0.2">
      <c r="F5337" t="s">
        <v>4727</v>
      </c>
    </row>
    <row r="5338" spans="6:6" x14ac:dyDescent="0.2">
      <c r="F5338" t="s">
        <v>6822</v>
      </c>
    </row>
    <row r="5339" spans="6:6" x14ac:dyDescent="0.2">
      <c r="F5339" t="s">
        <v>3665</v>
      </c>
    </row>
    <row r="5340" spans="6:6" x14ac:dyDescent="0.2">
      <c r="F5340" t="s">
        <v>7250</v>
      </c>
    </row>
    <row r="5341" spans="6:6" x14ac:dyDescent="0.2">
      <c r="F5341" t="s">
        <v>386</v>
      </c>
    </row>
    <row r="5342" spans="6:6" x14ac:dyDescent="0.2">
      <c r="F5342" t="s">
        <v>5690</v>
      </c>
    </row>
    <row r="5343" spans="6:6" x14ac:dyDescent="0.2">
      <c r="F5343" t="s">
        <v>739</v>
      </c>
    </row>
    <row r="5344" spans="6:6" x14ac:dyDescent="0.2">
      <c r="F5344" t="s">
        <v>5601</v>
      </c>
    </row>
    <row r="5345" spans="6:6" x14ac:dyDescent="0.2">
      <c r="F5345" t="s">
        <v>3626</v>
      </c>
    </row>
    <row r="5346" spans="6:6" x14ac:dyDescent="0.2">
      <c r="F5346" t="s">
        <v>4195</v>
      </c>
    </row>
    <row r="5347" spans="6:6" x14ac:dyDescent="0.2">
      <c r="F5347" t="s">
        <v>6841</v>
      </c>
    </row>
    <row r="5348" spans="6:6" x14ac:dyDescent="0.2">
      <c r="F5348" t="s">
        <v>6159</v>
      </c>
    </row>
    <row r="5349" spans="6:6" x14ac:dyDescent="0.2">
      <c r="F5349" t="s">
        <v>2522</v>
      </c>
    </row>
    <row r="5350" spans="6:6" x14ac:dyDescent="0.2">
      <c r="F5350" t="s">
        <v>1734</v>
      </c>
    </row>
    <row r="5351" spans="6:6" x14ac:dyDescent="0.2">
      <c r="F5351" t="s">
        <v>5912</v>
      </c>
    </row>
    <row r="5352" spans="6:6" x14ac:dyDescent="0.2">
      <c r="F5352" t="s">
        <v>2276</v>
      </c>
    </row>
    <row r="5353" spans="6:6" x14ac:dyDescent="0.2">
      <c r="F5353" t="s">
        <v>9475</v>
      </c>
    </row>
    <row r="5354" spans="6:6" x14ac:dyDescent="0.2">
      <c r="F5354" t="s">
        <v>3685</v>
      </c>
    </row>
    <row r="5355" spans="6:6" x14ac:dyDescent="0.2">
      <c r="F5355" t="s">
        <v>1566</v>
      </c>
    </row>
    <row r="5356" spans="6:6" x14ac:dyDescent="0.2">
      <c r="F5356" t="s">
        <v>5100</v>
      </c>
    </row>
    <row r="5357" spans="6:6" x14ac:dyDescent="0.2">
      <c r="F5357" t="s">
        <v>4333</v>
      </c>
    </row>
    <row r="5358" spans="6:6" x14ac:dyDescent="0.2">
      <c r="F5358" t="s">
        <v>3897</v>
      </c>
    </row>
    <row r="5359" spans="6:6" x14ac:dyDescent="0.2">
      <c r="F5359" t="s">
        <v>7169</v>
      </c>
    </row>
    <row r="5360" spans="6:6" x14ac:dyDescent="0.2">
      <c r="F5360" t="s">
        <v>2975</v>
      </c>
    </row>
    <row r="5361" spans="6:6" x14ac:dyDescent="0.2">
      <c r="F5361" t="s">
        <v>9476</v>
      </c>
    </row>
    <row r="5362" spans="6:6" x14ac:dyDescent="0.2">
      <c r="F5362" t="s">
        <v>9477</v>
      </c>
    </row>
    <row r="5363" spans="6:6" x14ac:dyDescent="0.2">
      <c r="F5363" t="s">
        <v>5647</v>
      </c>
    </row>
    <row r="5364" spans="6:6" x14ac:dyDescent="0.2">
      <c r="F5364" t="s">
        <v>6523</v>
      </c>
    </row>
    <row r="5365" spans="6:6" x14ac:dyDescent="0.2">
      <c r="F5365" t="s">
        <v>2038</v>
      </c>
    </row>
    <row r="5366" spans="6:6" x14ac:dyDescent="0.2">
      <c r="F5366" t="s">
        <v>3640</v>
      </c>
    </row>
    <row r="5367" spans="6:6" x14ac:dyDescent="0.2">
      <c r="F5367" t="s">
        <v>770</v>
      </c>
    </row>
    <row r="5368" spans="6:6" x14ac:dyDescent="0.2">
      <c r="F5368" t="s">
        <v>5428</v>
      </c>
    </row>
    <row r="5369" spans="6:6" x14ac:dyDescent="0.2">
      <c r="F5369" t="s">
        <v>5417</v>
      </c>
    </row>
    <row r="5370" spans="6:6" x14ac:dyDescent="0.2">
      <c r="F5370" t="s">
        <v>558</v>
      </c>
    </row>
    <row r="5371" spans="6:6" x14ac:dyDescent="0.2">
      <c r="F5371" t="s">
        <v>9478</v>
      </c>
    </row>
    <row r="5372" spans="6:6" x14ac:dyDescent="0.2">
      <c r="F5372" t="s">
        <v>2039</v>
      </c>
    </row>
    <row r="5373" spans="6:6" x14ac:dyDescent="0.2">
      <c r="F5373" t="s">
        <v>9479</v>
      </c>
    </row>
    <row r="5374" spans="6:6" x14ac:dyDescent="0.2">
      <c r="F5374" t="s">
        <v>9480</v>
      </c>
    </row>
    <row r="5375" spans="6:6" x14ac:dyDescent="0.2">
      <c r="F5375" t="s">
        <v>1512</v>
      </c>
    </row>
    <row r="5376" spans="6:6" x14ac:dyDescent="0.2">
      <c r="F5376" t="s">
        <v>9481</v>
      </c>
    </row>
    <row r="5377" spans="6:6" x14ac:dyDescent="0.2">
      <c r="F5377" t="s">
        <v>6560</v>
      </c>
    </row>
    <row r="5378" spans="6:6" x14ac:dyDescent="0.2">
      <c r="F5378" t="s">
        <v>1257</v>
      </c>
    </row>
    <row r="5379" spans="6:6" x14ac:dyDescent="0.2">
      <c r="F5379" t="s">
        <v>9482</v>
      </c>
    </row>
    <row r="5380" spans="6:6" x14ac:dyDescent="0.2">
      <c r="F5380" t="s">
        <v>2153</v>
      </c>
    </row>
    <row r="5381" spans="6:6" x14ac:dyDescent="0.2">
      <c r="F5381" t="s">
        <v>6263</v>
      </c>
    </row>
    <row r="5382" spans="6:6" x14ac:dyDescent="0.2">
      <c r="F5382" t="s">
        <v>3877</v>
      </c>
    </row>
    <row r="5383" spans="6:6" x14ac:dyDescent="0.2">
      <c r="F5383" t="s">
        <v>1903</v>
      </c>
    </row>
    <row r="5384" spans="6:6" x14ac:dyDescent="0.2">
      <c r="F5384" t="s">
        <v>9483</v>
      </c>
    </row>
    <row r="5385" spans="6:6" x14ac:dyDescent="0.2">
      <c r="F5385" t="s">
        <v>5439</v>
      </c>
    </row>
    <row r="5386" spans="6:6" x14ac:dyDescent="0.2">
      <c r="F5386" t="s">
        <v>5215</v>
      </c>
    </row>
    <row r="5387" spans="6:6" x14ac:dyDescent="0.2">
      <c r="F5387" t="s">
        <v>9484</v>
      </c>
    </row>
    <row r="5388" spans="6:6" x14ac:dyDescent="0.2">
      <c r="F5388" t="s">
        <v>9485</v>
      </c>
    </row>
    <row r="5389" spans="6:6" x14ac:dyDescent="0.2">
      <c r="F5389" t="s">
        <v>4067</v>
      </c>
    </row>
    <row r="5390" spans="6:6" x14ac:dyDescent="0.2">
      <c r="F5390" t="s">
        <v>9486</v>
      </c>
    </row>
    <row r="5391" spans="6:6" x14ac:dyDescent="0.2">
      <c r="F5391" t="s">
        <v>1509</v>
      </c>
    </row>
    <row r="5392" spans="6:6" x14ac:dyDescent="0.2">
      <c r="F5392" t="s">
        <v>2986</v>
      </c>
    </row>
    <row r="5393" spans="6:6" x14ac:dyDescent="0.2">
      <c r="F5393" t="s">
        <v>2316</v>
      </c>
    </row>
    <row r="5394" spans="6:6" x14ac:dyDescent="0.2">
      <c r="F5394" t="s">
        <v>3472</v>
      </c>
    </row>
    <row r="5395" spans="6:6" x14ac:dyDescent="0.2">
      <c r="F5395" t="s">
        <v>9487</v>
      </c>
    </row>
    <row r="5396" spans="6:6" x14ac:dyDescent="0.2">
      <c r="F5396" t="s">
        <v>6115</v>
      </c>
    </row>
    <row r="5397" spans="6:6" x14ac:dyDescent="0.2">
      <c r="F5397" t="s">
        <v>7578</v>
      </c>
    </row>
    <row r="5398" spans="6:6" x14ac:dyDescent="0.2">
      <c r="F5398" t="s">
        <v>2871</v>
      </c>
    </row>
    <row r="5399" spans="6:6" x14ac:dyDescent="0.2">
      <c r="F5399" t="s">
        <v>527</v>
      </c>
    </row>
    <row r="5400" spans="6:6" x14ac:dyDescent="0.2">
      <c r="F5400" t="s">
        <v>834</v>
      </c>
    </row>
    <row r="5401" spans="6:6" x14ac:dyDescent="0.2">
      <c r="F5401" t="s">
        <v>9488</v>
      </c>
    </row>
    <row r="5402" spans="6:6" x14ac:dyDescent="0.2">
      <c r="F5402" t="s">
        <v>9489</v>
      </c>
    </row>
    <row r="5403" spans="6:6" x14ac:dyDescent="0.2">
      <c r="F5403" t="s">
        <v>7860</v>
      </c>
    </row>
    <row r="5404" spans="6:6" x14ac:dyDescent="0.2">
      <c r="F5404" t="s">
        <v>1905</v>
      </c>
    </row>
    <row r="5405" spans="6:6" x14ac:dyDescent="0.2">
      <c r="F5405" t="s">
        <v>9490</v>
      </c>
    </row>
    <row r="5406" spans="6:6" x14ac:dyDescent="0.2">
      <c r="F5406" t="s">
        <v>1907</v>
      </c>
    </row>
    <row r="5407" spans="6:6" x14ac:dyDescent="0.2">
      <c r="F5407" t="s">
        <v>1389</v>
      </c>
    </row>
    <row r="5408" spans="6:6" x14ac:dyDescent="0.2">
      <c r="F5408" t="s">
        <v>646</v>
      </c>
    </row>
    <row r="5409" spans="6:6" x14ac:dyDescent="0.2">
      <c r="F5409" t="s">
        <v>9491</v>
      </c>
    </row>
    <row r="5410" spans="6:6" x14ac:dyDescent="0.2">
      <c r="F5410" t="s">
        <v>9492</v>
      </c>
    </row>
    <row r="5411" spans="6:6" x14ac:dyDescent="0.2">
      <c r="F5411" t="s">
        <v>7162</v>
      </c>
    </row>
    <row r="5412" spans="6:6" x14ac:dyDescent="0.2">
      <c r="F5412" t="s">
        <v>1210</v>
      </c>
    </row>
    <row r="5413" spans="6:6" x14ac:dyDescent="0.2">
      <c r="F5413" t="s">
        <v>3317</v>
      </c>
    </row>
    <row r="5414" spans="6:6" x14ac:dyDescent="0.2">
      <c r="F5414" t="s">
        <v>1449</v>
      </c>
    </row>
    <row r="5415" spans="6:6" x14ac:dyDescent="0.2">
      <c r="F5415" t="s">
        <v>4502</v>
      </c>
    </row>
    <row r="5416" spans="6:6" x14ac:dyDescent="0.2">
      <c r="F5416" t="s">
        <v>1904</v>
      </c>
    </row>
    <row r="5417" spans="6:6" x14ac:dyDescent="0.2">
      <c r="F5417" t="s">
        <v>9493</v>
      </c>
    </row>
    <row r="5418" spans="6:6" x14ac:dyDescent="0.2">
      <c r="F5418" t="s">
        <v>9494</v>
      </c>
    </row>
    <row r="5419" spans="6:6" x14ac:dyDescent="0.2">
      <c r="F5419" t="s">
        <v>7101</v>
      </c>
    </row>
    <row r="5420" spans="6:6" x14ac:dyDescent="0.2">
      <c r="F5420" t="s">
        <v>1532</v>
      </c>
    </row>
    <row r="5421" spans="6:6" x14ac:dyDescent="0.2">
      <c r="F5421" t="s">
        <v>1292</v>
      </c>
    </row>
    <row r="5422" spans="6:6" x14ac:dyDescent="0.2">
      <c r="F5422" t="s">
        <v>5158</v>
      </c>
    </row>
    <row r="5423" spans="6:6" x14ac:dyDescent="0.2">
      <c r="F5423" t="s">
        <v>637</v>
      </c>
    </row>
    <row r="5424" spans="6:6" x14ac:dyDescent="0.2">
      <c r="F5424" t="s">
        <v>9495</v>
      </c>
    </row>
    <row r="5425" spans="6:6" x14ac:dyDescent="0.2">
      <c r="F5425" t="s">
        <v>9496</v>
      </c>
    </row>
    <row r="5426" spans="6:6" x14ac:dyDescent="0.2">
      <c r="F5426" t="s">
        <v>2041</v>
      </c>
    </row>
    <row r="5427" spans="6:6" x14ac:dyDescent="0.2">
      <c r="F5427" t="s">
        <v>6531</v>
      </c>
    </row>
    <row r="5428" spans="6:6" x14ac:dyDescent="0.2">
      <c r="F5428" t="s">
        <v>6406</v>
      </c>
    </row>
    <row r="5429" spans="6:6" x14ac:dyDescent="0.2">
      <c r="F5429" t="s">
        <v>3052</v>
      </c>
    </row>
    <row r="5430" spans="6:6" x14ac:dyDescent="0.2">
      <c r="F5430" t="s">
        <v>9497</v>
      </c>
    </row>
    <row r="5431" spans="6:6" x14ac:dyDescent="0.2">
      <c r="F5431" t="s">
        <v>9498</v>
      </c>
    </row>
    <row r="5432" spans="6:6" x14ac:dyDescent="0.2">
      <c r="F5432" t="s">
        <v>6288</v>
      </c>
    </row>
    <row r="5433" spans="6:6" x14ac:dyDescent="0.2">
      <c r="F5433" t="s">
        <v>2480</v>
      </c>
    </row>
    <row r="5434" spans="6:6" x14ac:dyDescent="0.2">
      <c r="F5434" t="s">
        <v>2896</v>
      </c>
    </row>
    <row r="5435" spans="6:6" x14ac:dyDescent="0.2">
      <c r="F5435" t="s">
        <v>5353</v>
      </c>
    </row>
    <row r="5436" spans="6:6" x14ac:dyDescent="0.2">
      <c r="F5436" t="s">
        <v>5773</v>
      </c>
    </row>
    <row r="5437" spans="6:6" x14ac:dyDescent="0.2">
      <c r="F5437" t="s">
        <v>4037</v>
      </c>
    </row>
    <row r="5438" spans="6:6" x14ac:dyDescent="0.2">
      <c r="F5438" t="s">
        <v>7069</v>
      </c>
    </row>
    <row r="5439" spans="6:6" x14ac:dyDescent="0.2">
      <c r="F5439" t="s">
        <v>2270</v>
      </c>
    </row>
    <row r="5440" spans="6:6" x14ac:dyDescent="0.2">
      <c r="F5440" t="s">
        <v>9499</v>
      </c>
    </row>
    <row r="5441" spans="6:6" x14ac:dyDescent="0.2">
      <c r="F5441" t="s">
        <v>8162</v>
      </c>
    </row>
    <row r="5442" spans="6:6" x14ac:dyDescent="0.2">
      <c r="F5442" t="s">
        <v>6316</v>
      </c>
    </row>
    <row r="5443" spans="6:6" x14ac:dyDescent="0.2">
      <c r="F5443" t="s">
        <v>9500</v>
      </c>
    </row>
    <row r="5444" spans="6:6" x14ac:dyDescent="0.2">
      <c r="F5444" t="s">
        <v>4788</v>
      </c>
    </row>
    <row r="5445" spans="6:6" x14ac:dyDescent="0.2">
      <c r="F5445" t="s">
        <v>9501</v>
      </c>
    </row>
    <row r="5446" spans="6:6" x14ac:dyDescent="0.2">
      <c r="F5446" t="s">
        <v>6744</v>
      </c>
    </row>
    <row r="5447" spans="6:6" x14ac:dyDescent="0.2">
      <c r="F5447" t="s">
        <v>9502</v>
      </c>
    </row>
    <row r="5448" spans="6:6" x14ac:dyDescent="0.2">
      <c r="F5448" t="s">
        <v>9503</v>
      </c>
    </row>
    <row r="5449" spans="6:6" x14ac:dyDescent="0.2">
      <c r="F5449" t="s">
        <v>9504</v>
      </c>
    </row>
    <row r="5450" spans="6:6" x14ac:dyDescent="0.2">
      <c r="F5450" t="s">
        <v>9505</v>
      </c>
    </row>
    <row r="5451" spans="6:6" x14ac:dyDescent="0.2">
      <c r="F5451" t="s">
        <v>7369</v>
      </c>
    </row>
    <row r="5452" spans="6:6" x14ac:dyDescent="0.2">
      <c r="F5452" t="s">
        <v>7544</v>
      </c>
    </row>
    <row r="5453" spans="6:6" x14ac:dyDescent="0.2">
      <c r="F5453" t="s">
        <v>9506</v>
      </c>
    </row>
    <row r="5454" spans="6:6" x14ac:dyDescent="0.2">
      <c r="F5454" t="s">
        <v>9507</v>
      </c>
    </row>
    <row r="5455" spans="6:6" x14ac:dyDescent="0.2">
      <c r="F5455" t="s">
        <v>1625</v>
      </c>
    </row>
    <row r="5456" spans="6:6" x14ac:dyDescent="0.2">
      <c r="F5456" t="s">
        <v>4157</v>
      </c>
    </row>
    <row r="5457" spans="6:6" x14ac:dyDescent="0.2">
      <c r="F5457" t="s">
        <v>6879</v>
      </c>
    </row>
    <row r="5458" spans="6:6" x14ac:dyDescent="0.2">
      <c r="F5458" t="s">
        <v>7979</v>
      </c>
    </row>
    <row r="5459" spans="6:6" x14ac:dyDescent="0.2">
      <c r="F5459" t="s">
        <v>6434</v>
      </c>
    </row>
    <row r="5460" spans="6:6" x14ac:dyDescent="0.2">
      <c r="F5460" t="s">
        <v>5904</v>
      </c>
    </row>
    <row r="5461" spans="6:6" x14ac:dyDescent="0.2">
      <c r="F5461" t="s">
        <v>748</v>
      </c>
    </row>
    <row r="5462" spans="6:6" x14ac:dyDescent="0.2">
      <c r="F5462" t="s">
        <v>5817</v>
      </c>
    </row>
    <row r="5463" spans="6:6" x14ac:dyDescent="0.2">
      <c r="F5463" t="s">
        <v>9508</v>
      </c>
    </row>
    <row r="5464" spans="6:6" x14ac:dyDescent="0.2">
      <c r="F5464" t="s">
        <v>8224</v>
      </c>
    </row>
    <row r="5465" spans="6:6" x14ac:dyDescent="0.2">
      <c r="F5465" t="s">
        <v>7670</v>
      </c>
    </row>
    <row r="5466" spans="6:6" x14ac:dyDescent="0.2">
      <c r="F5466" t="s">
        <v>3901</v>
      </c>
    </row>
    <row r="5467" spans="6:6" x14ac:dyDescent="0.2">
      <c r="F5467" t="s">
        <v>6878</v>
      </c>
    </row>
    <row r="5468" spans="6:6" x14ac:dyDescent="0.2">
      <c r="F5468" t="s">
        <v>6945</v>
      </c>
    </row>
    <row r="5469" spans="6:6" x14ac:dyDescent="0.2">
      <c r="F5469" t="s">
        <v>3494</v>
      </c>
    </row>
    <row r="5470" spans="6:6" x14ac:dyDescent="0.2">
      <c r="F5470" t="s">
        <v>3173</v>
      </c>
    </row>
    <row r="5471" spans="6:6" x14ac:dyDescent="0.2">
      <c r="F5471" t="s">
        <v>6040</v>
      </c>
    </row>
    <row r="5472" spans="6:6" x14ac:dyDescent="0.2">
      <c r="F5472" t="s">
        <v>6040</v>
      </c>
    </row>
    <row r="5473" spans="6:6" x14ac:dyDescent="0.2">
      <c r="F5473" t="s">
        <v>3686</v>
      </c>
    </row>
    <row r="5474" spans="6:6" x14ac:dyDescent="0.2">
      <c r="F5474" t="s">
        <v>377</v>
      </c>
    </row>
    <row r="5475" spans="6:6" x14ac:dyDescent="0.2">
      <c r="F5475" t="s">
        <v>9509</v>
      </c>
    </row>
    <row r="5476" spans="6:6" x14ac:dyDescent="0.2">
      <c r="F5476" t="s">
        <v>9510</v>
      </c>
    </row>
    <row r="5477" spans="6:6" x14ac:dyDescent="0.2">
      <c r="F5477" t="s">
        <v>9511</v>
      </c>
    </row>
    <row r="5478" spans="6:6" x14ac:dyDescent="0.2">
      <c r="F5478" t="s">
        <v>2851</v>
      </c>
    </row>
    <row r="5479" spans="6:6" x14ac:dyDescent="0.2">
      <c r="F5479" t="s">
        <v>5786</v>
      </c>
    </row>
    <row r="5480" spans="6:6" x14ac:dyDescent="0.2">
      <c r="F5480" t="s">
        <v>4019</v>
      </c>
    </row>
    <row r="5481" spans="6:6" x14ac:dyDescent="0.2">
      <c r="F5481" t="s">
        <v>2177</v>
      </c>
    </row>
    <row r="5482" spans="6:6" x14ac:dyDescent="0.2">
      <c r="F5482" t="s">
        <v>242</v>
      </c>
    </row>
    <row r="5483" spans="6:6" x14ac:dyDescent="0.2">
      <c r="F5483" t="s">
        <v>3114</v>
      </c>
    </row>
    <row r="5484" spans="6:6" x14ac:dyDescent="0.2">
      <c r="F5484" t="s">
        <v>9512</v>
      </c>
    </row>
    <row r="5485" spans="6:6" x14ac:dyDescent="0.2">
      <c r="F5485" t="s">
        <v>7377</v>
      </c>
    </row>
    <row r="5486" spans="6:6" x14ac:dyDescent="0.2">
      <c r="F5486" t="s">
        <v>6763</v>
      </c>
    </row>
    <row r="5487" spans="6:6" x14ac:dyDescent="0.2">
      <c r="F5487" t="s">
        <v>4946</v>
      </c>
    </row>
    <row r="5488" spans="6:6" x14ac:dyDescent="0.2">
      <c r="F5488" t="s">
        <v>9513</v>
      </c>
    </row>
    <row r="5489" spans="6:6" x14ac:dyDescent="0.2">
      <c r="F5489" t="s">
        <v>9514</v>
      </c>
    </row>
    <row r="5490" spans="6:6" x14ac:dyDescent="0.2">
      <c r="F5490" t="s">
        <v>9515</v>
      </c>
    </row>
    <row r="5491" spans="6:6" x14ac:dyDescent="0.2">
      <c r="F5491" t="s">
        <v>5206</v>
      </c>
    </row>
    <row r="5492" spans="6:6" x14ac:dyDescent="0.2">
      <c r="F5492" t="s">
        <v>5350</v>
      </c>
    </row>
    <row r="5493" spans="6:6" x14ac:dyDescent="0.2">
      <c r="F5493" t="s">
        <v>528</v>
      </c>
    </row>
    <row r="5494" spans="6:6" x14ac:dyDescent="0.2">
      <c r="F5494" t="s">
        <v>6059</v>
      </c>
    </row>
    <row r="5495" spans="6:6" x14ac:dyDescent="0.2">
      <c r="F5495" t="s">
        <v>6780</v>
      </c>
    </row>
    <row r="5496" spans="6:6" x14ac:dyDescent="0.2">
      <c r="F5496" t="s">
        <v>9516</v>
      </c>
    </row>
    <row r="5497" spans="6:6" x14ac:dyDescent="0.2">
      <c r="F5497" t="s">
        <v>1861</v>
      </c>
    </row>
    <row r="5498" spans="6:6" x14ac:dyDescent="0.2">
      <c r="F5498" t="s">
        <v>1862</v>
      </c>
    </row>
    <row r="5499" spans="6:6" x14ac:dyDescent="0.2">
      <c r="F5499" t="s">
        <v>9517</v>
      </c>
    </row>
    <row r="5500" spans="6:6" x14ac:dyDescent="0.2">
      <c r="F5500" t="s">
        <v>1863</v>
      </c>
    </row>
    <row r="5501" spans="6:6" x14ac:dyDescent="0.2">
      <c r="F5501" t="s">
        <v>3604</v>
      </c>
    </row>
    <row r="5502" spans="6:6" x14ac:dyDescent="0.2">
      <c r="F5502" t="s">
        <v>9518</v>
      </c>
    </row>
    <row r="5503" spans="6:6" x14ac:dyDescent="0.2">
      <c r="F5503" t="s">
        <v>5236</v>
      </c>
    </row>
    <row r="5504" spans="6:6" x14ac:dyDescent="0.2">
      <c r="F5504" t="s">
        <v>9519</v>
      </c>
    </row>
    <row r="5505" spans="6:6" x14ac:dyDescent="0.2">
      <c r="F5505" t="s">
        <v>3883</v>
      </c>
    </row>
    <row r="5506" spans="6:6" x14ac:dyDescent="0.2">
      <c r="F5506" t="s">
        <v>2765</v>
      </c>
    </row>
    <row r="5507" spans="6:6" x14ac:dyDescent="0.2">
      <c r="F5507" t="s">
        <v>4584</v>
      </c>
    </row>
    <row r="5508" spans="6:6" x14ac:dyDescent="0.2">
      <c r="F5508" t="s">
        <v>6991</v>
      </c>
    </row>
    <row r="5509" spans="6:6" x14ac:dyDescent="0.2">
      <c r="F5509" t="s">
        <v>5259</v>
      </c>
    </row>
    <row r="5510" spans="6:6" x14ac:dyDescent="0.2">
      <c r="F5510" t="s">
        <v>4871</v>
      </c>
    </row>
    <row r="5511" spans="6:6" x14ac:dyDescent="0.2">
      <c r="F5511" t="s">
        <v>496</v>
      </c>
    </row>
    <row r="5512" spans="6:6" x14ac:dyDescent="0.2">
      <c r="F5512" t="s">
        <v>9520</v>
      </c>
    </row>
    <row r="5513" spans="6:6" x14ac:dyDescent="0.2">
      <c r="F5513" t="s">
        <v>1864</v>
      </c>
    </row>
    <row r="5514" spans="6:6" x14ac:dyDescent="0.2">
      <c r="F5514" t="s">
        <v>1865</v>
      </c>
    </row>
    <row r="5515" spans="6:6" x14ac:dyDescent="0.2">
      <c r="F5515" t="s">
        <v>6588</v>
      </c>
    </row>
    <row r="5516" spans="6:6" x14ac:dyDescent="0.2">
      <c r="F5516" t="s">
        <v>9521</v>
      </c>
    </row>
    <row r="5517" spans="6:6" x14ac:dyDescent="0.2">
      <c r="F5517" t="s">
        <v>2395</v>
      </c>
    </row>
    <row r="5518" spans="6:6" x14ac:dyDescent="0.2">
      <c r="F5518" t="s">
        <v>3108</v>
      </c>
    </row>
    <row r="5519" spans="6:6" x14ac:dyDescent="0.2">
      <c r="F5519" t="s">
        <v>223</v>
      </c>
    </row>
    <row r="5520" spans="6:6" x14ac:dyDescent="0.2">
      <c r="F5520" t="s">
        <v>9522</v>
      </c>
    </row>
    <row r="5521" spans="6:6" x14ac:dyDescent="0.2">
      <c r="F5521" t="s">
        <v>2848</v>
      </c>
    </row>
    <row r="5522" spans="6:6" x14ac:dyDescent="0.2">
      <c r="F5522" t="s">
        <v>1579</v>
      </c>
    </row>
    <row r="5523" spans="6:6" x14ac:dyDescent="0.2">
      <c r="F5523" t="s">
        <v>4849</v>
      </c>
    </row>
    <row r="5524" spans="6:6" x14ac:dyDescent="0.2">
      <c r="F5524" t="s">
        <v>2590</v>
      </c>
    </row>
    <row r="5525" spans="6:6" x14ac:dyDescent="0.2">
      <c r="F5525" t="s">
        <v>2085</v>
      </c>
    </row>
    <row r="5526" spans="6:6" x14ac:dyDescent="0.2">
      <c r="F5526" t="s">
        <v>2761</v>
      </c>
    </row>
    <row r="5527" spans="6:6" x14ac:dyDescent="0.2">
      <c r="F5527" t="s">
        <v>2754</v>
      </c>
    </row>
    <row r="5528" spans="6:6" x14ac:dyDescent="0.2">
      <c r="F5528" t="s">
        <v>2210</v>
      </c>
    </row>
    <row r="5529" spans="6:6" x14ac:dyDescent="0.2">
      <c r="F5529" t="s">
        <v>7402</v>
      </c>
    </row>
    <row r="5530" spans="6:6" x14ac:dyDescent="0.2">
      <c r="F5530" t="s">
        <v>778</v>
      </c>
    </row>
    <row r="5531" spans="6:6" x14ac:dyDescent="0.2">
      <c r="F5531" t="s">
        <v>5999</v>
      </c>
    </row>
    <row r="5532" spans="6:6" x14ac:dyDescent="0.2">
      <c r="F5532" t="s">
        <v>4853</v>
      </c>
    </row>
    <row r="5533" spans="6:6" x14ac:dyDescent="0.2">
      <c r="F5533" t="s">
        <v>3445</v>
      </c>
    </row>
    <row r="5534" spans="6:6" x14ac:dyDescent="0.2">
      <c r="F5534" t="s">
        <v>3445</v>
      </c>
    </row>
    <row r="5535" spans="6:6" x14ac:dyDescent="0.2">
      <c r="F5535" t="s">
        <v>6179</v>
      </c>
    </row>
    <row r="5536" spans="6:6" x14ac:dyDescent="0.2">
      <c r="F5536" t="s">
        <v>2086</v>
      </c>
    </row>
    <row r="5537" spans="6:6" x14ac:dyDescent="0.2">
      <c r="F5537" t="s">
        <v>7152</v>
      </c>
    </row>
    <row r="5538" spans="6:6" x14ac:dyDescent="0.2">
      <c r="F5538" t="s">
        <v>3728</v>
      </c>
    </row>
    <row r="5539" spans="6:6" x14ac:dyDescent="0.2">
      <c r="F5539" t="s">
        <v>3504</v>
      </c>
    </row>
    <row r="5540" spans="6:6" x14ac:dyDescent="0.2">
      <c r="F5540" t="s">
        <v>2689</v>
      </c>
    </row>
    <row r="5541" spans="6:6" x14ac:dyDescent="0.2">
      <c r="F5541" t="s">
        <v>1485</v>
      </c>
    </row>
    <row r="5542" spans="6:6" x14ac:dyDescent="0.2">
      <c r="F5542" t="s">
        <v>9523</v>
      </c>
    </row>
    <row r="5543" spans="6:6" x14ac:dyDescent="0.2">
      <c r="F5543" t="s">
        <v>3471</v>
      </c>
    </row>
    <row r="5544" spans="6:6" x14ac:dyDescent="0.2">
      <c r="F5544" t="s">
        <v>4780</v>
      </c>
    </row>
    <row r="5545" spans="6:6" x14ac:dyDescent="0.2">
      <c r="F5545" t="s">
        <v>4612</v>
      </c>
    </row>
    <row r="5546" spans="6:6" x14ac:dyDescent="0.2">
      <c r="F5546" t="s">
        <v>6812</v>
      </c>
    </row>
    <row r="5547" spans="6:6" x14ac:dyDescent="0.2">
      <c r="F5547" t="s">
        <v>4786</v>
      </c>
    </row>
    <row r="5548" spans="6:6" x14ac:dyDescent="0.2">
      <c r="F5548" t="s">
        <v>8028</v>
      </c>
    </row>
    <row r="5549" spans="6:6" x14ac:dyDescent="0.2">
      <c r="F5549" t="s">
        <v>2101</v>
      </c>
    </row>
    <row r="5550" spans="6:6" x14ac:dyDescent="0.2">
      <c r="F5550" t="s">
        <v>7778</v>
      </c>
    </row>
    <row r="5551" spans="6:6" x14ac:dyDescent="0.2">
      <c r="F5551" t="s">
        <v>2386</v>
      </c>
    </row>
    <row r="5552" spans="6:6" x14ac:dyDescent="0.2">
      <c r="F5552" t="s">
        <v>9524</v>
      </c>
    </row>
    <row r="5553" spans="6:6" x14ac:dyDescent="0.2">
      <c r="F5553" t="s">
        <v>9525</v>
      </c>
    </row>
    <row r="5554" spans="6:6" x14ac:dyDescent="0.2">
      <c r="F5554" t="s">
        <v>9526</v>
      </c>
    </row>
    <row r="5555" spans="6:6" x14ac:dyDescent="0.2">
      <c r="F5555" t="s">
        <v>4796</v>
      </c>
    </row>
    <row r="5556" spans="6:6" x14ac:dyDescent="0.2">
      <c r="F5556" t="s">
        <v>9527</v>
      </c>
    </row>
    <row r="5557" spans="6:6" x14ac:dyDescent="0.2">
      <c r="F5557" t="s">
        <v>5546</v>
      </c>
    </row>
    <row r="5558" spans="6:6" x14ac:dyDescent="0.2">
      <c r="F5558" t="s">
        <v>7273</v>
      </c>
    </row>
    <row r="5559" spans="6:6" x14ac:dyDescent="0.2">
      <c r="F5559" t="s">
        <v>7647</v>
      </c>
    </row>
    <row r="5560" spans="6:6" x14ac:dyDescent="0.2">
      <c r="F5560" t="s">
        <v>5319</v>
      </c>
    </row>
    <row r="5561" spans="6:6" x14ac:dyDescent="0.2">
      <c r="F5561" t="s">
        <v>3150</v>
      </c>
    </row>
    <row r="5562" spans="6:6" x14ac:dyDescent="0.2">
      <c r="F5562" t="s">
        <v>7651</v>
      </c>
    </row>
    <row r="5563" spans="6:6" x14ac:dyDescent="0.2">
      <c r="F5563" t="s">
        <v>7696</v>
      </c>
    </row>
    <row r="5564" spans="6:6" x14ac:dyDescent="0.2">
      <c r="F5564" t="s">
        <v>4257</v>
      </c>
    </row>
    <row r="5565" spans="6:6" x14ac:dyDescent="0.2">
      <c r="F5565" t="s">
        <v>4861</v>
      </c>
    </row>
    <row r="5566" spans="6:6" x14ac:dyDescent="0.2">
      <c r="F5566" t="s">
        <v>7803</v>
      </c>
    </row>
    <row r="5567" spans="6:6" x14ac:dyDescent="0.2">
      <c r="F5567" t="s">
        <v>9528</v>
      </c>
    </row>
    <row r="5568" spans="6:6" x14ac:dyDescent="0.2">
      <c r="F5568" t="s">
        <v>9529</v>
      </c>
    </row>
    <row r="5569" spans="6:6" x14ac:dyDescent="0.2">
      <c r="F5569" t="s">
        <v>6053</v>
      </c>
    </row>
    <row r="5570" spans="6:6" x14ac:dyDescent="0.2">
      <c r="F5570" t="s">
        <v>3366</v>
      </c>
    </row>
    <row r="5571" spans="6:6" x14ac:dyDescent="0.2">
      <c r="F5571" t="s">
        <v>4066</v>
      </c>
    </row>
    <row r="5572" spans="6:6" x14ac:dyDescent="0.2">
      <c r="F5572" t="s">
        <v>7009</v>
      </c>
    </row>
    <row r="5573" spans="6:6" x14ac:dyDescent="0.2">
      <c r="F5573" t="s">
        <v>138</v>
      </c>
    </row>
    <row r="5574" spans="6:6" x14ac:dyDescent="0.2">
      <c r="F5574" t="s">
        <v>1542</v>
      </c>
    </row>
    <row r="5575" spans="6:6" x14ac:dyDescent="0.2">
      <c r="F5575" t="s">
        <v>2719</v>
      </c>
    </row>
    <row r="5576" spans="6:6" x14ac:dyDescent="0.2">
      <c r="F5576" t="s">
        <v>1587</v>
      </c>
    </row>
    <row r="5577" spans="6:6" x14ac:dyDescent="0.2">
      <c r="F5577" t="s">
        <v>6193</v>
      </c>
    </row>
    <row r="5578" spans="6:6" x14ac:dyDescent="0.2">
      <c r="F5578" t="s">
        <v>3819</v>
      </c>
    </row>
    <row r="5579" spans="6:6" x14ac:dyDescent="0.2">
      <c r="F5579" t="s">
        <v>1589</v>
      </c>
    </row>
    <row r="5580" spans="6:6" x14ac:dyDescent="0.2">
      <c r="F5580" t="s">
        <v>7168</v>
      </c>
    </row>
    <row r="5581" spans="6:6" x14ac:dyDescent="0.2">
      <c r="F5581" t="s">
        <v>7074</v>
      </c>
    </row>
    <row r="5582" spans="6:6" x14ac:dyDescent="0.2">
      <c r="F5582" t="s">
        <v>9530</v>
      </c>
    </row>
    <row r="5583" spans="6:6" x14ac:dyDescent="0.2">
      <c r="F5583" t="s">
        <v>8102</v>
      </c>
    </row>
    <row r="5584" spans="6:6" x14ac:dyDescent="0.2">
      <c r="F5584" t="s">
        <v>9531</v>
      </c>
    </row>
    <row r="5585" spans="6:6" x14ac:dyDescent="0.2">
      <c r="F5585" t="s">
        <v>9532</v>
      </c>
    </row>
    <row r="5586" spans="6:6" x14ac:dyDescent="0.2">
      <c r="F5586" t="s">
        <v>1574</v>
      </c>
    </row>
    <row r="5587" spans="6:6" x14ac:dyDescent="0.2">
      <c r="F5587" t="s">
        <v>973</v>
      </c>
    </row>
    <row r="5588" spans="6:6" x14ac:dyDescent="0.2">
      <c r="F5588" t="s">
        <v>9533</v>
      </c>
    </row>
    <row r="5589" spans="6:6" x14ac:dyDescent="0.2">
      <c r="F5589" t="s">
        <v>6796</v>
      </c>
    </row>
    <row r="5590" spans="6:6" x14ac:dyDescent="0.2">
      <c r="F5590" t="s">
        <v>2878</v>
      </c>
    </row>
    <row r="5591" spans="6:6" x14ac:dyDescent="0.2">
      <c r="F5591" t="s">
        <v>6066</v>
      </c>
    </row>
    <row r="5592" spans="6:6" x14ac:dyDescent="0.2">
      <c r="F5592" t="s">
        <v>6481</v>
      </c>
    </row>
    <row r="5593" spans="6:6" x14ac:dyDescent="0.2">
      <c r="F5593" t="s">
        <v>9534</v>
      </c>
    </row>
    <row r="5594" spans="6:6" x14ac:dyDescent="0.2">
      <c r="F5594" t="s">
        <v>5208</v>
      </c>
    </row>
    <row r="5595" spans="6:6" x14ac:dyDescent="0.2">
      <c r="F5595" t="s">
        <v>5899</v>
      </c>
    </row>
    <row r="5596" spans="6:6" x14ac:dyDescent="0.2">
      <c r="F5596" t="s">
        <v>8135</v>
      </c>
    </row>
    <row r="5597" spans="6:6" x14ac:dyDescent="0.2">
      <c r="F5597" t="s">
        <v>1493</v>
      </c>
    </row>
    <row r="5598" spans="6:6" x14ac:dyDescent="0.2">
      <c r="F5598" t="s">
        <v>2113</v>
      </c>
    </row>
    <row r="5599" spans="6:6" x14ac:dyDescent="0.2">
      <c r="F5599" t="s">
        <v>5828</v>
      </c>
    </row>
    <row r="5600" spans="6:6" x14ac:dyDescent="0.2">
      <c r="F5600" t="s">
        <v>2112</v>
      </c>
    </row>
    <row r="5601" spans="6:6" x14ac:dyDescent="0.2">
      <c r="F5601" t="s">
        <v>436</v>
      </c>
    </row>
    <row r="5602" spans="6:6" x14ac:dyDescent="0.2">
      <c r="F5602" t="s">
        <v>1419</v>
      </c>
    </row>
    <row r="5603" spans="6:6" x14ac:dyDescent="0.2">
      <c r="F5603" t="s">
        <v>2111</v>
      </c>
    </row>
    <row r="5604" spans="6:6" x14ac:dyDescent="0.2">
      <c r="F5604" t="s">
        <v>3851</v>
      </c>
    </row>
    <row r="5605" spans="6:6" x14ac:dyDescent="0.2">
      <c r="F5605" t="s">
        <v>2742</v>
      </c>
    </row>
    <row r="5606" spans="6:6" x14ac:dyDescent="0.2">
      <c r="F5606" t="s">
        <v>9535</v>
      </c>
    </row>
    <row r="5607" spans="6:6" x14ac:dyDescent="0.2">
      <c r="F5607" t="s">
        <v>7375</v>
      </c>
    </row>
    <row r="5608" spans="6:6" x14ac:dyDescent="0.2">
      <c r="F5608" t="s">
        <v>3064</v>
      </c>
    </row>
    <row r="5609" spans="6:6" x14ac:dyDescent="0.2">
      <c r="F5609" t="s">
        <v>1338</v>
      </c>
    </row>
    <row r="5610" spans="6:6" x14ac:dyDescent="0.2">
      <c r="F5610" t="s">
        <v>9536</v>
      </c>
    </row>
    <row r="5611" spans="6:6" x14ac:dyDescent="0.2">
      <c r="F5611" t="s">
        <v>9537</v>
      </c>
    </row>
    <row r="5612" spans="6:6" x14ac:dyDescent="0.2">
      <c r="F5612" t="s">
        <v>780</v>
      </c>
    </row>
    <row r="5613" spans="6:6" x14ac:dyDescent="0.2">
      <c r="F5613" t="s">
        <v>8212</v>
      </c>
    </row>
    <row r="5614" spans="6:6" x14ac:dyDescent="0.2">
      <c r="F5614" t="s">
        <v>858</v>
      </c>
    </row>
    <row r="5615" spans="6:6" x14ac:dyDescent="0.2">
      <c r="F5615" t="s">
        <v>1344</v>
      </c>
    </row>
    <row r="5616" spans="6:6" x14ac:dyDescent="0.2">
      <c r="F5616" t="s">
        <v>1347</v>
      </c>
    </row>
    <row r="5617" spans="6:6" x14ac:dyDescent="0.2">
      <c r="F5617" t="s">
        <v>7713</v>
      </c>
    </row>
    <row r="5618" spans="6:6" x14ac:dyDescent="0.2">
      <c r="F5618" t="s">
        <v>9538</v>
      </c>
    </row>
    <row r="5619" spans="6:6" x14ac:dyDescent="0.2">
      <c r="F5619" t="s">
        <v>9539</v>
      </c>
    </row>
    <row r="5620" spans="6:6" x14ac:dyDescent="0.2">
      <c r="F5620" t="s">
        <v>7119</v>
      </c>
    </row>
    <row r="5621" spans="6:6" x14ac:dyDescent="0.2">
      <c r="F5621" t="s">
        <v>1209</v>
      </c>
    </row>
    <row r="5622" spans="6:6" x14ac:dyDescent="0.2">
      <c r="F5622" t="s">
        <v>1661</v>
      </c>
    </row>
    <row r="5623" spans="6:6" x14ac:dyDescent="0.2">
      <c r="F5623" t="s">
        <v>6962</v>
      </c>
    </row>
    <row r="5624" spans="6:6" x14ac:dyDescent="0.2">
      <c r="F5624" t="s">
        <v>6679</v>
      </c>
    </row>
    <row r="5625" spans="6:6" x14ac:dyDescent="0.2">
      <c r="F5625" t="s">
        <v>6616</v>
      </c>
    </row>
    <row r="5626" spans="6:6" x14ac:dyDescent="0.2">
      <c r="F5626" t="s">
        <v>9540</v>
      </c>
    </row>
    <row r="5627" spans="6:6" x14ac:dyDescent="0.2">
      <c r="F5627" t="s">
        <v>9541</v>
      </c>
    </row>
    <row r="5628" spans="6:6" x14ac:dyDescent="0.2">
      <c r="F5628" t="s">
        <v>9542</v>
      </c>
    </row>
    <row r="5629" spans="6:6" x14ac:dyDescent="0.2">
      <c r="F5629" t="s">
        <v>8031</v>
      </c>
    </row>
    <row r="5630" spans="6:6" x14ac:dyDescent="0.2">
      <c r="F5630" t="s">
        <v>2097</v>
      </c>
    </row>
    <row r="5631" spans="6:6" x14ac:dyDescent="0.2">
      <c r="F5631" t="s">
        <v>9543</v>
      </c>
    </row>
    <row r="5632" spans="6:6" x14ac:dyDescent="0.2">
      <c r="F5632" t="s">
        <v>322</v>
      </c>
    </row>
    <row r="5633" spans="6:6" x14ac:dyDescent="0.2">
      <c r="F5633" t="s">
        <v>5986</v>
      </c>
    </row>
    <row r="5634" spans="6:6" x14ac:dyDescent="0.2">
      <c r="F5634" t="s">
        <v>7714</v>
      </c>
    </row>
    <row r="5635" spans="6:6" x14ac:dyDescent="0.2">
      <c r="F5635" t="s">
        <v>9544</v>
      </c>
    </row>
    <row r="5636" spans="6:6" x14ac:dyDescent="0.2">
      <c r="F5636" t="s">
        <v>4202</v>
      </c>
    </row>
    <row r="5637" spans="6:6" x14ac:dyDescent="0.2">
      <c r="F5637" t="s">
        <v>9545</v>
      </c>
    </row>
    <row r="5638" spans="6:6" x14ac:dyDescent="0.2">
      <c r="F5638" t="s">
        <v>8180</v>
      </c>
    </row>
    <row r="5639" spans="6:6" x14ac:dyDescent="0.2">
      <c r="F5639" t="s">
        <v>7915</v>
      </c>
    </row>
    <row r="5640" spans="6:6" x14ac:dyDescent="0.2">
      <c r="F5640" t="s">
        <v>1685</v>
      </c>
    </row>
    <row r="5641" spans="6:6" x14ac:dyDescent="0.2">
      <c r="F5641" t="s">
        <v>209</v>
      </c>
    </row>
    <row r="5642" spans="6:6" x14ac:dyDescent="0.2">
      <c r="F5642" t="s">
        <v>7823</v>
      </c>
    </row>
    <row r="5643" spans="6:6" x14ac:dyDescent="0.2">
      <c r="F5643" t="s">
        <v>5558</v>
      </c>
    </row>
    <row r="5644" spans="6:6" x14ac:dyDescent="0.2">
      <c r="F5644" t="s">
        <v>5099</v>
      </c>
    </row>
    <row r="5645" spans="6:6" x14ac:dyDescent="0.2">
      <c r="F5645" t="s">
        <v>734</v>
      </c>
    </row>
    <row r="5646" spans="6:6" x14ac:dyDescent="0.2">
      <c r="F5646" t="s">
        <v>9546</v>
      </c>
    </row>
    <row r="5647" spans="6:6" x14ac:dyDescent="0.2">
      <c r="F5647" t="s">
        <v>1538</v>
      </c>
    </row>
    <row r="5648" spans="6:6" x14ac:dyDescent="0.2">
      <c r="F5648" t="s">
        <v>9547</v>
      </c>
    </row>
    <row r="5649" spans="6:6" x14ac:dyDescent="0.2">
      <c r="F5649" t="s">
        <v>2188</v>
      </c>
    </row>
    <row r="5650" spans="6:6" x14ac:dyDescent="0.2">
      <c r="F5650" t="s">
        <v>6448</v>
      </c>
    </row>
    <row r="5651" spans="6:6" x14ac:dyDescent="0.2">
      <c r="F5651" t="s">
        <v>9548</v>
      </c>
    </row>
    <row r="5652" spans="6:6" x14ac:dyDescent="0.2">
      <c r="F5652" t="s">
        <v>2860</v>
      </c>
    </row>
    <row r="5653" spans="6:6" x14ac:dyDescent="0.2">
      <c r="F5653" t="s">
        <v>3606</v>
      </c>
    </row>
    <row r="5654" spans="6:6" x14ac:dyDescent="0.2">
      <c r="F5654" t="s">
        <v>4262</v>
      </c>
    </row>
    <row r="5655" spans="6:6" x14ac:dyDescent="0.2">
      <c r="F5655" t="s">
        <v>1266</v>
      </c>
    </row>
    <row r="5656" spans="6:6" x14ac:dyDescent="0.2">
      <c r="F5656" t="s">
        <v>2771</v>
      </c>
    </row>
    <row r="5657" spans="6:6" x14ac:dyDescent="0.2">
      <c r="F5657" t="s">
        <v>9549</v>
      </c>
    </row>
    <row r="5658" spans="6:6" x14ac:dyDescent="0.2">
      <c r="F5658" t="s">
        <v>2046</v>
      </c>
    </row>
    <row r="5659" spans="6:6" x14ac:dyDescent="0.2">
      <c r="F5659" t="s">
        <v>5913</v>
      </c>
    </row>
    <row r="5660" spans="6:6" x14ac:dyDescent="0.2">
      <c r="F5660" t="s">
        <v>7748</v>
      </c>
    </row>
    <row r="5661" spans="6:6" x14ac:dyDescent="0.2">
      <c r="F5661" t="s">
        <v>131</v>
      </c>
    </row>
    <row r="5662" spans="6:6" x14ac:dyDescent="0.2">
      <c r="F5662" t="s">
        <v>2047</v>
      </c>
    </row>
    <row r="5663" spans="6:6" x14ac:dyDescent="0.2">
      <c r="F5663" t="s">
        <v>4465</v>
      </c>
    </row>
    <row r="5664" spans="6:6" x14ac:dyDescent="0.2">
      <c r="F5664" t="s">
        <v>9550</v>
      </c>
    </row>
    <row r="5665" spans="6:6" x14ac:dyDescent="0.2">
      <c r="F5665" t="s">
        <v>3164</v>
      </c>
    </row>
    <row r="5666" spans="6:6" x14ac:dyDescent="0.2">
      <c r="F5666" t="s">
        <v>4737</v>
      </c>
    </row>
    <row r="5667" spans="6:6" x14ac:dyDescent="0.2">
      <c r="F5667" t="s">
        <v>8046</v>
      </c>
    </row>
    <row r="5668" spans="6:6" x14ac:dyDescent="0.2">
      <c r="F5668" t="s">
        <v>9551</v>
      </c>
    </row>
    <row r="5669" spans="6:6" x14ac:dyDescent="0.2">
      <c r="F5669" t="s">
        <v>5017</v>
      </c>
    </row>
    <row r="5670" spans="6:6" x14ac:dyDescent="0.2">
      <c r="F5670" t="s">
        <v>3733</v>
      </c>
    </row>
    <row r="5671" spans="6:6" x14ac:dyDescent="0.2">
      <c r="F5671" t="s">
        <v>1567</v>
      </c>
    </row>
    <row r="5672" spans="6:6" x14ac:dyDescent="0.2">
      <c r="F5672" t="s">
        <v>4126</v>
      </c>
    </row>
    <row r="5673" spans="6:6" x14ac:dyDescent="0.2">
      <c r="F5673" t="s">
        <v>7081</v>
      </c>
    </row>
    <row r="5674" spans="6:6" x14ac:dyDescent="0.2">
      <c r="F5674" t="s">
        <v>7329</v>
      </c>
    </row>
    <row r="5675" spans="6:6" x14ac:dyDescent="0.2">
      <c r="F5675" t="s">
        <v>1730</v>
      </c>
    </row>
    <row r="5676" spans="6:6" x14ac:dyDescent="0.2">
      <c r="F5676" t="s">
        <v>7589</v>
      </c>
    </row>
    <row r="5677" spans="6:6" x14ac:dyDescent="0.2">
      <c r="F5677" t="s">
        <v>2045</v>
      </c>
    </row>
    <row r="5678" spans="6:6" x14ac:dyDescent="0.2">
      <c r="F5678" t="s">
        <v>6433</v>
      </c>
    </row>
    <row r="5679" spans="6:6" x14ac:dyDescent="0.2">
      <c r="F5679" t="s">
        <v>6013</v>
      </c>
    </row>
    <row r="5680" spans="6:6" x14ac:dyDescent="0.2">
      <c r="F5680" t="s">
        <v>5058</v>
      </c>
    </row>
    <row r="5681" spans="6:6" x14ac:dyDescent="0.2">
      <c r="F5681" t="s">
        <v>6727</v>
      </c>
    </row>
    <row r="5682" spans="6:6" x14ac:dyDescent="0.2">
      <c r="F5682" t="s">
        <v>5274</v>
      </c>
    </row>
    <row r="5683" spans="6:6" x14ac:dyDescent="0.2">
      <c r="F5683" t="s">
        <v>4993</v>
      </c>
    </row>
    <row r="5684" spans="6:6" x14ac:dyDescent="0.2">
      <c r="F5684" t="s">
        <v>9552</v>
      </c>
    </row>
    <row r="5685" spans="6:6" x14ac:dyDescent="0.2">
      <c r="F5685" t="s">
        <v>2956</v>
      </c>
    </row>
    <row r="5686" spans="6:6" x14ac:dyDescent="0.2">
      <c r="F5686" t="s">
        <v>9553</v>
      </c>
    </row>
    <row r="5687" spans="6:6" x14ac:dyDescent="0.2">
      <c r="F5687" t="s">
        <v>3762</v>
      </c>
    </row>
    <row r="5688" spans="6:6" x14ac:dyDescent="0.2">
      <c r="F5688" t="s">
        <v>5027</v>
      </c>
    </row>
    <row r="5689" spans="6:6" x14ac:dyDescent="0.2">
      <c r="F5689" t="s">
        <v>9554</v>
      </c>
    </row>
    <row r="5690" spans="6:6" x14ac:dyDescent="0.2">
      <c r="F5690" t="s">
        <v>2044</v>
      </c>
    </row>
    <row r="5691" spans="6:6" x14ac:dyDescent="0.2">
      <c r="F5691" t="s">
        <v>3429</v>
      </c>
    </row>
    <row r="5692" spans="6:6" x14ac:dyDescent="0.2">
      <c r="F5692" t="s">
        <v>5952</v>
      </c>
    </row>
    <row r="5693" spans="6:6" x14ac:dyDescent="0.2">
      <c r="F5693" t="s">
        <v>3876</v>
      </c>
    </row>
    <row r="5694" spans="6:6" x14ac:dyDescent="0.2">
      <c r="F5694" t="s">
        <v>2847</v>
      </c>
    </row>
    <row r="5695" spans="6:6" x14ac:dyDescent="0.2">
      <c r="F5695" t="s">
        <v>5523</v>
      </c>
    </row>
    <row r="5696" spans="6:6" x14ac:dyDescent="0.2">
      <c r="F5696" t="s">
        <v>2174</v>
      </c>
    </row>
    <row r="5697" spans="6:6" x14ac:dyDescent="0.2">
      <c r="F5697" t="s">
        <v>4412</v>
      </c>
    </row>
    <row r="5698" spans="6:6" x14ac:dyDescent="0.2">
      <c r="F5698" t="s">
        <v>8026</v>
      </c>
    </row>
    <row r="5699" spans="6:6" x14ac:dyDescent="0.2">
      <c r="F5699" t="s">
        <v>917</v>
      </c>
    </row>
    <row r="5700" spans="6:6" x14ac:dyDescent="0.2">
      <c r="F5700" t="s">
        <v>9555</v>
      </c>
    </row>
    <row r="5701" spans="6:6" x14ac:dyDescent="0.2">
      <c r="F5701" t="s">
        <v>9556</v>
      </c>
    </row>
    <row r="5702" spans="6:6" x14ac:dyDescent="0.2">
      <c r="F5702" t="s">
        <v>737</v>
      </c>
    </row>
    <row r="5703" spans="6:6" x14ac:dyDescent="0.2">
      <c r="F5703" t="s">
        <v>5989</v>
      </c>
    </row>
    <row r="5704" spans="6:6" x14ac:dyDescent="0.2">
      <c r="F5704" t="s">
        <v>9557</v>
      </c>
    </row>
    <row r="5705" spans="6:6" x14ac:dyDescent="0.2">
      <c r="F5705" t="s">
        <v>2664</v>
      </c>
    </row>
    <row r="5706" spans="6:6" x14ac:dyDescent="0.2">
      <c r="F5706" t="s">
        <v>6310</v>
      </c>
    </row>
    <row r="5707" spans="6:6" x14ac:dyDescent="0.2">
      <c r="F5707" t="s">
        <v>430</v>
      </c>
    </row>
    <row r="5708" spans="6:6" x14ac:dyDescent="0.2">
      <c r="F5708" t="s">
        <v>476</v>
      </c>
    </row>
    <row r="5709" spans="6:6" x14ac:dyDescent="0.2">
      <c r="F5709" t="s">
        <v>5727</v>
      </c>
    </row>
    <row r="5710" spans="6:6" x14ac:dyDescent="0.2">
      <c r="F5710" t="s">
        <v>5416</v>
      </c>
    </row>
    <row r="5711" spans="6:6" x14ac:dyDescent="0.2">
      <c r="F5711" t="s">
        <v>9558</v>
      </c>
    </row>
    <row r="5712" spans="6:6" x14ac:dyDescent="0.2">
      <c r="F5712" t="s">
        <v>7483</v>
      </c>
    </row>
    <row r="5713" spans="6:6" x14ac:dyDescent="0.2">
      <c r="F5713" t="s">
        <v>9559</v>
      </c>
    </row>
    <row r="5714" spans="6:6" x14ac:dyDescent="0.2">
      <c r="F5714" t="s">
        <v>9560</v>
      </c>
    </row>
    <row r="5715" spans="6:6" x14ac:dyDescent="0.2">
      <c r="F5715" t="s">
        <v>4751</v>
      </c>
    </row>
    <row r="5716" spans="6:6" x14ac:dyDescent="0.2">
      <c r="F5716" t="s">
        <v>3369</v>
      </c>
    </row>
    <row r="5717" spans="6:6" x14ac:dyDescent="0.2">
      <c r="F5717" t="s">
        <v>122</v>
      </c>
    </row>
    <row r="5718" spans="6:6" x14ac:dyDescent="0.2">
      <c r="F5718" t="s">
        <v>110</v>
      </c>
    </row>
    <row r="5719" spans="6:6" x14ac:dyDescent="0.2">
      <c r="F5719" t="s">
        <v>5451</v>
      </c>
    </row>
    <row r="5720" spans="6:6" x14ac:dyDescent="0.2">
      <c r="F5720" t="s">
        <v>4872</v>
      </c>
    </row>
    <row r="5721" spans="6:6" x14ac:dyDescent="0.2">
      <c r="F5721" t="s">
        <v>9561</v>
      </c>
    </row>
    <row r="5722" spans="6:6" x14ac:dyDescent="0.2">
      <c r="F5722" t="s">
        <v>4918</v>
      </c>
    </row>
    <row r="5723" spans="6:6" x14ac:dyDescent="0.2">
      <c r="F5723" t="s">
        <v>6043</v>
      </c>
    </row>
    <row r="5724" spans="6:6" x14ac:dyDescent="0.2">
      <c r="F5724" t="s">
        <v>7381</v>
      </c>
    </row>
    <row r="5725" spans="6:6" x14ac:dyDescent="0.2">
      <c r="F5725" t="s">
        <v>7648</v>
      </c>
    </row>
    <row r="5726" spans="6:6" x14ac:dyDescent="0.2">
      <c r="F5726" t="s">
        <v>4536</v>
      </c>
    </row>
    <row r="5727" spans="6:6" x14ac:dyDescent="0.2">
      <c r="F5727" t="s">
        <v>4213</v>
      </c>
    </row>
    <row r="5728" spans="6:6" x14ac:dyDescent="0.2">
      <c r="F5728" t="s">
        <v>3269</v>
      </c>
    </row>
    <row r="5729" spans="6:6" x14ac:dyDescent="0.2">
      <c r="F5729" t="s">
        <v>4048</v>
      </c>
    </row>
    <row r="5730" spans="6:6" x14ac:dyDescent="0.2">
      <c r="F5730" t="s">
        <v>3360</v>
      </c>
    </row>
    <row r="5731" spans="6:6" x14ac:dyDescent="0.2">
      <c r="F5731" t="s">
        <v>9562</v>
      </c>
    </row>
    <row r="5732" spans="6:6" x14ac:dyDescent="0.2">
      <c r="F5732" t="s">
        <v>6785</v>
      </c>
    </row>
    <row r="5733" spans="6:6" x14ac:dyDescent="0.2">
      <c r="F5733" t="s">
        <v>6530</v>
      </c>
    </row>
    <row r="5734" spans="6:6" x14ac:dyDescent="0.2">
      <c r="F5734" t="s">
        <v>3918</v>
      </c>
    </row>
    <row r="5735" spans="6:6" x14ac:dyDescent="0.2">
      <c r="F5735" t="s">
        <v>7296</v>
      </c>
    </row>
    <row r="5736" spans="6:6" x14ac:dyDescent="0.2">
      <c r="F5736" t="s">
        <v>5662</v>
      </c>
    </row>
    <row r="5737" spans="6:6" x14ac:dyDescent="0.2">
      <c r="F5737" t="s">
        <v>9563</v>
      </c>
    </row>
    <row r="5738" spans="6:6" x14ac:dyDescent="0.2">
      <c r="F5738" t="s">
        <v>2042</v>
      </c>
    </row>
    <row r="5739" spans="6:6" x14ac:dyDescent="0.2">
      <c r="F5739" t="s">
        <v>2836</v>
      </c>
    </row>
    <row r="5740" spans="6:6" x14ac:dyDescent="0.2">
      <c r="F5740" t="s">
        <v>2296</v>
      </c>
    </row>
    <row r="5741" spans="6:6" x14ac:dyDescent="0.2">
      <c r="F5741" t="s">
        <v>5600</v>
      </c>
    </row>
    <row r="5742" spans="6:6" x14ac:dyDescent="0.2">
      <c r="F5742" t="s">
        <v>7895</v>
      </c>
    </row>
    <row r="5743" spans="6:6" x14ac:dyDescent="0.2">
      <c r="F5743" t="s">
        <v>5756</v>
      </c>
    </row>
    <row r="5744" spans="6:6" x14ac:dyDescent="0.2">
      <c r="F5744" t="s">
        <v>7203</v>
      </c>
    </row>
    <row r="5745" spans="6:6" x14ac:dyDescent="0.2">
      <c r="F5745" t="s">
        <v>5825</v>
      </c>
    </row>
    <row r="5746" spans="6:6" x14ac:dyDescent="0.2">
      <c r="F5746" t="s">
        <v>8216</v>
      </c>
    </row>
    <row r="5747" spans="6:6" x14ac:dyDescent="0.2">
      <c r="F5747" t="s">
        <v>6897</v>
      </c>
    </row>
    <row r="5748" spans="6:6" x14ac:dyDescent="0.2">
      <c r="F5748" t="s">
        <v>9564</v>
      </c>
    </row>
    <row r="5749" spans="6:6" x14ac:dyDescent="0.2">
      <c r="F5749" t="s">
        <v>1746</v>
      </c>
    </row>
    <row r="5750" spans="6:6" x14ac:dyDescent="0.2">
      <c r="F5750" t="s">
        <v>201</v>
      </c>
    </row>
    <row r="5751" spans="6:6" x14ac:dyDescent="0.2">
      <c r="F5751" t="s">
        <v>9565</v>
      </c>
    </row>
    <row r="5752" spans="6:6" x14ac:dyDescent="0.2">
      <c r="F5752" t="s">
        <v>9566</v>
      </c>
    </row>
    <row r="5753" spans="6:6" x14ac:dyDescent="0.2">
      <c r="F5753" t="s">
        <v>7519</v>
      </c>
    </row>
    <row r="5754" spans="6:6" x14ac:dyDescent="0.2">
      <c r="F5754" t="s">
        <v>7891</v>
      </c>
    </row>
    <row r="5755" spans="6:6" x14ac:dyDescent="0.2">
      <c r="F5755" t="s">
        <v>5990</v>
      </c>
    </row>
    <row r="5756" spans="6:6" x14ac:dyDescent="0.2">
      <c r="F5756" t="s">
        <v>3696</v>
      </c>
    </row>
    <row r="5757" spans="6:6" x14ac:dyDescent="0.2">
      <c r="F5757" t="s">
        <v>369</v>
      </c>
    </row>
    <row r="5758" spans="6:6" x14ac:dyDescent="0.2">
      <c r="F5758" t="s">
        <v>2431</v>
      </c>
    </row>
    <row r="5759" spans="6:6" x14ac:dyDescent="0.2">
      <c r="F5759" t="s">
        <v>4043</v>
      </c>
    </row>
    <row r="5760" spans="6:6" x14ac:dyDescent="0.2">
      <c r="F5760" t="s">
        <v>5866</v>
      </c>
    </row>
    <row r="5761" spans="6:6" x14ac:dyDescent="0.2">
      <c r="F5761" t="s">
        <v>7263</v>
      </c>
    </row>
    <row r="5762" spans="6:6" x14ac:dyDescent="0.2">
      <c r="F5762" t="s">
        <v>7539</v>
      </c>
    </row>
    <row r="5763" spans="6:6" x14ac:dyDescent="0.2">
      <c r="F5763" t="s">
        <v>2606</v>
      </c>
    </row>
    <row r="5764" spans="6:6" x14ac:dyDescent="0.2">
      <c r="F5764" t="s">
        <v>9567</v>
      </c>
    </row>
    <row r="5765" spans="6:6" x14ac:dyDescent="0.2">
      <c r="F5765" t="s">
        <v>5677</v>
      </c>
    </row>
    <row r="5766" spans="6:6" x14ac:dyDescent="0.2">
      <c r="F5766" t="s">
        <v>4253</v>
      </c>
    </row>
    <row r="5767" spans="6:6" x14ac:dyDescent="0.2">
      <c r="F5767" t="s">
        <v>2124</v>
      </c>
    </row>
    <row r="5768" spans="6:6" x14ac:dyDescent="0.2">
      <c r="F5768" t="s">
        <v>4241</v>
      </c>
    </row>
    <row r="5769" spans="6:6" x14ac:dyDescent="0.2">
      <c r="F5769" t="s">
        <v>9568</v>
      </c>
    </row>
    <row r="5770" spans="6:6" x14ac:dyDescent="0.2">
      <c r="F5770" t="s">
        <v>9569</v>
      </c>
    </row>
    <row r="5771" spans="6:6" x14ac:dyDescent="0.2">
      <c r="F5771" t="s">
        <v>7552</v>
      </c>
    </row>
    <row r="5772" spans="6:6" x14ac:dyDescent="0.2">
      <c r="F5772" t="s">
        <v>2705</v>
      </c>
    </row>
    <row r="5773" spans="6:6" x14ac:dyDescent="0.2">
      <c r="F5773" t="s">
        <v>4245</v>
      </c>
    </row>
    <row r="5774" spans="6:6" x14ac:dyDescent="0.2">
      <c r="F5774" t="s">
        <v>9570</v>
      </c>
    </row>
    <row r="5775" spans="6:6" x14ac:dyDescent="0.2">
      <c r="F5775" t="s">
        <v>5707</v>
      </c>
    </row>
    <row r="5776" spans="6:6" x14ac:dyDescent="0.2">
      <c r="F5776" t="s">
        <v>5469</v>
      </c>
    </row>
    <row r="5777" spans="6:6" x14ac:dyDescent="0.2">
      <c r="F5777" t="s">
        <v>1626</v>
      </c>
    </row>
    <row r="5778" spans="6:6" x14ac:dyDescent="0.2">
      <c r="F5778" t="s">
        <v>2576</v>
      </c>
    </row>
    <row r="5779" spans="6:6" x14ac:dyDescent="0.2">
      <c r="F5779" t="s">
        <v>7111</v>
      </c>
    </row>
    <row r="5780" spans="6:6" x14ac:dyDescent="0.2">
      <c r="F5780" t="s">
        <v>3536</v>
      </c>
    </row>
    <row r="5781" spans="6:6" x14ac:dyDescent="0.2">
      <c r="F5781" t="s">
        <v>102</v>
      </c>
    </row>
    <row r="5782" spans="6:6" x14ac:dyDescent="0.2">
      <c r="F5782" t="s">
        <v>7331</v>
      </c>
    </row>
    <row r="5783" spans="6:6" x14ac:dyDescent="0.2">
      <c r="F5783" t="s">
        <v>1777</v>
      </c>
    </row>
    <row r="5784" spans="6:6" x14ac:dyDescent="0.2">
      <c r="F5784" t="s">
        <v>3719</v>
      </c>
    </row>
    <row r="5785" spans="6:6" x14ac:dyDescent="0.2">
      <c r="F5785" t="s">
        <v>8221</v>
      </c>
    </row>
    <row r="5786" spans="6:6" x14ac:dyDescent="0.2">
      <c r="F5786" t="s">
        <v>7307</v>
      </c>
    </row>
    <row r="5787" spans="6:6" x14ac:dyDescent="0.2">
      <c r="F5787" t="s">
        <v>5577</v>
      </c>
    </row>
    <row r="5788" spans="6:6" x14ac:dyDescent="0.2">
      <c r="F5788" t="s">
        <v>4340</v>
      </c>
    </row>
    <row r="5789" spans="6:6" x14ac:dyDescent="0.2">
      <c r="F5789" t="s">
        <v>7230</v>
      </c>
    </row>
    <row r="5790" spans="6:6" x14ac:dyDescent="0.2">
      <c r="F5790" t="s">
        <v>9571</v>
      </c>
    </row>
    <row r="5791" spans="6:6" x14ac:dyDescent="0.2">
      <c r="F5791" t="s">
        <v>7001</v>
      </c>
    </row>
    <row r="5792" spans="6:6" x14ac:dyDescent="0.2">
      <c r="F5792" t="s">
        <v>5349</v>
      </c>
    </row>
    <row r="5793" spans="6:6" x14ac:dyDescent="0.2">
      <c r="F5793" t="s">
        <v>9572</v>
      </c>
    </row>
    <row r="5794" spans="6:6" x14ac:dyDescent="0.2">
      <c r="F5794" t="s">
        <v>9573</v>
      </c>
    </row>
    <row r="5795" spans="6:6" x14ac:dyDescent="0.2">
      <c r="F5795" t="s">
        <v>9574</v>
      </c>
    </row>
    <row r="5796" spans="6:6" x14ac:dyDescent="0.2">
      <c r="F5796" t="s">
        <v>4744</v>
      </c>
    </row>
    <row r="5797" spans="6:6" x14ac:dyDescent="0.2">
      <c r="F5797" t="s">
        <v>1334</v>
      </c>
    </row>
    <row r="5798" spans="6:6" x14ac:dyDescent="0.2">
      <c r="F5798" t="s">
        <v>1784</v>
      </c>
    </row>
    <row r="5799" spans="6:6" x14ac:dyDescent="0.2">
      <c r="F5799" t="s">
        <v>5531</v>
      </c>
    </row>
    <row r="5800" spans="6:6" x14ac:dyDescent="0.2">
      <c r="F5800" t="s">
        <v>6900</v>
      </c>
    </row>
    <row r="5801" spans="6:6" x14ac:dyDescent="0.2">
      <c r="F5801" t="s">
        <v>6651</v>
      </c>
    </row>
    <row r="5802" spans="6:6" x14ac:dyDescent="0.2">
      <c r="F5802" t="s">
        <v>6260</v>
      </c>
    </row>
    <row r="5803" spans="6:6" x14ac:dyDescent="0.2">
      <c r="F5803" t="s">
        <v>4880</v>
      </c>
    </row>
    <row r="5804" spans="6:6" x14ac:dyDescent="0.2">
      <c r="F5804" t="s">
        <v>5359</v>
      </c>
    </row>
    <row r="5805" spans="6:6" x14ac:dyDescent="0.2">
      <c r="F5805" t="s">
        <v>4460</v>
      </c>
    </row>
    <row r="5806" spans="6:6" x14ac:dyDescent="0.2">
      <c r="F5806" t="s">
        <v>4364</v>
      </c>
    </row>
    <row r="5807" spans="6:6" x14ac:dyDescent="0.2">
      <c r="F5807" t="s">
        <v>5161</v>
      </c>
    </row>
    <row r="5808" spans="6:6" x14ac:dyDescent="0.2">
      <c r="F5808" t="s">
        <v>9575</v>
      </c>
    </row>
    <row r="5809" spans="6:6" x14ac:dyDescent="0.2">
      <c r="F5809" t="s">
        <v>2181</v>
      </c>
    </row>
    <row r="5810" spans="6:6" x14ac:dyDescent="0.2">
      <c r="F5810" t="s">
        <v>4029</v>
      </c>
    </row>
    <row r="5811" spans="6:6" x14ac:dyDescent="0.2">
      <c r="F5811" t="s">
        <v>6226</v>
      </c>
    </row>
    <row r="5812" spans="6:6" x14ac:dyDescent="0.2">
      <c r="F5812" t="s">
        <v>1785</v>
      </c>
    </row>
    <row r="5813" spans="6:6" x14ac:dyDescent="0.2">
      <c r="F5813" t="s">
        <v>9576</v>
      </c>
    </row>
    <row r="5814" spans="6:6" x14ac:dyDescent="0.2">
      <c r="F5814" t="s">
        <v>1781</v>
      </c>
    </row>
    <row r="5815" spans="6:6" x14ac:dyDescent="0.2">
      <c r="F5815" t="s">
        <v>3648</v>
      </c>
    </row>
    <row r="5816" spans="6:6" x14ac:dyDescent="0.2">
      <c r="F5816" t="s">
        <v>5855</v>
      </c>
    </row>
    <row r="5817" spans="6:6" x14ac:dyDescent="0.2">
      <c r="F5817" t="s">
        <v>6551</v>
      </c>
    </row>
    <row r="5818" spans="6:6" x14ac:dyDescent="0.2">
      <c r="F5818" t="s">
        <v>5146</v>
      </c>
    </row>
    <row r="5819" spans="6:6" x14ac:dyDescent="0.2">
      <c r="F5819" t="s">
        <v>9577</v>
      </c>
    </row>
    <row r="5820" spans="6:6" x14ac:dyDescent="0.2">
      <c r="F5820" t="s">
        <v>8078</v>
      </c>
    </row>
    <row r="5821" spans="6:6" x14ac:dyDescent="0.2">
      <c r="F5821" t="s">
        <v>1500</v>
      </c>
    </row>
    <row r="5822" spans="6:6" x14ac:dyDescent="0.2">
      <c r="F5822" t="s">
        <v>9578</v>
      </c>
    </row>
    <row r="5823" spans="6:6" x14ac:dyDescent="0.2">
      <c r="F5823" t="s">
        <v>1787</v>
      </c>
    </row>
    <row r="5824" spans="6:6" x14ac:dyDescent="0.2">
      <c r="F5824" t="s">
        <v>3896</v>
      </c>
    </row>
    <row r="5825" spans="6:6" x14ac:dyDescent="0.2">
      <c r="F5825" t="s">
        <v>2327</v>
      </c>
    </row>
    <row r="5826" spans="6:6" x14ac:dyDescent="0.2">
      <c r="F5826" t="s">
        <v>3715</v>
      </c>
    </row>
    <row r="5827" spans="6:6" x14ac:dyDescent="0.2">
      <c r="F5827" t="s">
        <v>786</v>
      </c>
    </row>
    <row r="5828" spans="6:6" x14ac:dyDescent="0.2">
      <c r="F5828" t="s">
        <v>6289</v>
      </c>
    </row>
    <row r="5829" spans="6:6" x14ac:dyDescent="0.2">
      <c r="F5829" t="s">
        <v>2518</v>
      </c>
    </row>
    <row r="5830" spans="6:6" x14ac:dyDescent="0.2">
      <c r="F5830" t="s">
        <v>9579</v>
      </c>
    </row>
    <row r="5831" spans="6:6" x14ac:dyDescent="0.2">
      <c r="F5831" t="s">
        <v>5170</v>
      </c>
    </row>
    <row r="5832" spans="6:6" x14ac:dyDescent="0.2">
      <c r="F5832" t="s">
        <v>9580</v>
      </c>
    </row>
    <row r="5833" spans="6:6" x14ac:dyDescent="0.2">
      <c r="F5833" t="s">
        <v>4922</v>
      </c>
    </row>
    <row r="5834" spans="6:6" x14ac:dyDescent="0.2">
      <c r="F5834" t="s">
        <v>5444</v>
      </c>
    </row>
    <row r="5835" spans="6:6" x14ac:dyDescent="0.2">
      <c r="F5835" t="s">
        <v>3440</v>
      </c>
    </row>
    <row r="5836" spans="6:6" x14ac:dyDescent="0.2">
      <c r="F5836" t="s">
        <v>3000</v>
      </c>
    </row>
    <row r="5837" spans="6:6" x14ac:dyDescent="0.2">
      <c r="F5837" t="s">
        <v>7525</v>
      </c>
    </row>
    <row r="5838" spans="6:6" x14ac:dyDescent="0.2">
      <c r="F5838" t="s">
        <v>6768</v>
      </c>
    </row>
    <row r="5839" spans="6:6" x14ac:dyDescent="0.2">
      <c r="F5839" t="s">
        <v>6597</v>
      </c>
    </row>
    <row r="5840" spans="6:6" x14ac:dyDescent="0.2">
      <c r="F5840" t="s">
        <v>2184</v>
      </c>
    </row>
    <row r="5841" spans="6:6" x14ac:dyDescent="0.2">
      <c r="F5841" t="s">
        <v>3218</v>
      </c>
    </row>
    <row r="5842" spans="6:6" x14ac:dyDescent="0.2">
      <c r="F5842" t="s">
        <v>5670</v>
      </c>
    </row>
    <row r="5843" spans="6:6" x14ac:dyDescent="0.2">
      <c r="F5843" t="s">
        <v>5174</v>
      </c>
    </row>
    <row r="5844" spans="6:6" x14ac:dyDescent="0.2">
      <c r="F5844" t="s">
        <v>3168</v>
      </c>
    </row>
    <row r="5845" spans="6:6" x14ac:dyDescent="0.2">
      <c r="F5845" t="s">
        <v>5293</v>
      </c>
    </row>
    <row r="5846" spans="6:6" x14ac:dyDescent="0.2">
      <c r="F5846" t="s">
        <v>6476</v>
      </c>
    </row>
    <row r="5847" spans="6:6" x14ac:dyDescent="0.2">
      <c r="F5847" t="s">
        <v>1772</v>
      </c>
    </row>
    <row r="5848" spans="6:6" x14ac:dyDescent="0.2">
      <c r="F5848" t="s">
        <v>2775</v>
      </c>
    </row>
    <row r="5849" spans="6:6" x14ac:dyDescent="0.2">
      <c r="F5849" t="s">
        <v>5963</v>
      </c>
    </row>
    <row r="5850" spans="6:6" x14ac:dyDescent="0.2">
      <c r="F5850" t="s">
        <v>7633</v>
      </c>
    </row>
    <row r="5851" spans="6:6" x14ac:dyDescent="0.2">
      <c r="F5851" t="s">
        <v>7821</v>
      </c>
    </row>
    <row r="5852" spans="6:6" x14ac:dyDescent="0.2">
      <c r="F5852" t="s">
        <v>4234</v>
      </c>
    </row>
    <row r="5853" spans="6:6" x14ac:dyDescent="0.2">
      <c r="F5853" t="s">
        <v>7723</v>
      </c>
    </row>
    <row r="5854" spans="6:6" x14ac:dyDescent="0.2">
      <c r="F5854" t="s">
        <v>6601</v>
      </c>
    </row>
    <row r="5855" spans="6:6" x14ac:dyDescent="0.2">
      <c r="F5855" t="s">
        <v>566</v>
      </c>
    </row>
    <row r="5856" spans="6:6" x14ac:dyDescent="0.2">
      <c r="F5856" t="s">
        <v>1765</v>
      </c>
    </row>
    <row r="5857" spans="6:6" x14ac:dyDescent="0.2">
      <c r="F5857" t="s">
        <v>1528</v>
      </c>
    </row>
    <row r="5858" spans="6:6" x14ac:dyDescent="0.2">
      <c r="F5858" t="s">
        <v>2146</v>
      </c>
    </row>
    <row r="5859" spans="6:6" x14ac:dyDescent="0.2">
      <c r="F5859" t="s">
        <v>9581</v>
      </c>
    </row>
    <row r="5860" spans="6:6" x14ac:dyDescent="0.2">
      <c r="F5860" t="s">
        <v>6458</v>
      </c>
    </row>
    <row r="5861" spans="6:6" x14ac:dyDescent="0.2">
      <c r="F5861" t="s">
        <v>810</v>
      </c>
    </row>
    <row r="5862" spans="6:6" x14ac:dyDescent="0.2">
      <c r="F5862" t="s">
        <v>9582</v>
      </c>
    </row>
    <row r="5863" spans="6:6" x14ac:dyDescent="0.2">
      <c r="F5863" t="s">
        <v>7446</v>
      </c>
    </row>
    <row r="5864" spans="6:6" x14ac:dyDescent="0.2">
      <c r="F5864" t="s">
        <v>1188</v>
      </c>
    </row>
    <row r="5865" spans="6:6" x14ac:dyDescent="0.2">
      <c r="F5865" t="s">
        <v>7035</v>
      </c>
    </row>
    <row r="5866" spans="6:6" x14ac:dyDescent="0.2">
      <c r="F5866" t="s">
        <v>3318</v>
      </c>
    </row>
    <row r="5867" spans="6:6" x14ac:dyDescent="0.2">
      <c r="F5867" t="s">
        <v>6856</v>
      </c>
    </row>
    <row r="5868" spans="6:6" x14ac:dyDescent="0.2">
      <c r="F5868" t="s">
        <v>5793</v>
      </c>
    </row>
    <row r="5869" spans="6:6" x14ac:dyDescent="0.2">
      <c r="F5869" t="s">
        <v>763</v>
      </c>
    </row>
    <row r="5870" spans="6:6" x14ac:dyDescent="0.2">
      <c r="F5870" t="s">
        <v>3677</v>
      </c>
    </row>
    <row r="5871" spans="6:6" x14ac:dyDescent="0.2">
      <c r="F5871" t="s">
        <v>9583</v>
      </c>
    </row>
    <row r="5872" spans="6:6" x14ac:dyDescent="0.2">
      <c r="F5872" t="s">
        <v>5861</v>
      </c>
    </row>
    <row r="5873" spans="6:6" x14ac:dyDescent="0.2">
      <c r="F5873" t="s">
        <v>5974</v>
      </c>
    </row>
    <row r="5874" spans="6:6" x14ac:dyDescent="0.2">
      <c r="F5874" t="s">
        <v>6747</v>
      </c>
    </row>
    <row r="5875" spans="6:6" x14ac:dyDescent="0.2">
      <c r="F5875" t="s">
        <v>6430</v>
      </c>
    </row>
    <row r="5876" spans="6:6" x14ac:dyDescent="0.2">
      <c r="F5876" t="s">
        <v>4607</v>
      </c>
    </row>
    <row r="5877" spans="6:6" x14ac:dyDescent="0.2">
      <c r="F5877" t="s">
        <v>7732</v>
      </c>
    </row>
    <row r="5878" spans="6:6" x14ac:dyDescent="0.2">
      <c r="F5878" t="s">
        <v>7335</v>
      </c>
    </row>
    <row r="5879" spans="6:6" x14ac:dyDescent="0.2">
      <c r="F5879" t="s">
        <v>2863</v>
      </c>
    </row>
    <row r="5880" spans="6:6" x14ac:dyDescent="0.2">
      <c r="F5880" t="s">
        <v>9584</v>
      </c>
    </row>
    <row r="5881" spans="6:6" x14ac:dyDescent="0.2">
      <c r="F5881" t="s">
        <v>6876</v>
      </c>
    </row>
    <row r="5882" spans="6:6" x14ac:dyDescent="0.2">
      <c r="F5882" t="s">
        <v>9585</v>
      </c>
    </row>
    <row r="5883" spans="6:6" x14ac:dyDescent="0.2">
      <c r="F5883" t="s">
        <v>3859</v>
      </c>
    </row>
    <row r="5884" spans="6:6" x14ac:dyDescent="0.2">
      <c r="F5884" t="s">
        <v>4661</v>
      </c>
    </row>
    <row r="5885" spans="6:6" x14ac:dyDescent="0.2">
      <c r="F5885" t="s">
        <v>912</v>
      </c>
    </row>
    <row r="5886" spans="6:6" x14ac:dyDescent="0.2">
      <c r="F5886" t="s">
        <v>6409</v>
      </c>
    </row>
    <row r="5887" spans="6:6" x14ac:dyDescent="0.2">
      <c r="F5887" t="s">
        <v>9586</v>
      </c>
    </row>
    <row r="5888" spans="6:6" x14ac:dyDescent="0.2">
      <c r="F5888" t="s">
        <v>9587</v>
      </c>
    </row>
    <row r="5889" spans="6:6" x14ac:dyDescent="0.2">
      <c r="F5889" t="s">
        <v>4086</v>
      </c>
    </row>
    <row r="5890" spans="6:6" x14ac:dyDescent="0.2">
      <c r="F5890" t="s">
        <v>1748</v>
      </c>
    </row>
    <row r="5891" spans="6:6" x14ac:dyDescent="0.2">
      <c r="F5891" t="s">
        <v>1044</v>
      </c>
    </row>
    <row r="5892" spans="6:6" x14ac:dyDescent="0.2">
      <c r="F5892" t="s">
        <v>9588</v>
      </c>
    </row>
    <row r="5893" spans="6:6" x14ac:dyDescent="0.2">
      <c r="F5893" t="s">
        <v>407</v>
      </c>
    </row>
    <row r="5894" spans="6:6" x14ac:dyDescent="0.2">
      <c r="F5894" t="s">
        <v>5906</v>
      </c>
    </row>
    <row r="5895" spans="6:6" x14ac:dyDescent="0.2">
      <c r="F5895" t="s">
        <v>1750</v>
      </c>
    </row>
    <row r="5896" spans="6:6" x14ac:dyDescent="0.2">
      <c r="F5896" t="s">
        <v>7266</v>
      </c>
    </row>
    <row r="5897" spans="6:6" x14ac:dyDescent="0.2">
      <c r="F5897" t="s">
        <v>5334</v>
      </c>
    </row>
    <row r="5898" spans="6:6" x14ac:dyDescent="0.2">
      <c r="F5898" t="s">
        <v>9589</v>
      </c>
    </row>
    <row r="5899" spans="6:6" x14ac:dyDescent="0.2">
      <c r="F5899" t="s">
        <v>1751</v>
      </c>
    </row>
    <row r="5900" spans="6:6" x14ac:dyDescent="0.2">
      <c r="F5900" t="s">
        <v>3958</v>
      </c>
    </row>
    <row r="5901" spans="6:6" x14ac:dyDescent="0.2">
      <c r="F5901" t="s">
        <v>2211</v>
      </c>
    </row>
    <row r="5902" spans="6:6" x14ac:dyDescent="0.2">
      <c r="F5902" t="s">
        <v>5418</v>
      </c>
    </row>
    <row r="5903" spans="6:6" x14ac:dyDescent="0.2">
      <c r="F5903" t="s">
        <v>662</v>
      </c>
    </row>
    <row r="5904" spans="6:6" x14ac:dyDescent="0.2">
      <c r="F5904" t="s">
        <v>9590</v>
      </c>
    </row>
    <row r="5905" spans="6:6" x14ac:dyDescent="0.2">
      <c r="F5905" t="s">
        <v>5436</v>
      </c>
    </row>
    <row r="5906" spans="6:6" x14ac:dyDescent="0.2">
      <c r="F5906" t="s">
        <v>9591</v>
      </c>
    </row>
    <row r="5907" spans="6:6" x14ac:dyDescent="0.2">
      <c r="F5907" t="s">
        <v>3575</v>
      </c>
    </row>
    <row r="5908" spans="6:6" x14ac:dyDescent="0.2">
      <c r="F5908" t="s">
        <v>1741</v>
      </c>
    </row>
    <row r="5909" spans="6:6" x14ac:dyDescent="0.2">
      <c r="F5909" t="s">
        <v>7229</v>
      </c>
    </row>
    <row r="5910" spans="6:6" x14ac:dyDescent="0.2">
      <c r="F5910" t="s">
        <v>7014</v>
      </c>
    </row>
    <row r="5911" spans="6:6" x14ac:dyDescent="0.2">
      <c r="F5911" t="s">
        <v>7752</v>
      </c>
    </row>
    <row r="5912" spans="6:6" x14ac:dyDescent="0.2">
      <c r="F5912" t="s">
        <v>3007</v>
      </c>
    </row>
    <row r="5913" spans="6:6" x14ac:dyDescent="0.2">
      <c r="F5913" t="s">
        <v>6773</v>
      </c>
    </row>
    <row r="5914" spans="6:6" x14ac:dyDescent="0.2">
      <c r="F5914" t="s">
        <v>6012</v>
      </c>
    </row>
    <row r="5915" spans="6:6" x14ac:dyDescent="0.2">
      <c r="F5915" t="s">
        <v>1738</v>
      </c>
    </row>
    <row r="5916" spans="6:6" x14ac:dyDescent="0.2">
      <c r="F5916" t="s">
        <v>9592</v>
      </c>
    </row>
    <row r="5917" spans="6:6" x14ac:dyDescent="0.2">
      <c r="F5917" t="s">
        <v>3797</v>
      </c>
    </row>
    <row r="5918" spans="6:6" x14ac:dyDescent="0.2">
      <c r="F5918" t="s">
        <v>9593</v>
      </c>
    </row>
    <row r="5919" spans="6:6" x14ac:dyDescent="0.2">
      <c r="F5919" t="s">
        <v>9594</v>
      </c>
    </row>
    <row r="5920" spans="6:6" x14ac:dyDescent="0.2">
      <c r="F5920" t="s">
        <v>3547</v>
      </c>
    </row>
    <row r="5921" spans="6:6" x14ac:dyDescent="0.2">
      <c r="F5921" t="s">
        <v>6185</v>
      </c>
    </row>
    <row r="5922" spans="6:6" x14ac:dyDescent="0.2">
      <c r="F5922" t="s">
        <v>4967</v>
      </c>
    </row>
    <row r="5923" spans="6:6" x14ac:dyDescent="0.2">
      <c r="F5923" t="s">
        <v>9595</v>
      </c>
    </row>
    <row r="5924" spans="6:6" x14ac:dyDescent="0.2">
      <c r="F5924" t="s">
        <v>9596</v>
      </c>
    </row>
    <row r="5925" spans="6:6" x14ac:dyDescent="0.2">
      <c r="F5925" t="s">
        <v>7063</v>
      </c>
    </row>
    <row r="5926" spans="6:6" x14ac:dyDescent="0.2">
      <c r="F5926" t="s">
        <v>4448</v>
      </c>
    </row>
    <row r="5927" spans="6:6" x14ac:dyDescent="0.2">
      <c r="F5927" t="s">
        <v>3432</v>
      </c>
    </row>
    <row r="5928" spans="6:6" x14ac:dyDescent="0.2">
      <c r="F5928" t="s">
        <v>9597</v>
      </c>
    </row>
    <row r="5929" spans="6:6" x14ac:dyDescent="0.2">
      <c r="F5929" t="s">
        <v>5111</v>
      </c>
    </row>
    <row r="5930" spans="6:6" x14ac:dyDescent="0.2">
      <c r="F5930" t="s">
        <v>2583</v>
      </c>
    </row>
    <row r="5931" spans="6:6" x14ac:dyDescent="0.2">
      <c r="F5931" t="s">
        <v>4892</v>
      </c>
    </row>
    <row r="5932" spans="6:6" x14ac:dyDescent="0.2">
      <c r="F5932" t="s">
        <v>7179</v>
      </c>
    </row>
    <row r="5933" spans="6:6" x14ac:dyDescent="0.2">
      <c r="F5933" t="s">
        <v>4040</v>
      </c>
    </row>
    <row r="5934" spans="6:6" x14ac:dyDescent="0.2">
      <c r="F5934" t="s">
        <v>9598</v>
      </c>
    </row>
    <row r="5935" spans="6:6" x14ac:dyDescent="0.2">
      <c r="F5935" t="s">
        <v>4482</v>
      </c>
    </row>
    <row r="5936" spans="6:6" x14ac:dyDescent="0.2">
      <c r="F5936" t="s">
        <v>404</v>
      </c>
    </row>
    <row r="5937" spans="6:6" x14ac:dyDescent="0.2">
      <c r="F5937" t="s">
        <v>3790</v>
      </c>
    </row>
    <row r="5938" spans="6:6" x14ac:dyDescent="0.2">
      <c r="F5938" t="s">
        <v>945</v>
      </c>
    </row>
    <row r="5939" spans="6:6" x14ac:dyDescent="0.2">
      <c r="F5939" t="s">
        <v>3181</v>
      </c>
    </row>
    <row r="5940" spans="6:6" x14ac:dyDescent="0.2">
      <c r="F5940" t="s">
        <v>1562</v>
      </c>
    </row>
    <row r="5941" spans="6:6" x14ac:dyDescent="0.2">
      <c r="F5941" t="s">
        <v>9599</v>
      </c>
    </row>
    <row r="5942" spans="6:6" x14ac:dyDescent="0.2">
      <c r="F5942" t="s">
        <v>9600</v>
      </c>
    </row>
    <row r="5943" spans="6:6" x14ac:dyDescent="0.2">
      <c r="F5943" t="s">
        <v>847</v>
      </c>
    </row>
    <row r="5944" spans="6:6" x14ac:dyDescent="0.2">
      <c r="F5944" t="s">
        <v>2656</v>
      </c>
    </row>
    <row r="5945" spans="6:6" x14ac:dyDescent="0.2">
      <c r="F5945" t="s">
        <v>3734</v>
      </c>
    </row>
    <row r="5946" spans="6:6" x14ac:dyDescent="0.2">
      <c r="F5946" t="s">
        <v>3177</v>
      </c>
    </row>
    <row r="5947" spans="6:6" x14ac:dyDescent="0.2">
      <c r="F5947" t="s">
        <v>9601</v>
      </c>
    </row>
    <row r="5948" spans="6:6" x14ac:dyDescent="0.2">
      <c r="F5948" t="s">
        <v>6654</v>
      </c>
    </row>
    <row r="5949" spans="6:6" x14ac:dyDescent="0.2">
      <c r="F5949" t="s">
        <v>9602</v>
      </c>
    </row>
    <row r="5950" spans="6:6" x14ac:dyDescent="0.2">
      <c r="F5950" t="s">
        <v>9603</v>
      </c>
    </row>
    <row r="5951" spans="6:6" x14ac:dyDescent="0.2">
      <c r="F5951" t="s">
        <v>9604</v>
      </c>
    </row>
    <row r="5952" spans="6:6" x14ac:dyDescent="0.2">
      <c r="F5952" t="s">
        <v>4408</v>
      </c>
    </row>
    <row r="5953" spans="6:6" x14ac:dyDescent="0.2">
      <c r="F5953" t="s">
        <v>2246</v>
      </c>
    </row>
    <row r="5954" spans="6:6" x14ac:dyDescent="0.2">
      <c r="F5954" t="s">
        <v>2304</v>
      </c>
    </row>
    <row r="5955" spans="6:6" x14ac:dyDescent="0.2">
      <c r="F5955" t="s">
        <v>1686</v>
      </c>
    </row>
    <row r="5956" spans="6:6" x14ac:dyDescent="0.2">
      <c r="F5956" t="s">
        <v>7957</v>
      </c>
    </row>
    <row r="5957" spans="6:6" x14ac:dyDescent="0.2">
      <c r="F5957" t="s">
        <v>6491</v>
      </c>
    </row>
    <row r="5958" spans="6:6" x14ac:dyDescent="0.2">
      <c r="F5958" t="s">
        <v>1112</v>
      </c>
    </row>
    <row r="5959" spans="6:6" x14ac:dyDescent="0.2">
      <c r="F5959" t="s">
        <v>5473</v>
      </c>
    </row>
    <row r="5960" spans="6:6" x14ac:dyDescent="0.2">
      <c r="F5960" t="s">
        <v>3252</v>
      </c>
    </row>
    <row r="5961" spans="6:6" x14ac:dyDescent="0.2">
      <c r="F5961" t="s">
        <v>9605</v>
      </c>
    </row>
    <row r="5962" spans="6:6" x14ac:dyDescent="0.2">
      <c r="F5962" t="s">
        <v>2398</v>
      </c>
    </row>
    <row r="5963" spans="6:6" x14ac:dyDescent="0.2">
      <c r="F5963" t="s">
        <v>947</v>
      </c>
    </row>
    <row r="5964" spans="6:6" x14ac:dyDescent="0.2">
      <c r="F5964" t="s">
        <v>5597</v>
      </c>
    </row>
    <row r="5965" spans="6:6" x14ac:dyDescent="0.2">
      <c r="F5965" t="s">
        <v>5630</v>
      </c>
    </row>
    <row r="5966" spans="6:6" x14ac:dyDescent="0.2">
      <c r="F5966" t="s">
        <v>9606</v>
      </c>
    </row>
    <row r="5967" spans="6:6" x14ac:dyDescent="0.2">
      <c r="F5967" t="s">
        <v>9607</v>
      </c>
    </row>
    <row r="5968" spans="6:6" x14ac:dyDescent="0.2">
      <c r="F5968" t="s">
        <v>3935</v>
      </c>
    </row>
    <row r="5969" spans="6:6" x14ac:dyDescent="0.2">
      <c r="F5969" t="s">
        <v>9608</v>
      </c>
    </row>
    <row r="5970" spans="6:6" x14ac:dyDescent="0.2">
      <c r="F5970" t="s">
        <v>3462</v>
      </c>
    </row>
    <row r="5971" spans="6:6" x14ac:dyDescent="0.2">
      <c r="F5971" t="s">
        <v>6592</v>
      </c>
    </row>
    <row r="5972" spans="6:6" x14ac:dyDescent="0.2">
      <c r="F5972" t="s">
        <v>9609</v>
      </c>
    </row>
    <row r="5973" spans="6:6" x14ac:dyDescent="0.2">
      <c r="F5973" t="s">
        <v>1735</v>
      </c>
    </row>
    <row r="5974" spans="6:6" x14ac:dyDescent="0.2">
      <c r="F5974" t="s">
        <v>7746</v>
      </c>
    </row>
    <row r="5975" spans="6:6" x14ac:dyDescent="0.2">
      <c r="F5975" t="s">
        <v>767</v>
      </c>
    </row>
    <row r="5976" spans="6:6" x14ac:dyDescent="0.2">
      <c r="F5976" t="s">
        <v>1352</v>
      </c>
    </row>
    <row r="5977" spans="6:6" x14ac:dyDescent="0.2">
      <c r="F5977" t="s">
        <v>7044</v>
      </c>
    </row>
    <row r="5978" spans="6:6" x14ac:dyDescent="0.2">
      <c r="F5978" t="s">
        <v>2550</v>
      </c>
    </row>
    <row r="5979" spans="6:6" x14ac:dyDescent="0.2">
      <c r="F5979" t="s">
        <v>7244</v>
      </c>
    </row>
    <row r="5980" spans="6:6" x14ac:dyDescent="0.2">
      <c r="F5980" t="s">
        <v>2817</v>
      </c>
    </row>
    <row r="5981" spans="6:6" x14ac:dyDescent="0.2">
      <c r="F5981" t="s">
        <v>5857</v>
      </c>
    </row>
    <row r="5982" spans="6:6" x14ac:dyDescent="0.2">
      <c r="F5982" t="s">
        <v>7336</v>
      </c>
    </row>
    <row r="5983" spans="6:6" x14ac:dyDescent="0.2">
      <c r="F5983" t="s">
        <v>9610</v>
      </c>
    </row>
    <row r="5984" spans="6:6" x14ac:dyDescent="0.2">
      <c r="F5984" t="s">
        <v>3804</v>
      </c>
    </row>
    <row r="5985" spans="6:6" x14ac:dyDescent="0.2">
      <c r="F5985" t="s">
        <v>5557</v>
      </c>
    </row>
    <row r="5986" spans="6:6" x14ac:dyDescent="0.2">
      <c r="F5986" t="s">
        <v>9611</v>
      </c>
    </row>
    <row r="5987" spans="6:6" x14ac:dyDescent="0.2">
      <c r="F5987" t="s">
        <v>6504</v>
      </c>
    </row>
    <row r="5988" spans="6:6" x14ac:dyDescent="0.2">
      <c r="F5988" t="s">
        <v>7406</v>
      </c>
    </row>
    <row r="5989" spans="6:6" x14ac:dyDescent="0.2">
      <c r="F5989" t="s">
        <v>5514</v>
      </c>
    </row>
    <row r="5990" spans="6:6" x14ac:dyDescent="0.2">
      <c r="F5990" t="s">
        <v>6834</v>
      </c>
    </row>
    <row r="5991" spans="6:6" x14ac:dyDescent="0.2">
      <c r="F5991" t="s">
        <v>9612</v>
      </c>
    </row>
    <row r="5992" spans="6:6" x14ac:dyDescent="0.2">
      <c r="F5992" t="s">
        <v>1722</v>
      </c>
    </row>
    <row r="5993" spans="6:6" x14ac:dyDescent="0.2">
      <c r="F5993" t="s">
        <v>1123</v>
      </c>
    </row>
    <row r="5994" spans="6:6" x14ac:dyDescent="0.2">
      <c r="F5994" t="s">
        <v>1769</v>
      </c>
    </row>
    <row r="5995" spans="6:6" x14ac:dyDescent="0.2">
      <c r="F5995" t="s">
        <v>3984</v>
      </c>
    </row>
    <row r="5996" spans="6:6" x14ac:dyDescent="0.2">
      <c r="F5996" t="s">
        <v>9613</v>
      </c>
    </row>
    <row r="5997" spans="6:6" x14ac:dyDescent="0.2">
      <c r="F5997" t="s">
        <v>1683</v>
      </c>
    </row>
    <row r="5998" spans="6:6" x14ac:dyDescent="0.2">
      <c r="F5998" t="s">
        <v>13</v>
      </c>
    </row>
    <row r="5999" spans="6:6" x14ac:dyDescent="0.2">
      <c r="F5999" t="s">
        <v>1669</v>
      </c>
    </row>
    <row r="6000" spans="6:6" x14ac:dyDescent="0.2">
      <c r="F6000" t="s">
        <v>7531</v>
      </c>
    </row>
    <row r="6001" spans="6:6" x14ac:dyDescent="0.2">
      <c r="F6001" t="s">
        <v>4974</v>
      </c>
    </row>
    <row r="6002" spans="6:6" x14ac:dyDescent="0.2">
      <c r="F6002" t="s">
        <v>5054</v>
      </c>
    </row>
    <row r="6003" spans="6:6" x14ac:dyDescent="0.2">
      <c r="F6003" t="s">
        <v>7568</v>
      </c>
    </row>
    <row r="6004" spans="6:6" x14ac:dyDescent="0.2">
      <c r="F6004" t="s">
        <v>5848</v>
      </c>
    </row>
    <row r="6005" spans="6:6" x14ac:dyDescent="0.2">
      <c r="F6005" t="s">
        <v>3956</v>
      </c>
    </row>
    <row r="6006" spans="6:6" x14ac:dyDescent="0.2">
      <c r="F6006" t="s">
        <v>510</v>
      </c>
    </row>
    <row r="6007" spans="6:6" x14ac:dyDescent="0.2">
      <c r="F6007" t="s">
        <v>9614</v>
      </c>
    </row>
    <row r="6008" spans="6:6" x14ac:dyDescent="0.2">
      <c r="F6008" t="s">
        <v>9615</v>
      </c>
    </row>
    <row r="6009" spans="6:6" x14ac:dyDescent="0.2">
      <c r="F6009" t="s">
        <v>3456</v>
      </c>
    </row>
    <row r="6010" spans="6:6" x14ac:dyDescent="0.2">
      <c r="F6010" t="s">
        <v>6690</v>
      </c>
    </row>
    <row r="6011" spans="6:6" x14ac:dyDescent="0.2">
      <c r="F6011" t="s">
        <v>1725</v>
      </c>
    </row>
    <row r="6012" spans="6:6" x14ac:dyDescent="0.2">
      <c r="F6012" t="s">
        <v>9616</v>
      </c>
    </row>
    <row r="6013" spans="6:6" x14ac:dyDescent="0.2">
      <c r="F6013" t="s">
        <v>1208</v>
      </c>
    </row>
    <row r="6014" spans="6:6" x14ac:dyDescent="0.2">
      <c r="F6014" t="s">
        <v>4426</v>
      </c>
    </row>
    <row r="6015" spans="6:6" x14ac:dyDescent="0.2">
      <c r="F6015" t="s">
        <v>9617</v>
      </c>
    </row>
    <row r="6016" spans="6:6" x14ac:dyDescent="0.2">
      <c r="F6016" t="s">
        <v>9618</v>
      </c>
    </row>
    <row r="6017" spans="6:6" x14ac:dyDescent="0.2">
      <c r="F6017" t="s">
        <v>9619</v>
      </c>
    </row>
    <row r="6018" spans="6:6" x14ac:dyDescent="0.2">
      <c r="F6018" t="s">
        <v>6663</v>
      </c>
    </row>
    <row r="6019" spans="6:6" x14ac:dyDescent="0.2">
      <c r="F6019" t="s">
        <v>4783</v>
      </c>
    </row>
    <row r="6020" spans="6:6" x14ac:dyDescent="0.2">
      <c r="F6020" t="s">
        <v>9620</v>
      </c>
    </row>
    <row r="6021" spans="6:6" x14ac:dyDescent="0.2">
      <c r="F6021" t="s">
        <v>4186</v>
      </c>
    </row>
    <row r="6022" spans="6:6" x14ac:dyDescent="0.2">
      <c r="F6022" t="s">
        <v>9621</v>
      </c>
    </row>
    <row r="6023" spans="6:6" x14ac:dyDescent="0.2">
      <c r="F6023" t="s">
        <v>7008</v>
      </c>
    </row>
    <row r="6024" spans="6:6" x14ac:dyDescent="0.2">
      <c r="F6024" t="s">
        <v>4925</v>
      </c>
    </row>
    <row r="6025" spans="6:6" x14ac:dyDescent="0.2">
      <c r="F6025" t="s">
        <v>2450</v>
      </c>
    </row>
    <row r="6026" spans="6:6" x14ac:dyDescent="0.2">
      <c r="F6026" t="s">
        <v>5458</v>
      </c>
    </row>
    <row r="6027" spans="6:6" x14ac:dyDescent="0.2">
      <c r="F6027" t="s">
        <v>1401</v>
      </c>
    </row>
    <row r="6028" spans="6:6" x14ac:dyDescent="0.2">
      <c r="F6028" t="s">
        <v>7441</v>
      </c>
    </row>
    <row r="6029" spans="6:6" x14ac:dyDescent="0.2">
      <c r="F6029" t="s">
        <v>6287</v>
      </c>
    </row>
    <row r="6030" spans="6:6" x14ac:dyDescent="0.2">
      <c r="F6030" t="s">
        <v>6442</v>
      </c>
    </row>
    <row r="6031" spans="6:6" x14ac:dyDescent="0.2">
      <c r="F6031" t="s">
        <v>5993</v>
      </c>
    </row>
    <row r="6032" spans="6:6" x14ac:dyDescent="0.2">
      <c r="F6032" t="s">
        <v>3643</v>
      </c>
    </row>
    <row r="6033" spans="6:6" x14ac:dyDescent="0.2">
      <c r="F6033" t="s">
        <v>4732</v>
      </c>
    </row>
    <row r="6034" spans="6:6" x14ac:dyDescent="0.2">
      <c r="F6034" t="s">
        <v>9622</v>
      </c>
    </row>
    <row r="6035" spans="6:6" x14ac:dyDescent="0.2">
      <c r="F6035" t="s">
        <v>2373</v>
      </c>
    </row>
    <row r="6036" spans="6:6" x14ac:dyDescent="0.2">
      <c r="F6036" t="s">
        <v>574</v>
      </c>
    </row>
    <row r="6037" spans="6:6" x14ac:dyDescent="0.2">
      <c r="F6037" t="s">
        <v>4297</v>
      </c>
    </row>
    <row r="6038" spans="6:6" x14ac:dyDescent="0.2">
      <c r="F6038" t="s">
        <v>2949</v>
      </c>
    </row>
    <row r="6039" spans="6:6" x14ac:dyDescent="0.2">
      <c r="F6039" t="s">
        <v>1731</v>
      </c>
    </row>
    <row r="6040" spans="6:6" x14ac:dyDescent="0.2">
      <c r="F6040" t="s">
        <v>4566</v>
      </c>
    </row>
    <row r="6041" spans="6:6" x14ac:dyDescent="0.2">
      <c r="F6041" t="s">
        <v>3563</v>
      </c>
    </row>
    <row r="6042" spans="6:6" x14ac:dyDescent="0.2">
      <c r="F6042" t="s">
        <v>9</v>
      </c>
    </row>
    <row r="6043" spans="6:6" x14ac:dyDescent="0.2">
      <c r="F6043" t="s">
        <v>5254</v>
      </c>
    </row>
    <row r="6044" spans="6:6" x14ac:dyDescent="0.2">
      <c r="F6044" t="s">
        <v>4198</v>
      </c>
    </row>
    <row r="6045" spans="6:6" x14ac:dyDescent="0.2">
      <c r="F6045" t="s">
        <v>9623</v>
      </c>
    </row>
    <row r="6046" spans="6:6" x14ac:dyDescent="0.2">
      <c r="F6046" t="s">
        <v>503</v>
      </c>
    </row>
    <row r="6047" spans="6:6" x14ac:dyDescent="0.2">
      <c r="F6047" t="s">
        <v>7020</v>
      </c>
    </row>
    <row r="6048" spans="6:6" x14ac:dyDescent="0.2">
      <c r="F6048" t="s">
        <v>3297</v>
      </c>
    </row>
    <row r="6049" spans="6:6" x14ac:dyDescent="0.2">
      <c r="F6049" t="s">
        <v>3943</v>
      </c>
    </row>
    <row r="6050" spans="6:6" x14ac:dyDescent="0.2">
      <c r="F6050" t="s">
        <v>7080</v>
      </c>
    </row>
    <row r="6051" spans="6:6" x14ac:dyDescent="0.2">
      <c r="F6051" t="s">
        <v>6542</v>
      </c>
    </row>
    <row r="6052" spans="6:6" x14ac:dyDescent="0.2">
      <c r="F6052" t="s">
        <v>2438</v>
      </c>
    </row>
    <row r="6053" spans="6:6" x14ac:dyDescent="0.2">
      <c r="F6053" t="s">
        <v>6637</v>
      </c>
    </row>
    <row r="6054" spans="6:6" x14ac:dyDescent="0.2">
      <c r="F6054" t="s">
        <v>3895</v>
      </c>
    </row>
    <row r="6055" spans="6:6" x14ac:dyDescent="0.2">
      <c r="F6055" t="s">
        <v>9624</v>
      </c>
    </row>
    <row r="6056" spans="6:6" x14ac:dyDescent="0.2">
      <c r="F6056" t="s">
        <v>7757</v>
      </c>
    </row>
    <row r="6057" spans="6:6" x14ac:dyDescent="0.2">
      <c r="F6057" t="s">
        <v>9625</v>
      </c>
    </row>
    <row r="6058" spans="6:6" x14ac:dyDescent="0.2">
      <c r="F6058" t="s">
        <v>5830</v>
      </c>
    </row>
    <row r="6059" spans="6:6" x14ac:dyDescent="0.2">
      <c r="F6059" t="s">
        <v>9626</v>
      </c>
    </row>
    <row r="6060" spans="6:6" x14ac:dyDescent="0.2">
      <c r="F6060" t="s">
        <v>5576</v>
      </c>
    </row>
    <row r="6061" spans="6:6" x14ac:dyDescent="0.2">
      <c r="F6061" t="s">
        <v>7384</v>
      </c>
    </row>
    <row r="6062" spans="6:6" x14ac:dyDescent="0.2">
      <c r="F6062" t="s">
        <v>9627</v>
      </c>
    </row>
    <row r="6063" spans="6:6" x14ac:dyDescent="0.2">
      <c r="F6063" t="s">
        <v>2251</v>
      </c>
    </row>
    <row r="6064" spans="6:6" x14ac:dyDescent="0.2">
      <c r="F6064" t="s">
        <v>6204</v>
      </c>
    </row>
    <row r="6065" spans="6:6" x14ac:dyDescent="0.2">
      <c r="F6065" t="s">
        <v>7479</v>
      </c>
    </row>
    <row r="6066" spans="6:6" x14ac:dyDescent="0.2">
      <c r="F6066" t="s">
        <v>4546</v>
      </c>
    </row>
    <row r="6067" spans="6:6" x14ac:dyDescent="0.2">
      <c r="F6067" t="s">
        <v>9628</v>
      </c>
    </row>
    <row r="6068" spans="6:6" x14ac:dyDescent="0.2">
      <c r="F6068" t="s">
        <v>7</v>
      </c>
    </row>
    <row r="6069" spans="6:6" x14ac:dyDescent="0.2">
      <c r="F6069" t="s">
        <v>4829</v>
      </c>
    </row>
    <row r="6070" spans="6:6" x14ac:dyDescent="0.2">
      <c r="F6070" t="s">
        <v>673</v>
      </c>
    </row>
    <row r="6071" spans="6:6" x14ac:dyDescent="0.2">
      <c r="F6071" t="s">
        <v>9629</v>
      </c>
    </row>
    <row r="6072" spans="6:6" x14ac:dyDescent="0.2">
      <c r="F6072" t="s">
        <v>9630</v>
      </c>
    </row>
    <row r="6073" spans="6:6" x14ac:dyDescent="0.2">
      <c r="F6073" t="s">
        <v>9631</v>
      </c>
    </row>
    <row r="6074" spans="6:6" x14ac:dyDescent="0.2">
      <c r="F6074" t="s">
        <v>3596</v>
      </c>
    </row>
    <row r="6075" spans="6:6" x14ac:dyDescent="0.2">
      <c r="F6075" t="s">
        <v>677</v>
      </c>
    </row>
    <row r="6076" spans="6:6" x14ac:dyDescent="0.2">
      <c r="F6076" t="s">
        <v>9632</v>
      </c>
    </row>
    <row r="6077" spans="6:6" x14ac:dyDescent="0.2">
      <c r="F6077" t="s">
        <v>680</v>
      </c>
    </row>
    <row r="6078" spans="6:6" x14ac:dyDescent="0.2">
      <c r="F6078" t="s">
        <v>9633</v>
      </c>
    </row>
    <row r="6079" spans="6:6" x14ac:dyDescent="0.2">
      <c r="F6079" t="s">
        <v>684</v>
      </c>
    </row>
    <row r="6080" spans="6:6" x14ac:dyDescent="0.2">
      <c r="F6080" t="s">
        <v>6009</v>
      </c>
    </row>
    <row r="6081" spans="6:6" x14ac:dyDescent="0.2">
      <c r="F6081" t="s">
        <v>687</v>
      </c>
    </row>
    <row r="6082" spans="6:6" x14ac:dyDescent="0.2">
      <c r="F6082" t="s">
        <v>5238</v>
      </c>
    </row>
    <row r="6083" spans="6:6" x14ac:dyDescent="0.2">
      <c r="F6083" t="s">
        <v>7220</v>
      </c>
    </row>
    <row r="6084" spans="6:6" x14ac:dyDescent="0.2">
      <c r="F6084" t="s">
        <v>7139</v>
      </c>
    </row>
    <row r="6085" spans="6:6" x14ac:dyDescent="0.2">
      <c r="F6085" t="s">
        <v>3283</v>
      </c>
    </row>
    <row r="6086" spans="6:6" x14ac:dyDescent="0.2">
      <c r="F6086" t="s">
        <v>9634</v>
      </c>
    </row>
    <row r="6087" spans="6:6" x14ac:dyDescent="0.2">
      <c r="F6087" t="s">
        <v>5214</v>
      </c>
    </row>
    <row r="6088" spans="6:6" x14ac:dyDescent="0.2">
      <c r="F6088" t="s">
        <v>9635</v>
      </c>
    </row>
    <row r="6089" spans="6:6" x14ac:dyDescent="0.2">
      <c r="F6089" t="s">
        <v>9636</v>
      </c>
    </row>
    <row r="6090" spans="6:6" x14ac:dyDescent="0.2">
      <c r="F6090" t="s">
        <v>691</v>
      </c>
    </row>
    <row r="6091" spans="6:6" x14ac:dyDescent="0.2">
      <c r="F6091" t="s">
        <v>5863</v>
      </c>
    </row>
    <row r="6092" spans="6:6" x14ac:dyDescent="0.2">
      <c r="F6092" t="s">
        <v>6882</v>
      </c>
    </row>
    <row r="6093" spans="6:6" x14ac:dyDescent="0.2">
      <c r="F6093" t="s">
        <v>6711</v>
      </c>
    </row>
    <row r="6094" spans="6:6" x14ac:dyDescent="0.2">
      <c r="F6094" t="s">
        <v>9637</v>
      </c>
    </row>
    <row r="6095" spans="6:6" x14ac:dyDescent="0.2">
      <c r="F6095" t="s">
        <v>2786</v>
      </c>
    </row>
    <row r="6096" spans="6:6" x14ac:dyDescent="0.2">
      <c r="F6096" t="s">
        <v>5237</v>
      </c>
    </row>
    <row r="6097" spans="6:6" x14ac:dyDescent="0.2">
      <c r="F6097" t="s">
        <v>2006</v>
      </c>
    </row>
    <row r="6098" spans="6:6" x14ac:dyDescent="0.2">
      <c r="F6098" t="s">
        <v>9638</v>
      </c>
    </row>
    <row r="6099" spans="6:6" x14ac:dyDescent="0.2">
      <c r="F6099" t="s">
        <v>6332</v>
      </c>
    </row>
    <row r="6100" spans="6:6" x14ac:dyDescent="0.2">
      <c r="F6100" t="s">
        <v>4619</v>
      </c>
    </row>
    <row r="6101" spans="6:6" x14ac:dyDescent="0.2">
      <c r="F6101" t="s">
        <v>5812</v>
      </c>
    </row>
    <row r="6102" spans="6:6" x14ac:dyDescent="0.2">
      <c r="F6102" t="s">
        <v>9639</v>
      </c>
    </row>
    <row r="6103" spans="6:6" x14ac:dyDescent="0.2">
      <c r="F6103" t="s">
        <v>5565</v>
      </c>
    </row>
    <row r="6104" spans="6:6" x14ac:dyDescent="0.2">
      <c r="F6104" t="s">
        <v>6656</v>
      </c>
    </row>
    <row r="6105" spans="6:6" x14ac:dyDescent="0.2">
      <c r="F6105" t="s">
        <v>3022</v>
      </c>
    </row>
    <row r="6106" spans="6:6" x14ac:dyDescent="0.2">
      <c r="F6106" t="s">
        <v>9640</v>
      </c>
    </row>
    <row r="6107" spans="6:6" x14ac:dyDescent="0.2">
      <c r="F6107" t="s">
        <v>6167</v>
      </c>
    </row>
    <row r="6108" spans="6:6" x14ac:dyDescent="0.2">
      <c r="F6108" t="s">
        <v>1067</v>
      </c>
    </row>
    <row r="6109" spans="6:6" x14ac:dyDescent="0.2">
      <c r="F6109" t="s">
        <v>298</v>
      </c>
    </row>
    <row r="6110" spans="6:6" x14ac:dyDescent="0.2">
      <c r="F6110" t="s">
        <v>9641</v>
      </c>
    </row>
    <row r="6111" spans="6:6" x14ac:dyDescent="0.2">
      <c r="F6111" t="s">
        <v>9642</v>
      </c>
    </row>
    <row r="6112" spans="6:6" x14ac:dyDescent="0.2">
      <c r="F6112" t="s">
        <v>6902</v>
      </c>
    </row>
    <row r="6113" spans="6:6" x14ac:dyDescent="0.2">
      <c r="F6113" t="s">
        <v>3944</v>
      </c>
    </row>
    <row r="6114" spans="6:6" x14ac:dyDescent="0.2">
      <c r="F6114" t="s">
        <v>7904</v>
      </c>
    </row>
    <row r="6115" spans="6:6" x14ac:dyDescent="0.2">
      <c r="F6115" t="s">
        <v>1460</v>
      </c>
    </row>
    <row r="6116" spans="6:6" x14ac:dyDescent="0.2">
      <c r="F6116" t="s">
        <v>4316</v>
      </c>
    </row>
    <row r="6117" spans="6:6" x14ac:dyDescent="0.2">
      <c r="F6117" t="s">
        <v>9643</v>
      </c>
    </row>
    <row r="6118" spans="6:6" x14ac:dyDescent="0.2">
      <c r="F6118" t="s">
        <v>9644</v>
      </c>
    </row>
    <row r="6119" spans="6:6" x14ac:dyDescent="0.2">
      <c r="F6119" t="s">
        <v>3447</v>
      </c>
    </row>
    <row r="6120" spans="6:6" x14ac:dyDescent="0.2">
      <c r="F6120" t="s">
        <v>881</v>
      </c>
    </row>
    <row r="6121" spans="6:6" x14ac:dyDescent="0.2">
      <c r="F6121" t="s">
        <v>5314</v>
      </c>
    </row>
    <row r="6122" spans="6:6" x14ac:dyDescent="0.2">
      <c r="F6122" t="s">
        <v>2744</v>
      </c>
    </row>
    <row r="6123" spans="6:6" x14ac:dyDescent="0.2">
      <c r="F6123" t="s">
        <v>499</v>
      </c>
    </row>
    <row r="6124" spans="6:6" x14ac:dyDescent="0.2">
      <c r="F6124" t="s">
        <v>2795</v>
      </c>
    </row>
    <row r="6125" spans="6:6" x14ac:dyDescent="0.2">
      <c r="F6125" t="s">
        <v>4401</v>
      </c>
    </row>
    <row r="6126" spans="6:6" x14ac:dyDescent="0.2">
      <c r="F6126" t="s">
        <v>9645</v>
      </c>
    </row>
    <row r="6127" spans="6:6" x14ac:dyDescent="0.2">
      <c r="F6127" t="s">
        <v>6961</v>
      </c>
    </row>
    <row r="6128" spans="6:6" x14ac:dyDescent="0.2">
      <c r="F6128" t="s">
        <v>1788</v>
      </c>
    </row>
    <row r="6129" spans="6:6" x14ac:dyDescent="0.2">
      <c r="F6129" t="s">
        <v>4807</v>
      </c>
    </row>
    <row r="6130" spans="6:6" x14ac:dyDescent="0.2">
      <c r="F6130" t="s">
        <v>5407</v>
      </c>
    </row>
    <row r="6131" spans="6:6" x14ac:dyDescent="0.2">
      <c r="F6131" t="s">
        <v>5717</v>
      </c>
    </row>
    <row r="6132" spans="6:6" x14ac:dyDescent="0.2">
      <c r="F6132" t="s">
        <v>9646</v>
      </c>
    </row>
    <row r="6133" spans="6:6" x14ac:dyDescent="0.2">
      <c r="F6133" t="s">
        <v>3854</v>
      </c>
    </row>
    <row r="6134" spans="6:6" x14ac:dyDescent="0.2">
      <c r="F6134" t="s">
        <v>4623</v>
      </c>
    </row>
    <row r="6135" spans="6:6" x14ac:dyDescent="0.2">
      <c r="F6135" t="s">
        <v>7016</v>
      </c>
    </row>
    <row r="6136" spans="6:6" x14ac:dyDescent="0.2">
      <c r="F6136" t="s">
        <v>4495</v>
      </c>
    </row>
    <row r="6137" spans="6:6" x14ac:dyDescent="0.2">
      <c r="F6137" t="s">
        <v>5426</v>
      </c>
    </row>
    <row r="6138" spans="6:6" x14ac:dyDescent="0.2">
      <c r="F6138" t="s">
        <v>4527</v>
      </c>
    </row>
    <row r="6139" spans="6:6" x14ac:dyDescent="0.2">
      <c r="F6139" t="s">
        <v>9647</v>
      </c>
    </row>
    <row r="6140" spans="6:6" x14ac:dyDescent="0.2">
      <c r="F6140" t="s">
        <v>9648</v>
      </c>
    </row>
    <row r="6141" spans="6:6" x14ac:dyDescent="0.2">
      <c r="F6141" t="s">
        <v>1923</v>
      </c>
    </row>
    <row r="6142" spans="6:6" x14ac:dyDescent="0.2">
      <c r="F6142" t="s">
        <v>603</v>
      </c>
    </row>
    <row r="6143" spans="6:6" x14ac:dyDescent="0.2">
      <c r="F6143" t="s">
        <v>2880</v>
      </c>
    </row>
    <row r="6144" spans="6:6" x14ac:dyDescent="0.2">
      <c r="F6144" t="s">
        <v>552</v>
      </c>
    </row>
    <row r="6145" spans="6:6" x14ac:dyDescent="0.2">
      <c r="F6145" t="s">
        <v>7491</v>
      </c>
    </row>
    <row r="6146" spans="6:6" x14ac:dyDescent="0.2">
      <c r="F6146" t="s">
        <v>1675</v>
      </c>
    </row>
    <row r="6147" spans="6:6" x14ac:dyDescent="0.2">
      <c r="F6147" t="s">
        <v>6972</v>
      </c>
    </row>
    <row r="6148" spans="6:6" x14ac:dyDescent="0.2">
      <c r="F6148" t="s">
        <v>155</v>
      </c>
    </row>
    <row r="6149" spans="6:6" x14ac:dyDescent="0.2">
      <c r="F6149" t="s">
        <v>9649</v>
      </c>
    </row>
    <row r="6150" spans="6:6" x14ac:dyDescent="0.2">
      <c r="F6150" t="s">
        <v>548</v>
      </c>
    </row>
    <row r="6151" spans="6:6" x14ac:dyDescent="0.2">
      <c r="F6151" t="s">
        <v>7724</v>
      </c>
    </row>
    <row r="6152" spans="6:6" x14ac:dyDescent="0.2">
      <c r="F6152" t="s">
        <v>7075</v>
      </c>
    </row>
    <row r="6153" spans="6:6" x14ac:dyDescent="0.2">
      <c r="F6153" t="s">
        <v>1230</v>
      </c>
    </row>
    <row r="6154" spans="6:6" x14ac:dyDescent="0.2">
      <c r="F6154" t="s">
        <v>3256</v>
      </c>
    </row>
    <row r="6155" spans="6:6" x14ac:dyDescent="0.2">
      <c r="F6155" t="s">
        <v>3306</v>
      </c>
    </row>
    <row r="6156" spans="6:6" x14ac:dyDescent="0.2">
      <c r="F6156" t="s">
        <v>1922</v>
      </c>
    </row>
    <row r="6157" spans="6:6" x14ac:dyDescent="0.2">
      <c r="F6157" t="s">
        <v>6082</v>
      </c>
    </row>
    <row r="6158" spans="6:6" x14ac:dyDescent="0.2">
      <c r="F6158" t="s">
        <v>5467</v>
      </c>
    </row>
    <row r="6159" spans="6:6" x14ac:dyDescent="0.2">
      <c r="F6159" t="s">
        <v>5144</v>
      </c>
    </row>
    <row r="6160" spans="6:6" x14ac:dyDescent="0.2">
      <c r="F6160" t="s">
        <v>3223</v>
      </c>
    </row>
    <row r="6161" spans="6:6" x14ac:dyDescent="0.2">
      <c r="F6161" t="s">
        <v>4021</v>
      </c>
    </row>
    <row r="6162" spans="6:6" x14ac:dyDescent="0.2">
      <c r="F6162" t="s">
        <v>2729</v>
      </c>
    </row>
    <row r="6163" spans="6:6" x14ac:dyDescent="0.2">
      <c r="F6163" t="s">
        <v>9650</v>
      </c>
    </row>
    <row r="6164" spans="6:6" x14ac:dyDescent="0.2">
      <c r="F6164" t="s">
        <v>8202</v>
      </c>
    </row>
    <row r="6165" spans="6:6" x14ac:dyDescent="0.2">
      <c r="F6165" t="s">
        <v>4609</v>
      </c>
    </row>
    <row r="6166" spans="6:6" x14ac:dyDescent="0.2">
      <c r="F6166" t="s">
        <v>7870</v>
      </c>
    </row>
    <row r="6167" spans="6:6" x14ac:dyDescent="0.2">
      <c r="F6167" t="s">
        <v>1921</v>
      </c>
    </row>
    <row r="6168" spans="6:6" x14ac:dyDescent="0.2">
      <c r="F6168" t="s">
        <v>9651</v>
      </c>
    </row>
    <row r="6169" spans="6:6" x14ac:dyDescent="0.2">
      <c r="F6169" t="s">
        <v>1588</v>
      </c>
    </row>
    <row r="6170" spans="6:6" x14ac:dyDescent="0.2">
      <c r="F6170" t="s">
        <v>7622</v>
      </c>
    </row>
    <row r="6171" spans="6:6" x14ac:dyDescent="0.2">
      <c r="F6171" t="s">
        <v>6244</v>
      </c>
    </row>
    <row r="6172" spans="6:6" x14ac:dyDescent="0.2">
      <c r="F6172" t="s">
        <v>4221</v>
      </c>
    </row>
    <row r="6173" spans="6:6" x14ac:dyDescent="0.2">
      <c r="F6173" t="s">
        <v>6266</v>
      </c>
    </row>
    <row r="6174" spans="6:6" x14ac:dyDescent="0.2">
      <c r="F6174" t="s">
        <v>7318</v>
      </c>
    </row>
    <row r="6175" spans="6:6" x14ac:dyDescent="0.2">
      <c r="F6175" t="s">
        <v>3089</v>
      </c>
    </row>
    <row r="6176" spans="6:6" x14ac:dyDescent="0.2">
      <c r="F6176" t="s">
        <v>6109</v>
      </c>
    </row>
    <row r="6177" spans="6:6" x14ac:dyDescent="0.2">
      <c r="F6177" t="s">
        <v>105</v>
      </c>
    </row>
    <row r="6178" spans="6:6" x14ac:dyDescent="0.2">
      <c r="F6178" t="s">
        <v>6065</v>
      </c>
    </row>
    <row r="6179" spans="6:6" x14ac:dyDescent="0.2">
      <c r="F6179" t="s">
        <v>5806</v>
      </c>
    </row>
    <row r="6180" spans="6:6" x14ac:dyDescent="0.2">
      <c r="F6180" t="s">
        <v>1920</v>
      </c>
    </row>
    <row r="6181" spans="6:6" x14ac:dyDescent="0.2">
      <c r="F6181" t="s">
        <v>6640</v>
      </c>
    </row>
    <row r="6182" spans="6:6" x14ac:dyDescent="0.2">
      <c r="F6182" t="s">
        <v>9652</v>
      </c>
    </row>
    <row r="6183" spans="6:6" x14ac:dyDescent="0.2">
      <c r="F6183" t="s">
        <v>9653</v>
      </c>
    </row>
    <row r="6184" spans="6:6" x14ac:dyDescent="0.2">
      <c r="F6184" t="s">
        <v>9654</v>
      </c>
    </row>
    <row r="6185" spans="6:6" x14ac:dyDescent="0.2">
      <c r="F6185" t="s">
        <v>1747</v>
      </c>
    </row>
    <row r="6186" spans="6:6" x14ac:dyDescent="0.2">
      <c r="F6186" t="s">
        <v>6950</v>
      </c>
    </row>
    <row r="6187" spans="6:6" x14ac:dyDescent="0.2">
      <c r="F6187" t="s">
        <v>9655</v>
      </c>
    </row>
    <row r="6188" spans="6:6" x14ac:dyDescent="0.2">
      <c r="F6188" t="s">
        <v>3839</v>
      </c>
    </row>
    <row r="6189" spans="6:6" x14ac:dyDescent="0.2">
      <c r="F6189" t="s">
        <v>2849</v>
      </c>
    </row>
    <row r="6190" spans="6:6" x14ac:dyDescent="0.2">
      <c r="F6190" t="s">
        <v>2677</v>
      </c>
    </row>
    <row r="6191" spans="6:6" x14ac:dyDescent="0.2">
      <c r="F6191" t="s">
        <v>3434</v>
      </c>
    </row>
    <row r="6192" spans="6:6" x14ac:dyDescent="0.2">
      <c r="F6192" t="s">
        <v>9656</v>
      </c>
    </row>
    <row r="6193" spans="6:6" x14ac:dyDescent="0.2">
      <c r="F6193" t="s">
        <v>193</v>
      </c>
    </row>
    <row r="6194" spans="6:6" x14ac:dyDescent="0.2">
      <c r="F6194" t="s">
        <v>9657</v>
      </c>
    </row>
    <row r="6195" spans="6:6" x14ac:dyDescent="0.2">
      <c r="F6195" t="s">
        <v>1918</v>
      </c>
    </row>
    <row r="6196" spans="6:6" x14ac:dyDescent="0.2">
      <c r="F6196" t="s">
        <v>9658</v>
      </c>
    </row>
    <row r="6197" spans="6:6" x14ac:dyDescent="0.2">
      <c r="F6197" t="s">
        <v>1917</v>
      </c>
    </row>
    <row r="6198" spans="6:6" x14ac:dyDescent="0.2">
      <c r="F6198" t="s">
        <v>5135</v>
      </c>
    </row>
    <row r="6199" spans="6:6" x14ac:dyDescent="0.2">
      <c r="F6199" t="s">
        <v>5431</v>
      </c>
    </row>
    <row r="6200" spans="6:6" x14ac:dyDescent="0.2">
      <c r="F6200" t="s">
        <v>541</v>
      </c>
    </row>
    <row r="6201" spans="6:6" x14ac:dyDescent="0.2">
      <c r="F6201" t="s">
        <v>9659</v>
      </c>
    </row>
    <row r="6202" spans="6:6" x14ac:dyDescent="0.2">
      <c r="F6202" t="s">
        <v>9660</v>
      </c>
    </row>
    <row r="6203" spans="6:6" x14ac:dyDescent="0.2">
      <c r="F6203" t="s">
        <v>6455</v>
      </c>
    </row>
    <row r="6204" spans="6:6" x14ac:dyDescent="0.2">
      <c r="F6204" t="s">
        <v>279</v>
      </c>
    </row>
    <row r="6205" spans="6:6" x14ac:dyDescent="0.2">
      <c r="F6205" t="s">
        <v>565</v>
      </c>
    </row>
    <row r="6206" spans="6:6" x14ac:dyDescent="0.2">
      <c r="F6206" t="s">
        <v>9661</v>
      </c>
    </row>
    <row r="6207" spans="6:6" x14ac:dyDescent="0.2">
      <c r="F6207" t="s">
        <v>6982</v>
      </c>
    </row>
    <row r="6208" spans="6:6" x14ac:dyDescent="0.2">
      <c r="F6208" t="s">
        <v>9662</v>
      </c>
    </row>
    <row r="6209" spans="6:6" x14ac:dyDescent="0.2">
      <c r="F6209" t="s">
        <v>5069</v>
      </c>
    </row>
    <row r="6210" spans="6:6" x14ac:dyDescent="0.2">
      <c r="F6210" t="s">
        <v>6716</v>
      </c>
    </row>
    <row r="6211" spans="6:6" x14ac:dyDescent="0.2">
      <c r="F6211" t="s">
        <v>3171</v>
      </c>
    </row>
    <row r="6212" spans="6:6" x14ac:dyDescent="0.2">
      <c r="F6212" t="s">
        <v>6904</v>
      </c>
    </row>
    <row r="6213" spans="6:6" x14ac:dyDescent="0.2">
      <c r="F6213" t="s">
        <v>1622</v>
      </c>
    </row>
    <row r="6214" spans="6:6" x14ac:dyDescent="0.2">
      <c r="F6214" t="s">
        <v>1915</v>
      </c>
    </row>
    <row r="6215" spans="6:6" x14ac:dyDescent="0.2">
      <c r="F6215" t="s">
        <v>2048</v>
      </c>
    </row>
    <row r="6216" spans="6:6" x14ac:dyDescent="0.2">
      <c r="F6216" t="s">
        <v>3363</v>
      </c>
    </row>
    <row r="6217" spans="6:6" x14ac:dyDescent="0.2">
      <c r="F6217" t="s">
        <v>7165</v>
      </c>
    </row>
    <row r="6218" spans="6:6" x14ac:dyDescent="0.2">
      <c r="F6218" t="s">
        <v>1125</v>
      </c>
    </row>
    <row r="6219" spans="6:6" x14ac:dyDescent="0.2">
      <c r="F6219" t="s">
        <v>1914</v>
      </c>
    </row>
    <row r="6220" spans="6:6" x14ac:dyDescent="0.2">
      <c r="F6220" t="s">
        <v>5860</v>
      </c>
    </row>
    <row r="6221" spans="6:6" x14ac:dyDescent="0.2">
      <c r="F6221" t="s">
        <v>4815</v>
      </c>
    </row>
    <row r="6222" spans="6:6" x14ac:dyDescent="0.2">
      <c r="F6222" t="s">
        <v>1913</v>
      </c>
    </row>
    <row r="6223" spans="6:6" x14ac:dyDescent="0.2">
      <c r="F6223" t="s">
        <v>4629</v>
      </c>
    </row>
    <row r="6224" spans="6:6" x14ac:dyDescent="0.2">
      <c r="F6224" t="s">
        <v>2228</v>
      </c>
    </row>
    <row r="6225" spans="6:6" x14ac:dyDescent="0.2">
      <c r="F6225" t="s">
        <v>2573</v>
      </c>
    </row>
    <row r="6226" spans="6:6" x14ac:dyDescent="0.2">
      <c r="F6226" t="s">
        <v>1912</v>
      </c>
    </row>
    <row r="6227" spans="6:6" x14ac:dyDescent="0.2">
      <c r="F6227" t="s">
        <v>9663</v>
      </c>
    </row>
    <row r="6228" spans="6:6" x14ac:dyDescent="0.2">
      <c r="F6228" t="s">
        <v>6808</v>
      </c>
    </row>
    <row r="6229" spans="6:6" x14ac:dyDescent="0.2">
      <c r="F6229" t="s">
        <v>6222</v>
      </c>
    </row>
    <row r="6230" spans="6:6" x14ac:dyDescent="0.2">
      <c r="F6230" t="s">
        <v>2155</v>
      </c>
    </row>
    <row r="6231" spans="6:6" x14ac:dyDescent="0.2">
      <c r="F6231" t="s">
        <v>5000</v>
      </c>
    </row>
    <row r="6232" spans="6:6" x14ac:dyDescent="0.2">
      <c r="F6232" t="s">
        <v>606</v>
      </c>
    </row>
    <row r="6233" spans="6:6" x14ac:dyDescent="0.2">
      <c r="F6233" t="s">
        <v>9664</v>
      </c>
    </row>
    <row r="6234" spans="6:6" x14ac:dyDescent="0.2">
      <c r="F6234" t="s">
        <v>9665</v>
      </c>
    </row>
    <row r="6235" spans="6:6" x14ac:dyDescent="0.2">
      <c r="F6235" t="s">
        <v>9666</v>
      </c>
    </row>
    <row r="6236" spans="6:6" x14ac:dyDescent="0.2">
      <c r="F6236" t="s">
        <v>5715</v>
      </c>
    </row>
    <row r="6237" spans="6:6" x14ac:dyDescent="0.2">
      <c r="F6237" t="s">
        <v>9667</v>
      </c>
    </row>
    <row r="6238" spans="6:6" x14ac:dyDescent="0.2">
      <c r="F6238" t="s">
        <v>9668</v>
      </c>
    </row>
    <row r="6239" spans="6:6" x14ac:dyDescent="0.2">
      <c r="F6239" t="s">
        <v>9669</v>
      </c>
    </row>
    <row r="6240" spans="6:6" x14ac:dyDescent="0.2">
      <c r="F6240" t="s">
        <v>784</v>
      </c>
    </row>
    <row r="6241" spans="6:6" x14ac:dyDescent="0.2">
      <c r="F6241" t="s">
        <v>9670</v>
      </c>
    </row>
    <row r="6242" spans="6:6" x14ac:dyDescent="0.2">
      <c r="F6242" t="s">
        <v>9671</v>
      </c>
    </row>
    <row r="6243" spans="6:6" x14ac:dyDescent="0.2">
      <c r="F6243" t="s">
        <v>5978</v>
      </c>
    </row>
    <row r="6244" spans="6:6" x14ac:dyDescent="0.2">
      <c r="F6244" t="s">
        <v>7232</v>
      </c>
    </row>
    <row r="6245" spans="6:6" x14ac:dyDescent="0.2">
      <c r="F6245" t="s">
        <v>971</v>
      </c>
    </row>
    <row r="6246" spans="6:6" x14ac:dyDescent="0.2">
      <c r="F6246" t="s">
        <v>9672</v>
      </c>
    </row>
    <row r="6247" spans="6:6" x14ac:dyDescent="0.2">
      <c r="F6247" t="s">
        <v>2666</v>
      </c>
    </row>
    <row r="6248" spans="6:6" x14ac:dyDescent="0.2">
      <c r="F6248" t="s">
        <v>9673</v>
      </c>
    </row>
    <row r="6249" spans="6:6" x14ac:dyDescent="0.2">
      <c r="F6249" t="s">
        <v>9674</v>
      </c>
    </row>
    <row r="6250" spans="6:6" x14ac:dyDescent="0.2">
      <c r="F6250" t="s">
        <v>3020</v>
      </c>
    </row>
    <row r="6251" spans="6:6" x14ac:dyDescent="0.2">
      <c r="F6251" t="s">
        <v>9675</v>
      </c>
    </row>
    <row r="6252" spans="6:6" x14ac:dyDescent="0.2">
      <c r="F6252" t="s">
        <v>3467</v>
      </c>
    </row>
    <row r="6253" spans="6:6" x14ac:dyDescent="0.2">
      <c r="F6253" t="s">
        <v>9676</v>
      </c>
    </row>
    <row r="6254" spans="6:6" x14ac:dyDescent="0.2">
      <c r="F6254" t="s">
        <v>1911</v>
      </c>
    </row>
    <row r="6255" spans="6:6" x14ac:dyDescent="0.2">
      <c r="F6255" t="s">
        <v>1910</v>
      </c>
    </row>
    <row r="6256" spans="6:6" x14ac:dyDescent="0.2">
      <c r="F6256" t="s">
        <v>5149</v>
      </c>
    </row>
    <row r="6257" spans="6:6" x14ac:dyDescent="0.2">
      <c r="F6257" t="s">
        <v>2359</v>
      </c>
    </row>
    <row r="6258" spans="6:6" x14ac:dyDescent="0.2">
      <c r="F6258" t="s">
        <v>6323</v>
      </c>
    </row>
    <row r="6259" spans="6:6" x14ac:dyDescent="0.2">
      <c r="F6259" t="s">
        <v>4209</v>
      </c>
    </row>
    <row r="6260" spans="6:6" x14ac:dyDescent="0.2">
      <c r="F6260" t="s">
        <v>1909</v>
      </c>
    </row>
    <row r="6261" spans="6:6" x14ac:dyDescent="0.2">
      <c r="F6261" t="s">
        <v>3633</v>
      </c>
    </row>
    <row r="6262" spans="6:6" x14ac:dyDescent="0.2">
      <c r="F6262" t="s">
        <v>1899</v>
      </c>
    </row>
    <row r="6263" spans="6:6" x14ac:dyDescent="0.2">
      <c r="F6263" t="s">
        <v>9677</v>
      </c>
    </row>
    <row r="6264" spans="6:6" x14ac:dyDescent="0.2">
      <c r="F6264" t="s">
        <v>7051</v>
      </c>
    </row>
    <row r="6265" spans="6:6" x14ac:dyDescent="0.2">
      <c r="F6265" t="s">
        <v>5344</v>
      </c>
    </row>
    <row r="6266" spans="6:6" x14ac:dyDescent="0.2">
      <c r="F6266" t="s">
        <v>9678</v>
      </c>
    </row>
    <row r="6267" spans="6:6" x14ac:dyDescent="0.2">
      <c r="F6267" t="s">
        <v>1900</v>
      </c>
    </row>
    <row r="6268" spans="6:6" x14ac:dyDescent="0.2">
      <c r="F6268" t="s">
        <v>7521</v>
      </c>
    </row>
    <row r="6269" spans="6:6" x14ac:dyDescent="0.2">
      <c r="F6269" t="s">
        <v>9679</v>
      </c>
    </row>
    <row r="6270" spans="6:6" x14ac:dyDescent="0.2">
      <c r="F6270" t="s">
        <v>1901</v>
      </c>
    </row>
    <row r="6271" spans="6:6" x14ac:dyDescent="0.2">
      <c r="F6271" t="s">
        <v>1483</v>
      </c>
    </row>
    <row r="6272" spans="6:6" x14ac:dyDescent="0.2">
      <c r="F6272" t="s">
        <v>3485</v>
      </c>
    </row>
    <row r="6273" spans="6:6" x14ac:dyDescent="0.2">
      <c r="F6273" t="s">
        <v>4887</v>
      </c>
    </row>
    <row r="6274" spans="6:6" x14ac:dyDescent="0.2">
      <c r="F6274" t="s">
        <v>3645</v>
      </c>
    </row>
    <row r="6275" spans="6:6" x14ac:dyDescent="0.2">
      <c r="F6275" t="s">
        <v>9680</v>
      </c>
    </row>
    <row r="6276" spans="6:6" x14ac:dyDescent="0.2">
      <c r="F6276" t="s">
        <v>9681</v>
      </c>
    </row>
    <row r="6277" spans="6:6" x14ac:dyDescent="0.2">
      <c r="F6277" t="s">
        <v>489</v>
      </c>
    </row>
    <row r="6278" spans="6:6" x14ac:dyDescent="0.2">
      <c r="F6278" t="s">
        <v>9682</v>
      </c>
    </row>
    <row r="6279" spans="6:6" x14ac:dyDescent="0.2">
      <c r="F6279" t="s">
        <v>6472</v>
      </c>
    </row>
    <row r="6280" spans="6:6" x14ac:dyDescent="0.2">
      <c r="F6280" t="s">
        <v>9683</v>
      </c>
    </row>
    <row r="6281" spans="6:6" x14ac:dyDescent="0.2">
      <c r="F6281" t="s">
        <v>9684</v>
      </c>
    </row>
    <row r="6282" spans="6:6" x14ac:dyDescent="0.2">
      <c r="F6282" t="s">
        <v>9685</v>
      </c>
    </row>
    <row r="6283" spans="6:6" x14ac:dyDescent="0.2">
      <c r="F6283" t="s">
        <v>9686</v>
      </c>
    </row>
    <row r="6284" spans="6:6" x14ac:dyDescent="0.2">
      <c r="F6284" t="s">
        <v>7658</v>
      </c>
    </row>
    <row r="6285" spans="6:6" x14ac:dyDescent="0.2">
      <c r="F6285" t="s">
        <v>979</v>
      </c>
    </row>
    <row r="6286" spans="6:6" x14ac:dyDescent="0.2">
      <c r="F6286" t="s">
        <v>9687</v>
      </c>
    </row>
    <row r="6287" spans="6:6" x14ac:dyDescent="0.2">
      <c r="F6287" t="s">
        <v>5227</v>
      </c>
    </row>
    <row r="6288" spans="6:6" x14ac:dyDescent="0.2">
      <c r="F6288" t="s">
        <v>2902</v>
      </c>
    </row>
    <row r="6289" spans="6:6" x14ac:dyDescent="0.2">
      <c r="F6289" t="s">
        <v>9688</v>
      </c>
    </row>
    <row r="6290" spans="6:6" x14ac:dyDescent="0.2">
      <c r="F6290" t="s">
        <v>9689</v>
      </c>
    </row>
    <row r="6291" spans="6:6" x14ac:dyDescent="0.2">
      <c r="F6291" t="s">
        <v>9690</v>
      </c>
    </row>
    <row r="6292" spans="6:6" x14ac:dyDescent="0.2">
      <c r="F6292" t="s">
        <v>9691</v>
      </c>
    </row>
    <row r="6293" spans="6:6" x14ac:dyDescent="0.2">
      <c r="F6293" t="s">
        <v>2565</v>
      </c>
    </row>
    <row r="6294" spans="6:6" x14ac:dyDescent="0.2">
      <c r="F6294" t="s">
        <v>2279</v>
      </c>
    </row>
    <row r="6295" spans="6:6" x14ac:dyDescent="0.2">
      <c r="F6295" t="s">
        <v>5341</v>
      </c>
    </row>
    <row r="6296" spans="6:6" x14ac:dyDescent="0.2">
      <c r="F6296" t="s">
        <v>9692</v>
      </c>
    </row>
    <row r="6297" spans="6:6" x14ac:dyDescent="0.2">
      <c r="F6297" t="s">
        <v>6970</v>
      </c>
    </row>
    <row r="6298" spans="6:6" x14ac:dyDescent="0.2">
      <c r="F6298" t="s">
        <v>4540</v>
      </c>
    </row>
    <row r="6299" spans="6:6" x14ac:dyDescent="0.2">
      <c r="F6299" t="s">
        <v>5714</v>
      </c>
    </row>
    <row r="6300" spans="6:6" x14ac:dyDescent="0.2">
      <c r="F6300" t="s">
        <v>4963</v>
      </c>
    </row>
    <row r="6301" spans="6:6" x14ac:dyDescent="0.2">
      <c r="F6301" t="s">
        <v>5448</v>
      </c>
    </row>
    <row r="6302" spans="6:6" x14ac:dyDescent="0.2">
      <c r="F6302" t="s">
        <v>9693</v>
      </c>
    </row>
    <row r="6303" spans="6:6" x14ac:dyDescent="0.2">
      <c r="F6303" t="s">
        <v>9694</v>
      </c>
    </row>
    <row r="6304" spans="6:6" x14ac:dyDescent="0.2">
      <c r="F6304" t="s">
        <v>3083</v>
      </c>
    </row>
    <row r="6305" spans="6:6" x14ac:dyDescent="0.2">
      <c r="F6305" t="s">
        <v>4393</v>
      </c>
    </row>
    <row r="6306" spans="6:6" x14ac:dyDescent="0.2">
      <c r="F6306" t="s">
        <v>3803</v>
      </c>
    </row>
    <row r="6307" spans="6:6" x14ac:dyDescent="0.2">
      <c r="F6307" t="s">
        <v>9695</v>
      </c>
    </row>
    <row r="6308" spans="6:6" x14ac:dyDescent="0.2">
      <c r="F6308" t="s">
        <v>1898</v>
      </c>
    </row>
    <row r="6309" spans="6:6" x14ac:dyDescent="0.2">
      <c r="F6309" t="s">
        <v>4440</v>
      </c>
    </row>
    <row r="6310" spans="6:6" x14ac:dyDescent="0.2">
      <c r="F6310" t="s">
        <v>5722</v>
      </c>
    </row>
    <row r="6311" spans="6:6" x14ac:dyDescent="0.2">
      <c r="F6311" t="s">
        <v>7464</v>
      </c>
    </row>
    <row r="6312" spans="6:6" x14ac:dyDescent="0.2">
      <c r="F6312" t="s">
        <v>7745</v>
      </c>
    </row>
    <row r="6313" spans="6:6" x14ac:dyDescent="0.2">
      <c r="F6313" t="s">
        <v>6061</v>
      </c>
    </row>
    <row r="6314" spans="6:6" x14ac:dyDescent="0.2">
      <c r="F6314" t="s">
        <v>1745</v>
      </c>
    </row>
    <row r="6315" spans="6:6" x14ac:dyDescent="0.2">
      <c r="F6315" t="s">
        <v>5586</v>
      </c>
    </row>
    <row r="6316" spans="6:6" x14ac:dyDescent="0.2">
      <c r="F6316" t="s">
        <v>9696</v>
      </c>
    </row>
    <row r="6317" spans="6:6" x14ac:dyDescent="0.2">
      <c r="F6317" t="s">
        <v>1423</v>
      </c>
    </row>
    <row r="6318" spans="6:6" x14ac:dyDescent="0.2">
      <c r="F6318" t="s">
        <v>6225</v>
      </c>
    </row>
    <row r="6319" spans="6:6" x14ac:dyDescent="0.2">
      <c r="F6319" t="s">
        <v>2895</v>
      </c>
    </row>
    <row r="6320" spans="6:6" x14ac:dyDescent="0.2">
      <c r="F6320" t="s">
        <v>4039</v>
      </c>
    </row>
    <row r="6321" spans="6:6" x14ac:dyDescent="0.2">
      <c r="F6321" t="s">
        <v>9697</v>
      </c>
    </row>
    <row r="6322" spans="6:6" x14ac:dyDescent="0.2">
      <c r="F6322" t="s">
        <v>5635</v>
      </c>
    </row>
    <row r="6323" spans="6:6" x14ac:dyDescent="0.2">
      <c r="F6323" t="s">
        <v>1359</v>
      </c>
    </row>
    <row r="6324" spans="6:6" x14ac:dyDescent="0.2">
      <c r="F6324" t="s">
        <v>9698</v>
      </c>
    </row>
    <row r="6325" spans="6:6" x14ac:dyDescent="0.2">
      <c r="F6325" t="s">
        <v>9698</v>
      </c>
    </row>
    <row r="6326" spans="6:6" x14ac:dyDescent="0.2">
      <c r="F6326" t="s">
        <v>4278</v>
      </c>
    </row>
    <row r="6327" spans="6:6" x14ac:dyDescent="0.2">
      <c r="F6327" t="s">
        <v>1166</v>
      </c>
    </row>
    <row r="6328" spans="6:6" x14ac:dyDescent="0.2">
      <c r="F6328" t="s">
        <v>2040</v>
      </c>
    </row>
    <row r="6329" spans="6:6" x14ac:dyDescent="0.2">
      <c r="F6329" t="s">
        <v>9699</v>
      </c>
    </row>
    <row r="6330" spans="6:6" x14ac:dyDescent="0.2">
      <c r="F6330" t="s">
        <v>7851</v>
      </c>
    </row>
    <row r="6331" spans="6:6" x14ac:dyDescent="0.2">
      <c r="F6331" t="s">
        <v>7843</v>
      </c>
    </row>
    <row r="6332" spans="6:6" x14ac:dyDescent="0.2">
      <c r="F6332" t="s">
        <v>1655</v>
      </c>
    </row>
    <row r="6333" spans="6:6" x14ac:dyDescent="0.2">
      <c r="F6333" t="s">
        <v>9700</v>
      </c>
    </row>
    <row r="6334" spans="6:6" x14ac:dyDescent="0.2">
      <c r="F6334" t="s">
        <v>6563</v>
      </c>
    </row>
    <row r="6335" spans="6:6" x14ac:dyDescent="0.2">
      <c r="F6335" t="s">
        <v>5153</v>
      </c>
    </row>
    <row r="6336" spans="6:6" x14ac:dyDescent="0.2">
      <c r="F6336" t="s">
        <v>6329</v>
      </c>
    </row>
    <row r="6337" spans="6:6" x14ac:dyDescent="0.2">
      <c r="F6337" t="s">
        <v>9701</v>
      </c>
    </row>
    <row r="6338" spans="6:6" x14ac:dyDescent="0.2">
      <c r="F6338" t="s">
        <v>3835</v>
      </c>
    </row>
    <row r="6339" spans="6:6" x14ac:dyDescent="0.2">
      <c r="F6339" t="s">
        <v>7147</v>
      </c>
    </row>
    <row r="6340" spans="6:6" x14ac:dyDescent="0.2">
      <c r="F6340" t="s">
        <v>7004</v>
      </c>
    </row>
    <row r="6341" spans="6:6" x14ac:dyDescent="0.2">
      <c r="F6341" t="s">
        <v>1651</v>
      </c>
    </row>
    <row r="6342" spans="6:6" x14ac:dyDescent="0.2">
      <c r="F6342" t="s">
        <v>2575</v>
      </c>
    </row>
    <row r="6343" spans="6:6" x14ac:dyDescent="0.2">
      <c r="F6343" t="s">
        <v>3556</v>
      </c>
    </row>
    <row r="6344" spans="6:6" x14ac:dyDescent="0.2">
      <c r="F6344" t="s">
        <v>7363</v>
      </c>
    </row>
    <row r="6345" spans="6:6" x14ac:dyDescent="0.2">
      <c r="F6345" t="s">
        <v>953</v>
      </c>
    </row>
    <row r="6346" spans="6:6" x14ac:dyDescent="0.2">
      <c r="F6346" t="s">
        <v>2428</v>
      </c>
    </row>
    <row r="6347" spans="6:6" x14ac:dyDescent="0.2">
      <c r="F6347" t="s">
        <v>9702</v>
      </c>
    </row>
    <row r="6348" spans="6:6" x14ac:dyDescent="0.2">
      <c r="F6348" t="s">
        <v>6466</v>
      </c>
    </row>
    <row r="6349" spans="6:6" x14ac:dyDescent="0.2">
      <c r="F6349" t="s">
        <v>5340</v>
      </c>
    </row>
    <row r="6350" spans="6:6" x14ac:dyDescent="0.2">
      <c r="F6350" t="s">
        <v>9703</v>
      </c>
    </row>
    <row r="6351" spans="6:6" x14ac:dyDescent="0.2">
      <c r="F6351" t="s">
        <v>2499</v>
      </c>
    </row>
    <row r="6352" spans="6:6" x14ac:dyDescent="0.2">
      <c r="F6352" t="s">
        <v>9704</v>
      </c>
    </row>
    <row r="6353" spans="6:6" x14ac:dyDescent="0.2">
      <c r="F6353" t="s">
        <v>5094</v>
      </c>
    </row>
    <row r="6354" spans="6:6" x14ac:dyDescent="0.2">
      <c r="F6354" t="s">
        <v>4995</v>
      </c>
    </row>
    <row r="6355" spans="6:6" x14ac:dyDescent="0.2">
      <c r="F6355" t="s">
        <v>429</v>
      </c>
    </row>
    <row r="6356" spans="6:6" x14ac:dyDescent="0.2">
      <c r="F6356" t="s">
        <v>243</v>
      </c>
    </row>
    <row r="6357" spans="6:6" x14ac:dyDescent="0.2">
      <c r="F6357" t="s">
        <v>9705</v>
      </c>
    </row>
    <row r="6358" spans="6:6" x14ac:dyDescent="0.2">
      <c r="F6358" t="s">
        <v>9706</v>
      </c>
    </row>
    <row r="6359" spans="6:6" x14ac:dyDescent="0.2">
      <c r="F6359" t="s">
        <v>6333</v>
      </c>
    </row>
    <row r="6360" spans="6:6" x14ac:dyDescent="0.2">
      <c r="F6360" t="s">
        <v>3425</v>
      </c>
    </row>
    <row r="6361" spans="6:6" x14ac:dyDescent="0.2">
      <c r="F6361" t="s">
        <v>5575</v>
      </c>
    </row>
    <row r="6362" spans="6:6" x14ac:dyDescent="0.2">
      <c r="F6362" t="s">
        <v>4090</v>
      </c>
    </row>
    <row r="6363" spans="6:6" x14ac:dyDescent="0.2">
      <c r="F6363" t="s">
        <v>3667</v>
      </c>
    </row>
    <row r="6364" spans="6:6" x14ac:dyDescent="0.2">
      <c r="F6364" t="s">
        <v>9707</v>
      </c>
    </row>
    <row r="6365" spans="6:6" x14ac:dyDescent="0.2">
      <c r="F6365" t="s">
        <v>4306</v>
      </c>
    </row>
    <row r="6366" spans="6:6" x14ac:dyDescent="0.2">
      <c r="F6366" t="s">
        <v>9708</v>
      </c>
    </row>
    <row r="6367" spans="6:6" x14ac:dyDescent="0.2">
      <c r="F6367" t="s">
        <v>9709</v>
      </c>
    </row>
    <row r="6368" spans="6:6" x14ac:dyDescent="0.2">
      <c r="F6368" t="s">
        <v>3424</v>
      </c>
    </row>
    <row r="6369" spans="6:6" x14ac:dyDescent="0.2">
      <c r="F6369" t="s">
        <v>3270</v>
      </c>
    </row>
    <row r="6370" spans="6:6" x14ac:dyDescent="0.2">
      <c r="F6370" t="s">
        <v>240</v>
      </c>
    </row>
    <row r="6371" spans="6:6" x14ac:dyDescent="0.2">
      <c r="F6371" t="s">
        <v>4295</v>
      </c>
    </row>
    <row r="6372" spans="6:6" x14ac:dyDescent="0.2">
      <c r="F6372" t="s">
        <v>7025</v>
      </c>
    </row>
    <row r="6373" spans="6:6" x14ac:dyDescent="0.2">
      <c r="F6373" t="s">
        <v>9710</v>
      </c>
    </row>
    <row r="6374" spans="6:6" x14ac:dyDescent="0.2">
      <c r="F6374" t="s">
        <v>3507</v>
      </c>
    </row>
    <row r="6375" spans="6:6" x14ac:dyDescent="0.2">
      <c r="F6375" t="s">
        <v>6888</v>
      </c>
    </row>
    <row r="6376" spans="6:6" x14ac:dyDescent="0.2">
      <c r="F6376" t="s">
        <v>1610</v>
      </c>
    </row>
    <row r="6377" spans="6:6" x14ac:dyDescent="0.2">
      <c r="F6377" t="s">
        <v>7833</v>
      </c>
    </row>
    <row r="6378" spans="6:6" x14ac:dyDescent="0.2">
      <c r="F6378" t="s">
        <v>3392</v>
      </c>
    </row>
    <row r="6379" spans="6:6" x14ac:dyDescent="0.2">
      <c r="F6379" t="s">
        <v>1318</v>
      </c>
    </row>
    <row r="6380" spans="6:6" x14ac:dyDescent="0.2">
      <c r="F6380" t="s">
        <v>4489</v>
      </c>
    </row>
    <row r="6381" spans="6:6" x14ac:dyDescent="0.2">
      <c r="F6381" t="s">
        <v>9711</v>
      </c>
    </row>
    <row r="6382" spans="6:6" x14ac:dyDescent="0.2">
      <c r="F6382" t="s">
        <v>4808</v>
      </c>
    </row>
    <row r="6383" spans="6:6" x14ac:dyDescent="0.2">
      <c r="F6383" t="s">
        <v>9712</v>
      </c>
    </row>
    <row r="6384" spans="6:6" x14ac:dyDescent="0.2">
      <c r="F6384" t="s">
        <v>5950</v>
      </c>
    </row>
    <row r="6385" spans="6:6" x14ac:dyDescent="0.2">
      <c r="F6385" t="s">
        <v>1723</v>
      </c>
    </row>
    <row r="6386" spans="6:6" x14ac:dyDescent="0.2">
      <c r="F6386" t="s">
        <v>9713</v>
      </c>
    </row>
    <row r="6387" spans="6:6" x14ac:dyDescent="0.2">
      <c r="F6387" t="s">
        <v>1229</v>
      </c>
    </row>
    <row r="6388" spans="6:6" x14ac:dyDescent="0.2">
      <c r="F6388" t="s">
        <v>5298</v>
      </c>
    </row>
    <row r="6389" spans="6:6" x14ac:dyDescent="0.2">
      <c r="F6389" t="s">
        <v>2671</v>
      </c>
    </row>
    <row r="6390" spans="6:6" x14ac:dyDescent="0.2">
      <c r="F6390" t="s">
        <v>4492</v>
      </c>
    </row>
    <row r="6391" spans="6:6" x14ac:dyDescent="0.2">
      <c r="F6391" t="s">
        <v>5842</v>
      </c>
    </row>
    <row r="6392" spans="6:6" x14ac:dyDescent="0.2">
      <c r="F6392" t="s">
        <v>2725</v>
      </c>
    </row>
    <row r="6393" spans="6:6" x14ac:dyDescent="0.2">
      <c r="F6393" t="s">
        <v>5769</v>
      </c>
    </row>
    <row r="6394" spans="6:6" x14ac:dyDescent="0.2">
      <c r="F6394" t="s">
        <v>3227</v>
      </c>
    </row>
    <row r="6395" spans="6:6" x14ac:dyDescent="0.2">
      <c r="F6395" t="s">
        <v>9714</v>
      </c>
    </row>
    <row r="6396" spans="6:6" x14ac:dyDescent="0.2">
      <c r="F6396" t="s">
        <v>2223</v>
      </c>
    </row>
    <row r="6397" spans="6:6" x14ac:dyDescent="0.2">
      <c r="F6397" t="s">
        <v>7143</v>
      </c>
    </row>
    <row r="6398" spans="6:6" x14ac:dyDescent="0.2">
      <c r="F6398" t="s">
        <v>2854</v>
      </c>
    </row>
    <row r="6399" spans="6:6" x14ac:dyDescent="0.2">
      <c r="F6399" t="s">
        <v>4476</v>
      </c>
    </row>
    <row r="6400" spans="6:6" x14ac:dyDescent="0.2">
      <c r="F6400" t="s">
        <v>1323</v>
      </c>
    </row>
    <row r="6401" spans="6:6" x14ac:dyDescent="0.2">
      <c r="F6401" t="s">
        <v>1324</v>
      </c>
    </row>
    <row r="6402" spans="6:6" x14ac:dyDescent="0.2">
      <c r="F6402" t="s">
        <v>270</v>
      </c>
    </row>
    <row r="6403" spans="6:6" x14ac:dyDescent="0.2">
      <c r="F6403" t="s">
        <v>9715</v>
      </c>
    </row>
    <row r="6404" spans="6:6" x14ac:dyDescent="0.2">
      <c r="F6404" t="s">
        <v>1436</v>
      </c>
    </row>
    <row r="6405" spans="6:6" x14ac:dyDescent="0.2">
      <c r="F6405" t="s">
        <v>6426</v>
      </c>
    </row>
    <row r="6406" spans="6:6" x14ac:dyDescent="0.2">
      <c r="F6406" t="s">
        <v>4805</v>
      </c>
    </row>
    <row r="6407" spans="6:6" x14ac:dyDescent="0.2">
      <c r="F6407" t="s">
        <v>9716</v>
      </c>
    </row>
    <row r="6408" spans="6:6" x14ac:dyDescent="0.2">
      <c r="F6408" t="s">
        <v>5124</v>
      </c>
    </row>
    <row r="6409" spans="6:6" x14ac:dyDescent="0.2">
      <c r="F6409" t="s">
        <v>2474</v>
      </c>
    </row>
    <row r="6410" spans="6:6" x14ac:dyDescent="0.2">
      <c r="F6410" t="s">
        <v>7091</v>
      </c>
    </row>
    <row r="6411" spans="6:6" x14ac:dyDescent="0.2">
      <c r="F6411" t="s">
        <v>7817</v>
      </c>
    </row>
    <row r="6412" spans="6:6" x14ac:dyDescent="0.2">
      <c r="F6412" t="s">
        <v>1638</v>
      </c>
    </row>
    <row r="6413" spans="6:6" x14ac:dyDescent="0.2">
      <c r="F6413" t="s">
        <v>5026</v>
      </c>
    </row>
    <row r="6414" spans="6:6" x14ac:dyDescent="0.2">
      <c r="F6414" t="s">
        <v>7975</v>
      </c>
    </row>
    <row r="6415" spans="6:6" x14ac:dyDescent="0.2">
      <c r="F6415" t="s">
        <v>6238</v>
      </c>
    </row>
    <row r="6416" spans="6:6" x14ac:dyDescent="0.2">
      <c r="F6416" t="s">
        <v>6931</v>
      </c>
    </row>
    <row r="6417" spans="6:6" x14ac:dyDescent="0.2">
      <c r="F6417" t="s">
        <v>949</v>
      </c>
    </row>
    <row r="6418" spans="6:6" x14ac:dyDescent="0.2">
      <c r="F6418" t="s">
        <v>598</v>
      </c>
    </row>
    <row r="6419" spans="6:6" x14ac:dyDescent="0.2">
      <c r="F6419" t="s">
        <v>6596</v>
      </c>
    </row>
    <row r="6420" spans="6:6" x14ac:dyDescent="0.2">
      <c r="F6420" t="s">
        <v>7692</v>
      </c>
    </row>
    <row r="6421" spans="6:6" x14ac:dyDescent="0.2">
      <c r="F6421" t="s">
        <v>5281</v>
      </c>
    </row>
    <row r="6422" spans="6:6" x14ac:dyDescent="0.2">
      <c r="F6422" t="s">
        <v>1329</v>
      </c>
    </row>
    <row r="6423" spans="6:6" x14ac:dyDescent="0.2">
      <c r="F6423" t="s">
        <v>3214</v>
      </c>
    </row>
    <row r="6424" spans="6:6" x14ac:dyDescent="0.2">
      <c r="F6424" t="s">
        <v>9717</v>
      </c>
    </row>
    <row r="6425" spans="6:6" x14ac:dyDescent="0.2">
      <c r="F6425" t="s">
        <v>9718</v>
      </c>
    </row>
    <row r="6426" spans="6:6" x14ac:dyDescent="0.2">
      <c r="F6426" t="s">
        <v>3986</v>
      </c>
    </row>
    <row r="6427" spans="6:6" x14ac:dyDescent="0.2">
      <c r="F6427" t="s">
        <v>2300</v>
      </c>
    </row>
    <row r="6428" spans="6:6" x14ac:dyDescent="0.2">
      <c r="F6428" t="s">
        <v>9719</v>
      </c>
    </row>
    <row r="6429" spans="6:6" x14ac:dyDescent="0.2">
      <c r="F6429" t="s">
        <v>2919</v>
      </c>
    </row>
    <row r="6430" spans="6:6" x14ac:dyDescent="0.2">
      <c r="F6430" t="s">
        <v>1656</v>
      </c>
    </row>
    <row r="6431" spans="6:6" x14ac:dyDescent="0.2">
      <c r="F6431" t="s">
        <v>1488</v>
      </c>
    </row>
    <row r="6432" spans="6:6" x14ac:dyDescent="0.2">
      <c r="F6432" t="s">
        <v>5164</v>
      </c>
    </row>
    <row r="6433" spans="6:6" x14ac:dyDescent="0.2">
      <c r="F6433" t="s">
        <v>4113</v>
      </c>
    </row>
    <row r="6434" spans="6:6" x14ac:dyDescent="0.2">
      <c r="F6434" t="s">
        <v>1313</v>
      </c>
    </row>
    <row r="6435" spans="6:6" x14ac:dyDescent="0.2">
      <c r="F6435" t="s">
        <v>5230</v>
      </c>
    </row>
    <row r="6436" spans="6:6" x14ac:dyDescent="0.2">
      <c r="F6436" t="s">
        <v>2796</v>
      </c>
    </row>
    <row r="6437" spans="6:6" x14ac:dyDescent="0.2">
      <c r="F6437" t="s">
        <v>7356</v>
      </c>
    </row>
    <row r="6438" spans="6:6" x14ac:dyDescent="0.2">
      <c r="F6438" t="s">
        <v>1311</v>
      </c>
    </row>
    <row r="6439" spans="6:6" x14ac:dyDescent="0.2">
      <c r="F6439" t="s">
        <v>2767</v>
      </c>
    </row>
    <row r="6440" spans="6:6" x14ac:dyDescent="0.2">
      <c r="F6440" t="s">
        <v>3359</v>
      </c>
    </row>
    <row r="6441" spans="6:6" x14ac:dyDescent="0.2">
      <c r="F6441" t="s">
        <v>5689</v>
      </c>
    </row>
    <row r="6442" spans="6:6" x14ac:dyDescent="0.2">
      <c r="F6442" t="s">
        <v>3300</v>
      </c>
    </row>
    <row r="6443" spans="6:6" x14ac:dyDescent="0.2">
      <c r="F6443" t="s">
        <v>1526</v>
      </c>
    </row>
    <row r="6444" spans="6:6" x14ac:dyDescent="0.2">
      <c r="F6444" t="s">
        <v>6449</v>
      </c>
    </row>
    <row r="6445" spans="6:6" x14ac:dyDescent="0.2">
      <c r="F6445" t="s">
        <v>9720</v>
      </c>
    </row>
    <row r="6446" spans="6:6" x14ac:dyDescent="0.2">
      <c r="F6446" t="s">
        <v>2607</v>
      </c>
    </row>
    <row r="6447" spans="6:6" x14ac:dyDescent="0.2">
      <c r="F6447" t="s">
        <v>2563</v>
      </c>
    </row>
    <row r="6448" spans="6:6" x14ac:dyDescent="0.2">
      <c r="F6448" t="s">
        <v>5923</v>
      </c>
    </row>
    <row r="6449" spans="6:6" x14ac:dyDescent="0.2">
      <c r="F6449" t="s">
        <v>1308</v>
      </c>
    </row>
    <row r="6450" spans="6:6" x14ac:dyDescent="0.2">
      <c r="F6450" t="s">
        <v>1315</v>
      </c>
    </row>
    <row r="6451" spans="6:6" x14ac:dyDescent="0.2">
      <c r="F6451" t="s">
        <v>4335</v>
      </c>
    </row>
    <row r="6452" spans="6:6" x14ac:dyDescent="0.2">
      <c r="F6452" t="s">
        <v>9721</v>
      </c>
    </row>
    <row r="6453" spans="6:6" x14ac:dyDescent="0.2">
      <c r="F6453" t="s">
        <v>45</v>
      </c>
    </row>
    <row r="6454" spans="6:6" x14ac:dyDescent="0.2">
      <c r="F6454" t="s">
        <v>7131</v>
      </c>
    </row>
    <row r="6455" spans="6:6" x14ac:dyDescent="0.2">
      <c r="F6455" t="s">
        <v>236</v>
      </c>
    </row>
    <row r="6456" spans="6:6" x14ac:dyDescent="0.2">
      <c r="F6456" t="s">
        <v>4338</v>
      </c>
    </row>
    <row r="6457" spans="6:6" x14ac:dyDescent="0.2">
      <c r="F6457" t="s">
        <v>6105</v>
      </c>
    </row>
    <row r="6458" spans="6:6" x14ac:dyDescent="0.2">
      <c r="F6458" t="s">
        <v>2741</v>
      </c>
    </row>
    <row r="6459" spans="6:6" x14ac:dyDescent="0.2">
      <c r="F6459" t="s">
        <v>3554</v>
      </c>
    </row>
    <row r="6460" spans="6:6" x14ac:dyDescent="0.2">
      <c r="F6460" t="s">
        <v>9722</v>
      </c>
    </row>
    <row r="6461" spans="6:6" x14ac:dyDescent="0.2">
      <c r="F6461" t="s">
        <v>4121</v>
      </c>
    </row>
    <row r="6462" spans="6:6" x14ac:dyDescent="0.2">
      <c r="F6462" t="s">
        <v>860</v>
      </c>
    </row>
    <row r="6463" spans="6:6" x14ac:dyDescent="0.2">
      <c r="F6463" t="s">
        <v>4172</v>
      </c>
    </row>
    <row r="6464" spans="6:6" x14ac:dyDescent="0.2">
      <c r="F6464" t="s">
        <v>7574</v>
      </c>
    </row>
    <row r="6465" spans="6:6" x14ac:dyDescent="0.2">
      <c r="F6465" t="s">
        <v>1742</v>
      </c>
    </row>
    <row r="6466" spans="6:6" x14ac:dyDescent="0.2">
      <c r="F6466" t="s">
        <v>4791</v>
      </c>
    </row>
    <row r="6467" spans="6:6" x14ac:dyDescent="0.2">
      <c r="F6467" t="s">
        <v>2205</v>
      </c>
    </row>
    <row r="6468" spans="6:6" x14ac:dyDescent="0.2">
      <c r="F6468" t="s">
        <v>2388</v>
      </c>
    </row>
    <row r="6469" spans="6:6" x14ac:dyDescent="0.2">
      <c r="F6469" t="s">
        <v>3228</v>
      </c>
    </row>
    <row r="6470" spans="6:6" x14ac:dyDescent="0.2">
      <c r="F6470" t="s">
        <v>9723</v>
      </c>
    </row>
    <row r="6471" spans="6:6" x14ac:dyDescent="0.2">
      <c r="F6471" t="s">
        <v>62</v>
      </c>
    </row>
    <row r="6472" spans="6:6" x14ac:dyDescent="0.2">
      <c r="F6472" t="s">
        <v>9724</v>
      </c>
    </row>
    <row r="6473" spans="6:6" x14ac:dyDescent="0.2">
      <c r="F6473" t="s">
        <v>2415</v>
      </c>
    </row>
    <row r="6474" spans="6:6" x14ac:dyDescent="0.2">
      <c r="F6474" t="s">
        <v>6959</v>
      </c>
    </row>
    <row r="6475" spans="6:6" x14ac:dyDescent="0.2">
      <c r="F6475" t="s">
        <v>2222</v>
      </c>
    </row>
    <row r="6476" spans="6:6" x14ac:dyDescent="0.2">
      <c r="F6476" t="s">
        <v>3768</v>
      </c>
    </row>
    <row r="6477" spans="6:6" x14ac:dyDescent="0.2">
      <c r="F6477" t="s">
        <v>1304</v>
      </c>
    </row>
    <row r="6478" spans="6:6" x14ac:dyDescent="0.2">
      <c r="F6478" t="s">
        <v>233</v>
      </c>
    </row>
    <row r="6479" spans="6:6" x14ac:dyDescent="0.2">
      <c r="F6479" t="s">
        <v>9725</v>
      </c>
    </row>
    <row r="6480" spans="6:6" x14ac:dyDescent="0.2">
      <c r="F6480" t="s">
        <v>2702</v>
      </c>
    </row>
    <row r="6481" spans="6:6" x14ac:dyDescent="0.2">
      <c r="F6481" t="s">
        <v>4966</v>
      </c>
    </row>
    <row r="6482" spans="6:6" x14ac:dyDescent="0.2">
      <c r="F6482" t="s">
        <v>2690</v>
      </c>
    </row>
    <row r="6483" spans="6:6" x14ac:dyDescent="0.2">
      <c r="F6483" t="s">
        <v>1496</v>
      </c>
    </row>
    <row r="6484" spans="6:6" x14ac:dyDescent="0.2">
      <c r="F6484" t="s">
        <v>4641</v>
      </c>
    </row>
    <row r="6485" spans="6:6" x14ac:dyDescent="0.2">
      <c r="F6485" t="s">
        <v>9726</v>
      </c>
    </row>
    <row r="6486" spans="6:6" x14ac:dyDescent="0.2">
      <c r="F6486" t="s">
        <v>5926</v>
      </c>
    </row>
    <row r="6487" spans="6:6" x14ac:dyDescent="0.2">
      <c r="F6487" t="s">
        <v>9727</v>
      </c>
    </row>
    <row r="6488" spans="6:6" x14ac:dyDescent="0.2">
      <c r="F6488" t="s">
        <v>9728</v>
      </c>
    </row>
    <row r="6489" spans="6:6" x14ac:dyDescent="0.2">
      <c r="F6489" t="s">
        <v>9729</v>
      </c>
    </row>
    <row r="6490" spans="6:6" x14ac:dyDescent="0.2">
      <c r="F6490" t="s">
        <v>7393</v>
      </c>
    </row>
    <row r="6491" spans="6:6" x14ac:dyDescent="0.2">
      <c r="F6491" t="s">
        <v>9730</v>
      </c>
    </row>
    <row r="6492" spans="6:6" x14ac:dyDescent="0.2">
      <c r="F6492" t="s">
        <v>9731</v>
      </c>
    </row>
    <row r="6493" spans="6:6" x14ac:dyDescent="0.2">
      <c r="F6493" t="s">
        <v>9732</v>
      </c>
    </row>
    <row r="6494" spans="6:6" x14ac:dyDescent="0.2">
      <c r="F6494" t="s">
        <v>9733</v>
      </c>
    </row>
    <row r="6495" spans="6:6" x14ac:dyDescent="0.2">
      <c r="F6495" t="s">
        <v>1302</v>
      </c>
    </row>
    <row r="6496" spans="6:6" x14ac:dyDescent="0.2">
      <c r="F6496" t="s">
        <v>229</v>
      </c>
    </row>
    <row r="6497" spans="6:6" x14ac:dyDescent="0.2">
      <c r="F6497" t="s">
        <v>3537</v>
      </c>
    </row>
    <row r="6498" spans="6:6" x14ac:dyDescent="0.2">
      <c r="F6498" t="s">
        <v>263</v>
      </c>
    </row>
    <row r="6499" spans="6:6" x14ac:dyDescent="0.2">
      <c r="F6499" t="s">
        <v>4197</v>
      </c>
    </row>
    <row r="6500" spans="6:6" x14ac:dyDescent="0.2">
      <c r="F6500" t="s">
        <v>9734</v>
      </c>
    </row>
    <row r="6501" spans="6:6" x14ac:dyDescent="0.2">
      <c r="F6501" t="s">
        <v>1739</v>
      </c>
    </row>
    <row r="6502" spans="6:6" x14ac:dyDescent="0.2">
      <c r="F6502" t="s">
        <v>3856</v>
      </c>
    </row>
    <row r="6503" spans="6:6" x14ac:dyDescent="0.2">
      <c r="F6503" t="s">
        <v>2485</v>
      </c>
    </row>
    <row r="6504" spans="6:6" x14ac:dyDescent="0.2">
      <c r="F6504" t="s">
        <v>281</v>
      </c>
    </row>
    <row r="6505" spans="6:6" x14ac:dyDescent="0.2">
      <c r="F6505" t="s">
        <v>4156</v>
      </c>
    </row>
    <row r="6506" spans="6:6" x14ac:dyDescent="0.2">
      <c r="F6506" t="s">
        <v>2242</v>
      </c>
    </row>
    <row r="6507" spans="6:6" x14ac:dyDescent="0.2">
      <c r="F6507" t="s">
        <v>9735</v>
      </c>
    </row>
    <row r="6508" spans="6:6" x14ac:dyDescent="0.2">
      <c r="F6508" t="s">
        <v>611</v>
      </c>
    </row>
    <row r="6509" spans="6:6" x14ac:dyDescent="0.2">
      <c r="F6509" t="s">
        <v>4919</v>
      </c>
    </row>
    <row r="6510" spans="6:6" x14ac:dyDescent="0.2">
      <c r="F6510" t="s">
        <v>7749</v>
      </c>
    </row>
    <row r="6511" spans="6:6" x14ac:dyDescent="0.2">
      <c r="F6511" t="s">
        <v>4418</v>
      </c>
    </row>
    <row r="6512" spans="6:6" x14ac:dyDescent="0.2">
      <c r="F6512" t="s">
        <v>6666</v>
      </c>
    </row>
    <row r="6513" spans="6:6" x14ac:dyDescent="0.2">
      <c r="F6513" t="s">
        <v>1145</v>
      </c>
    </row>
    <row r="6514" spans="6:6" x14ac:dyDescent="0.2">
      <c r="F6514" t="s">
        <v>2483</v>
      </c>
    </row>
    <row r="6515" spans="6:6" x14ac:dyDescent="0.2">
      <c r="F6515" t="s">
        <v>4088</v>
      </c>
    </row>
    <row r="6516" spans="6:6" x14ac:dyDescent="0.2">
      <c r="F6516" t="s">
        <v>7631</v>
      </c>
    </row>
    <row r="6517" spans="6:6" x14ac:dyDescent="0.2">
      <c r="F6517" t="s">
        <v>3683</v>
      </c>
    </row>
    <row r="6518" spans="6:6" x14ac:dyDescent="0.2">
      <c r="F6518" t="s">
        <v>7818</v>
      </c>
    </row>
    <row r="6519" spans="6:6" x14ac:dyDescent="0.2">
      <c r="F6519" t="s">
        <v>5936</v>
      </c>
    </row>
    <row r="6520" spans="6:6" x14ac:dyDescent="0.2">
      <c r="F6520" t="s">
        <v>6451</v>
      </c>
    </row>
    <row r="6521" spans="6:6" x14ac:dyDescent="0.2">
      <c r="F6521" t="s">
        <v>978</v>
      </c>
    </row>
    <row r="6522" spans="6:6" x14ac:dyDescent="0.2">
      <c r="F6522" t="s">
        <v>4586</v>
      </c>
    </row>
    <row r="6523" spans="6:6" x14ac:dyDescent="0.2">
      <c r="F6523" t="s">
        <v>3863</v>
      </c>
    </row>
    <row r="6524" spans="6:6" x14ac:dyDescent="0.2">
      <c r="F6524" t="s">
        <v>2868</v>
      </c>
    </row>
    <row r="6525" spans="6:6" x14ac:dyDescent="0.2">
      <c r="F6525" t="s">
        <v>6810</v>
      </c>
    </row>
    <row r="6526" spans="6:6" x14ac:dyDescent="0.2">
      <c r="F6526" t="s">
        <v>1424</v>
      </c>
    </row>
    <row r="6527" spans="6:6" x14ac:dyDescent="0.2">
      <c r="F6527" t="s">
        <v>3281</v>
      </c>
    </row>
    <row r="6528" spans="6:6" x14ac:dyDescent="0.2">
      <c r="F6528" t="s">
        <v>6989</v>
      </c>
    </row>
    <row r="6529" spans="6:6" x14ac:dyDescent="0.2">
      <c r="F6529" t="s">
        <v>4282</v>
      </c>
    </row>
    <row r="6530" spans="6:6" x14ac:dyDescent="0.2">
      <c r="F6530" t="s">
        <v>5463</v>
      </c>
    </row>
    <row r="6531" spans="6:6" x14ac:dyDescent="0.2">
      <c r="F6531" t="s">
        <v>1767</v>
      </c>
    </row>
    <row r="6532" spans="6:6" x14ac:dyDescent="0.2">
      <c r="F6532" t="s">
        <v>9736</v>
      </c>
    </row>
    <row r="6533" spans="6:6" x14ac:dyDescent="0.2">
      <c r="F6533" t="s">
        <v>4595</v>
      </c>
    </row>
    <row r="6534" spans="6:6" x14ac:dyDescent="0.2">
      <c r="F6534" t="s">
        <v>6326</v>
      </c>
    </row>
    <row r="6535" spans="6:6" x14ac:dyDescent="0.2">
      <c r="F6535" t="s">
        <v>6106</v>
      </c>
    </row>
    <row r="6536" spans="6:6" x14ac:dyDescent="0.2">
      <c r="F6536" t="s">
        <v>9737</v>
      </c>
    </row>
    <row r="6537" spans="6:6" x14ac:dyDescent="0.2">
      <c r="F6537" t="s">
        <v>9738</v>
      </c>
    </row>
    <row r="6538" spans="6:6" x14ac:dyDescent="0.2">
      <c r="F6538" t="s">
        <v>3568</v>
      </c>
    </row>
    <row r="6539" spans="6:6" x14ac:dyDescent="0.2">
      <c r="F6539" t="s">
        <v>3378</v>
      </c>
    </row>
    <row r="6540" spans="6:6" x14ac:dyDescent="0.2">
      <c r="F6540" t="s">
        <v>4488</v>
      </c>
    </row>
    <row r="6541" spans="6:6" x14ac:dyDescent="0.2">
      <c r="F6541" t="s">
        <v>6351</v>
      </c>
    </row>
    <row r="6542" spans="6:6" x14ac:dyDescent="0.2">
      <c r="F6542" t="s">
        <v>6755</v>
      </c>
    </row>
    <row r="6543" spans="6:6" x14ac:dyDescent="0.2">
      <c r="F6543" t="s">
        <v>6034</v>
      </c>
    </row>
    <row r="6544" spans="6:6" x14ac:dyDescent="0.2">
      <c r="F6544" t="s">
        <v>4551</v>
      </c>
    </row>
    <row r="6545" spans="6:6" x14ac:dyDescent="0.2">
      <c r="F6545" t="s">
        <v>1726</v>
      </c>
    </row>
    <row r="6546" spans="6:6" x14ac:dyDescent="0.2">
      <c r="F6546" t="s">
        <v>3146</v>
      </c>
    </row>
    <row r="6547" spans="6:6" x14ac:dyDescent="0.2">
      <c r="F6547" t="s">
        <v>6047</v>
      </c>
    </row>
    <row r="6548" spans="6:6" x14ac:dyDescent="0.2">
      <c r="F6548" t="s">
        <v>9739</v>
      </c>
    </row>
    <row r="6549" spans="6:6" x14ac:dyDescent="0.2">
      <c r="F6549" t="s">
        <v>5903</v>
      </c>
    </row>
    <row r="6550" spans="6:6" x14ac:dyDescent="0.2">
      <c r="F6550" t="s">
        <v>9740</v>
      </c>
    </row>
    <row r="6551" spans="6:6" x14ac:dyDescent="0.2">
      <c r="F6551" t="s">
        <v>5421</v>
      </c>
    </row>
    <row r="6552" spans="6:6" x14ac:dyDescent="0.2">
      <c r="F6552" t="s">
        <v>4655</v>
      </c>
    </row>
    <row r="6553" spans="6:6" x14ac:dyDescent="0.2">
      <c r="F6553" t="s">
        <v>6384</v>
      </c>
    </row>
    <row r="6554" spans="6:6" x14ac:dyDescent="0.2">
      <c r="F6554" t="s">
        <v>3486</v>
      </c>
    </row>
    <row r="6555" spans="6:6" x14ac:dyDescent="0.2">
      <c r="F6555" t="s">
        <v>3285</v>
      </c>
    </row>
    <row r="6556" spans="6:6" x14ac:dyDescent="0.2">
      <c r="F6556" t="s">
        <v>5556</v>
      </c>
    </row>
    <row r="6557" spans="6:6" x14ac:dyDescent="0.2">
      <c r="F6557" t="s">
        <v>5930</v>
      </c>
    </row>
    <row r="6558" spans="6:6" x14ac:dyDescent="0.2">
      <c r="F6558" t="s">
        <v>7747</v>
      </c>
    </row>
    <row r="6559" spans="6:6" x14ac:dyDescent="0.2">
      <c r="F6559" t="s">
        <v>9741</v>
      </c>
    </row>
    <row r="6560" spans="6:6" x14ac:dyDescent="0.2">
      <c r="F6560" t="s">
        <v>4665</v>
      </c>
    </row>
    <row r="6561" spans="6:6" x14ac:dyDescent="0.2">
      <c r="F6561" t="s">
        <v>143</v>
      </c>
    </row>
    <row r="6562" spans="6:6" x14ac:dyDescent="0.2">
      <c r="F6562" t="s">
        <v>277</v>
      </c>
    </row>
    <row r="6563" spans="6:6" x14ac:dyDescent="0.2">
      <c r="F6563" t="s">
        <v>2700</v>
      </c>
    </row>
    <row r="6564" spans="6:6" x14ac:dyDescent="0.2">
      <c r="F6564" t="s">
        <v>5038</v>
      </c>
    </row>
    <row r="6565" spans="6:6" x14ac:dyDescent="0.2">
      <c r="F6565" t="s">
        <v>4004</v>
      </c>
    </row>
    <row r="6566" spans="6:6" x14ac:dyDescent="0.2">
      <c r="F6566" t="s">
        <v>9742</v>
      </c>
    </row>
    <row r="6567" spans="6:6" x14ac:dyDescent="0.2">
      <c r="F6567" t="s">
        <v>5807</v>
      </c>
    </row>
    <row r="6568" spans="6:6" x14ac:dyDescent="0.2">
      <c r="F6568" t="s">
        <v>3049</v>
      </c>
    </row>
    <row r="6569" spans="6:6" x14ac:dyDescent="0.2">
      <c r="F6569" t="s">
        <v>9743</v>
      </c>
    </row>
    <row r="6570" spans="6:6" x14ac:dyDescent="0.2">
      <c r="F6570" t="s">
        <v>6170</v>
      </c>
    </row>
    <row r="6571" spans="6:6" x14ac:dyDescent="0.2">
      <c r="F6571" t="s">
        <v>2800</v>
      </c>
    </row>
    <row r="6572" spans="6:6" x14ac:dyDescent="0.2">
      <c r="F6572" t="s">
        <v>3743</v>
      </c>
    </row>
    <row r="6573" spans="6:6" x14ac:dyDescent="0.2">
      <c r="F6573" t="s">
        <v>7385</v>
      </c>
    </row>
    <row r="6574" spans="6:6" x14ac:dyDescent="0.2">
      <c r="F6574" t="s">
        <v>3983</v>
      </c>
    </row>
    <row r="6575" spans="6:6" x14ac:dyDescent="0.2">
      <c r="F6575" t="s">
        <v>9744</v>
      </c>
    </row>
    <row r="6576" spans="6:6" x14ac:dyDescent="0.2">
      <c r="F6576" t="s">
        <v>6802</v>
      </c>
    </row>
    <row r="6577" spans="6:6" x14ac:dyDescent="0.2">
      <c r="F6577" t="s">
        <v>2530</v>
      </c>
    </row>
    <row r="6578" spans="6:6" x14ac:dyDescent="0.2">
      <c r="F6578" t="s">
        <v>2612</v>
      </c>
    </row>
    <row r="6579" spans="6:6" x14ac:dyDescent="0.2">
      <c r="F6579" t="s">
        <v>3217</v>
      </c>
    </row>
    <row r="6580" spans="6:6" x14ac:dyDescent="0.2">
      <c r="F6580" t="s">
        <v>755</v>
      </c>
    </row>
    <row r="6581" spans="6:6" x14ac:dyDescent="0.2">
      <c r="F6581" t="s">
        <v>3679</v>
      </c>
    </row>
    <row r="6582" spans="6:6" x14ac:dyDescent="0.2">
      <c r="F6582" t="s">
        <v>1713</v>
      </c>
    </row>
    <row r="6583" spans="6:6" x14ac:dyDescent="0.2">
      <c r="F6583" t="s">
        <v>6776</v>
      </c>
    </row>
    <row r="6584" spans="6:6" x14ac:dyDescent="0.2">
      <c r="F6584" t="s">
        <v>4459</v>
      </c>
    </row>
    <row r="6585" spans="6:6" x14ac:dyDescent="0.2">
      <c r="F6585" t="s">
        <v>9745</v>
      </c>
    </row>
    <row r="6586" spans="6:6" x14ac:dyDescent="0.2">
      <c r="F6586" t="s">
        <v>8118</v>
      </c>
    </row>
    <row r="6587" spans="6:6" x14ac:dyDescent="0.2">
      <c r="F6587" t="s">
        <v>6680</v>
      </c>
    </row>
    <row r="6588" spans="6:6" x14ac:dyDescent="0.2">
      <c r="F6588" t="s">
        <v>1250</v>
      </c>
    </row>
    <row r="6589" spans="6:6" x14ac:dyDescent="0.2">
      <c r="F6589" t="s">
        <v>7291</v>
      </c>
    </row>
    <row r="6590" spans="6:6" x14ac:dyDescent="0.2">
      <c r="F6590" t="s">
        <v>7403</v>
      </c>
    </row>
    <row r="6591" spans="6:6" x14ac:dyDescent="0.2">
      <c r="F6591" t="s">
        <v>5942</v>
      </c>
    </row>
    <row r="6592" spans="6:6" x14ac:dyDescent="0.2">
      <c r="F6592" t="s">
        <v>1220</v>
      </c>
    </row>
    <row r="6593" spans="6:6" x14ac:dyDescent="0.2">
      <c r="F6593" t="s">
        <v>1252</v>
      </c>
    </row>
    <row r="6594" spans="6:6" x14ac:dyDescent="0.2">
      <c r="F6594" t="s">
        <v>8158</v>
      </c>
    </row>
    <row r="6595" spans="6:6" x14ac:dyDescent="0.2">
      <c r="F6595" t="s">
        <v>1689</v>
      </c>
    </row>
    <row r="6596" spans="6:6" x14ac:dyDescent="0.2">
      <c r="F6596" t="s">
        <v>9746</v>
      </c>
    </row>
    <row r="6597" spans="6:6" x14ac:dyDescent="0.2">
      <c r="F6597" t="s">
        <v>1255</v>
      </c>
    </row>
    <row r="6598" spans="6:6" x14ac:dyDescent="0.2">
      <c r="F6598" t="s">
        <v>135</v>
      </c>
    </row>
    <row r="6599" spans="6:6" x14ac:dyDescent="0.2">
      <c r="F6599" t="s">
        <v>5060</v>
      </c>
    </row>
    <row r="6600" spans="6:6" x14ac:dyDescent="0.2">
      <c r="F6600" t="s">
        <v>7411</v>
      </c>
    </row>
    <row r="6601" spans="6:6" x14ac:dyDescent="0.2">
      <c r="F6601" t="s">
        <v>9747</v>
      </c>
    </row>
    <row r="6602" spans="6:6" x14ac:dyDescent="0.2">
      <c r="F6602" t="s">
        <v>9748</v>
      </c>
    </row>
    <row r="6603" spans="6:6" x14ac:dyDescent="0.2">
      <c r="F6603" t="s">
        <v>5039</v>
      </c>
    </row>
    <row r="6604" spans="6:6" x14ac:dyDescent="0.2">
      <c r="F6604" t="s">
        <v>9749</v>
      </c>
    </row>
    <row r="6605" spans="6:6" x14ac:dyDescent="0.2">
      <c r="F6605" t="s">
        <v>1107</v>
      </c>
    </row>
    <row r="6606" spans="6:6" x14ac:dyDescent="0.2">
      <c r="F6606" t="s">
        <v>7953</v>
      </c>
    </row>
    <row r="6607" spans="6:6" x14ac:dyDescent="0.2">
      <c r="F6607" t="s">
        <v>3782</v>
      </c>
    </row>
    <row r="6608" spans="6:6" x14ac:dyDescent="0.2">
      <c r="F6608" t="s">
        <v>2655</v>
      </c>
    </row>
    <row r="6609" spans="6:6" x14ac:dyDescent="0.2">
      <c r="F6609" t="s">
        <v>6429</v>
      </c>
    </row>
    <row r="6610" spans="6:6" x14ac:dyDescent="0.2">
      <c r="F6610" t="s">
        <v>3169</v>
      </c>
    </row>
    <row r="6611" spans="6:6" x14ac:dyDescent="0.2">
      <c r="F6611" t="s">
        <v>3040</v>
      </c>
    </row>
    <row r="6612" spans="6:6" x14ac:dyDescent="0.2">
      <c r="F6612" t="s">
        <v>2756</v>
      </c>
    </row>
    <row r="6613" spans="6:6" x14ac:dyDescent="0.2">
      <c r="F6613" t="s">
        <v>9750</v>
      </c>
    </row>
    <row r="6614" spans="6:6" x14ac:dyDescent="0.2">
      <c r="F6614" t="s">
        <v>1153</v>
      </c>
    </row>
    <row r="6615" spans="6:6" x14ac:dyDescent="0.2">
      <c r="F6615" t="s">
        <v>5510</v>
      </c>
    </row>
    <row r="6616" spans="6:6" x14ac:dyDescent="0.2">
      <c r="F6616" t="s">
        <v>625</v>
      </c>
    </row>
    <row r="6617" spans="6:6" x14ac:dyDescent="0.2">
      <c r="F6617" t="s">
        <v>64</v>
      </c>
    </row>
    <row r="6618" spans="6:6" x14ac:dyDescent="0.2">
      <c r="F6618" t="s">
        <v>2661</v>
      </c>
    </row>
    <row r="6619" spans="6:6" x14ac:dyDescent="0.2">
      <c r="F6619" t="s">
        <v>427</v>
      </c>
    </row>
    <row r="6620" spans="6:6" x14ac:dyDescent="0.2">
      <c r="F6620" t="s">
        <v>4111</v>
      </c>
    </row>
    <row r="6621" spans="6:6" x14ac:dyDescent="0.2">
      <c r="F6621" t="s">
        <v>9751</v>
      </c>
    </row>
    <row r="6622" spans="6:6" x14ac:dyDescent="0.2">
      <c r="F6622" t="s">
        <v>6405</v>
      </c>
    </row>
    <row r="6623" spans="6:6" x14ac:dyDescent="0.2">
      <c r="F6623" t="s">
        <v>4577</v>
      </c>
    </row>
    <row r="6624" spans="6:6" x14ac:dyDescent="0.2">
      <c r="F6624" t="s">
        <v>3044</v>
      </c>
    </row>
    <row r="6625" spans="6:6" x14ac:dyDescent="0.2">
      <c r="F6625" t="s">
        <v>3449</v>
      </c>
    </row>
    <row r="6626" spans="6:6" x14ac:dyDescent="0.2">
      <c r="F6626" t="s">
        <v>7469</v>
      </c>
    </row>
    <row r="6627" spans="6:6" x14ac:dyDescent="0.2">
      <c r="F6627" t="s">
        <v>3387</v>
      </c>
    </row>
    <row r="6628" spans="6:6" x14ac:dyDescent="0.2">
      <c r="F6628" t="s">
        <v>9752</v>
      </c>
    </row>
    <row r="6629" spans="6:6" x14ac:dyDescent="0.2">
      <c r="F6629" t="s">
        <v>725</v>
      </c>
    </row>
    <row r="6630" spans="6:6" x14ac:dyDescent="0.2">
      <c r="F6630" t="s">
        <v>5064</v>
      </c>
    </row>
    <row r="6631" spans="6:6" x14ac:dyDescent="0.2">
      <c r="F6631" t="s">
        <v>9753</v>
      </c>
    </row>
    <row r="6632" spans="6:6" x14ac:dyDescent="0.2">
      <c r="F6632" t="s">
        <v>1729</v>
      </c>
    </row>
    <row r="6633" spans="6:6" x14ac:dyDescent="0.2">
      <c r="F6633" t="s">
        <v>2737</v>
      </c>
    </row>
    <row r="6634" spans="6:6" x14ac:dyDescent="0.2">
      <c r="F6634" t="s">
        <v>1026</v>
      </c>
    </row>
    <row r="6635" spans="6:6" x14ac:dyDescent="0.2">
      <c r="F6635" t="s">
        <v>7536</v>
      </c>
    </row>
    <row r="6636" spans="6:6" x14ac:dyDescent="0.2">
      <c r="F6636" t="s">
        <v>9754</v>
      </c>
    </row>
    <row r="6637" spans="6:6" x14ac:dyDescent="0.2">
      <c r="F6637" t="s">
        <v>9755</v>
      </c>
    </row>
    <row r="6638" spans="6:6" x14ac:dyDescent="0.2">
      <c r="F6638" t="s">
        <v>9756</v>
      </c>
    </row>
    <row r="6639" spans="6:6" x14ac:dyDescent="0.2">
      <c r="F6639" t="s">
        <v>9757</v>
      </c>
    </row>
    <row r="6640" spans="6:6" x14ac:dyDescent="0.2">
      <c r="F6640" t="s">
        <v>9758</v>
      </c>
    </row>
    <row r="6641" spans="6:6" x14ac:dyDescent="0.2">
      <c r="F6641" t="s">
        <v>3953</v>
      </c>
    </row>
    <row r="6642" spans="6:6" x14ac:dyDescent="0.2">
      <c r="F6642" t="s">
        <v>305</v>
      </c>
    </row>
    <row r="6643" spans="6:6" x14ac:dyDescent="0.2">
      <c r="F6643" t="s">
        <v>3498</v>
      </c>
    </row>
    <row r="6644" spans="6:6" x14ac:dyDescent="0.2">
      <c r="F6644" t="s">
        <v>9759</v>
      </c>
    </row>
    <row r="6645" spans="6:6" x14ac:dyDescent="0.2">
      <c r="F6645" t="s">
        <v>9760</v>
      </c>
    </row>
    <row r="6646" spans="6:6" x14ac:dyDescent="0.2">
      <c r="F6646" t="s">
        <v>7243</v>
      </c>
    </row>
    <row r="6647" spans="6:6" x14ac:dyDescent="0.2">
      <c r="F6647" t="s">
        <v>1053</v>
      </c>
    </row>
    <row r="6648" spans="6:6" x14ac:dyDescent="0.2">
      <c r="F6648" t="s">
        <v>1098</v>
      </c>
    </row>
    <row r="6649" spans="6:6" x14ac:dyDescent="0.2">
      <c r="F6649" t="s">
        <v>9761</v>
      </c>
    </row>
    <row r="6650" spans="6:6" x14ac:dyDescent="0.2">
      <c r="F6650" t="s">
        <v>9762</v>
      </c>
    </row>
    <row r="6651" spans="6:6" x14ac:dyDescent="0.2">
      <c r="F6651" t="s">
        <v>1024</v>
      </c>
    </row>
    <row r="6652" spans="6:6" x14ac:dyDescent="0.2">
      <c r="F6652" t="s">
        <v>9763</v>
      </c>
    </row>
    <row r="6653" spans="6:6" x14ac:dyDescent="0.2">
      <c r="F6653" t="s">
        <v>6519</v>
      </c>
    </row>
    <row r="6654" spans="6:6" x14ac:dyDescent="0.2">
      <c r="F6654" t="s">
        <v>5138</v>
      </c>
    </row>
    <row r="6655" spans="6:6" x14ac:dyDescent="0.2">
      <c r="F6655" t="s">
        <v>7956</v>
      </c>
    </row>
    <row r="6656" spans="6:6" x14ac:dyDescent="0.2">
      <c r="F6656" t="s">
        <v>1020</v>
      </c>
    </row>
    <row r="6657" spans="6:6" x14ac:dyDescent="0.2">
      <c r="F6657" t="s">
        <v>9764</v>
      </c>
    </row>
    <row r="6658" spans="6:6" x14ac:dyDescent="0.2">
      <c r="F6658" t="s">
        <v>1018</v>
      </c>
    </row>
    <row r="6659" spans="6:6" x14ac:dyDescent="0.2">
      <c r="F6659" t="s">
        <v>9765</v>
      </c>
    </row>
    <row r="6660" spans="6:6" x14ac:dyDescent="0.2">
      <c r="F6660" t="s">
        <v>8115</v>
      </c>
    </row>
    <row r="6661" spans="6:6" x14ac:dyDescent="0.2">
      <c r="F6661" t="s">
        <v>9766</v>
      </c>
    </row>
    <row r="6662" spans="6:6" x14ac:dyDescent="0.2">
      <c r="F6662" t="s">
        <v>679</v>
      </c>
    </row>
    <row r="6663" spans="6:6" x14ac:dyDescent="0.2">
      <c r="F6663" t="s">
        <v>4608</v>
      </c>
    </row>
    <row r="6664" spans="6:6" x14ac:dyDescent="0.2">
      <c r="F6664" t="s">
        <v>3004</v>
      </c>
    </row>
    <row r="6665" spans="6:6" x14ac:dyDescent="0.2">
      <c r="F6665" t="s">
        <v>9767</v>
      </c>
    </row>
    <row r="6666" spans="6:6" x14ac:dyDescent="0.2">
      <c r="F6666" t="s">
        <v>7070</v>
      </c>
    </row>
    <row r="6667" spans="6:6" x14ac:dyDescent="0.2">
      <c r="F6667" t="s">
        <v>674</v>
      </c>
    </row>
    <row r="6668" spans="6:6" x14ac:dyDescent="0.2">
      <c r="F6668" t="s">
        <v>3565</v>
      </c>
    </row>
    <row r="6669" spans="6:6" x14ac:dyDescent="0.2">
      <c r="F6669" t="s">
        <v>5721</v>
      </c>
    </row>
    <row r="6670" spans="6:6" x14ac:dyDescent="0.2">
      <c r="F6670" t="s">
        <v>9768</v>
      </c>
    </row>
    <row r="6671" spans="6:6" x14ac:dyDescent="0.2">
      <c r="F6671" t="s">
        <v>8038</v>
      </c>
    </row>
    <row r="6672" spans="6:6" x14ac:dyDescent="0.2">
      <c r="F6672" t="s">
        <v>4899</v>
      </c>
    </row>
    <row r="6673" spans="6:6" x14ac:dyDescent="0.2">
      <c r="F6673" t="s">
        <v>7484</v>
      </c>
    </row>
    <row r="6674" spans="6:6" x14ac:dyDescent="0.2">
      <c r="F6674" t="s">
        <v>4117</v>
      </c>
    </row>
    <row r="6675" spans="6:6" x14ac:dyDescent="0.2">
      <c r="F6675" t="s">
        <v>1</v>
      </c>
    </row>
    <row r="6676" spans="6:6" x14ac:dyDescent="0.2">
      <c r="F6676" t="s">
        <v>7984</v>
      </c>
    </row>
    <row r="6677" spans="6:6" x14ac:dyDescent="0.2">
      <c r="F6677" t="s">
        <v>5740</v>
      </c>
    </row>
    <row r="6678" spans="6:6" x14ac:dyDescent="0.2">
      <c r="F6678" t="s">
        <v>9769</v>
      </c>
    </row>
    <row r="6679" spans="6:6" x14ac:dyDescent="0.2">
      <c r="F6679" t="s">
        <v>9770</v>
      </c>
    </row>
    <row r="6680" spans="6:6" x14ac:dyDescent="0.2">
      <c r="F6680" t="s">
        <v>7449</v>
      </c>
    </row>
    <row r="6681" spans="6:6" x14ac:dyDescent="0.2">
      <c r="F6681" t="s">
        <v>9771</v>
      </c>
    </row>
    <row r="6682" spans="6:6" x14ac:dyDescent="0.2">
      <c r="F6682" t="s">
        <v>9772</v>
      </c>
    </row>
    <row r="6683" spans="6:6" x14ac:dyDescent="0.2">
      <c r="F6683" t="s">
        <v>5973</v>
      </c>
    </row>
    <row r="6684" spans="6:6" x14ac:dyDescent="0.2">
      <c r="F6684" t="s">
        <v>726</v>
      </c>
    </row>
    <row r="6685" spans="6:6" x14ac:dyDescent="0.2">
      <c r="F6685" t="s">
        <v>7197</v>
      </c>
    </row>
    <row r="6686" spans="6:6" x14ac:dyDescent="0.2">
      <c r="F6686" t="s">
        <v>3992</v>
      </c>
    </row>
    <row r="6687" spans="6:6" x14ac:dyDescent="0.2">
      <c r="F6687" t="s">
        <v>2216</v>
      </c>
    </row>
    <row r="6688" spans="6:6" x14ac:dyDescent="0.2">
      <c r="F6688" t="s">
        <v>723</v>
      </c>
    </row>
    <row r="6689" spans="6:6" x14ac:dyDescent="0.2">
      <c r="F6689" t="s">
        <v>9773</v>
      </c>
    </row>
    <row r="6690" spans="6:6" x14ac:dyDescent="0.2">
      <c r="F6690" t="s">
        <v>9774</v>
      </c>
    </row>
    <row r="6691" spans="6:6" x14ac:dyDescent="0.2">
      <c r="F6691" t="s">
        <v>3384</v>
      </c>
    </row>
    <row r="6692" spans="6:6" x14ac:dyDescent="0.2">
      <c r="F6692" t="s">
        <v>9775</v>
      </c>
    </row>
    <row r="6693" spans="6:6" x14ac:dyDescent="0.2">
      <c r="F6693" t="s">
        <v>939</v>
      </c>
    </row>
    <row r="6694" spans="6:6" x14ac:dyDescent="0.2">
      <c r="F6694" t="s">
        <v>348</v>
      </c>
    </row>
    <row r="6695" spans="6:6" x14ac:dyDescent="0.2">
      <c r="F6695" t="s">
        <v>9776</v>
      </c>
    </row>
    <row r="6696" spans="6:6" x14ac:dyDescent="0.2">
      <c r="F6696" t="s">
        <v>9777</v>
      </c>
    </row>
    <row r="6697" spans="6:6" x14ac:dyDescent="0.2">
      <c r="F6697" t="s">
        <v>9778</v>
      </c>
    </row>
    <row r="6698" spans="6:6" x14ac:dyDescent="0.2">
      <c r="F6698" t="s">
        <v>9779</v>
      </c>
    </row>
    <row r="6699" spans="6:6" x14ac:dyDescent="0.2">
      <c r="F6699" t="s">
        <v>9780</v>
      </c>
    </row>
    <row r="6700" spans="6:6" x14ac:dyDescent="0.2">
      <c r="F6700" t="s">
        <v>188</v>
      </c>
    </row>
    <row r="6701" spans="6:6" x14ac:dyDescent="0.2">
      <c r="F6701" t="s">
        <v>716</v>
      </c>
    </row>
    <row r="6702" spans="6:6" x14ac:dyDescent="0.2">
      <c r="F6702" t="s">
        <v>692</v>
      </c>
    </row>
    <row r="6703" spans="6:6" x14ac:dyDescent="0.2">
      <c r="F6703" t="s">
        <v>5203</v>
      </c>
    </row>
    <row r="6704" spans="6:6" x14ac:dyDescent="0.2">
      <c r="F6704" t="s">
        <v>10</v>
      </c>
    </row>
    <row r="6705" spans="6:6" x14ac:dyDescent="0.2">
      <c r="F6705" t="s">
        <v>9781</v>
      </c>
    </row>
    <row r="6706" spans="6:6" x14ac:dyDescent="0.2">
      <c r="F6706" t="s">
        <v>4538</v>
      </c>
    </row>
    <row r="6707" spans="6:6" x14ac:dyDescent="0.2">
      <c r="F6707" t="s">
        <v>3558</v>
      </c>
    </row>
    <row r="6708" spans="6:6" x14ac:dyDescent="0.2">
      <c r="F6708" t="s">
        <v>3290</v>
      </c>
    </row>
    <row r="6709" spans="6:6" x14ac:dyDescent="0.2">
      <c r="F6709" t="s">
        <v>6770</v>
      </c>
    </row>
    <row r="6710" spans="6:6" x14ac:dyDescent="0.2">
      <c r="F6710" t="s">
        <v>7013</v>
      </c>
    </row>
    <row r="6711" spans="6:6" x14ac:dyDescent="0.2">
      <c r="F6711" t="s">
        <v>9782</v>
      </c>
    </row>
    <row r="6712" spans="6:6" x14ac:dyDescent="0.2">
      <c r="F6712" t="s">
        <v>7856</v>
      </c>
    </row>
    <row r="6713" spans="6:6" x14ac:dyDescent="0.2">
      <c r="F6713" t="s">
        <v>6391</v>
      </c>
    </row>
    <row r="6714" spans="6:6" x14ac:dyDescent="0.2">
      <c r="F6714" t="s">
        <v>2185</v>
      </c>
    </row>
    <row r="6715" spans="6:6" x14ac:dyDescent="0.2">
      <c r="F6715" t="s">
        <v>9783</v>
      </c>
    </row>
    <row r="6716" spans="6:6" x14ac:dyDescent="0.2">
      <c r="F6716" t="s">
        <v>645</v>
      </c>
    </row>
    <row r="6717" spans="6:6" x14ac:dyDescent="0.2">
      <c r="F6717" t="s">
        <v>3769</v>
      </c>
    </row>
    <row r="6718" spans="6:6" x14ac:dyDescent="0.2">
      <c r="F6718" t="s">
        <v>6913</v>
      </c>
    </row>
    <row r="6719" spans="6:6" x14ac:dyDescent="0.2">
      <c r="F6719" t="s">
        <v>648</v>
      </c>
    </row>
    <row r="6720" spans="6:6" x14ac:dyDescent="0.2">
      <c r="F6720" t="s">
        <v>6639</v>
      </c>
    </row>
    <row r="6721" spans="6:6" x14ac:dyDescent="0.2">
      <c r="F6721" t="s">
        <v>650</v>
      </c>
    </row>
    <row r="6722" spans="6:6" x14ac:dyDescent="0.2">
      <c r="F6722" t="s">
        <v>232</v>
      </c>
    </row>
    <row r="6723" spans="6:6" x14ac:dyDescent="0.2">
      <c r="F6723" t="s">
        <v>5616</v>
      </c>
    </row>
    <row r="6724" spans="6:6" x14ac:dyDescent="0.2">
      <c r="F6724" t="s">
        <v>653</v>
      </c>
    </row>
    <row r="6725" spans="6:6" x14ac:dyDescent="0.2">
      <c r="F6725" t="s">
        <v>9784</v>
      </c>
    </row>
    <row r="6726" spans="6:6" x14ac:dyDescent="0.2">
      <c r="F6726" t="s">
        <v>3350</v>
      </c>
    </row>
    <row r="6727" spans="6:6" x14ac:dyDescent="0.2">
      <c r="F6727" t="s">
        <v>14</v>
      </c>
    </row>
    <row r="6728" spans="6:6" x14ac:dyDescent="0.2">
      <c r="F6728" t="s">
        <v>9785</v>
      </c>
    </row>
    <row r="6729" spans="6:6" x14ac:dyDescent="0.2">
      <c r="F6729" t="s">
        <v>5103</v>
      </c>
    </row>
    <row r="6730" spans="6:6" x14ac:dyDescent="0.2">
      <c r="F6730" t="s">
        <v>4402</v>
      </c>
    </row>
    <row r="6731" spans="6:6" x14ac:dyDescent="0.2">
      <c r="F6731" t="s">
        <v>6253</v>
      </c>
    </row>
    <row r="6732" spans="6:6" x14ac:dyDescent="0.2">
      <c r="F6732" t="s">
        <v>9786</v>
      </c>
    </row>
    <row r="6733" spans="6:6" x14ac:dyDescent="0.2">
      <c r="F6733" t="s">
        <v>9787</v>
      </c>
    </row>
    <row r="6734" spans="6:6" x14ac:dyDescent="0.2">
      <c r="F6734" t="s">
        <v>857</v>
      </c>
    </row>
    <row r="6735" spans="6:6" x14ac:dyDescent="0.2">
      <c r="F6735" t="s">
        <v>8082</v>
      </c>
    </row>
    <row r="6736" spans="6:6" x14ac:dyDescent="0.2">
      <c r="F6736" t="s">
        <v>9788</v>
      </c>
    </row>
    <row r="6737" spans="6:6" x14ac:dyDescent="0.2">
      <c r="F6737" t="s">
        <v>803</v>
      </c>
    </row>
    <row r="6738" spans="6:6" x14ac:dyDescent="0.2">
      <c r="F6738" t="s">
        <v>9789</v>
      </c>
    </row>
    <row r="6739" spans="6:6" x14ac:dyDescent="0.2">
      <c r="F6739" t="s">
        <v>4461</v>
      </c>
    </row>
    <row r="6740" spans="6:6" x14ac:dyDescent="0.2">
      <c r="F6740" t="s">
        <v>190</v>
      </c>
    </row>
    <row r="6741" spans="6:6" x14ac:dyDescent="0.2">
      <c r="F6741" t="s">
        <v>2558</v>
      </c>
    </row>
    <row r="6742" spans="6:6" x14ac:dyDescent="0.2">
      <c r="F6742" t="s">
        <v>2798</v>
      </c>
    </row>
    <row r="6743" spans="6:6" x14ac:dyDescent="0.2">
      <c r="F6743" t="s">
        <v>9790</v>
      </c>
    </row>
    <row r="6744" spans="6:6" x14ac:dyDescent="0.2">
      <c r="F6744" t="s">
        <v>161</v>
      </c>
    </row>
    <row r="6745" spans="6:6" x14ac:dyDescent="0.2">
      <c r="F6745" t="s">
        <v>4854</v>
      </c>
    </row>
    <row r="6746" spans="6:6" x14ac:dyDescent="0.2">
      <c r="F6746" t="s">
        <v>5398</v>
      </c>
    </row>
    <row r="6747" spans="6:6" x14ac:dyDescent="0.2">
      <c r="F6747" t="s">
        <v>1109</v>
      </c>
    </row>
    <row r="6748" spans="6:6" x14ac:dyDescent="0.2">
      <c r="F6748" t="s">
        <v>848</v>
      </c>
    </row>
    <row r="6749" spans="6:6" x14ac:dyDescent="0.2">
      <c r="F6749" t="s">
        <v>1218</v>
      </c>
    </row>
    <row r="6750" spans="6:6" x14ac:dyDescent="0.2">
      <c r="F6750" t="s">
        <v>852</v>
      </c>
    </row>
    <row r="6751" spans="6:6" x14ac:dyDescent="0.2">
      <c r="F6751" t="s">
        <v>7182</v>
      </c>
    </row>
    <row r="6752" spans="6:6" x14ac:dyDescent="0.2">
      <c r="F6752" t="s">
        <v>7461</v>
      </c>
    </row>
    <row r="6753" spans="6:6" x14ac:dyDescent="0.2">
      <c r="F6753" t="s">
        <v>5799</v>
      </c>
    </row>
    <row r="6754" spans="6:6" x14ac:dyDescent="0.2">
      <c r="F6754" t="s">
        <v>9791</v>
      </c>
    </row>
    <row r="6755" spans="6:6" x14ac:dyDescent="0.2">
      <c r="F6755" t="s">
        <v>913</v>
      </c>
    </row>
    <row r="6756" spans="6:6" x14ac:dyDescent="0.2">
      <c r="F6756" t="s">
        <v>9792</v>
      </c>
    </row>
    <row r="6757" spans="6:6" x14ac:dyDescent="0.2">
      <c r="F6757" t="s">
        <v>2806</v>
      </c>
    </row>
    <row r="6758" spans="6:6" x14ac:dyDescent="0.2">
      <c r="F6758" t="s">
        <v>9793</v>
      </c>
    </row>
    <row r="6759" spans="6:6" x14ac:dyDescent="0.2">
      <c r="F6759" t="s">
        <v>3056</v>
      </c>
    </row>
    <row r="6760" spans="6:6" x14ac:dyDescent="0.2">
      <c r="F6760" t="s">
        <v>892</v>
      </c>
    </row>
    <row r="6761" spans="6:6" x14ac:dyDescent="0.2">
      <c r="F6761" t="s">
        <v>4060</v>
      </c>
    </row>
    <row r="6762" spans="6:6" x14ac:dyDescent="0.2">
      <c r="F6762" t="s">
        <v>9794</v>
      </c>
    </row>
    <row r="6763" spans="6:6" x14ac:dyDescent="0.2">
      <c r="F6763" t="s">
        <v>2694</v>
      </c>
    </row>
    <row r="6764" spans="6:6" x14ac:dyDescent="0.2">
      <c r="F6764" t="s">
        <v>5508</v>
      </c>
    </row>
    <row r="6765" spans="6:6" x14ac:dyDescent="0.2">
      <c r="F6765" t="s">
        <v>5602</v>
      </c>
    </row>
    <row r="6766" spans="6:6" x14ac:dyDescent="0.2">
      <c r="F6766" t="s">
        <v>6652</v>
      </c>
    </row>
    <row r="6767" spans="6:6" x14ac:dyDescent="0.2">
      <c r="F6767" t="s">
        <v>2991</v>
      </c>
    </row>
    <row r="6768" spans="6:6" x14ac:dyDescent="0.2">
      <c r="F6768" t="s">
        <v>4421</v>
      </c>
    </row>
    <row r="6769" spans="6:6" x14ac:dyDescent="0.2">
      <c r="F6769" t="s">
        <v>5652</v>
      </c>
    </row>
    <row r="6770" spans="6:6" x14ac:dyDescent="0.2">
      <c r="F6770" t="s">
        <v>7963</v>
      </c>
    </row>
    <row r="6771" spans="6:6" x14ac:dyDescent="0.2">
      <c r="F6771" t="s">
        <v>6220</v>
      </c>
    </row>
    <row r="6772" spans="6:6" x14ac:dyDescent="0.2">
      <c r="F6772" t="s">
        <v>6208</v>
      </c>
    </row>
    <row r="6773" spans="6:6" x14ac:dyDescent="0.2">
      <c r="F6773" t="s">
        <v>6846</v>
      </c>
    </row>
    <row r="6774" spans="6:6" x14ac:dyDescent="0.2">
      <c r="F6774" t="s">
        <v>6553</v>
      </c>
    </row>
    <row r="6775" spans="6:6" x14ac:dyDescent="0.2">
      <c r="F6775" t="s">
        <v>4185</v>
      </c>
    </row>
    <row r="6776" spans="6:6" x14ac:dyDescent="0.2">
      <c r="F6776" t="s">
        <v>3652</v>
      </c>
    </row>
    <row r="6777" spans="6:6" x14ac:dyDescent="0.2">
      <c r="F6777" t="s">
        <v>9795</v>
      </c>
    </row>
    <row r="6778" spans="6:6" x14ac:dyDescent="0.2">
      <c r="F6778" t="s">
        <v>9796</v>
      </c>
    </row>
    <row r="6779" spans="6:6" x14ac:dyDescent="0.2">
      <c r="F6779" t="s">
        <v>9797</v>
      </c>
    </row>
    <row r="6780" spans="6:6" x14ac:dyDescent="0.2">
      <c r="F6780" t="s">
        <v>3355</v>
      </c>
    </row>
    <row r="6781" spans="6:6" x14ac:dyDescent="0.2">
      <c r="F6781" t="s">
        <v>2557</v>
      </c>
    </row>
    <row r="6782" spans="6:6" x14ac:dyDescent="0.2">
      <c r="F6782" t="s">
        <v>9798</v>
      </c>
    </row>
    <row r="6783" spans="6:6" x14ac:dyDescent="0.2">
      <c r="F6783" t="s">
        <v>9799</v>
      </c>
    </row>
    <row r="6784" spans="6:6" x14ac:dyDescent="0.2">
      <c r="F6784" t="s">
        <v>6819</v>
      </c>
    </row>
    <row r="6785" spans="6:6" x14ac:dyDescent="0.2">
      <c r="F6785" t="s">
        <v>9800</v>
      </c>
    </row>
    <row r="6786" spans="6:6" x14ac:dyDescent="0.2">
      <c r="F6786" t="s">
        <v>9801</v>
      </c>
    </row>
    <row r="6787" spans="6:6" x14ac:dyDescent="0.2">
      <c r="F6787" t="s">
        <v>3118</v>
      </c>
    </row>
    <row r="6788" spans="6:6" x14ac:dyDescent="0.2">
      <c r="F6788" t="s">
        <v>6432</v>
      </c>
    </row>
    <row r="6789" spans="6:6" x14ac:dyDescent="0.2">
      <c r="F6789" t="s">
        <v>5379</v>
      </c>
    </row>
    <row r="6790" spans="6:6" x14ac:dyDescent="0.2">
      <c r="F6790" t="s">
        <v>9802</v>
      </c>
    </row>
    <row r="6791" spans="6:6" x14ac:dyDescent="0.2">
      <c r="F6791" t="s">
        <v>9803</v>
      </c>
    </row>
    <row r="6792" spans="6:6" x14ac:dyDescent="0.2">
      <c r="F6792" t="s">
        <v>9804</v>
      </c>
    </row>
    <row r="6793" spans="6:6" x14ac:dyDescent="0.2">
      <c r="F6793" t="s">
        <v>9805</v>
      </c>
    </row>
    <row r="6794" spans="6:6" x14ac:dyDescent="0.2">
      <c r="F6794" t="s">
        <v>9806</v>
      </c>
    </row>
    <row r="6795" spans="6:6" x14ac:dyDescent="0.2">
      <c r="F6795" t="s">
        <v>9807</v>
      </c>
    </row>
    <row r="6796" spans="6:6" x14ac:dyDescent="0.2">
      <c r="F6796" t="s">
        <v>5250</v>
      </c>
    </row>
    <row r="6797" spans="6:6" x14ac:dyDescent="0.2">
      <c r="F6797" t="s">
        <v>3662</v>
      </c>
    </row>
    <row r="6798" spans="6:6" x14ac:dyDescent="0.2">
      <c r="F6798" t="s">
        <v>3903</v>
      </c>
    </row>
    <row r="6799" spans="6:6" x14ac:dyDescent="0.2">
      <c r="F6799" t="s">
        <v>806</v>
      </c>
    </row>
    <row r="6800" spans="6:6" x14ac:dyDescent="0.2">
      <c r="F6800" t="s">
        <v>3100</v>
      </c>
    </row>
    <row r="6801" spans="6:6" x14ac:dyDescent="0.2">
      <c r="F6801" t="s">
        <v>750</v>
      </c>
    </row>
    <row r="6802" spans="6:6" x14ac:dyDescent="0.2">
      <c r="F6802" t="s">
        <v>9808</v>
      </c>
    </row>
    <row r="6803" spans="6:6" x14ac:dyDescent="0.2">
      <c r="F6803" t="s">
        <v>2409</v>
      </c>
    </row>
    <row r="6804" spans="6:6" x14ac:dyDescent="0.2">
      <c r="F6804" t="s">
        <v>5098</v>
      </c>
    </row>
    <row r="6805" spans="6:6" x14ac:dyDescent="0.2">
      <c r="F6805" t="s">
        <v>3597</v>
      </c>
    </row>
    <row r="6806" spans="6:6" x14ac:dyDescent="0.2">
      <c r="F6806" t="s">
        <v>3010</v>
      </c>
    </row>
    <row r="6807" spans="6:6" x14ac:dyDescent="0.2">
      <c r="F6807" t="s">
        <v>9809</v>
      </c>
    </row>
    <row r="6808" spans="6:6" x14ac:dyDescent="0.2">
      <c r="F6808" t="s">
        <v>26</v>
      </c>
    </row>
    <row r="6809" spans="6:6" x14ac:dyDescent="0.2">
      <c r="F6809" t="s">
        <v>9810</v>
      </c>
    </row>
    <row r="6810" spans="6:6" x14ac:dyDescent="0.2">
      <c r="F6810" t="s">
        <v>8021</v>
      </c>
    </row>
    <row r="6811" spans="6:6" x14ac:dyDescent="0.2">
      <c r="F6811" t="s">
        <v>7109</v>
      </c>
    </row>
    <row r="6812" spans="6:6" x14ac:dyDescent="0.2">
      <c r="F6812" t="s">
        <v>6533</v>
      </c>
    </row>
    <row r="6813" spans="6:6" x14ac:dyDescent="0.2">
      <c r="F6813" t="s">
        <v>958</v>
      </c>
    </row>
    <row r="6814" spans="6:6" x14ac:dyDescent="0.2">
      <c r="F6814" t="s">
        <v>2338</v>
      </c>
    </row>
    <row r="6815" spans="6:6" x14ac:dyDescent="0.2">
      <c r="F6815" t="s">
        <v>9811</v>
      </c>
    </row>
    <row r="6816" spans="6:6" x14ac:dyDescent="0.2">
      <c r="F6816" t="s">
        <v>6478</v>
      </c>
    </row>
    <row r="6817" spans="6:6" x14ac:dyDescent="0.2">
      <c r="F6817" t="s">
        <v>4129</v>
      </c>
    </row>
    <row r="6818" spans="6:6" x14ac:dyDescent="0.2">
      <c r="F6818" t="s">
        <v>6418</v>
      </c>
    </row>
    <row r="6819" spans="6:6" x14ac:dyDescent="0.2">
      <c r="F6819" t="s">
        <v>7038</v>
      </c>
    </row>
    <row r="6820" spans="6:6" x14ac:dyDescent="0.2">
      <c r="F6820" t="s">
        <v>6439</v>
      </c>
    </row>
    <row r="6821" spans="6:6" x14ac:dyDescent="0.2">
      <c r="F6821" t="s">
        <v>3971</v>
      </c>
    </row>
    <row r="6822" spans="6:6" x14ac:dyDescent="0.2">
      <c r="F6822" t="s">
        <v>9812</v>
      </c>
    </row>
    <row r="6823" spans="6:6" x14ac:dyDescent="0.2">
      <c r="F6823" t="s">
        <v>9813</v>
      </c>
    </row>
    <row r="6824" spans="6:6" x14ac:dyDescent="0.2">
      <c r="F6824" t="s">
        <v>9814</v>
      </c>
    </row>
    <row r="6825" spans="6:6" x14ac:dyDescent="0.2">
      <c r="F6825" t="s">
        <v>151</v>
      </c>
    </row>
    <row r="6826" spans="6:6" x14ac:dyDescent="0.2">
      <c r="F6826" t="s">
        <v>9815</v>
      </c>
    </row>
    <row r="6827" spans="6:6" x14ac:dyDescent="0.2">
      <c r="F6827" t="s">
        <v>6276</v>
      </c>
    </row>
    <row r="6828" spans="6:6" x14ac:dyDescent="0.2">
      <c r="F6828" t="s">
        <v>8089</v>
      </c>
    </row>
    <row r="6829" spans="6:6" x14ac:dyDescent="0.2">
      <c r="F6829" t="s">
        <v>1254</v>
      </c>
    </row>
    <row r="6830" spans="6:6" x14ac:dyDescent="0.2">
      <c r="F6830" t="s">
        <v>9816</v>
      </c>
    </row>
    <row r="6831" spans="6:6" x14ac:dyDescent="0.2">
      <c r="F6831" t="s">
        <v>4973</v>
      </c>
    </row>
    <row r="6832" spans="6:6" x14ac:dyDescent="0.2">
      <c r="F6832" t="s">
        <v>4798</v>
      </c>
    </row>
    <row r="6833" spans="6:6" x14ac:dyDescent="0.2">
      <c r="F6833" t="s">
        <v>6921</v>
      </c>
    </row>
    <row r="6834" spans="6:6" x14ac:dyDescent="0.2">
      <c r="F6834" t="s">
        <v>5504</v>
      </c>
    </row>
    <row r="6835" spans="6:6" x14ac:dyDescent="0.2">
      <c r="F6835" t="s">
        <v>231</v>
      </c>
    </row>
    <row r="6836" spans="6:6" x14ac:dyDescent="0.2">
      <c r="F6836" t="s">
        <v>9817</v>
      </c>
    </row>
    <row r="6837" spans="6:6" x14ac:dyDescent="0.2">
      <c r="F6837" t="s">
        <v>5013</v>
      </c>
    </row>
    <row r="6838" spans="6:6" x14ac:dyDescent="0.2">
      <c r="F6838" t="s">
        <v>1924</v>
      </c>
    </row>
    <row r="6839" spans="6:6" x14ac:dyDescent="0.2">
      <c r="F6839" t="s">
        <v>4171</v>
      </c>
    </row>
    <row r="6840" spans="6:6" x14ac:dyDescent="0.2">
      <c r="F6840" t="s">
        <v>7030</v>
      </c>
    </row>
    <row r="6841" spans="6:6" x14ac:dyDescent="0.2">
      <c r="F6841" t="s">
        <v>9818</v>
      </c>
    </row>
    <row r="6842" spans="6:6" x14ac:dyDescent="0.2">
      <c r="F6842" t="s">
        <v>7445</v>
      </c>
    </row>
    <row r="6843" spans="6:6" x14ac:dyDescent="0.2">
      <c r="F6843" t="s">
        <v>3102</v>
      </c>
    </row>
    <row r="6844" spans="6:6" x14ac:dyDescent="0.2">
      <c r="F6844" t="s">
        <v>1615</v>
      </c>
    </row>
    <row r="6845" spans="6:6" x14ac:dyDescent="0.2">
      <c r="F6845" t="s">
        <v>9819</v>
      </c>
    </row>
    <row r="6846" spans="6:6" x14ac:dyDescent="0.2">
      <c r="F6846" t="s">
        <v>9820</v>
      </c>
    </row>
    <row r="6847" spans="6:6" x14ac:dyDescent="0.2">
      <c r="F6847" t="s">
        <v>7777</v>
      </c>
    </row>
    <row r="6848" spans="6:6" x14ac:dyDescent="0.2">
      <c r="F6848" t="s">
        <v>9821</v>
      </c>
    </row>
    <row r="6849" spans="6:6" x14ac:dyDescent="0.2">
      <c r="F6849" t="s">
        <v>6368</v>
      </c>
    </row>
    <row r="6850" spans="6:6" x14ac:dyDescent="0.2">
      <c r="F6850" t="s">
        <v>4300</v>
      </c>
    </row>
    <row r="6851" spans="6:6" x14ac:dyDescent="0.2">
      <c r="F6851" t="s">
        <v>5907</v>
      </c>
    </row>
    <row r="6852" spans="6:6" x14ac:dyDescent="0.2">
      <c r="F6852" t="s">
        <v>7026</v>
      </c>
    </row>
    <row r="6853" spans="6:6" x14ac:dyDescent="0.2">
      <c r="F6853" t="s">
        <v>4168</v>
      </c>
    </row>
    <row r="6854" spans="6:6" x14ac:dyDescent="0.2">
      <c r="F6854" t="s">
        <v>9822</v>
      </c>
    </row>
    <row r="6855" spans="6:6" x14ac:dyDescent="0.2">
      <c r="F6855" t="s">
        <v>3542</v>
      </c>
    </row>
    <row r="6856" spans="6:6" x14ac:dyDescent="0.2">
      <c r="F6856" t="s">
        <v>9823</v>
      </c>
    </row>
    <row r="6857" spans="6:6" x14ac:dyDescent="0.2">
      <c r="F6857" t="s">
        <v>1925</v>
      </c>
    </row>
    <row r="6858" spans="6:6" x14ac:dyDescent="0.2">
      <c r="F6858" t="s">
        <v>9824</v>
      </c>
    </row>
    <row r="6859" spans="6:6" x14ac:dyDescent="0.2">
      <c r="F6859" t="s">
        <v>9825</v>
      </c>
    </row>
    <row r="6860" spans="6:6" x14ac:dyDescent="0.2">
      <c r="F6860" t="s">
        <v>7754</v>
      </c>
    </row>
    <row r="6861" spans="6:6" x14ac:dyDescent="0.2">
      <c r="F6861" t="s">
        <v>5490</v>
      </c>
    </row>
    <row r="6862" spans="6:6" x14ac:dyDescent="0.2">
      <c r="F6862" t="s">
        <v>2913</v>
      </c>
    </row>
    <row r="6863" spans="6:6" x14ac:dyDescent="0.2">
      <c r="F6863" t="s">
        <v>2999</v>
      </c>
    </row>
    <row r="6864" spans="6:6" x14ac:dyDescent="0.2">
      <c r="F6864" t="s">
        <v>3778</v>
      </c>
    </row>
    <row r="6865" spans="6:6" x14ac:dyDescent="0.2">
      <c r="F6865" t="s">
        <v>6413</v>
      </c>
    </row>
    <row r="6866" spans="6:6" x14ac:dyDescent="0.2">
      <c r="F6866" t="s">
        <v>3039</v>
      </c>
    </row>
    <row r="6867" spans="6:6" x14ac:dyDescent="0.2">
      <c r="F6867" t="s">
        <v>9826</v>
      </c>
    </row>
    <row r="6868" spans="6:6" x14ac:dyDescent="0.2">
      <c r="F6868" t="s">
        <v>7593</v>
      </c>
    </row>
    <row r="6869" spans="6:6" x14ac:dyDescent="0.2">
      <c r="F6869" t="s">
        <v>4351</v>
      </c>
    </row>
    <row r="6870" spans="6:6" x14ac:dyDescent="0.2">
      <c r="F6870" t="s">
        <v>6698</v>
      </c>
    </row>
    <row r="6871" spans="6:6" x14ac:dyDescent="0.2">
      <c r="F6871" t="s">
        <v>9827</v>
      </c>
    </row>
    <row r="6872" spans="6:6" x14ac:dyDescent="0.2">
      <c r="F6872" t="s">
        <v>5248</v>
      </c>
    </row>
    <row r="6873" spans="6:6" x14ac:dyDescent="0.2">
      <c r="F6873" t="s">
        <v>6752</v>
      </c>
    </row>
    <row r="6874" spans="6:6" x14ac:dyDescent="0.2">
      <c r="F6874" t="s">
        <v>7985</v>
      </c>
    </row>
    <row r="6875" spans="6:6" x14ac:dyDescent="0.2">
      <c r="F6875" t="s">
        <v>4518</v>
      </c>
    </row>
    <row r="6876" spans="6:6" x14ac:dyDescent="0.2">
      <c r="F6876" t="s">
        <v>9828</v>
      </c>
    </row>
    <row r="6877" spans="6:6" x14ac:dyDescent="0.2">
      <c r="F6877" t="s">
        <v>5328</v>
      </c>
    </row>
    <row r="6878" spans="6:6" x14ac:dyDescent="0.2">
      <c r="F6878" t="s">
        <v>4740</v>
      </c>
    </row>
    <row r="6879" spans="6:6" x14ac:dyDescent="0.2">
      <c r="F6879" t="s">
        <v>4694</v>
      </c>
    </row>
    <row r="6880" spans="6:6" x14ac:dyDescent="0.2">
      <c r="F6880" t="s">
        <v>5916</v>
      </c>
    </row>
    <row r="6881" spans="6:6" x14ac:dyDescent="0.2">
      <c r="F6881" t="s">
        <v>5374</v>
      </c>
    </row>
    <row r="6882" spans="6:6" x14ac:dyDescent="0.2">
      <c r="F6882" t="s">
        <v>4419</v>
      </c>
    </row>
    <row r="6883" spans="6:6" x14ac:dyDescent="0.2">
      <c r="F6883" t="s">
        <v>4721</v>
      </c>
    </row>
    <row r="6884" spans="6:6" x14ac:dyDescent="0.2">
      <c r="F6884" t="s">
        <v>5992</v>
      </c>
    </row>
    <row r="6885" spans="6:6" x14ac:dyDescent="0.2">
      <c r="F6885" t="s">
        <v>9829</v>
      </c>
    </row>
    <row r="6886" spans="6:6" x14ac:dyDescent="0.2">
      <c r="F6886" t="s">
        <v>6474</v>
      </c>
    </row>
    <row r="6887" spans="6:6" x14ac:dyDescent="0.2">
      <c r="F6887" t="s">
        <v>1927</v>
      </c>
    </row>
    <row r="6888" spans="6:6" x14ac:dyDescent="0.2">
      <c r="F6888" t="s">
        <v>5289</v>
      </c>
    </row>
    <row r="6889" spans="6:6" x14ac:dyDescent="0.2">
      <c r="F6889" t="s">
        <v>9830</v>
      </c>
    </row>
    <row r="6890" spans="6:6" x14ac:dyDescent="0.2">
      <c r="F6890" t="s">
        <v>5509</v>
      </c>
    </row>
    <row r="6891" spans="6:6" x14ac:dyDescent="0.2">
      <c r="F6891" t="s">
        <v>2708</v>
      </c>
    </row>
    <row r="6892" spans="6:6" x14ac:dyDescent="0.2">
      <c r="F6892" t="s">
        <v>2378</v>
      </c>
    </row>
    <row r="6893" spans="6:6" x14ac:dyDescent="0.2">
      <c r="F6893" t="s">
        <v>2262</v>
      </c>
    </row>
    <row r="6894" spans="6:6" x14ac:dyDescent="0.2">
      <c r="F6894" t="s">
        <v>5878</v>
      </c>
    </row>
    <row r="6895" spans="6:6" x14ac:dyDescent="0.2">
      <c r="F6895" t="s">
        <v>9831</v>
      </c>
    </row>
    <row r="6896" spans="6:6" x14ac:dyDescent="0.2">
      <c r="F6896" t="s">
        <v>1761</v>
      </c>
    </row>
    <row r="6897" spans="6:6" x14ac:dyDescent="0.2">
      <c r="F6897" t="s">
        <v>7137</v>
      </c>
    </row>
    <row r="6898" spans="6:6" x14ac:dyDescent="0.2">
      <c r="F6898" t="s">
        <v>3033</v>
      </c>
    </row>
    <row r="6899" spans="6:6" x14ac:dyDescent="0.2">
      <c r="F6899" t="s">
        <v>0</v>
      </c>
    </row>
    <row r="6900" spans="6:6" x14ac:dyDescent="0.2">
      <c r="F6900" t="s">
        <v>4841</v>
      </c>
    </row>
    <row r="6901" spans="6:6" x14ac:dyDescent="0.2">
      <c r="F6901" t="s">
        <v>2403</v>
      </c>
    </row>
    <row r="6902" spans="6:6" x14ac:dyDescent="0.2">
      <c r="F6902" t="s">
        <v>5729</v>
      </c>
    </row>
    <row r="6903" spans="6:6" x14ac:dyDescent="0.2">
      <c r="F6903" t="s">
        <v>9832</v>
      </c>
    </row>
    <row r="6904" spans="6:6" x14ac:dyDescent="0.2">
      <c r="F6904" t="s">
        <v>6242</v>
      </c>
    </row>
    <row r="6905" spans="6:6" x14ac:dyDescent="0.2">
      <c r="F6905" t="s">
        <v>2549</v>
      </c>
    </row>
    <row r="6906" spans="6:6" x14ac:dyDescent="0.2">
      <c r="F6906" t="s">
        <v>1511</v>
      </c>
    </row>
    <row r="6907" spans="6:6" x14ac:dyDescent="0.2">
      <c r="F6907" t="s">
        <v>9833</v>
      </c>
    </row>
    <row r="6908" spans="6:6" x14ac:dyDescent="0.2">
      <c r="F6908" t="s">
        <v>2770</v>
      </c>
    </row>
    <row r="6909" spans="6:6" x14ac:dyDescent="0.2">
      <c r="F6909" t="s">
        <v>1194</v>
      </c>
    </row>
    <row r="6910" spans="6:6" x14ac:dyDescent="0.2">
      <c r="F6910" t="s">
        <v>9834</v>
      </c>
    </row>
    <row r="6911" spans="6:6" x14ac:dyDescent="0.2">
      <c r="F6911" t="s">
        <v>5521</v>
      </c>
    </row>
    <row r="6912" spans="6:6" x14ac:dyDescent="0.2">
      <c r="F6912" t="s">
        <v>9835</v>
      </c>
    </row>
    <row r="6913" spans="6:6" x14ac:dyDescent="0.2">
      <c r="F6913" t="s">
        <v>6571</v>
      </c>
    </row>
    <row r="6914" spans="6:6" x14ac:dyDescent="0.2">
      <c r="F6914" t="s">
        <v>5791</v>
      </c>
    </row>
    <row r="6915" spans="6:6" x14ac:dyDescent="0.2">
      <c r="F6915" t="s">
        <v>7225</v>
      </c>
    </row>
    <row r="6916" spans="6:6" x14ac:dyDescent="0.2">
      <c r="F6916" t="s">
        <v>9836</v>
      </c>
    </row>
    <row r="6917" spans="6:6" x14ac:dyDescent="0.2">
      <c r="F6917" t="s">
        <v>9837</v>
      </c>
    </row>
    <row r="6918" spans="6:6" x14ac:dyDescent="0.2">
      <c r="F6918" t="s">
        <v>1070</v>
      </c>
    </row>
    <row r="6919" spans="6:6" x14ac:dyDescent="0.2">
      <c r="F6919" t="s">
        <v>299</v>
      </c>
    </row>
    <row r="6920" spans="6:6" x14ac:dyDescent="0.2">
      <c r="F6920" t="s">
        <v>1189</v>
      </c>
    </row>
    <row r="6921" spans="6:6" x14ac:dyDescent="0.2">
      <c r="F6921" t="s">
        <v>6394</v>
      </c>
    </row>
    <row r="6922" spans="6:6" x14ac:dyDescent="0.2">
      <c r="F6922" t="s">
        <v>4957</v>
      </c>
    </row>
    <row r="6923" spans="6:6" x14ac:dyDescent="0.2">
      <c r="F6923" t="s">
        <v>2618</v>
      </c>
    </row>
    <row r="6924" spans="6:6" x14ac:dyDescent="0.2">
      <c r="F6924" t="s">
        <v>1576</v>
      </c>
    </row>
    <row r="6925" spans="6:6" x14ac:dyDescent="0.2">
      <c r="F6925" t="s">
        <v>9838</v>
      </c>
    </row>
    <row r="6926" spans="6:6" x14ac:dyDescent="0.2">
      <c r="F6926" t="s">
        <v>187</v>
      </c>
    </row>
    <row r="6927" spans="6:6" x14ac:dyDescent="0.2">
      <c r="F6927" t="s">
        <v>9839</v>
      </c>
    </row>
    <row r="6928" spans="6:6" x14ac:dyDescent="0.2">
      <c r="F6928" t="s">
        <v>9840</v>
      </c>
    </row>
    <row r="6929" spans="6:6" x14ac:dyDescent="0.2">
      <c r="F6929" t="s">
        <v>7941</v>
      </c>
    </row>
    <row r="6930" spans="6:6" x14ac:dyDescent="0.2">
      <c r="F6930" t="s">
        <v>1392</v>
      </c>
    </row>
    <row r="6931" spans="6:6" x14ac:dyDescent="0.2">
      <c r="F6931" t="s">
        <v>7662</v>
      </c>
    </row>
    <row r="6932" spans="6:6" x14ac:dyDescent="0.2">
      <c r="F6932" t="s">
        <v>2778</v>
      </c>
    </row>
    <row r="6933" spans="6:6" x14ac:dyDescent="0.2">
      <c r="F6933" t="s">
        <v>2332</v>
      </c>
    </row>
    <row r="6934" spans="6:6" x14ac:dyDescent="0.2">
      <c r="F6934" t="s">
        <v>9841</v>
      </c>
    </row>
    <row r="6935" spans="6:6" x14ac:dyDescent="0.2">
      <c r="F6935" t="s">
        <v>1201</v>
      </c>
    </row>
    <row r="6936" spans="6:6" x14ac:dyDescent="0.2">
      <c r="F6936" t="s">
        <v>7195</v>
      </c>
    </row>
    <row r="6937" spans="6:6" x14ac:dyDescent="0.2">
      <c r="F6937" t="s">
        <v>9842</v>
      </c>
    </row>
    <row r="6938" spans="6:6" x14ac:dyDescent="0.2">
      <c r="F6938" t="s">
        <v>8099</v>
      </c>
    </row>
    <row r="6939" spans="6:6" x14ac:dyDescent="0.2">
      <c r="F6939" t="s">
        <v>904</v>
      </c>
    </row>
    <row r="6940" spans="6:6" x14ac:dyDescent="0.2">
      <c r="F6940" t="s">
        <v>3601</v>
      </c>
    </row>
    <row r="6941" spans="6:6" x14ac:dyDescent="0.2">
      <c r="F6941" t="s">
        <v>9843</v>
      </c>
    </row>
    <row r="6942" spans="6:6" x14ac:dyDescent="0.2">
      <c r="F6942" t="s">
        <v>3226</v>
      </c>
    </row>
    <row r="6943" spans="6:6" x14ac:dyDescent="0.2">
      <c r="F6943" t="s">
        <v>2509</v>
      </c>
    </row>
    <row r="6944" spans="6:6" x14ac:dyDescent="0.2">
      <c r="F6944" t="s">
        <v>191</v>
      </c>
    </row>
    <row r="6945" spans="6:6" x14ac:dyDescent="0.2">
      <c r="F6945" t="s">
        <v>106</v>
      </c>
    </row>
    <row r="6946" spans="6:6" x14ac:dyDescent="0.2">
      <c r="F6946" t="s">
        <v>9844</v>
      </c>
    </row>
    <row r="6947" spans="6:6" x14ac:dyDescent="0.2">
      <c r="F6947" t="s">
        <v>9845</v>
      </c>
    </row>
    <row r="6948" spans="6:6" x14ac:dyDescent="0.2">
      <c r="F6948" t="s">
        <v>9846</v>
      </c>
    </row>
    <row r="6949" spans="6:6" x14ac:dyDescent="0.2">
      <c r="F6949" t="s">
        <v>83</v>
      </c>
    </row>
    <row r="6950" spans="6:6" x14ac:dyDescent="0.2">
      <c r="F6950" t="s">
        <v>5859</v>
      </c>
    </row>
    <row r="6951" spans="6:6" x14ac:dyDescent="0.2">
      <c r="F6951" t="s">
        <v>9847</v>
      </c>
    </row>
    <row r="6952" spans="6:6" x14ac:dyDescent="0.2">
      <c r="F6952" t="s">
        <v>4938</v>
      </c>
    </row>
    <row r="6953" spans="6:6" x14ac:dyDescent="0.2">
      <c r="F6953" t="s">
        <v>6002</v>
      </c>
    </row>
    <row r="6954" spans="6:6" x14ac:dyDescent="0.2">
      <c r="F6954" t="s">
        <v>7334</v>
      </c>
    </row>
    <row r="6955" spans="6:6" x14ac:dyDescent="0.2">
      <c r="F6955" t="s">
        <v>5778</v>
      </c>
    </row>
    <row r="6956" spans="6:6" x14ac:dyDescent="0.2">
      <c r="F6956" t="s">
        <v>5668</v>
      </c>
    </row>
    <row r="6957" spans="6:6" x14ac:dyDescent="0.2">
      <c r="F6957" t="s">
        <v>9848</v>
      </c>
    </row>
    <row r="6958" spans="6:6" x14ac:dyDescent="0.2">
      <c r="F6958" t="s">
        <v>4865</v>
      </c>
    </row>
    <row r="6959" spans="6:6" x14ac:dyDescent="0.2">
      <c r="F6959" t="s">
        <v>6186</v>
      </c>
    </row>
    <row r="6960" spans="6:6" x14ac:dyDescent="0.2">
      <c r="F6960" t="s">
        <v>7496</v>
      </c>
    </row>
    <row r="6961" spans="6:6" x14ac:dyDescent="0.2">
      <c r="F6961" t="s">
        <v>3180</v>
      </c>
    </row>
    <row r="6962" spans="6:6" x14ac:dyDescent="0.2">
      <c r="F6962" t="s">
        <v>4900</v>
      </c>
    </row>
    <row r="6963" spans="6:6" x14ac:dyDescent="0.2">
      <c r="F6963" t="s">
        <v>66</v>
      </c>
    </row>
    <row r="6964" spans="6:6" x14ac:dyDescent="0.2">
      <c r="F6964" t="s">
        <v>3011</v>
      </c>
    </row>
    <row r="6965" spans="6:6" x14ac:dyDescent="0.2">
      <c r="F6965" t="s">
        <v>5568</v>
      </c>
    </row>
    <row r="6966" spans="6:6" x14ac:dyDescent="0.2">
      <c r="F6966" t="s">
        <v>808</v>
      </c>
    </row>
    <row r="6967" spans="6:6" x14ac:dyDescent="0.2">
      <c r="F6967" t="s">
        <v>7389</v>
      </c>
    </row>
    <row r="6968" spans="6:6" x14ac:dyDescent="0.2">
      <c r="F6968" t="s">
        <v>7797</v>
      </c>
    </row>
    <row r="6969" spans="6:6" x14ac:dyDescent="0.2">
      <c r="F6969" t="s">
        <v>3195</v>
      </c>
    </row>
    <row r="6970" spans="6:6" x14ac:dyDescent="0.2">
      <c r="F6970" t="s">
        <v>4328</v>
      </c>
    </row>
    <row r="6971" spans="6:6" x14ac:dyDescent="0.2">
      <c r="F6971" t="s">
        <v>6342</v>
      </c>
    </row>
    <row r="6972" spans="6:6" x14ac:dyDescent="0.2">
      <c r="F6972" t="s">
        <v>9849</v>
      </c>
    </row>
    <row r="6973" spans="6:6" x14ac:dyDescent="0.2">
      <c r="F6973" t="s">
        <v>5442</v>
      </c>
    </row>
    <row r="6974" spans="6:6" x14ac:dyDescent="0.2">
      <c r="F6974" t="s">
        <v>9850</v>
      </c>
    </row>
    <row r="6975" spans="6:6" x14ac:dyDescent="0.2">
      <c r="F6975" t="s">
        <v>1185</v>
      </c>
    </row>
    <row r="6976" spans="6:6" x14ac:dyDescent="0.2">
      <c r="F6976" t="s">
        <v>1187</v>
      </c>
    </row>
    <row r="6977" spans="6:6" x14ac:dyDescent="0.2">
      <c r="F6977" t="s">
        <v>7354</v>
      </c>
    </row>
    <row r="6978" spans="6:6" x14ac:dyDescent="0.2">
      <c r="F6978" t="s">
        <v>9851</v>
      </c>
    </row>
    <row r="6979" spans="6:6" x14ac:dyDescent="0.2">
      <c r="F6979" t="s">
        <v>1380</v>
      </c>
    </row>
    <row r="6980" spans="6:6" x14ac:dyDescent="0.2">
      <c r="F6980" t="s">
        <v>6789</v>
      </c>
    </row>
    <row r="6981" spans="6:6" x14ac:dyDescent="0.2">
      <c r="F6981" t="s">
        <v>7865</v>
      </c>
    </row>
    <row r="6982" spans="6:6" x14ac:dyDescent="0.2">
      <c r="F6982" t="s">
        <v>7236</v>
      </c>
    </row>
    <row r="6983" spans="6:6" x14ac:dyDescent="0.2">
      <c r="F6983" t="s">
        <v>9852</v>
      </c>
    </row>
    <row r="6984" spans="6:6" x14ac:dyDescent="0.2">
      <c r="F6984" t="s">
        <v>1372</v>
      </c>
    </row>
    <row r="6985" spans="6:6" x14ac:dyDescent="0.2">
      <c r="F6985" t="s">
        <v>2427</v>
      </c>
    </row>
    <row r="6986" spans="6:6" x14ac:dyDescent="0.2">
      <c r="F6986" t="s">
        <v>5057</v>
      </c>
    </row>
    <row r="6987" spans="6:6" x14ac:dyDescent="0.2">
      <c r="F6987" t="s">
        <v>7970</v>
      </c>
    </row>
    <row r="6988" spans="6:6" x14ac:dyDescent="0.2">
      <c r="F6988" t="s">
        <v>4104</v>
      </c>
    </row>
    <row r="6989" spans="6:6" x14ac:dyDescent="0.2">
      <c r="F6989" t="s">
        <v>6753</v>
      </c>
    </row>
    <row r="6990" spans="6:6" x14ac:dyDescent="0.2">
      <c r="F6990" t="s">
        <v>2601</v>
      </c>
    </row>
    <row r="6991" spans="6:6" x14ac:dyDescent="0.2">
      <c r="F6991" t="s">
        <v>5137</v>
      </c>
    </row>
    <row r="6992" spans="6:6" x14ac:dyDescent="0.2">
      <c r="F6992" t="s">
        <v>7447</v>
      </c>
    </row>
    <row r="6993" spans="6:6" x14ac:dyDescent="0.2">
      <c r="F6993" t="s">
        <v>5386</v>
      </c>
    </row>
    <row r="6994" spans="6:6" x14ac:dyDescent="0.2">
      <c r="F6994" t="s">
        <v>9853</v>
      </c>
    </row>
    <row r="6995" spans="6:6" x14ac:dyDescent="0.2">
      <c r="F6995" t="s">
        <v>2916</v>
      </c>
    </row>
    <row r="6996" spans="6:6" x14ac:dyDescent="0.2">
      <c r="F6996" t="s">
        <v>9854</v>
      </c>
    </row>
    <row r="6997" spans="6:6" x14ac:dyDescent="0.2">
      <c r="F6997" t="s">
        <v>3491</v>
      </c>
    </row>
    <row r="6998" spans="6:6" x14ac:dyDescent="0.2">
      <c r="F6998" t="s">
        <v>5435</v>
      </c>
    </row>
    <row r="6999" spans="6:6" x14ac:dyDescent="0.2">
      <c r="F6999" t="s">
        <v>497</v>
      </c>
    </row>
    <row r="7000" spans="6:6" x14ac:dyDescent="0.2">
      <c r="F7000" t="s">
        <v>3773</v>
      </c>
    </row>
    <row r="7001" spans="6:6" x14ac:dyDescent="0.2">
      <c r="F7001" t="s">
        <v>851</v>
      </c>
    </row>
    <row r="7002" spans="6:6" x14ac:dyDescent="0.2">
      <c r="F7002" t="s">
        <v>6549</v>
      </c>
    </row>
    <row r="7003" spans="6:6" x14ac:dyDescent="0.2">
      <c r="F7003" t="s">
        <v>4776</v>
      </c>
    </row>
    <row r="7004" spans="6:6" x14ac:dyDescent="0.2">
      <c r="F7004" t="s">
        <v>491</v>
      </c>
    </row>
    <row r="7005" spans="6:6" x14ac:dyDescent="0.2">
      <c r="F7005" t="s">
        <v>7681</v>
      </c>
    </row>
    <row r="7006" spans="6:6" x14ac:dyDescent="0.2">
      <c r="F7006" t="s">
        <v>1214</v>
      </c>
    </row>
    <row r="7007" spans="6:6" x14ac:dyDescent="0.2">
      <c r="F7007" t="s">
        <v>5976</v>
      </c>
    </row>
    <row r="7008" spans="6:6" x14ac:dyDescent="0.2">
      <c r="F7008" t="s">
        <v>9855</v>
      </c>
    </row>
    <row r="7009" spans="6:6" x14ac:dyDescent="0.2">
      <c r="F7009" t="s">
        <v>284</v>
      </c>
    </row>
    <row r="7010" spans="6:6" x14ac:dyDescent="0.2">
      <c r="F7010" t="s">
        <v>5608</v>
      </c>
    </row>
    <row r="7011" spans="6:6" x14ac:dyDescent="0.2">
      <c r="F7011" t="s">
        <v>9856</v>
      </c>
    </row>
    <row r="7012" spans="6:6" x14ac:dyDescent="0.2">
      <c r="F7012" t="s">
        <v>9857</v>
      </c>
    </row>
    <row r="7013" spans="6:6" x14ac:dyDescent="0.2">
      <c r="F7013" t="s">
        <v>3427</v>
      </c>
    </row>
    <row r="7014" spans="6:6" x14ac:dyDescent="0.2">
      <c r="F7014" t="s">
        <v>2545</v>
      </c>
    </row>
    <row r="7015" spans="6:6" x14ac:dyDescent="0.2">
      <c r="F7015" t="s">
        <v>4397</v>
      </c>
    </row>
    <row r="7016" spans="6:6" x14ac:dyDescent="0.2">
      <c r="F7016" t="s">
        <v>6135</v>
      </c>
    </row>
    <row r="7017" spans="6:6" x14ac:dyDescent="0.2">
      <c r="F7017" t="s">
        <v>2491</v>
      </c>
    </row>
    <row r="7018" spans="6:6" x14ac:dyDescent="0.2">
      <c r="F7018" t="s">
        <v>9858</v>
      </c>
    </row>
    <row r="7019" spans="6:6" x14ac:dyDescent="0.2">
      <c r="F7019" t="s">
        <v>2930</v>
      </c>
    </row>
    <row r="7020" spans="6:6" x14ac:dyDescent="0.2">
      <c r="F7020" t="s">
        <v>9859</v>
      </c>
    </row>
    <row r="7021" spans="6:6" x14ac:dyDescent="0.2">
      <c r="F7021" t="s">
        <v>6016</v>
      </c>
    </row>
    <row r="7022" spans="6:6" x14ac:dyDescent="0.2">
      <c r="F7022" t="s">
        <v>6584</v>
      </c>
    </row>
    <row r="7023" spans="6:6" x14ac:dyDescent="0.2">
      <c r="F7023" t="s">
        <v>2789</v>
      </c>
    </row>
    <row r="7024" spans="6:6" x14ac:dyDescent="0.2">
      <c r="F7024" t="s">
        <v>752</v>
      </c>
    </row>
    <row r="7025" spans="6:6" x14ac:dyDescent="0.2">
      <c r="F7025" t="s">
        <v>7355</v>
      </c>
    </row>
    <row r="7026" spans="6:6" x14ac:dyDescent="0.2">
      <c r="F7026" t="s">
        <v>2553</v>
      </c>
    </row>
    <row r="7027" spans="6:6" x14ac:dyDescent="0.2">
      <c r="F7027" t="s">
        <v>2996</v>
      </c>
    </row>
    <row r="7028" spans="6:6" x14ac:dyDescent="0.2">
      <c r="F7028" t="s">
        <v>9860</v>
      </c>
    </row>
    <row r="7029" spans="6:6" x14ac:dyDescent="0.2">
      <c r="F7029" t="s">
        <v>9861</v>
      </c>
    </row>
    <row r="7030" spans="6:6" x14ac:dyDescent="0.2">
      <c r="F7030" t="s">
        <v>890</v>
      </c>
    </row>
    <row r="7031" spans="6:6" x14ac:dyDescent="0.2">
      <c r="F7031" t="s">
        <v>9862</v>
      </c>
    </row>
    <row r="7032" spans="6:6" x14ac:dyDescent="0.2">
      <c r="F7032" t="s">
        <v>7629</v>
      </c>
    </row>
    <row r="7033" spans="6:6" x14ac:dyDescent="0.2">
      <c r="F7033" t="s">
        <v>4319</v>
      </c>
    </row>
    <row r="7034" spans="6:6" x14ac:dyDescent="0.2">
      <c r="F7034" t="s">
        <v>901</v>
      </c>
    </row>
    <row r="7035" spans="6:6" x14ac:dyDescent="0.2">
      <c r="F7035" t="s">
        <v>9863</v>
      </c>
    </row>
    <row r="7036" spans="6:6" x14ac:dyDescent="0.2">
      <c r="F7036" t="s">
        <v>9864</v>
      </c>
    </row>
    <row r="7037" spans="6:6" x14ac:dyDescent="0.2">
      <c r="F7037" t="s">
        <v>9865</v>
      </c>
    </row>
    <row r="7038" spans="6:6" x14ac:dyDescent="0.2">
      <c r="F7038" t="s">
        <v>9866</v>
      </c>
    </row>
    <row r="7039" spans="6:6" x14ac:dyDescent="0.2">
      <c r="F7039" t="s">
        <v>4774</v>
      </c>
    </row>
    <row r="7040" spans="6:6" x14ac:dyDescent="0.2">
      <c r="F7040" t="s">
        <v>9867</v>
      </c>
    </row>
    <row r="7041" spans="6:6" x14ac:dyDescent="0.2">
      <c r="F7041" t="s">
        <v>4181</v>
      </c>
    </row>
    <row r="7042" spans="6:6" x14ac:dyDescent="0.2">
      <c r="F7042" t="s">
        <v>4671</v>
      </c>
    </row>
    <row r="7043" spans="6:6" x14ac:dyDescent="0.2">
      <c r="F7043" t="s">
        <v>364</v>
      </c>
    </row>
    <row r="7044" spans="6:6" x14ac:dyDescent="0.2">
      <c r="F7044" t="s">
        <v>4575</v>
      </c>
    </row>
    <row r="7045" spans="6:6" x14ac:dyDescent="0.2">
      <c r="F7045" t="s">
        <v>882</v>
      </c>
    </row>
    <row r="7046" spans="6:6" x14ac:dyDescent="0.2">
      <c r="F7046" t="s">
        <v>432</v>
      </c>
    </row>
    <row r="7047" spans="6:6" x14ac:dyDescent="0.2">
      <c r="F7047" t="s">
        <v>7160</v>
      </c>
    </row>
    <row r="7048" spans="6:6" x14ac:dyDescent="0.2">
      <c r="F7048" t="s">
        <v>6416</v>
      </c>
    </row>
    <row r="7049" spans="6:6" x14ac:dyDescent="0.2">
      <c r="F7049" t="s">
        <v>9868</v>
      </c>
    </row>
    <row r="7050" spans="6:6" x14ac:dyDescent="0.2">
      <c r="F7050" t="s">
        <v>885</v>
      </c>
    </row>
    <row r="7051" spans="6:6" x14ac:dyDescent="0.2">
      <c r="F7051" t="s">
        <v>447</v>
      </c>
    </row>
    <row r="7052" spans="6:6" x14ac:dyDescent="0.2">
      <c r="F7052" t="s">
        <v>9869</v>
      </c>
    </row>
    <row r="7053" spans="6:6" x14ac:dyDescent="0.2">
      <c r="F7053" t="s">
        <v>104</v>
      </c>
    </row>
    <row r="7054" spans="6:6" x14ac:dyDescent="0.2">
      <c r="F7054" t="s">
        <v>9870</v>
      </c>
    </row>
    <row r="7055" spans="6:6" x14ac:dyDescent="0.2">
      <c r="F7055" t="s">
        <v>6446</v>
      </c>
    </row>
    <row r="7056" spans="6:6" x14ac:dyDescent="0.2">
      <c r="F7056" t="s">
        <v>876</v>
      </c>
    </row>
    <row r="7057" spans="6:6" x14ac:dyDescent="0.2">
      <c r="F7057" t="s">
        <v>9871</v>
      </c>
    </row>
    <row r="7058" spans="6:6" x14ac:dyDescent="0.2">
      <c r="F7058" t="s">
        <v>9872</v>
      </c>
    </row>
    <row r="7059" spans="6:6" x14ac:dyDescent="0.2">
      <c r="F7059" t="s">
        <v>9873</v>
      </c>
    </row>
    <row r="7060" spans="6:6" x14ac:dyDescent="0.2">
      <c r="F7060" t="s">
        <v>9874</v>
      </c>
    </row>
    <row r="7061" spans="6:6" x14ac:dyDescent="0.2">
      <c r="F7061" t="s">
        <v>9875</v>
      </c>
    </row>
    <row r="7062" spans="6:6" x14ac:dyDescent="0.2">
      <c r="F7062" t="s">
        <v>918</v>
      </c>
    </row>
    <row r="7063" spans="6:6" x14ac:dyDescent="0.2">
      <c r="F7063" t="s">
        <v>7545</v>
      </c>
    </row>
    <row r="7064" spans="6:6" x14ac:dyDescent="0.2">
      <c r="F7064" t="s">
        <v>9876</v>
      </c>
    </row>
    <row r="7065" spans="6:6" x14ac:dyDescent="0.2">
      <c r="F7065" t="s">
        <v>9877</v>
      </c>
    </row>
    <row r="7066" spans="6:6" x14ac:dyDescent="0.2">
      <c r="F7066" t="s">
        <v>9878</v>
      </c>
    </row>
    <row r="7067" spans="6:6" x14ac:dyDescent="0.2">
      <c r="F7067" t="s">
        <v>9879</v>
      </c>
    </row>
    <row r="7068" spans="6:6" x14ac:dyDescent="0.2">
      <c r="F7068" t="s">
        <v>5007</v>
      </c>
    </row>
    <row r="7069" spans="6:6" x14ac:dyDescent="0.2">
      <c r="F7069" t="s">
        <v>4258</v>
      </c>
    </row>
    <row r="7070" spans="6:6" x14ac:dyDescent="0.2">
      <c r="F7070" t="s">
        <v>4522</v>
      </c>
    </row>
    <row r="7071" spans="6:6" x14ac:dyDescent="0.2">
      <c r="F7071" t="s">
        <v>9880</v>
      </c>
    </row>
    <row r="7072" spans="6:6" x14ac:dyDescent="0.2">
      <c r="F7072" t="s">
        <v>9881</v>
      </c>
    </row>
    <row r="7073" spans="6:6" x14ac:dyDescent="0.2">
      <c r="F7073" t="s">
        <v>5092</v>
      </c>
    </row>
    <row r="7074" spans="6:6" x14ac:dyDescent="0.2">
      <c r="F7074" t="s">
        <v>861</v>
      </c>
    </row>
    <row r="7075" spans="6:6" x14ac:dyDescent="0.2">
      <c r="F7075" t="s">
        <v>7373</v>
      </c>
    </row>
    <row r="7076" spans="6:6" x14ac:dyDescent="0.2">
      <c r="F7076" t="s">
        <v>425</v>
      </c>
    </row>
    <row r="7077" spans="6:6" x14ac:dyDescent="0.2">
      <c r="F7077" t="s">
        <v>9882</v>
      </c>
    </row>
    <row r="7078" spans="6:6" x14ac:dyDescent="0.2">
      <c r="F7078" t="s">
        <v>6132</v>
      </c>
    </row>
    <row r="7079" spans="6:6" x14ac:dyDescent="0.2">
      <c r="F7079" t="s">
        <v>864</v>
      </c>
    </row>
    <row r="7080" spans="6:6" x14ac:dyDescent="0.2">
      <c r="F7080" t="s">
        <v>9862</v>
      </c>
    </row>
    <row r="7081" spans="6:6" x14ac:dyDescent="0.2">
      <c r="F7081" t="s">
        <v>1454</v>
      </c>
    </row>
    <row r="7082" spans="6:6" x14ac:dyDescent="0.2">
      <c r="F7082" t="s">
        <v>7989</v>
      </c>
    </row>
    <row r="7083" spans="6:6" x14ac:dyDescent="0.2">
      <c r="F7083" t="s">
        <v>7349</v>
      </c>
    </row>
    <row r="7084" spans="6:6" x14ac:dyDescent="0.2">
      <c r="F7084" t="s">
        <v>1666</v>
      </c>
    </row>
    <row r="7085" spans="6:6" x14ac:dyDescent="0.2">
      <c r="F7085" t="s">
        <v>868</v>
      </c>
    </row>
    <row r="7086" spans="6:6" x14ac:dyDescent="0.2">
      <c r="F7086" t="s">
        <v>9883</v>
      </c>
    </row>
    <row r="7087" spans="6:6" x14ac:dyDescent="0.2">
      <c r="F7087" t="s">
        <v>9884</v>
      </c>
    </row>
    <row r="7088" spans="6:6" x14ac:dyDescent="0.2">
      <c r="F7088" t="s">
        <v>6534</v>
      </c>
    </row>
    <row r="7089" spans="6:6" x14ac:dyDescent="0.2">
      <c r="F7089" t="s">
        <v>9885</v>
      </c>
    </row>
    <row r="7090" spans="6:6" x14ac:dyDescent="0.2">
      <c r="F7090" t="s">
        <v>9886</v>
      </c>
    </row>
    <row r="7091" spans="6:6" x14ac:dyDescent="0.2">
      <c r="F7091" t="s">
        <v>5419</v>
      </c>
    </row>
    <row r="7092" spans="6:6" x14ac:dyDescent="0.2">
      <c r="F7092" t="s">
        <v>4506</v>
      </c>
    </row>
    <row r="7093" spans="6:6" x14ac:dyDescent="0.2">
      <c r="F7093" t="s">
        <v>2287</v>
      </c>
    </row>
    <row r="7094" spans="6:6" x14ac:dyDescent="0.2">
      <c r="F7094" t="s">
        <v>7729</v>
      </c>
    </row>
    <row r="7095" spans="6:6" x14ac:dyDescent="0.2">
      <c r="F7095" t="s">
        <v>481</v>
      </c>
    </row>
    <row r="7096" spans="6:6" x14ac:dyDescent="0.2">
      <c r="F7096" t="s">
        <v>9887</v>
      </c>
    </row>
    <row r="7097" spans="6:6" x14ac:dyDescent="0.2">
      <c r="F7097" t="s">
        <v>4723</v>
      </c>
    </row>
    <row r="7098" spans="6:6" x14ac:dyDescent="0.2">
      <c r="F7098" t="s">
        <v>480</v>
      </c>
    </row>
    <row r="7099" spans="6:6" x14ac:dyDescent="0.2">
      <c r="F7099" t="s">
        <v>7542</v>
      </c>
    </row>
    <row r="7100" spans="6:6" x14ac:dyDescent="0.2">
      <c r="F7100" t="s">
        <v>7303</v>
      </c>
    </row>
    <row r="7101" spans="6:6" x14ac:dyDescent="0.2">
      <c r="F7101" t="s">
        <v>368</v>
      </c>
    </row>
    <row r="7102" spans="6:6" x14ac:dyDescent="0.2">
      <c r="F7102" t="s">
        <v>6328</v>
      </c>
    </row>
    <row r="7103" spans="6:6" x14ac:dyDescent="0.2">
      <c r="F7103" t="s">
        <v>2551</v>
      </c>
    </row>
    <row r="7104" spans="6:6" x14ac:dyDescent="0.2">
      <c r="F7104" t="s">
        <v>3418</v>
      </c>
    </row>
    <row r="7105" spans="6:6" x14ac:dyDescent="0.2">
      <c r="F7105" t="s">
        <v>642</v>
      </c>
    </row>
    <row r="7106" spans="6:6" x14ac:dyDescent="0.2">
      <c r="F7106" t="s">
        <v>7251</v>
      </c>
    </row>
    <row r="7107" spans="6:6" x14ac:dyDescent="0.2">
      <c r="F7107" t="s">
        <v>4523</v>
      </c>
    </row>
    <row r="7108" spans="6:6" x14ac:dyDescent="0.2">
      <c r="F7108" t="s">
        <v>7259</v>
      </c>
    </row>
    <row r="7109" spans="6:6" x14ac:dyDescent="0.2">
      <c r="F7109" t="s">
        <v>4615</v>
      </c>
    </row>
    <row r="7110" spans="6:6" x14ac:dyDescent="0.2">
      <c r="F7110" t="s">
        <v>4689</v>
      </c>
    </row>
    <row r="7111" spans="6:6" x14ac:dyDescent="0.2">
      <c r="F7111" t="s">
        <v>4228</v>
      </c>
    </row>
    <row r="7112" spans="6:6" x14ac:dyDescent="0.2">
      <c r="F7112" t="s">
        <v>3444</v>
      </c>
    </row>
    <row r="7113" spans="6:6" x14ac:dyDescent="0.2">
      <c r="F7113" t="s">
        <v>3530</v>
      </c>
    </row>
    <row r="7114" spans="6:6" x14ac:dyDescent="0.2">
      <c r="F7114" t="s">
        <v>6401</v>
      </c>
    </row>
    <row r="7115" spans="6:6" x14ac:dyDescent="0.2">
      <c r="F7115" t="s">
        <v>6139</v>
      </c>
    </row>
    <row r="7116" spans="6:6" x14ac:dyDescent="0.2">
      <c r="F7116" t="s">
        <v>4286</v>
      </c>
    </row>
    <row r="7117" spans="6:6" x14ac:dyDescent="0.2">
      <c r="F7117" t="s">
        <v>2457</v>
      </c>
    </row>
    <row r="7118" spans="6:6" x14ac:dyDescent="0.2">
      <c r="F7118" t="s">
        <v>4863</v>
      </c>
    </row>
    <row r="7119" spans="6:6" x14ac:dyDescent="0.2">
      <c r="F7119" t="s">
        <v>9888</v>
      </c>
    </row>
    <row r="7120" spans="6:6" x14ac:dyDescent="0.2">
      <c r="F7120" t="s">
        <v>5612</v>
      </c>
    </row>
    <row r="7121" spans="6:6" x14ac:dyDescent="0.2">
      <c r="F7121" t="s">
        <v>6093</v>
      </c>
    </row>
    <row r="7122" spans="6:6" x14ac:dyDescent="0.2">
      <c r="F7122" t="s">
        <v>5680</v>
      </c>
    </row>
    <row r="7123" spans="6:6" x14ac:dyDescent="0.2">
      <c r="F7123" t="s">
        <v>2288</v>
      </c>
    </row>
    <row r="7124" spans="6:6" x14ac:dyDescent="0.2">
      <c r="F7124" t="s">
        <v>2908</v>
      </c>
    </row>
    <row r="7125" spans="6:6" x14ac:dyDescent="0.2">
      <c r="F7125" t="s">
        <v>9889</v>
      </c>
    </row>
    <row r="7126" spans="6:6" x14ac:dyDescent="0.2">
      <c r="F7126" t="s">
        <v>9890</v>
      </c>
    </row>
    <row r="7127" spans="6:6" x14ac:dyDescent="0.2">
      <c r="F7127" t="s">
        <v>9891</v>
      </c>
    </row>
    <row r="7128" spans="6:6" x14ac:dyDescent="0.2">
      <c r="F7128" t="s">
        <v>6315</v>
      </c>
    </row>
    <row r="7129" spans="6:6" x14ac:dyDescent="0.2">
      <c r="F7129" t="s">
        <v>9892</v>
      </c>
    </row>
    <row r="7130" spans="6:6" x14ac:dyDescent="0.2">
      <c r="F7130" t="s">
        <v>7591</v>
      </c>
    </row>
    <row r="7131" spans="6:6" x14ac:dyDescent="0.2">
      <c r="F7131" t="s">
        <v>3641</v>
      </c>
    </row>
    <row r="7132" spans="6:6" x14ac:dyDescent="0.2">
      <c r="F7132" t="s">
        <v>5618</v>
      </c>
    </row>
    <row r="7133" spans="6:6" x14ac:dyDescent="0.2">
      <c r="F7133" t="s">
        <v>9893</v>
      </c>
    </row>
    <row r="7134" spans="6:6" x14ac:dyDescent="0.2">
      <c r="F7134" t="s">
        <v>9894</v>
      </c>
    </row>
    <row r="7135" spans="6:6" x14ac:dyDescent="0.2">
      <c r="F7135" t="s">
        <v>7138</v>
      </c>
    </row>
    <row r="7136" spans="6:6" x14ac:dyDescent="0.2">
      <c r="F7136" t="s">
        <v>5674</v>
      </c>
    </row>
    <row r="7137" spans="6:6" x14ac:dyDescent="0.2">
      <c r="F7137" t="s">
        <v>4757</v>
      </c>
    </row>
    <row r="7138" spans="6:6" x14ac:dyDescent="0.2">
      <c r="F7138" t="s">
        <v>4132</v>
      </c>
    </row>
    <row r="7139" spans="6:6" x14ac:dyDescent="0.2">
      <c r="F7139" t="s">
        <v>7289</v>
      </c>
    </row>
    <row r="7140" spans="6:6" x14ac:dyDescent="0.2">
      <c r="F7140" t="s">
        <v>5654</v>
      </c>
    </row>
    <row r="7141" spans="6:6" x14ac:dyDescent="0.2">
      <c r="F7141" t="s">
        <v>7065</v>
      </c>
    </row>
    <row r="7142" spans="6:6" x14ac:dyDescent="0.2">
      <c r="F7142" t="s">
        <v>2203</v>
      </c>
    </row>
    <row r="7143" spans="6:6" x14ac:dyDescent="0.2">
      <c r="F7143" t="s">
        <v>5932</v>
      </c>
    </row>
    <row r="7144" spans="6:6" x14ac:dyDescent="0.2">
      <c r="F7144" t="s">
        <v>1495</v>
      </c>
    </row>
    <row r="7145" spans="6:6" x14ac:dyDescent="0.2">
      <c r="F7145" t="s">
        <v>6893</v>
      </c>
    </row>
    <row r="7146" spans="6:6" x14ac:dyDescent="0.2">
      <c r="F7146" t="s">
        <v>7945</v>
      </c>
    </row>
    <row r="7147" spans="6:6" x14ac:dyDescent="0.2">
      <c r="F7147" t="s">
        <v>960</v>
      </c>
    </row>
    <row r="7148" spans="6:6" x14ac:dyDescent="0.2">
      <c r="F7148" t="s">
        <v>1405</v>
      </c>
    </row>
    <row r="7149" spans="6:6" x14ac:dyDescent="0.2">
      <c r="F7149" t="s">
        <v>6036</v>
      </c>
    </row>
    <row r="7150" spans="6:6" x14ac:dyDescent="0.2">
      <c r="F7150" t="s">
        <v>5552</v>
      </c>
    </row>
    <row r="7151" spans="6:6" x14ac:dyDescent="0.2">
      <c r="F7151" t="s">
        <v>9895</v>
      </c>
    </row>
    <row r="7152" spans="6:6" x14ac:dyDescent="0.2">
      <c r="F7152" t="s">
        <v>4147</v>
      </c>
    </row>
    <row r="7153" spans="6:6" x14ac:dyDescent="0.2">
      <c r="F7153" t="s">
        <v>7880</v>
      </c>
    </row>
    <row r="7154" spans="6:6" x14ac:dyDescent="0.2">
      <c r="F7154" t="s">
        <v>9896</v>
      </c>
    </row>
    <row r="7155" spans="6:6" x14ac:dyDescent="0.2">
      <c r="F7155" t="s">
        <v>9897</v>
      </c>
    </row>
    <row r="7156" spans="6:6" x14ac:dyDescent="0.2">
      <c r="F7156" t="s">
        <v>6250</v>
      </c>
    </row>
    <row r="7157" spans="6:6" x14ac:dyDescent="0.2">
      <c r="F7157" t="s">
        <v>4131</v>
      </c>
    </row>
    <row r="7158" spans="6:6" x14ac:dyDescent="0.2">
      <c r="F7158" t="s">
        <v>7654</v>
      </c>
    </row>
    <row r="7159" spans="6:6" x14ac:dyDescent="0.2">
      <c r="F7159" t="s">
        <v>4226</v>
      </c>
    </row>
    <row r="7160" spans="6:6" x14ac:dyDescent="0.2">
      <c r="F7160" t="s">
        <v>9898</v>
      </c>
    </row>
    <row r="7161" spans="6:6" x14ac:dyDescent="0.2">
      <c r="F7161" t="s">
        <v>6050</v>
      </c>
    </row>
    <row r="7162" spans="6:6" x14ac:dyDescent="0.2">
      <c r="F7162" t="s">
        <v>6465</v>
      </c>
    </row>
    <row r="7163" spans="6:6" x14ac:dyDescent="0.2">
      <c r="F7163" t="s">
        <v>7939</v>
      </c>
    </row>
    <row r="7164" spans="6:6" x14ac:dyDescent="0.2">
      <c r="F7164" t="s">
        <v>4184</v>
      </c>
    </row>
    <row r="7165" spans="6:6" x14ac:dyDescent="0.2">
      <c r="F7165" t="s">
        <v>2687</v>
      </c>
    </row>
    <row r="7166" spans="6:6" x14ac:dyDescent="0.2">
      <c r="F7166" t="s">
        <v>6794</v>
      </c>
    </row>
    <row r="7167" spans="6:6" x14ac:dyDescent="0.2">
      <c r="F7167" t="s">
        <v>1197</v>
      </c>
    </row>
    <row r="7168" spans="6:6" x14ac:dyDescent="0.2">
      <c r="F7168" t="s">
        <v>6272</v>
      </c>
    </row>
    <row r="7169" spans="6:6" x14ac:dyDescent="0.2">
      <c r="F7169" t="s">
        <v>9899</v>
      </c>
    </row>
    <row r="7170" spans="6:6" x14ac:dyDescent="0.2">
      <c r="F7170" t="s">
        <v>5808</v>
      </c>
    </row>
    <row r="7171" spans="6:6" x14ac:dyDescent="0.2">
      <c r="F7171" t="s">
        <v>4094</v>
      </c>
    </row>
    <row r="7172" spans="6:6" x14ac:dyDescent="0.2">
      <c r="F7172" t="s">
        <v>7470</v>
      </c>
    </row>
    <row r="7173" spans="6:6" x14ac:dyDescent="0.2">
      <c r="F7173" t="s">
        <v>4236</v>
      </c>
    </row>
    <row r="7174" spans="6:6" x14ac:dyDescent="0.2">
      <c r="F7174" t="s">
        <v>4073</v>
      </c>
    </row>
    <row r="7175" spans="6:6" x14ac:dyDescent="0.2">
      <c r="F7175" t="s">
        <v>633</v>
      </c>
    </row>
    <row r="7176" spans="6:6" x14ac:dyDescent="0.2">
      <c r="F7176" t="s">
        <v>9900</v>
      </c>
    </row>
    <row r="7177" spans="6:6" x14ac:dyDescent="0.2">
      <c r="F7177" t="s">
        <v>9901</v>
      </c>
    </row>
    <row r="7178" spans="6:6" x14ac:dyDescent="0.2">
      <c r="F7178" t="s">
        <v>9902</v>
      </c>
    </row>
    <row r="7179" spans="6:6" x14ac:dyDescent="0.2">
      <c r="F7179" t="s">
        <v>5540</v>
      </c>
    </row>
    <row r="7180" spans="6:6" x14ac:dyDescent="0.2">
      <c r="F7180" t="s">
        <v>4292</v>
      </c>
    </row>
    <row r="7181" spans="6:6" x14ac:dyDescent="0.2">
      <c r="F7181" t="s">
        <v>657</v>
      </c>
    </row>
    <row r="7182" spans="6:6" x14ac:dyDescent="0.2">
      <c r="F7182" t="s">
        <v>2790</v>
      </c>
    </row>
    <row r="7183" spans="6:6" x14ac:dyDescent="0.2">
      <c r="F7183" t="s">
        <v>7513</v>
      </c>
    </row>
    <row r="7184" spans="6:6" x14ac:dyDescent="0.2">
      <c r="F7184" t="s">
        <v>3966</v>
      </c>
    </row>
    <row r="7185" spans="6:6" x14ac:dyDescent="0.2">
      <c r="F7185" t="s">
        <v>7580</v>
      </c>
    </row>
    <row r="7186" spans="6:6" x14ac:dyDescent="0.2">
      <c r="F7186" t="s">
        <v>4666</v>
      </c>
    </row>
    <row r="7187" spans="6:6" x14ac:dyDescent="0.2">
      <c r="F7187" t="s">
        <v>9903</v>
      </c>
    </row>
    <row r="7188" spans="6:6" x14ac:dyDescent="0.2">
      <c r="F7188" t="s">
        <v>2546</v>
      </c>
    </row>
    <row r="7189" spans="6:6" x14ac:dyDescent="0.2">
      <c r="F7189" t="s">
        <v>2969</v>
      </c>
    </row>
    <row r="7190" spans="6:6" x14ac:dyDescent="0.2">
      <c r="F7190" t="s">
        <v>4263</v>
      </c>
    </row>
    <row r="7191" spans="6:6" x14ac:dyDescent="0.2">
      <c r="F7191" t="s">
        <v>6314</v>
      </c>
    </row>
    <row r="7192" spans="6:6" x14ac:dyDescent="0.2">
      <c r="F7192" t="s">
        <v>2081</v>
      </c>
    </row>
    <row r="7193" spans="6:6" x14ac:dyDescent="0.2">
      <c r="F7193" t="s">
        <v>1017</v>
      </c>
    </row>
    <row r="7194" spans="6:6" x14ac:dyDescent="0.2">
      <c r="F7194" t="s">
        <v>3128</v>
      </c>
    </row>
    <row r="7195" spans="6:6" x14ac:dyDescent="0.2">
      <c r="F7195" t="s">
        <v>3206</v>
      </c>
    </row>
    <row r="7196" spans="6:6" x14ac:dyDescent="0.2">
      <c r="F7196" t="s">
        <v>2855</v>
      </c>
    </row>
    <row r="7197" spans="6:6" x14ac:dyDescent="0.2">
      <c r="F7197" t="s">
        <v>3650</v>
      </c>
    </row>
    <row r="7198" spans="6:6" x14ac:dyDescent="0.2">
      <c r="F7198" t="s">
        <v>2593</v>
      </c>
    </row>
    <row r="7199" spans="6:6" x14ac:dyDescent="0.2">
      <c r="F7199" t="s">
        <v>3376</v>
      </c>
    </row>
    <row r="7200" spans="6:6" x14ac:dyDescent="0.2">
      <c r="F7200" t="s">
        <v>3443</v>
      </c>
    </row>
    <row r="7201" spans="6:6" x14ac:dyDescent="0.2">
      <c r="F7201" t="s">
        <v>1652</v>
      </c>
    </row>
    <row r="7202" spans="6:6" x14ac:dyDescent="0.2">
      <c r="F7202" t="s">
        <v>9904</v>
      </c>
    </row>
    <row r="7203" spans="6:6" x14ac:dyDescent="0.2">
      <c r="F7203" t="s">
        <v>1147</v>
      </c>
    </row>
    <row r="7204" spans="6:6" x14ac:dyDescent="0.2">
      <c r="F7204" t="s">
        <v>9905</v>
      </c>
    </row>
    <row r="7205" spans="6:6" x14ac:dyDescent="0.2">
      <c r="F7205" t="s">
        <v>9906</v>
      </c>
    </row>
    <row r="7206" spans="6:6" x14ac:dyDescent="0.2">
      <c r="F7206" t="s">
        <v>1653</v>
      </c>
    </row>
    <row r="7207" spans="6:6" x14ac:dyDescent="0.2">
      <c r="F7207" t="s">
        <v>7223</v>
      </c>
    </row>
    <row r="7208" spans="6:6" x14ac:dyDescent="0.2">
      <c r="F7208" t="s">
        <v>9907</v>
      </c>
    </row>
    <row r="7209" spans="6:6" x14ac:dyDescent="0.2">
      <c r="F7209" t="s">
        <v>3163</v>
      </c>
    </row>
    <row r="7210" spans="6:6" x14ac:dyDescent="0.2">
      <c r="F7210" t="s">
        <v>7523</v>
      </c>
    </row>
    <row r="7211" spans="6:6" x14ac:dyDescent="0.2">
      <c r="F7211" t="s">
        <v>5010</v>
      </c>
    </row>
    <row r="7212" spans="6:6" x14ac:dyDescent="0.2">
      <c r="F7212" t="s">
        <v>4579</v>
      </c>
    </row>
    <row r="7213" spans="6:6" x14ac:dyDescent="0.2">
      <c r="F7213" t="s">
        <v>2904</v>
      </c>
    </row>
    <row r="7214" spans="6:6" x14ac:dyDescent="0.2">
      <c r="F7214" t="s">
        <v>3084</v>
      </c>
    </row>
    <row r="7215" spans="6:6" x14ac:dyDescent="0.2">
      <c r="F7215" t="s">
        <v>3184</v>
      </c>
    </row>
    <row r="7216" spans="6:6" x14ac:dyDescent="0.2">
      <c r="F7216" t="s">
        <v>5694</v>
      </c>
    </row>
    <row r="7217" spans="6:6" x14ac:dyDescent="0.2">
      <c r="F7217" t="s">
        <v>9908</v>
      </c>
    </row>
    <row r="7218" spans="6:6" x14ac:dyDescent="0.2">
      <c r="F7218" t="s">
        <v>9909</v>
      </c>
    </row>
    <row r="7219" spans="6:6" x14ac:dyDescent="0.2">
      <c r="F7219" t="s">
        <v>9910</v>
      </c>
    </row>
    <row r="7220" spans="6:6" x14ac:dyDescent="0.2">
      <c r="F7220" t="s">
        <v>4416</v>
      </c>
    </row>
    <row r="7221" spans="6:6" x14ac:dyDescent="0.2">
      <c r="F7221" t="s">
        <v>5107</v>
      </c>
    </row>
    <row r="7222" spans="6:6" x14ac:dyDescent="0.2">
      <c r="F7222" t="s">
        <v>9911</v>
      </c>
    </row>
    <row r="7223" spans="6:6" x14ac:dyDescent="0.2">
      <c r="F7223" t="s">
        <v>7432</v>
      </c>
    </row>
    <row r="7224" spans="6:6" x14ac:dyDescent="0.2">
      <c r="F7224" t="s">
        <v>4916</v>
      </c>
    </row>
    <row r="7225" spans="6:6" x14ac:dyDescent="0.2">
      <c r="F7225" t="s">
        <v>9912</v>
      </c>
    </row>
    <row r="7226" spans="6:6" x14ac:dyDescent="0.2">
      <c r="F7226" t="s">
        <v>2383</v>
      </c>
    </row>
    <row r="7227" spans="6:6" x14ac:dyDescent="0.2">
      <c r="F7227" t="s">
        <v>4369</v>
      </c>
    </row>
    <row r="7228" spans="6:6" x14ac:dyDescent="0.2">
      <c r="F7228" t="s">
        <v>3389</v>
      </c>
    </row>
    <row r="7229" spans="6:6" x14ac:dyDescent="0.2">
      <c r="F7229" t="s">
        <v>2331</v>
      </c>
    </row>
    <row r="7230" spans="6:6" x14ac:dyDescent="0.2">
      <c r="F7230" t="s">
        <v>1490</v>
      </c>
    </row>
    <row r="7231" spans="6:6" x14ac:dyDescent="0.2">
      <c r="F7231" t="s">
        <v>8050</v>
      </c>
    </row>
    <row r="7232" spans="6:6" x14ac:dyDescent="0.2">
      <c r="F7232" t="s">
        <v>9913</v>
      </c>
    </row>
    <row r="7233" spans="6:6" x14ac:dyDescent="0.2">
      <c r="F7233" t="s">
        <v>7029</v>
      </c>
    </row>
    <row r="7234" spans="6:6" x14ac:dyDescent="0.2">
      <c r="F7234" t="s">
        <v>7942</v>
      </c>
    </row>
    <row r="7235" spans="6:6" x14ac:dyDescent="0.2">
      <c r="F7235" t="s">
        <v>7340</v>
      </c>
    </row>
    <row r="7236" spans="6:6" x14ac:dyDescent="0.2">
      <c r="F7236" t="s">
        <v>3985</v>
      </c>
    </row>
    <row r="7237" spans="6:6" x14ac:dyDescent="0.2">
      <c r="F7237" t="s">
        <v>9914</v>
      </c>
    </row>
    <row r="7238" spans="6:6" x14ac:dyDescent="0.2">
      <c r="F7238" t="s">
        <v>9915</v>
      </c>
    </row>
    <row r="7239" spans="6:6" x14ac:dyDescent="0.2">
      <c r="F7239" t="s">
        <v>9916</v>
      </c>
    </row>
    <row r="7240" spans="6:6" x14ac:dyDescent="0.2">
      <c r="F7240" t="s">
        <v>9917</v>
      </c>
    </row>
    <row r="7241" spans="6:6" x14ac:dyDescent="0.2">
      <c r="F7241" t="s">
        <v>9918</v>
      </c>
    </row>
    <row r="7242" spans="6:6" x14ac:dyDescent="0.2">
      <c r="F7242" t="s">
        <v>7815</v>
      </c>
    </row>
    <row r="7243" spans="6:6" x14ac:dyDescent="0.2">
      <c r="F7243" t="s">
        <v>4385</v>
      </c>
    </row>
    <row r="7244" spans="6:6" x14ac:dyDescent="0.2">
      <c r="F7244" t="s">
        <v>2278</v>
      </c>
    </row>
    <row r="7245" spans="6:6" x14ac:dyDescent="0.2">
      <c r="F7245" t="s">
        <v>6461</v>
      </c>
    </row>
    <row r="7246" spans="6:6" x14ac:dyDescent="0.2">
      <c r="F7246" t="s">
        <v>5675</v>
      </c>
    </row>
    <row r="7247" spans="6:6" x14ac:dyDescent="0.2">
      <c r="F7247" t="s">
        <v>9919</v>
      </c>
    </row>
    <row r="7248" spans="6:6" x14ac:dyDescent="0.2">
      <c r="F7248" t="s">
        <v>3864</v>
      </c>
    </row>
    <row r="7249" spans="6:6" x14ac:dyDescent="0.2">
      <c r="F7249" t="s">
        <v>2079</v>
      </c>
    </row>
    <row r="7250" spans="6:6" x14ac:dyDescent="0.2">
      <c r="F7250" t="s">
        <v>2147</v>
      </c>
    </row>
    <row r="7251" spans="6:6" x14ac:dyDescent="0.2">
      <c r="F7251" t="s">
        <v>6629</v>
      </c>
    </row>
    <row r="7252" spans="6:6" x14ac:dyDescent="0.2">
      <c r="F7252" t="s">
        <v>3105</v>
      </c>
    </row>
    <row r="7253" spans="6:6" x14ac:dyDescent="0.2">
      <c r="F7253" t="s">
        <v>3869</v>
      </c>
    </row>
    <row r="7254" spans="6:6" x14ac:dyDescent="0.2">
      <c r="F7254" t="s">
        <v>7353</v>
      </c>
    </row>
    <row r="7255" spans="6:6" x14ac:dyDescent="0.2">
      <c r="F7255" t="s">
        <v>2417</v>
      </c>
    </row>
    <row r="7256" spans="6:6" x14ac:dyDescent="0.2">
      <c r="F7256" t="s">
        <v>7859</v>
      </c>
    </row>
    <row r="7257" spans="6:6" x14ac:dyDescent="0.2">
      <c r="F7257" t="s">
        <v>9920</v>
      </c>
    </row>
    <row r="7258" spans="6:6" x14ac:dyDescent="0.2">
      <c r="F7258" t="s">
        <v>3441</v>
      </c>
    </row>
    <row r="7259" spans="6:6" x14ac:dyDescent="0.2">
      <c r="F7259" t="s">
        <v>4956</v>
      </c>
    </row>
    <row r="7260" spans="6:6" x14ac:dyDescent="0.2">
      <c r="F7260" t="s">
        <v>4862</v>
      </c>
    </row>
    <row r="7261" spans="6:6" x14ac:dyDescent="0.2">
      <c r="F7261" t="s">
        <v>6847</v>
      </c>
    </row>
    <row r="7262" spans="6:6" x14ac:dyDescent="0.2">
      <c r="F7262" t="s">
        <v>9921</v>
      </c>
    </row>
    <row r="7263" spans="6:6" x14ac:dyDescent="0.2">
      <c r="F7263" t="s">
        <v>9922</v>
      </c>
    </row>
    <row r="7264" spans="6:6" x14ac:dyDescent="0.2">
      <c r="F7264" t="s">
        <v>9923</v>
      </c>
    </row>
    <row r="7265" spans="6:6" x14ac:dyDescent="0.2">
      <c r="F7265" t="s">
        <v>2189</v>
      </c>
    </row>
    <row r="7266" spans="6:6" x14ac:dyDescent="0.2">
      <c r="F7266" t="s">
        <v>7601</v>
      </c>
    </row>
    <row r="7267" spans="6:6" x14ac:dyDescent="0.2">
      <c r="F7267" t="s">
        <v>3816</v>
      </c>
    </row>
    <row r="7268" spans="6:6" x14ac:dyDescent="0.2">
      <c r="F7268" t="s">
        <v>1498</v>
      </c>
    </row>
    <row r="7269" spans="6:6" x14ac:dyDescent="0.2">
      <c r="F7269" t="s">
        <v>6415</v>
      </c>
    </row>
    <row r="7270" spans="6:6" x14ac:dyDescent="0.2">
      <c r="F7270" t="s">
        <v>3377</v>
      </c>
    </row>
    <row r="7271" spans="6:6" x14ac:dyDescent="0.2">
      <c r="F7271" t="s">
        <v>7960</v>
      </c>
    </row>
    <row r="7272" spans="6:6" x14ac:dyDescent="0.2">
      <c r="F7272" t="s">
        <v>9924</v>
      </c>
    </row>
    <row r="7273" spans="6:6" x14ac:dyDescent="0.2">
      <c r="F7273" t="s">
        <v>1101</v>
      </c>
    </row>
    <row r="7274" spans="6:6" x14ac:dyDescent="0.2">
      <c r="F7274" t="s">
        <v>4804</v>
      </c>
    </row>
    <row r="7275" spans="6:6" x14ac:dyDescent="0.2">
      <c r="F7275" t="s">
        <v>6864</v>
      </c>
    </row>
    <row r="7276" spans="6:6" x14ac:dyDescent="0.2">
      <c r="F7276" t="s">
        <v>3313</v>
      </c>
    </row>
    <row r="7277" spans="6:6" x14ac:dyDescent="0.2">
      <c r="F7277" t="s">
        <v>9925</v>
      </c>
    </row>
    <row r="7278" spans="6:6" x14ac:dyDescent="0.2">
      <c r="F7278" t="s">
        <v>635</v>
      </c>
    </row>
    <row r="7279" spans="6:6" x14ac:dyDescent="0.2">
      <c r="F7279" t="s">
        <v>6578</v>
      </c>
    </row>
    <row r="7280" spans="6:6" x14ac:dyDescent="0.2">
      <c r="F7280" t="s">
        <v>9926</v>
      </c>
    </row>
    <row r="7281" spans="6:6" x14ac:dyDescent="0.2">
      <c r="F7281" t="s">
        <v>4321</v>
      </c>
    </row>
    <row r="7282" spans="6:6" x14ac:dyDescent="0.2">
      <c r="F7282" t="s">
        <v>7028</v>
      </c>
    </row>
    <row r="7283" spans="6:6" x14ac:dyDescent="0.2">
      <c r="F7283" t="s">
        <v>1140</v>
      </c>
    </row>
    <row r="7284" spans="6:6" x14ac:dyDescent="0.2">
      <c r="F7284" t="s">
        <v>5177</v>
      </c>
    </row>
    <row r="7285" spans="6:6" x14ac:dyDescent="0.2">
      <c r="F7285" t="s">
        <v>6901</v>
      </c>
    </row>
    <row r="7286" spans="6:6" x14ac:dyDescent="0.2">
      <c r="F7286" t="s">
        <v>2515</v>
      </c>
    </row>
    <row r="7287" spans="6:6" x14ac:dyDescent="0.2">
      <c r="F7287" t="s">
        <v>8</v>
      </c>
    </row>
    <row r="7288" spans="6:6" x14ac:dyDescent="0.2">
      <c r="F7288" t="s">
        <v>3032</v>
      </c>
    </row>
    <row r="7289" spans="6:6" x14ac:dyDescent="0.2">
      <c r="F7289" t="s">
        <v>168</v>
      </c>
    </row>
    <row r="7290" spans="6:6" x14ac:dyDescent="0.2">
      <c r="F7290" t="s">
        <v>9927</v>
      </c>
    </row>
    <row r="7291" spans="6:6" x14ac:dyDescent="0.2">
      <c r="F7291" t="s">
        <v>144</v>
      </c>
    </row>
    <row r="7292" spans="6:6" x14ac:dyDescent="0.2">
      <c r="F7292" t="s">
        <v>4989</v>
      </c>
    </row>
    <row r="7293" spans="6:6" x14ac:dyDescent="0.2">
      <c r="F7293" t="s">
        <v>9928</v>
      </c>
    </row>
    <row r="7294" spans="6:6" x14ac:dyDescent="0.2">
      <c r="F7294" t="s">
        <v>5126</v>
      </c>
    </row>
    <row r="7295" spans="6:6" x14ac:dyDescent="0.2">
      <c r="F7295" t="s">
        <v>6004</v>
      </c>
    </row>
    <row r="7296" spans="6:6" x14ac:dyDescent="0.2">
      <c r="F7296" t="s">
        <v>7379</v>
      </c>
    </row>
    <row r="7297" spans="6:6" x14ac:dyDescent="0.2">
      <c r="F7297" t="s">
        <v>9929</v>
      </c>
    </row>
    <row r="7298" spans="6:6" x14ac:dyDescent="0.2">
      <c r="F7298" t="s">
        <v>9930</v>
      </c>
    </row>
    <row r="7299" spans="6:6" x14ac:dyDescent="0.2">
      <c r="F7299" t="s">
        <v>9930</v>
      </c>
    </row>
    <row r="7300" spans="6:6" x14ac:dyDescent="0.2">
      <c r="F7300" t="s">
        <v>6003</v>
      </c>
    </row>
    <row r="7301" spans="6:6" x14ac:dyDescent="0.2">
      <c r="F7301" t="s">
        <v>9931</v>
      </c>
    </row>
    <row r="7302" spans="6:6" x14ac:dyDescent="0.2">
      <c r="F7302" t="s">
        <v>5537</v>
      </c>
    </row>
    <row r="7303" spans="6:6" x14ac:dyDescent="0.2">
      <c r="F7303" t="s">
        <v>7669</v>
      </c>
    </row>
    <row r="7304" spans="6:6" x14ac:dyDescent="0.2">
      <c r="F7304" t="s">
        <v>4722</v>
      </c>
    </row>
    <row r="7305" spans="6:6" x14ac:dyDescent="0.2">
      <c r="F7305" t="s">
        <v>4057</v>
      </c>
    </row>
    <row r="7306" spans="6:6" x14ac:dyDescent="0.2">
      <c r="F7306" t="s">
        <v>3273</v>
      </c>
    </row>
    <row r="7307" spans="6:6" x14ac:dyDescent="0.2">
      <c r="F7307" t="s">
        <v>709</v>
      </c>
    </row>
    <row r="7308" spans="6:6" x14ac:dyDescent="0.2">
      <c r="F7308" t="s">
        <v>575</v>
      </c>
    </row>
    <row r="7309" spans="6:6" x14ac:dyDescent="0.2">
      <c r="F7309" t="s">
        <v>9932</v>
      </c>
    </row>
    <row r="7310" spans="6:6" x14ac:dyDescent="0.2">
      <c r="F7310" t="s">
        <v>2623</v>
      </c>
    </row>
    <row r="7311" spans="6:6" x14ac:dyDescent="0.2">
      <c r="F7311" t="s">
        <v>4310</v>
      </c>
    </row>
    <row r="7312" spans="6:6" x14ac:dyDescent="0.2">
      <c r="F7312" t="s">
        <v>3263</v>
      </c>
    </row>
    <row r="7313" spans="6:6" x14ac:dyDescent="0.2">
      <c r="F7313" t="s">
        <v>9933</v>
      </c>
    </row>
    <row r="7314" spans="6:6" x14ac:dyDescent="0.2">
      <c r="F7314" t="s">
        <v>2763</v>
      </c>
    </row>
    <row r="7315" spans="6:6" x14ac:dyDescent="0.2">
      <c r="F7315" t="s">
        <v>6131</v>
      </c>
    </row>
    <row r="7316" spans="6:6" x14ac:dyDescent="0.2">
      <c r="F7316" t="s">
        <v>2979</v>
      </c>
    </row>
    <row r="7317" spans="6:6" x14ac:dyDescent="0.2">
      <c r="F7317" t="s">
        <v>2187</v>
      </c>
    </row>
    <row r="7318" spans="6:6" x14ac:dyDescent="0.2">
      <c r="F7318" t="s">
        <v>5562</v>
      </c>
    </row>
    <row r="7319" spans="6:6" x14ac:dyDescent="0.2">
      <c r="F7319" t="s">
        <v>1649</v>
      </c>
    </row>
    <row r="7320" spans="6:6" x14ac:dyDescent="0.2">
      <c r="F7320" t="s">
        <v>5712</v>
      </c>
    </row>
    <row r="7321" spans="6:6" x14ac:dyDescent="0.2">
      <c r="F7321" t="s">
        <v>6151</v>
      </c>
    </row>
    <row r="7322" spans="6:6" x14ac:dyDescent="0.2">
      <c r="F7322" t="s">
        <v>2701</v>
      </c>
    </row>
    <row r="7323" spans="6:6" x14ac:dyDescent="0.2">
      <c r="F7323" t="s">
        <v>1936</v>
      </c>
    </row>
    <row r="7324" spans="6:6" x14ac:dyDescent="0.2">
      <c r="F7324" t="s">
        <v>5198</v>
      </c>
    </row>
    <row r="7325" spans="6:6" x14ac:dyDescent="0.2">
      <c r="F7325" t="s">
        <v>6144</v>
      </c>
    </row>
    <row r="7326" spans="6:6" x14ac:dyDescent="0.2">
      <c r="F7326" t="s">
        <v>4199</v>
      </c>
    </row>
    <row r="7327" spans="6:6" x14ac:dyDescent="0.2">
      <c r="F7327" t="s">
        <v>7661</v>
      </c>
    </row>
    <row r="7328" spans="6:6" x14ac:dyDescent="0.2">
      <c r="F7328" t="s">
        <v>7499</v>
      </c>
    </row>
    <row r="7329" spans="6:6" x14ac:dyDescent="0.2">
      <c r="F7329" t="s">
        <v>9934</v>
      </c>
    </row>
    <row r="7330" spans="6:6" x14ac:dyDescent="0.2">
      <c r="F7330" t="s">
        <v>840</v>
      </c>
    </row>
    <row r="7331" spans="6:6" x14ac:dyDescent="0.2">
      <c r="F7331" t="s">
        <v>3520</v>
      </c>
    </row>
    <row r="7332" spans="6:6" x14ac:dyDescent="0.2">
      <c r="F7332" t="s">
        <v>4415</v>
      </c>
    </row>
    <row r="7333" spans="6:6" x14ac:dyDescent="0.2">
      <c r="F7333" t="s">
        <v>2676</v>
      </c>
    </row>
    <row r="7334" spans="6:6" x14ac:dyDescent="0.2">
      <c r="F7334" t="s">
        <v>9935</v>
      </c>
    </row>
    <row r="7335" spans="6:6" x14ac:dyDescent="0.2">
      <c r="F7335" t="s">
        <v>9936</v>
      </c>
    </row>
    <row r="7336" spans="6:6" x14ac:dyDescent="0.2">
      <c r="F7336" t="s">
        <v>9937</v>
      </c>
    </row>
    <row r="7337" spans="6:6" x14ac:dyDescent="0.2">
      <c r="F7337" t="s">
        <v>9938</v>
      </c>
    </row>
    <row r="7338" spans="6:6" x14ac:dyDescent="0.2">
      <c r="F7338" t="s">
        <v>9939</v>
      </c>
    </row>
    <row r="7339" spans="6:6" x14ac:dyDescent="0.2">
      <c r="F7339" t="s">
        <v>9940</v>
      </c>
    </row>
    <row r="7340" spans="6:6" x14ac:dyDescent="0.2">
      <c r="F7340" t="s">
        <v>9941</v>
      </c>
    </row>
    <row r="7341" spans="6:6" x14ac:dyDescent="0.2">
      <c r="F7341" t="s">
        <v>2750</v>
      </c>
    </row>
    <row r="7342" spans="6:6" x14ac:dyDescent="0.2">
      <c r="F7342" t="s">
        <v>9942</v>
      </c>
    </row>
    <row r="7343" spans="6:6" x14ac:dyDescent="0.2">
      <c r="F7343" t="s">
        <v>6837</v>
      </c>
    </row>
    <row r="7344" spans="6:6" x14ac:dyDescent="0.2">
      <c r="F7344" t="s">
        <v>5771</v>
      </c>
    </row>
    <row r="7345" spans="6:6" x14ac:dyDescent="0.2">
      <c r="F7345" t="s">
        <v>6468</v>
      </c>
    </row>
    <row r="7346" spans="6:6" x14ac:dyDescent="0.2">
      <c r="F7346" t="s">
        <v>7027</v>
      </c>
    </row>
    <row r="7347" spans="6:6" x14ac:dyDescent="0.2">
      <c r="F7347" t="s">
        <v>7299</v>
      </c>
    </row>
    <row r="7348" spans="6:6" x14ac:dyDescent="0.2">
      <c r="F7348" t="s">
        <v>8139</v>
      </c>
    </row>
    <row r="7349" spans="6:6" x14ac:dyDescent="0.2">
      <c r="F7349" t="s">
        <v>2915</v>
      </c>
    </row>
    <row r="7350" spans="6:6" x14ac:dyDescent="0.2">
      <c r="F7350" t="s">
        <v>1249</v>
      </c>
    </row>
    <row r="7351" spans="6:6" x14ac:dyDescent="0.2">
      <c r="F7351" t="s">
        <v>8088</v>
      </c>
    </row>
    <row r="7352" spans="6:6" x14ac:dyDescent="0.2">
      <c r="F7352" t="s">
        <v>561</v>
      </c>
    </row>
    <row r="7353" spans="6:6" x14ac:dyDescent="0.2">
      <c r="F7353" t="s">
        <v>4770</v>
      </c>
    </row>
    <row r="7354" spans="6:6" x14ac:dyDescent="0.2">
      <c r="F7354" t="s">
        <v>9943</v>
      </c>
    </row>
    <row r="7355" spans="6:6" x14ac:dyDescent="0.2">
      <c r="F7355" t="s">
        <v>9944</v>
      </c>
    </row>
    <row r="7356" spans="6:6" x14ac:dyDescent="0.2">
      <c r="F7356" t="s">
        <v>9945</v>
      </c>
    </row>
    <row r="7357" spans="6:6" x14ac:dyDescent="0.2">
      <c r="F7357" t="s">
        <v>9946</v>
      </c>
    </row>
    <row r="7358" spans="6:6" x14ac:dyDescent="0.2">
      <c r="F7358" t="s">
        <v>6224</v>
      </c>
    </row>
    <row r="7359" spans="6:6" x14ac:dyDescent="0.2">
      <c r="F7359" t="s">
        <v>90</v>
      </c>
    </row>
    <row r="7360" spans="6:6" x14ac:dyDescent="0.2">
      <c r="F7360" t="s">
        <v>9947</v>
      </c>
    </row>
    <row r="7361" spans="6:6" x14ac:dyDescent="0.2">
      <c r="F7361" t="s">
        <v>3993</v>
      </c>
    </row>
    <row r="7362" spans="6:6" x14ac:dyDescent="0.2">
      <c r="F7362" t="s">
        <v>9948</v>
      </c>
    </row>
    <row r="7363" spans="6:6" x14ac:dyDescent="0.2">
      <c r="F7363" t="s">
        <v>9949</v>
      </c>
    </row>
    <row r="7364" spans="6:6" x14ac:dyDescent="0.2">
      <c r="F7364" t="s">
        <v>977</v>
      </c>
    </row>
    <row r="7365" spans="6:6" x14ac:dyDescent="0.2">
      <c r="F7365" t="s">
        <v>8085</v>
      </c>
    </row>
    <row r="7366" spans="6:6" x14ac:dyDescent="0.2">
      <c r="F7366" t="s">
        <v>6833</v>
      </c>
    </row>
    <row r="7367" spans="6:6" x14ac:dyDescent="0.2">
      <c r="F7367" t="s">
        <v>3702</v>
      </c>
    </row>
    <row r="7368" spans="6:6" x14ac:dyDescent="0.2">
      <c r="F7368" t="s">
        <v>9950</v>
      </c>
    </row>
    <row r="7369" spans="6:6" x14ac:dyDescent="0.2">
      <c r="F7369" t="s">
        <v>9951</v>
      </c>
    </row>
    <row r="7370" spans="6:6" x14ac:dyDescent="0.2">
      <c r="F7370" t="s">
        <v>1088</v>
      </c>
    </row>
    <row r="7371" spans="6:6" x14ac:dyDescent="0.2">
      <c r="F7371" t="s">
        <v>9952</v>
      </c>
    </row>
    <row r="7372" spans="6:6" x14ac:dyDescent="0.2">
      <c r="F7372" t="s">
        <v>6660</v>
      </c>
    </row>
    <row r="7373" spans="6:6" x14ac:dyDescent="0.2">
      <c r="F7373" t="s">
        <v>9953</v>
      </c>
    </row>
    <row r="7374" spans="6:6" x14ac:dyDescent="0.2">
      <c r="F7374" t="s">
        <v>5611</v>
      </c>
    </row>
    <row r="7375" spans="6:6" x14ac:dyDescent="0.2">
      <c r="F7375" t="s">
        <v>2646</v>
      </c>
    </row>
    <row r="7376" spans="6:6" x14ac:dyDescent="0.2">
      <c r="F7376" t="s">
        <v>9954</v>
      </c>
    </row>
    <row r="7377" spans="6:6" x14ac:dyDescent="0.2">
      <c r="F7377" t="s">
        <v>747</v>
      </c>
    </row>
    <row r="7378" spans="6:6" x14ac:dyDescent="0.2">
      <c r="F7378" t="s">
        <v>2477</v>
      </c>
    </row>
    <row r="7379" spans="6:6" x14ac:dyDescent="0.2">
      <c r="F7379" t="s">
        <v>7520</v>
      </c>
    </row>
    <row r="7380" spans="6:6" x14ac:dyDescent="0.2">
      <c r="F7380" t="s">
        <v>7410</v>
      </c>
    </row>
    <row r="7381" spans="6:6" x14ac:dyDescent="0.2">
      <c r="F7381" t="s">
        <v>7898</v>
      </c>
    </row>
    <row r="7382" spans="6:6" x14ac:dyDescent="0.2">
      <c r="F7382" t="s">
        <v>761</v>
      </c>
    </row>
    <row r="7383" spans="6:6" x14ac:dyDescent="0.2">
      <c r="F7383" t="s">
        <v>1168</v>
      </c>
    </row>
    <row r="7384" spans="6:6" x14ac:dyDescent="0.2">
      <c r="F7384" t="s">
        <v>515</v>
      </c>
    </row>
    <row r="7385" spans="6:6" x14ac:dyDescent="0.2">
      <c r="F7385" t="s">
        <v>1106</v>
      </c>
    </row>
    <row r="7386" spans="6:6" x14ac:dyDescent="0.2">
      <c r="F7386" t="s">
        <v>8051</v>
      </c>
    </row>
    <row r="7387" spans="6:6" x14ac:dyDescent="0.2">
      <c r="F7387" t="s">
        <v>1177</v>
      </c>
    </row>
    <row r="7388" spans="6:6" x14ac:dyDescent="0.2">
      <c r="F7388" t="s">
        <v>152</v>
      </c>
    </row>
    <row r="7389" spans="6:6" x14ac:dyDescent="0.2">
      <c r="F7389" t="s">
        <v>9955</v>
      </c>
    </row>
    <row r="7390" spans="6:6" x14ac:dyDescent="0.2">
      <c r="F7390" t="s">
        <v>1104</v>
      </c>
    </row>
    <row r="7391" spans="6:6" x14ac:dyDescent="0.2">
      <c r="F7391" t="s">
        <v>6769</v>
      </c>
    </row>
    <row r="7392" spans="6:6" x14ac:dyDescent="0.2">
      <c r="F7392" t="s">
        <v>9956</v>
      </c>
    </row>
    <row r="7393" spans="6:6" x14ac:dyDescent="0.2">
      <c r="F7393" t="s">
        <v>9957</v>
      </c>
    </row>
    <row r="7394" spans="6:6" x14ac:dyDescent="0.2">
      <c r="F7394" t="s">
        <v>370</v>
      </c>
    </row>
    <row r="7395" spans="6:6" x14ac:dyDescent="0.2">
      <c r="F7395" t="s">
        <v>1102</v>
      </c>
    </row>
    <row r="7396" spans="6:6" x14ac:dyDescent="0.2">
      <c r="F7396" t="s">
        <v>7881</v>
      </c>
    </row>
    <row r="7397" spans="6:6" x14ac:dyDescent="0.2">
      <c r="F7397" t="s">
        <v>9958</v>
      </c>
    </row>
    <row r="7398" spans="6:6" x14ac:dyDescent="0.2">
      <c r="F7398" t="s">
        <v>4556</v>
      </c>
    </row>
    <row r="7399" spans="6:6" x14ac:dyDescent="0.2">
      <c r="F7399" t="s">
        <v>3753</v>
      </c>
    </row>
    <row r="7400" spans="6:6" x14ac:dyDescent="0.2">
      <c r="F7400" t="s">
        <v>1124</v>
      </c>
    </row>
    <row r="7401" spans="6:6" x14ac:dyDescent="0.2">
      <c r="F7401" t="s">
        <v>9959</v>
      </c>
    </row>
    <row r="7402" spans="6:6" x14ac:dyDescent="0.2">
      <c r="F7402" t="s">
        <v>9960</v>
      </c>
    </row>
    <row r="7403" spans="6:6" x14ac:dyDescent="0.2">
      <c r="F7403" t="s">
        <v>4826</v>
      </c>
    </row>
    <row r="7404" spans="6:6" x14ac:dyDescent="0.2">
      <c r="F7404" t="s">
        <v>3430</v>
      </c>
    </row>
    <row r="7405" spans="6:6" x14ac:dyDescent="0.2">
      <c r="F7405" t="s">
        <v>9961</v>
      </c>
    </row>
    <row r="7406" spans="6:6" x14ac:dyDescent="0.2">
      <c r="F7406" t="s">
        <v>6420</v>
      </c>
    </row>
    <row r="7407" spans="6:6" x14ac:dyDescent="0.2">
      <c r="F7407" t="s">
        <v>6025</v>
      </c>
    </row>
    <row r="7408" spans="6:6" x14ac:dyDescent="0.2">
      <c r="F7408" t="s">
        <v>9962</v>
      </c>
    </row>
    <row r="7409" spans="6:6" x14ac:dyDescent="0.2">
      <c r="F7409" t="s">
        <v>9963</v>
      </c>
    </row>
    <row r="7410" spans="6:6" x14ac:dyDescent="0.2">
      <c r="F7410" t="s">
        <v>2772</v>
      </c>
    </row>
    <row r="7411" spans="6:6" x14ac:dyDescent="0.2">
      <c r="F7411" t="s">
        <v>4688</v>
      </c>
    </row>
    <row r="7412" spans="6:6" x14ac:dyDescent="0.2">
      <c r="F7412" t="s">
        <v>4170</v>
      </c>
    </row>
    <row r="7413" spans="6:6" x14ac:dyDescent="0.2">
      <c r="F7413" t="s">
        <v>4578</v>
      </c>
    </row>
    <row r="7414" spans="6:6" x14ac:dyDescent="0.2">
      <c r="F7414" t="s">
        <v>7330</v>
      </c>
    </row>
    <row r="7415" spans="6:6" x14ac:dyDescent="0.2">
      <c r="F7415" t="s">
        <v>3776</v>
      </c>
    </row>
    <row r="7416" spans="6:6" x14ac:dyDescent="0.2">
      <c r="F7416" t="s">
        <v>4562</v>
      </c>
    </row>
    <row r="7417" spans="6:6" x14ac:dyDescent="0.2">
      <c r="F7417" t="s">
        <v>6720</v>
      </c>
    </row>
    <row r="7418" spans="6:6" x14ac:dyDescent="0.2">
      <c r="F7418" t="s">
        <v>5953</v>
      </c>
    </row>
    <row r="7419" spans="6:6" x14ac:dyDescent="0.2">
      <c r="F7419" t="s">
        <v>4648</v>
      </c>
    </row>
    <row r="7420" spans="6:6" x14ac:dyDescent="0.2">
      <c r="F7420" t="s">
        <v>5112</v>
      </c>
    </row>
    <row r="7421" spans="6:6" x14ac:dyDescent="0.2">
      <c r="F7421" t="s">
        <v>9964</v>
      </c>
    </row>
    <row r="7422" spans="6:6" x14ac:dyDescent="0.2">
      <c r="F7422" t="s">
        <v>9965</v>
      </c>
    </row>
    <row r="7423" spans="6:6" x14ac:dyDescent="0.2">
      <c r="F7423" t="s">
        <v>1320</v>
      </c>
    </row>
    <row r="7424" spans="6:6" x14ac:dyDescent="0.2">
      <c r="F7424" t="s">
        <v>7710</v>
      </c>
    </row>
    <row r="7425" spans="6:6" x14ac:dyDescent="0.2">
      <c r="F7425" t="s">
        <v>5087</v>
      </c>
    </row>
    <row r="7426" spans="6:6" x14ac:dyDescent="0.2">
      <c r="F7426" t="s">
        <v>1530</v>
      </c>
    </row>
    <row r="7427" spans="6:6" x14ac:dyDescent="0.2">
      <c r="F7427" t="s">
        <v>9966</v>
      </c>
    </row>
    <row r="7428" spans="6:6" x14ac:dyDescent="0.2">
      <c r="F7428" t="s">
        <v>1211</v>
      </c>
    </row>
    <row r="7429" spans="6:6" x14ac:dyDescent="0.2">
      <c r="F7429" t="s">
        <v>5814</v>
      </c>
    </row>
    <row r="7430" spans="6:6" x14ac:dyDescent="0.2">
      <c r="F7430" t="s">
        <v>2439</v>
      </c>
    </row>
    <row r="7431" spans="6:6" x14ac:dyDescent="0.2">
      <c r="F7431" t="s">
        <v>7031</v>
      </c>
    </row>
    <row r="7432" spans="6:6" x14ac:dyDescent="0.2">
      <c r="F7432" t="s">
        <v>2235</v>
      </c>
    </row>
    <row r="7433" spans="6:6" x14ac:dyDescent="0.2">
      <c r="F7433" t="s">
        <v>2962</v>
      </c>
    </row>
    <row r="7434" spans="6:6" x14ac:dyDescent="0.2">
      <c r="F7434" t="s">
        <v>9967</v>
      </c>
    </row>
    <row r="7435" spans="6:6" x14ac:dyDescent="0.2">
      <c r="F7435" t="s">
        <v>4027</v>
      </c>
    </row>
    <row r="7436" spans="6:6" x14ac:dyDescent="0.2">
      <c r="F7436" t="s">
        <v>6049</v>
      </c>
    </row>
    <row r="7437" spans="6:6" x14ac:dyDescent="0.2">
      <c r="F7437" t="s">
        <v>7619</v>
      </c>
    </row>
    <row r="7438" spans="6:6" x14ac:dyDescent="0.2">
      <c r="F7438" t="s">
        <v>1050</v>
      </c>
    </row>
    <row r="7439" spans="6:6" x14ac:dyDescent="0.2">
      <c r="F7439" t="s">
        <v>8008</v>
      </c>
    </row>
    <row r="7440" spans="6:6" x14ac:dyDescent="0.2">
      <c r="F7440" t="s">
        <v>132</v>
      </c>
    </row>
    <row r="7441" spans="6:6" x14ac:dyDescent="0.2">
      <c r="F7441" t="s">
        <v>9968</v>
      </c>
    </row>
    <row r="7442" spans="6:6" x14ac:dyDescent="0.2">
      <c r="F7442" t="s">
        <v>4046</v>
      </c>
    </row>
    <row r="7443" spans="6:6" x14ac:dyDescent="0.2">
      <c r="F7443" t="s">
        <v>6733</v>
      </c>
    </row>
    <row r="7444" spans="6:6" x14ac:dyDescent="0.2">
      <c r="F7444" t="s">
        <v>3031</v>
      </c>
    </row>
    <row r="7445" spans="6:6" x14ac:dyDescent="0.2">
      <c r="F7445" t="s">
        <v>3881</v>
      </c>
    </row>
    <row r="7446" spans="6:6" x14ac:dyDescent="0.2">
      <c r="F7446" t="s">
        <v>4968</v>
      </c>
    </row>
    <row r="7447" spans="6:6" x14ac:dyDescent="0.2">
      <c r="F7447" t="s">
        <v>7456</v>
      </c>
    </row>
    <row r="7448" spans="6:6" x14ac:dyDescent="0.2">
      <c r="F7448" t="s">
        <v>9969</v>
      </c>
    </row>
    <row r="7449" spans="6:6" x14ac:dyDescent="0.2">
      <c r="F7449" t="s">
        <v>5429</v>
      </c>
    </row>
    <row r="7450" spans="6:6" x14ac:dyDescent="0.2">
      <c r="F7450" t="s">
        <v>983</v>
      </c>
    </row>
    <row r="7451" spans="6:6" x14ac:dyDescent="0.2">
      <c r="F7451" t="s">
        <v>6211</v>
      </c>
    </row>
    <row r="7452" spans="6:6" x14ac:dyDescent="0.2">
      <c r="F7452" t="s">
        <v>2918</v>
      </c>
    </row>
    <row r="7453" spans="6:6" x14ac:dyDescent="0.2">
      <c r="F7453" t="s">
        <v>5831</v>
      </c>
    </row>
    <row r="7454" spans="6:6" x14ac:dyDescent="0.2">
      <c r="F7454" t="s">
        <v>1055</v>
      </c>
    </row>
    <row r="7455" spans="6:6" x14ac:dyDescent="0.2">
      <c r="F7455" t="s">
        <v>6589</v>
      </c>
    </row>
    <row r="7456" spans="6:6" x14ac:dyDescent="0.2">
      <c r="F7456" t="s">
        <v>5526</v>
      </c>
    </row>
    <row r="7457" spans="6:6" x14ac:dyDescent="0.2">
      <c r="F7457" t="s">
        <v>5947</v>
      </c>
    </row>
    <row r="7458" spans="6:6" x14ac:dyDescent="0.2">
      <c r="F7458" t="s">
        <v>1057</v>
      </c>
    </row>
    <row r="7459" spans="6:6" x14ac:dyDescent="0.2">
      <c r="F7459" t="s">
        <v>9970</v>
      </c>
    </row>
    <row r="7460" spans="6:6" x14ac:dyDescent="0.2">
      <c r="F7460" t="s">
        <v>675</v>
      </c>
    </row>
    <row r="7461" spans="6:6" x14ac:dyDescent="0.2">
      <c r="F7461" t="s">
        <v>9971</v>
      </c>
    </row>
    <row r="7462" spans="6:6" x14ac:dyDescent="0.2">
      <c r="F7462" t="s">
        <v>4038</v>
      </c>
    </row>
    <row r="7463" spans="6:6" x14ac:dyDescent="0.2">
      <c r="F7463" t="s">
        <v>1059</v>
      </c>
    </row>
    <row r="7464" spans="6:6" x14ac:dyDescent="0.2">
      <c r="F7464" t="s">
        <v>3740</v>
      </c>
    </row>
    <row r="7465" spans="6:6" x14ac:dyDescent="0.2">
      <c r="F7465" t="s">
        <v>1068</v>
      </c>
    </row>
    <row r="7466" spans="6:6" x14ac:dyDescent="0.2">
      <c r="F7466" t="s">
        <v>1061</v>
      </c>
    </row>
    <row r="7467" spans="6:6" x14ac:dyDescent="0.2">
      <c r="F7467" t="s">
        <v>7867</v>
      </c>
    </row>
    <row r="7468" spans="6:6" x14ac:dyDescent="0.2">
      <c r="F7468" t="s">
        <v>9972</v>
      </c>
    </row>
    <row r="7469" spans="6:6" x14ac:dyDescent="0.2">
      <c r="F7469" t="s">
        <v>7328</v>
      </c>
    </row>
    <row r="7470" spans="6:6" x14ac:dyDescent="0.2">
      <c r="F7470" t="s">
        <v>1066</v>
      </c>
    </row>
    <row r="7471" spans="6:6" x14ac:dyDescent="0.2">
      <c r="F7471" t="s">
        <v>7062</v>
      </c>
    </row>
    <row r="7472" spans="6:6" x14ac:dyDescent="0.2">
      <c r="F7472" t="s">
        <v>4789</v>
      </c>
    </row>
    <row r="7473" spans="6:6" x14ac:dyDescent="0.2">
      <c r="F7473" t="s">
        <v>2179</v>
      </c>
    </row>
    <row r="7474" spans="6:6" x14ac:dyDescent="0.2">
      <c r="F7474" t="s">
        <v>9973</v>
      </c>
    </row>
    <row r="7475" spans="6:6" x14ac:dyDescent="0.2">
      <c r="F7475" t="s">
        <v>280</v>
      </c>
    </row>
    <row r="7476" spans="6:6" x14ac:dyDescent="0.2">
      <c r="F7476" t="s">
        <v>3060</v>
      </c>
    </row>
    <row r="7477" spans="6:6" x14ac:dyDescent="0.2">
      <c r="F7477" t="s">
        <v>4851</v>
      </c>
    </row>
    <row r="7478" spans="6:6" x14ac:dyDescent="0.2">
      <c r="F7478" t="s">
        <v>1363</v>
      </c>
    </row>
    <row r="7479" spans="6:6" x14ac:dyDescent="0.2">
      <c r="F7479" t="s">
        <v>7455</v>
      </c>
    </row>
    <row r="7480" spans="6:6" x14ac:dyDescent="0.2">
      <c r="F7480" t="s">
        <v>4337</v>
      </c>
    </row>
    <row r="7481" spans="6:6" x14ac:dyDescent="0.2">
      <c r="F7481" t="s">
        <v>9974</v>
      </c>
    </row>
    <row r="7482" spans="6:6" x14ac:dyDescent="0.2">
      <c r="F7482" t="s">
        <v>950</v>
      </c>
    </row>
    <row r="7483" spans="6:6" x14ac:dyDescent="0.2">
      <c r="F7483" t="s">
        <v>3921</v>
      </c>
    </row>
    <row r="7484" spans="6:6" x14ac:dyDescent="0.2">
      <c r="F7484" t="s">
        <v>1619</v>
      </c>
    </row>
    <row r="7485" spans="6:6" x14ac:dyDescent="0.2">
      <c r="F7485" t="s">
        <v>2197</v>
      </c>
    </row>
    <row r="7486" spans="6:6" x14ac:dyDescent="0.2">
      <c r="F7486" t="s">
        <v>9975</v>
      </c>
    </row>
    <row r="7487" spans="6:6" x14ac:dyDescent="0.2">
      <c r="F7487" t="s">
        <v>3082</v>
      </c>
    </row>
    <row r="7488" spans="6:6" x14ac:dyDescent="0.2">
      <c r="F7488" t="s">
        <v>4266</v>
      </c>
    </row>
    <row r="7489" spans="6:6" x14ac:dyDescent="0.2">
      <c r="F7489" t="s">
        <v>9976</v>
      </c>
    </row>
    <row r="7490" spans="6:6" x14ac:dyDescent="0.2">
      <c r="F7490" t="s">
        <v>4314</v>
      </c>
    </row>
    <row r="7491" spans="6:6" x14ac:dyDescent="0.2">
      <c r="F7491" t="s">
        <v>6173</v>
      </c>
    </row>
    <row r="7492" spans="6:6" x14ac:dyDescent="0.2">
      <c r="F7492" t="s">
        <v>9977</v>
      </c>
    </row>
    <row r="7493" spans="6:6" x14ac:dyDescent="0.2">
      <c r="F7493" t="s">
        <v>2927</v>
      </c>
    </row>
    <row r="7494" spans="6:6" x14ac:dyDescent="0.2">
      <c r="F7494" t="s">
        <v>6117</v>
      </c>
    </row>
    <row r="7495" spans="6:6" x14ac:dyDescent="0.2">
      <c r="F7495" t="s">
        <v>1064</v>
      </c>
    </row>
    <row r="7496" spans="6:6" x14ac:dyDescent="0.2">
      <c r="F7496" t="s">
        <v>6771</v>
      </c>
    </row>
    <row r="7497" spans="6:6" x14ac:dyDescent="0.2">
      <c r="F7497" t="s">
        <v>9978</v>
      </c>
    </row>
    <row r="7498" spans="6:6" x14ac:dyDescent="0.2">
      <c r="F7498" t="s">
        <v>9979</v>
      </c>
    </row>
    <row r="7499" spans="6:6" x14ac:dyDescent="0.2">
      <c r="F7499" t="s">
        <v>3016</v>
      </c>
    </row>
    <row r="7500" spans="6:6" x14ac:dyDescent="0.2">
      <c r="F7500" t="s">
        <v>4450</v>
      </c>
    </row>
    <row r="7501" spans="6:6" x14ac:dyDescent="0.2">
      <c r="F7501" t="s">
        <v>550</v>
      </c>
    </row>
    <row r="7502" spans="6:6" x14ac:dyDescent="0.2">
      <c r="F7502" t="s">
        <v>7857</v>
      </c>
    </row>
    <row r="7503" spans="6:6" x14ac:dyDescent="0.2">
      <c r="F7503" t="s">
        <v>9980</v>
      </c>
    </row>
    <row r="7504" spans="6:6" x14ac:dyDescent="0.2">
      <c r="F7504" t="s">
        <v>5621</v>
      </c>
    </row>
    <row r="7505" spans="6:6" x14ac:dyDescent="0.2">
      <c r="F7505" t="s">
        <v>518</v>
      </c>
    </row>
    <row r="7506" spans="6:6" x14ac:dyDescent="0.2">
      <c r="F7506" t="s">
        <v>9981</v>
      </c>
    </row>
    <row r="7507" spans="6:6" x14ac:dyDescent="0.2">
      <c r="F7507" t="s">
        <v>9982</v>
      </c>
    </row>
    <row r="7508" spans="6:6" x14ac:dyDescent="0.2">
      <c r="F7508" t="s">
        <v>7084</v>
      </c>
    </row>
    <row r="7509" spans="6:6" x14ac:dyDescent="0.2">
      <c r="F7509" t="s">
        <v>108</v>
      </c>
    </row>
    <row r="7510" spans="6:6" x14ac:dyDescent="0.2">
      <c r="F7510" t="s">
        <v>736</v>
      </c>
    </row>
    <row r="7511" spans="6:6" x14ac:dyDescent="0.2">
      <c r="F7511" t="s">
        <v>9983</v>
      </c>
    </row>
    <row r="7512" spans="6:6" x14ac:dyDescent="0.2">
      <c r="F7512" t="s">
        <v>9984</v>
      </c>
    </row>
    <row r="7513" spans="6:6" x14ac:dyDescent="0.2">
      <c r="F7513" t="s">
        <v>9985</v>
      </c>
    </row>
    <row r="7514" spans="6:6" x14ac:dyDescent="0.2">
      <c r="F7514" t="s">
        <v>7566</v>
      </c>
    </row>
    <row r="7515" spans="6:6" x14ac:dyDescent="0.2">
      <c r="F7515" t="s">
        <v>7426</v>
      </c>
    </row>
    <row r="7516" spans="6:6" x14ac:dyDescent="0.2">
      <c r="F7516" t="s">
        <v>4795</v>
      </c>
    </row>
    <row r="7517" spans="6:6" x14ac:dyDescent="0.2">
      <c r="F7517" t="s">
        <v>1782</v>
      </c>
    </row>
    <row r="7518" spans="6:6" x14ac:dyDescent="0.2">
      <c r="F7518" t="s">
        <v>2739</v>
      </c>
    </row>
    <row r="7519" spans="6:6" x14ac:dyDescent="0.2">
      <c r="F7519" t="s">
        <v>6176</v>
      </c>
    </row>
    <row r="7520" spans="6:6" x14ac:dyDescent="0.2">
      <c r="F7520" t="s">
        <v>4365</v>
      </c>
    </row>
    <row r="7521" spans="6:6" x14ac:dyDescent="0.2">
      <c r="F7521" t="s">
        <v>9986</v>
      </c>
    </row>
    <row r="7522" spans="6:6" x14ac:dyDescent="0.2">
      <c r="F7522" t="s">
        <v>9987</v>
      </c>
    </row>
    <row r="7523" spans="6:6" x14ac:dyDescent="0.2">
      <c r="F7523" t="s">
        <v>3207</v>
      </c>
    </row>
    <row r="7524" spans="6:6" x14ac:dyDescent="0.2">
      <c r="F7524" t="s">
        <v>3737</v>
      </c>
    </row>
    <row r="7525" spans="6:6" x14ac:dyDescent="0.2">
      <c r="F7525" t="s">
        <v>5070</v>
      </c>
    </row>
    <row r="7526" spans="6:6" x14ac:dyDescent="0.2">
      <c r="F7526" t="s">
        <v>6177</v>
      </c>
    </row>
    <row r="7527" spans="6:6" x14ac:dyDescent="0.2">
      <c r="F7527" t="s">
        <v>6749</v>
      </c>
    </row>
    <row r="7528" spans="6:6" x14ac:dyDescent="0.2">
      <c r="F7528" t="s">
        <v>1648</v>
      </c>
    </row>
    <row r="7529" spans="6:6" x14ac:dyDescent="0.2">
      <c r="F7529" t="s">
        <v>9988</v>
      </c>
    </row>
    <row r="7530" spans="6:6" x14ac:dyDescent="0.2">
      <c r="F7530" t="s">
        <v>605</v>
      </c>
    </row>
    <row r="7531" spans="6:6" x14ac:dyDescent="0.2">
      <c r="F7531" t="s">
        <v>7190</v>
      </c>
    </row>
    <row r="7532" spans="6:6" x14ac:dyDescent="0.2">
      <c r="F7532" t="s">
        <v>7124</v>
      </c>
    </row>
    <row r="7533" spans="6:6" x14ac:dyDescent="0.2">
      <c r="F7533" t="s">
        <v>9989</v>
      </c>
    </row>
    <row r="7534" spans="6:6" x14ac:dyDescent="0.2">
      <c r="F7534" t="s">
        <v>9990</v>
      </c>
    </row>
    <row r="7535" spans="6:6" x14ac:dyDescent="0.2">
      <c r="F7535" t="s">
        <v>1316</v>
      </c>
    </row>
    <row r="7536" spans="6:6" x14ac:dyDescent="0.2">
      <c r="F7536" t="s">
        <v>7430</v>
      </c>
    </row>
    <row r="7537" spans="6:6" x14ac:dyDescent="0.2">
      <c r="F7537" t="s">
        <v>9991</v>
      </c>
    </row>
    <row r="7538" spans="6:6" x14ac:dyDescent="0.2">
      <c r="F7538" t="s">
        <v>777</v>
      </c>
    </row>
    <row r="7539" spans="6:6" x14ac:dyDescent="0.2">
      <c r="F7539" t="s">
        <v>9992</v>
      </c>
    </row>
    <row r="7540" spans="6:6" x14ac:dyDescent="0.2">
      <c r="F7540" t="s">
        <v>9993</v>
      </c>
    </row>
    <row r="7541" spans="6:6" x14ac:dyDescent="0.2">
      <c r="F7541" t="s">
        <v>8016</v>
      </c>
    </row>
    <row r="7542" spans="6:6" x14ac:dyDescent="0.2">
      <c r="F7542" t="s">
        <v>6392</v>
      </c>
    </row>
    <row r="7543" spans="6:6" x14ac:dyDescent="0.2">
      <c r="F7543" t="s">
        <v>1764</v>
      </c>
    </row>
    <row r="7544" spans="6:6" x14ac:dyDescent="0.2">
      <c r="F7544" t="s">
        <v>1276</v>
      </c>
    </row>
    <row r="7545" spans="6:6" x14ac:dyDescent="0.2">
      <c r="F7545" t="s">
        <v>3070</v>
      </c>
    </row>
    <row r="7546" spans="6:6" x14ac:dyDescent="0.2">
      <c r="F7546" t="s">
        <v>7215</v>
      </c>
    </row>
    <row r="7547" spans="6:6" x14ac:dyDescent="0.2">
      <c r="F7547" t="s">
        <v>1277</v>
      </c>
    </row>
    <row r="7548" spans="6:6" x14ac:dyDescent="0.2">
      <c r="F7548" t="s">
        <v>3923</v>
      </c>
    </row>
    <row r="7549" spans="6:6" x14ac:dyDescent="0.2">
      <c r="F7549" t="s">
        <v>3837</v>
      </c>
    </row>
    <row r="7550" spans="6:6" x14ac:dyDescent="0.2">
      <c r="F7550" t="s">
        <v>5389</v>
      </c>
    </row>
    <row r="7551" spans="6:6" x14ac:dyDescent="0.2">
      <c r="F7551" t="s">
        <v>7516</v>
      </c>
    </row>
    <row r="7552" spans="6:6" x14ac:dyDescent="0.2">
      <c r="F7552" t="s">
        <v>4259</v>
      </c>
    </row>
    <row r="7553" spans="6:6" x14ac:dyDescent="0.2">
      <c r="F7553" t="s">
        <v>6944</v>
      </c>
    </row>
    <row r="7554" spans="6:6" x14ac:dyDescent="0.2">
      <c r="F7554" t="s">
        <v>9994</v>
      </c>
    </row>
    <row r="7555" spans="6:6" x14ac:dyDescent="0.2">
      <c r="F7555" t="s">
        <v>845</v>
      </c>
    </row>
    <row r="7556" spans="6:6" x14ac:dyDescent="0.2">
      <c r="F7556" t="s">
        <v>4102</v>
      </c>
    </row>
    <row r="7557" spans="6:6" x14ac:dyDescent="0.2">
      <c r="F7557" t="s">
        <v>5484</v>
      </c>
    </row>
    <row r="7558" spans="6:6" x14ac:dyDescent="0.2">
      <c r="F7558" t="s">
        <v>5625</v>
      </c>
    </row>
    <row r="7559" spans="6:6" x14ac:dyDescent="0.2">
      <c r="F7559" t="s">
        <v>8189</v>
      </c>
    </row>
    <row r="7560" spans="6:6" x14ac:dyDescent="0.2">
      <c r="F7560" t="s">
        <v>4509</v>
      </c>
    </row>
    <row r="7561" spans="6:6" x14ac:dyDescent="0.2">
      <c r="F7561" t="s">
        <v>9995</v>
      </c>
    </row>
    <row r="7562" spans="6:6" x14ac:dyDescent="0.2">
      <c r="F7562" t="s">
        <v>9996</v>
      </c>
    </row>
    <row r="7563" spans="6:6" x14ac:dyDescent="0.2">
      <c r="F7563" t="s">
        <v>5664</v>
      </c>
    </row>
    <row r="7564" spans="6:6" x14ac:dyDescent="0.2">
      <c r="F7564" t="s">
        <v>9997</v>
      </c>
    </row>
    <row r="7565" spans="6:6" x14ac:dyDescent="0.2">
      <c r="F7565" t="s">
        <v>5180</v>
      </c>
    </row>
    <row r="7566" spans="6:6" x14ac:dyDescent="0.2">
      <c r="F7566" t="s">
        <v>3893</v>
      </c>
    </row>
    <row r="7567" spans="6:6" x14ac:dyDescent="0.2">
      <c r="F7567" t="s">
        <v>3157</v>
      </c>
    </row>
    <row r="7568" spans="6:6" x14ac:dyDescent="0.2">
      <c r="F7568" t="s">
        <v>4360</v>
      </c>
    </row>
    <row r="7569" spans="6:6" x14ac:dyDescent="0.2">
      <c r="F7569" t="s">
        <v>6490</v>
      </c>
    </row>
    <row r="7570" spans="6:6" x14ac:dyDescent="0.2">
      <c r="F7570" t="s">
        <v>4153</v>
      </c>
    </row>
    <row r="7571" spans="6:6" x14ac:dyDescent="0.2">
      <c r="F7571" t="s">
        <v>4697</v>
      </c>
    </row>
    <row r="7572" spans="6:6" x14ac:dyDescent="0.2">
      <c r="F7572" t="s">
        <v>1274</v>
      </c>
    </row>
    <row r="7573" spans="6:6" x14ac:dyDescent="0.2">
      <c r="F7573" t="s">
        <v>6581</v>
      </c>
    </row>
    <row r="7574" spans="6:6" x14ac:dyDescent="0.2">
      <c r="F7574" t="s">
        <v>3847</v>
      </c>
    </row>
    <row r="7575" spans="6:6" x14ac:dyDescent="0.2">
      <c r="F7575" t="s">
        <v>6635</v>
      </c>
    </row>
    <row r="7576" spans="6:6" x14ac:dyDescent="0.2">
      <c r="F7576" t="s">
        <v>2714</v>
      </c>
    </row>
    <row r="7577" spans="6:6" x14ac:dyDescent="0.2">
      <c r="F7577" t="s">
        <v>9998</v>
      </c>
    </row>
    <row r="7578" spans="6:6" x14ac:dyDescent="0.2">
      <c r="F7578" t="s">
        <v>4453</v>
      </c>
    </row>
    <row r="7579" spans="6:6" x14ac:dyDescent="0.2">
      <c r="F7579" t="s">
        <v>2647</v>
      </c>
    </row>
    <row r="7580" spans="6:6" x14ac:dyDescent="0.2">
      <c r="F7580" t="s">
        <v>6395</v>
      </c>
    </row>
    <row r="7581" spans="6:6" x14ac:dyDescent="0.2">
      <c r="F7581" t="s">
        <v>3612</v>
      </c>
    </row>
    <row r="7582" spans="6:6" x14ac:dyDescent="0.2">
      <c r="F7582" t="s">
        <v>5937</v>
      </c>
    </row>
    <row r="7583" spans="6:6" x14ac:dyDescent="0.2">
      <c r="F7583" t="s">
        <v>4813</v>
      </c>
    </row>
    <row r="7584" spans="6:6" x14ac:dyDescent="0.2">
      <c r="F7584" t="s">
        <v>4602</v>
      </c>
    </row>
    <row r="7585" spans="6:6" x14ac:dyDescent="0.2">
      <c r="F7585" t="s">
        <v>4893</v>
      </c>
    </row>
    <row r="7586" spans="6:6" x14ac:dyDescent="0.2">
      <c r="F7586" t="s">
        <v>5511</v>
      </c>
    </row>
    <row r="7587" spans="6:6" x14ac:dyDescent="0.2">
      <c r="F7587" t="s">
        <v>6202</v>
      </c>
    </row>
    <row r="7588" spans="6:6" x14ac:dyDescent="0.2">
      <c r="F7588" t="s">
        <v>7170</v>
      </c>
    </row>
    <row r="7589" spans="6:6" x14ac:dyDescent="0.2">
      <c r="F7589" t="s">
        <v>718</v>
      </c>
    </row>
    <row r="7590" spans="6:6" x14ac:dyDescent="0.2">
      <c r="F7590" t="s">
        <v>9999</v>
      </c>
    </row>
    <row r="7591" spans="6:6" x14ac:dyDescent="0.2">
      <c r="F7591" t="s">
        <v>6203</v>
      </c>
    </row>
    <row r="7592" spans="6:6" x14ac:dyDescent="0.2">
      <c r="F7592" t="s">
        <v>10000</v>
      </c>
    </row>
    <row r="7593" spans="6:6" x14ac:dyDescent="0.2">
      <c r="F7593" t="s">
        <v>360</v>
      </c>
    </row>
    <row r="7594" spans="6:6" x14ac:dyDescent="0.2">
      <c r="F7594" t="s">
        <v>5116</v>
      </c>
    </row>
    <row r="7595" spans="6:6" x14ac:dyDescent="0.2">
      <c r="F7595" t="s">
        <v>3393</v>
      </c>
    </row>
    <row r="7596" spans="6:6" x14ac:dyDescent="0.2">
      <c r="F7596" t="s">
        <v>3882</v>
      </c>
    </row>
    <row r="7597" spans="6:6" x14ac:dyDescent="0.2">
      <c r="F7597" t="s">
        <v>6499</v>
      </c>
    </row>
    <row r="7598" spans="6:6" x14ac:dyDescent="0.2">
      <c r="F7598" t="s">
        <v>3671</v>
      </c>
    </row>
    <row r="7599" spans="6:6" x14ac:dyDescent="0.2">
      <c r="F7599" t="s">
        <v>6149</v>
      </c>
    </row>
    <row r="7600" spans="6:6" x14ac:dyDescent="0.2">
      <c r="F7600" t="s">
        <v>5676</v>
      </c>
    </row>
    <row r="7601" spans="6:6" x14ac:dyDescent="0.2">
      <c r="F7601" t="s">
        <v>3488</v>
      </c>
    </row>
    <row r="7602" spans="6:6" x14ac:dyDescent="0.2">
      <c r="F7602" t="s">
        <v>3700</v>
      </c>
    </row>
    <row r="7603" spans="6:6" x14ac:dyDescent="0.2">
      <c r="F7603" t="s">
        <v>4233</v>
      </c>
    </row>
    <row r="7604" spans="6:6" x14ac:dyDescent="0.2">
      <c r="F7604" t="s">
        <v>4894</v>
      </c>
    </row>
    <row r="7605" spans="6:6" x14ac:dyDescent="0.2">
      <c r="F7605" t="s">
        <v>7200</v>
      </c>
    </row>
    <row r="7606" spans="6:6" x14ac:dyDescent="0.2">
      <c r="F7606" t="s">
        <v>3450</v>
      </c>
    </row>
    <row r="7607" spans="6:6" x14ac:dyDescent="0.2">
      <c r="F7607" t="s">
        <v>4833</v>
      </c>
    </row>
    <row r="7608" spans="6:6" x14ac:dyDescent="0.2">
      <c r="F7608" t="s">
        <v>5401</v>
      </c>
    </row>
    <row r="7609" spans="6:6" x14ac:dyDescent="0.2">
      <c r="F7609" t="s">
        <v>1306</v>
      </c>
    </row>
    <row r="7610" spans="6:6" x14ac:dyDescent="0.2">
      <c r="F7610" t="s">
        <v>6691</v>
      </c>
    </row>
    <row r="7611" spans="6:6" x14ac:dyDescent="0.2">
      <c r="F7611" t="s">
        <v>403</v>
      </c>
    </row>
    <row r="7612" spans="6:6" x14ac:dyDescent="0.2">
      <c r="F7612" t="s">
        <v>3448</v>
      </c>
    </row>
    <row r="7613" spans="6:6" x14ac:dyDescent="0.2">
      <c r="F7613" t="s">
        <v>7156</v>
      </c>
    </row>
    <row r="7614" spans="6:6" x14ac:dyDescent="0.2">
      <c r="F7614" t="s">
        <v>10001</v>
      </c>
    </row>
    <row r="7615" spans="6:6" x14ac:dyDescent="0.2">
      <c r="F7615" t="s">
        <v>10002</v>
      </c>
    </row>
    <row r="7616" spans="6:6" x14ac:dyDescent="0.2">
      <c r="F7616" t="s">
        <v>10003</v>
      </c>
    </row>
    <row r="7617" spans="6:6" x14ac:dyDescent="0.2">
      <c r="F7617" t="s">
        <v>1467</v>
      </c>
    </row>
    <row r="7618" spans="6:6" x14ac:dyDescent="0.2">
      <c r="F7618" t="s">
        <v>4907</v>
      </c>
    </row>
    <row r="7619" spans="6:6" x14ac:dyDescent="0.2">
      <c r="F7619" t="s">
        <v>2461</v>
      </c>
    </row>
    <row r="7620" spans="6:6" x14ac:dyDescent="0.2">
      <c r="F7620" t="s">
        <v>3731</v>
      </c>
    </row>
    <row r="7621" spans="6:6" x14ac:dyDescent="0.2">
      <c r="F7621" t="s">
        <v>1995</v>
      </c>
    </row>
    <row r="7622" spans="6:6" x14ac:dyDescent="0.2">
      <c r="F7622" t="s">
        <v>3631</v>
      </c>
    </row>
    <row r="7623" spans="6:6" x14ac:dyDescent="0.2">
      <c r="F7623" t="s">
        <v>4606</v>
      </c>
    </row>
    <row r="7624" spans="6:6" x14ac:dyDescent="0.2">
      <c r="F7624" t="s">
        <v>1996</v>
      </c>
    </row>
    <row r="7625" spans="6:6" x14ac:dyDescent="0.2">
      <c r="F7625" t="s">
        <v>1997</v>
      </c>
    </row>
    <row r="7626" spans="6:6" x14ac:dyDescent="0.2">
      <c r="F7626" t="s">
        <v>6908</v>
      </c>
    </row>
    <row r="7627" spans="6:6" x14ac:dyDescent="0.2">
      <c r="F7627" t="s">
        <v>4329</v>
      </c>
    </row>
    <row r="7628" spans="6:6" x14ac:dyDescent="0.2">
      <c r="F7628" t="s">
        <v>355</v>
      </c>
    </row>
    <row r="7629" spans="6:6" x14ac:dyDescent="0.2">
      <c r="F7629" t="s">
        <v>10004</v>
      </c>
    </row>
    <row r="7630" spans="6:6" x14ac:dyDescent="0.2">
      <c r="F7630" t="s">
        <v>10005</v>
      </c>
    </row>
    <row r="7631" spans="6:6" x14ac:dyDescent="0.2">
      <c r="F7631" t="s">
        <v>3977</v>
      </c>
    </row>
    <row r="7632" spans="6:6" x14ac:dyDescent="0.2">
      <c r="F7632" t="s">
        <v>1998</v>
      </c>
    </row>
    <row r="7633" spans="6:6" x14ac:dyDescent="0.2">
      <c r="F7633" t="s">
        <v>4718</v>
      </c>
    </row>
    <row r="7634" spans="6:6" x14ac:dyDescent="0.2">
      <c r="F7634" t="s">
        <v>1999</v>
      </c>
    </row>
    <row r="7635" spans="6:6" x14ac:dyDescent="0.2">
      <c r="F7635" t="s">
        <v>227</v>
      </c>
    </row>
    <row r="7636" spans="6:6" x14ac:dyDescent="0.2">
      <c r="F7636" t="s">
        <v>10006</v>
      </c>
    </row>
    <row r="7637" spans="6:6" x14ac:dyDescent="0.2">
      <c r="F7637" t="s">
        <v>5459</v>
      </c>
    </row>
    <row r="7638" spans="6:6" x14ac:dyDescent="0.2">
      <c r="F7638" t="s">
        <v>3801</v>
      </c>
    </row>
    <row r="7639" spans="6:6" x14ac:dyDescent="0.2">
      <c r="F7639" t="s">
        <v>206</v>
      </c>
    </row>
    <row r="7640" spans="6:6" x14ac:dyDescent="0.2">
      <c r="F7640" t="s">
        <v>3455</v>
      </c>
    </row>
    <row r="7641" spans="6:6" x14ac:dyDescent="0.2">
      <c r="F7641" t="s">
        <v>10007</v>
      </c>
    </row>
    <row r="7642" spans="6:6" x14ac:dyDescent="0.2">
      <c r="F7642" t="s">
        <v>815</v>
      </c>
    </row>
    <row r="7643" spans="6:6" x14ac:dyDescent="0.2">
      <c r="F7643" t="s">
        <v>10008</v>
      </c>
    </row>
    <row r="7644" spans="6:6" x14ac:dyDescent="0.2">
      <c r="F7644" t="s">
        <v>10009</v>
      </c>
    </row>
    <row r="7645" spans="6:6" x14ac:dyDescent="0.2">
      <c r="F7645" t="s">
        <v>482</v>
      </c>
    </row>
    <row r="7646" spans="6:6" x14ac:dyDescent="0.2">
      <c r="F7646" t="s">
        <v>874</v>
      </c>
    </row>
    <row r="7647" spans="6:6" x14ac:dyDescent="0.2">
      <c r="F7647" t="s">
        <v>10010</v>
      </c>
    </row>
    <row r="7648" spans="6:6" x14ac:dyDescent="0.2">
      <c r="F7648" t="s">
        <v>10011</v>
      </c>
    </row>
    <row r="7649" spans="6:6" x14ac:dyDescent="0.2">
      <c r="F7649" t="s">
        <v>5554</v>
      </c>
    </row>
    <row r="7650" spans="6:6" x14ac:dyDescent="0.2">
      <c r="F7650" t="s">
        <v>7045</v>
      </c>
    </row>
    <row r="7651" spans="6:6" x14ac:dyDescent="0.2">
      <c r="F7651" t="s">
        <v>10012</v>
      </c>
    </row>
    <row r="7652" spans="6:6" x14ac:dyDescent="0.2">
      <c r="F7652" t="s">
        <v>6830</v>
      </c>
    </row>
    <row r="7653" spans="6:6" x14ac:dyDescent="0.2">
      <c r="F7653" t="s">
        <v>3161</v>
      </c>
    </row>
    <row r="7654" spans="6:6" x14ac:dyDescent="0.2">
      <c r="F7654" t="s">
        <v>4149</v>
      </c>
    </row>
    <row r="7655" spans="6:6" x14ac:dyDescent="0.2">
      <c r="F7655" t="s">
        <v>5468</v>
      </c>
    </row>
    <row r="7656" spans="6:6" x14ac:dyDescent="0.2">
      <c r="F7656" t="s">
        <v>7952</v>
      </c>
    </row>
    <row r="7657" spans="6:6" x14ac:dyDescent="0.2">
      <c r="F7657" t="s">
        <v>10013</v>
      </c>
    </row>
    <row r="7658" spans="6:6" x14ac:dyDescent="0.2">
      <c r="F7658" t="s">
        <v>5696</v>
      </c>
    </row>
    <row r="7659" spans="6:6" x14ac:dyDescent="0.2">
      <c r="F7659" t="s">
        <v>6689</v>
      </c>
    </row>
    <row r="7660" spans="6:6" x14ac:dyDescent="0.2">
      <c r="F7660" t="s">
        <v>6301</v>
      </c>
    </row>
    <row r="7661" spans="6:6" x14ac:dyDescent="0.2">
      <c r="F7661" t="s">
        <v>7739</v>
      </c>
    </row>
    <row r="7662" spans="6:6" x14ac:dyDescent="0.2">
      <c r="F7662" t="s">
        <v>10014</v>
      </c>
    </row>
    <row r="7663" spans="6:6" x14ac:dyDescent="0.2">
      <c r="F7663" t="s">
        <v>5933</v>
      </c>
    </row>
    <row r="7664" spans="6:6" x14ac:dyDescent="0.2">
      <c r="F7664" t="s">
        <v>10015</v>
      </c>
    </row>
    <row r="7665" spans="6:6" x14ac:dyDescent="0.2">
      <c r="F7665" t="s">
        <v>3838</v>
      </c>
    </row>
    <row r="7666" spans="6:6" x14ac:dyDescent="0.2">
      <c r="F7666" t="s">
        <v>3442</v>
      </c>
    </row>
    <row r="7667" spans="6:6" x14ac:dyDescent="0.2">
      <c r="F7667" t="s">
        <v>6718</v>
      </c>
    </row>
    <row r="7668" spans="6:6" x14ac:dyDescent="0.2">
      <c r="F7668" t="s">
        <v>5335</v>
      </c>
    </row>
    <row r="7669" spans="6:6" x14ac:dyDescent="0.2">
      <c r="F7669" t="s">
        <v>2175</v>
      </c>
    </row>
    <row r="7670" spans="6:6" x14ac:dyDescent="0.2">
      <c r="F7670" t="s">
        <v>563</v>
      </c>
    </row>
    <row r="7671" spans="6:6" x14ac:dyDescent="0.2">
      <c r="F7671" t="s">
        <v>2385</v>
      </c>
    </row>
    <row r="7672" spans="6:6" x14ac:dyDescent="0.2">
      <c r="F7672" t="s">
        <v>7934</v>
      </c>
    </row>
    <row r="7673" spans="6:6" x14ac:dyDescent="0.2">
      <c r="F7673" t="s">
        <v>5929</v>
      </c>
    </row>
    <row r="7674" spans="6:6" x14ac:dyDescent="0.2">
      <c r="F7674" t="s">
        <v>1928</v>
      </c>
    </row>
    <row r="7675" spans="6:6" x14ac:dyDescent="0.2">
      <c r="F7675" t="s">
        <v>3346</v>
      </c>
    </row>
    <row r="7676" spans="6:6" x14ac:dyDescent="0.2">
      <c r="F7676" t="s">
        <v>4189</v>
      </c>
    </row>
    <row r="7677" spans="6:6" x14ac:dyDescent="0.2">
      <c r="F7677" t="s">
        <v>3019</v>
      </c>
    </row>
    <row r="7678" spans="6:6" x14ac:dyDescent="0.2">
      <c r="F7678" t="s">
        <v>4163</v>
      </c>
    </row>
    <row r="7679" spans="6:6" x14ac:dyDescent="0.2">
      <c r="F7679" t="s">
        <v>2628</v>
      </c>
    </row>
    <row r="7680" spans="6:6" x14ac:dyDescent="0.2">
      <c r="F7680" t="s">
        <v>4940</v>
      </c>
    </row>
    <row r="7681" spans="6:6" x14ac:dyDescent="0.2">
      <c r="F7681" t="s">
        <v>10016</v>
      </c>
    </row>
    <row r="7682" spans="6:6" x14ac:dyDescent="0.2">
      <c r="F7682" t="s">
        <v>10017</v>
      </c>
    </row>
    <row r="7683" spans="6:6" x14ac:dyDescent="0.2">
      <c r="F7683" t="s">
        <v>8126</v>
      </c>
    </row>
    <row r="7684" spans="6:6" x14ac:dyDescent="0.2">
      <c r="F7684" t="s">
        <v>3717</v>
      </c>
    </row>
    <row r="7685" spans="6:6" x14ac:dyDescent="0.2">
      <c r="F7685" t="s">
        <v>2974</v>
      </c>
    </row>
    <row r="7686" spans="6:6" x14ac:dyDescent="0.2">
      <c r="F7686" t="s">
        <v>7608</v>
      </c>
    </row>
    <row r="7687" spans="6:6" x14ac:dyDescent="0.2">
      <c r="F7687" t="s">
        <v>6414</v>
      </c>
    </row>
    <row r="7688" spans="6:6" x14ac:dyDescent="0.2">
      <c r="F7688" t="s">
        <v>825</v>
      </c>
    </row>
    <row r="7689" spans="6:6" x14ac:dyDescent="0.2">
      <c r="F7689" t="s">
        <v>5629</v>
      </c>
    </row>
    <row r="7690" spans="6:6" x14ac:dyDescent="0.2">
      <c r="F7690" t="s">
        <v>1937</v>
      </c>
    </row>
    <row r="7691" spans="6:6" x14ac:dyDescent="0.2">
      <c r="F7691" t="s">
        <v>4405</v>
      </c>
    </row>
    <row r="7692" spans="6:6" x14ac:dyDescent="0.2">
      <c r="F7692" t="s">
        <v>2912</v>
      </c>
    </row>
    <row r="7693" spans="6:6" x14ac:dyDescent="0.2">
      <c r="F7693" t="s">
        <v>2682</v>
      </c>
    </row>
    <row r="7694" spans="6:6" x14ac:dyDescent="0.2">
      <c r="F7694" t="s">
        <v>6480</v>
      </c>
    </row>
    <row r="7695" spans="6:6" x14ac:dyDescent="0.2">
      <c r="F7695" t="s">
        <v>3605</v>
      </c>
    </row>
    <row r="7696" spans="6:6" x14ac:dyDescent="0.2">
      <c r="F7696" t="s">
        <v>7231</v>
      </c>
    </row>
    <row r="7697" spans="6:6" x14ac:dyDescent="0.2">
      <c r="F7697" t="s">
        <v>1929</v>
      </c>
    </row>
    <row r="7698" spans="6:6" x14ac:dyDescent="0.2">
      <c r="F7698" t="s">
        <v>5320</v>
      </c>
    </row>
    <row r="7699" spans="6:6" x14ac:dyDescent="0.2">
      <c r="F7699" t="s">
        <v>10018</v>
      </c>
    </row>
    <row r="7700" spans="6:6" x14ac:dyDescent="0.2">
      <c r="F7700" t="s">
        <v>1941</v>
      </c>
    </row>
    <row r="7701" spans="6:6" x14ac:dyDescent="0.2">
      <c r="F7701" t="s">
        <v>6205</v>
      </c>
    </row>
    <row r="7702" spans="6:6" x14ac:dyDescent="0.2">
      <c r="F7702" t="s">
        <v>2567</v>
      </c>
    </row>
    <row r="7703" spans="6:6" x14ac:dyDescent="0.2">
      <c r="F7703" t="s">
        <v>8209</v>
      </c>
    </row>
    <row r="7704" spans="6:6" x14ac:dyDescent="0.2">
      <c r="F7704" t="s">
        <v>3746</v>
      </c>
    </row>
    <row r="7705" spans="6:6" x14ac:dyDescent="0.2">
      <c r="F7705" t="s">
        <v>567</v>
      </c>
    </row>
    <row r="7706" spans="6:6" x14ac:dyDescent="0.2">
      <c r="F7706" t="s">
        <v>5804</v>
      </c>
    </row>
    <row r="7707" spans="6:6" x14ac:dyDescent="0.2">
      <c r="F7707" t="s">
        <v>336</v>
      </c>
    </row>
    <row r="7708" spans="6:6" x14ac:dyDescent="0.2">
      <c r="F7708" t="s">
        <v>4896</v>
      </c>
    </row>
    <row r="7709" spans="6:6" x14ac:dyDescent="0.2">
      <c r="F7709" t="s">
        <v>6521</v>
      </c>
    </row>
    <row r="7710" spans="6:6" x14ac:dyDescent="0.2">
      <c r="F7710" t="s">
        <v>10019</v>
      </c>
    </row>
    <row r="7711" spans="6:6" x14ac:dyDescent="0.2">
      <c r="F7711" t="s">
        <v>6291</v>
      </c>
    </row>
    <row r="7712" spans="6:6" x14ac:dyDescent="0.2">
      <c r="F7712" t="s">
        <v>3484</v>
      </c>
    </row>
    <row r="7713" spans="6:6" x14ac:dyDescent="0.2">
      <c r="F7713" t="s">
        <v>827</v>
      </c>
    </row>
    <row r="7714" spans="6:6" x14ac:dyDescent="0.2">
      <c r="F7714" t="s">
        <v>10020</v>
      </c>
    </row>
    <row r="7715" spans="6:6" x14ac:dyDescent="0.2">
      <c r="F7715" t="s">
        <v>2282</v>
      </c>
    </row>
    <row r="7716" spans="6:6" x14ac:dyDescent="0.2">
      <c r="F7716" t="s">
        <v>72</v>
      </c>
    </row>
    <row r="7717" spans="6:6" x14ac:dyDescent="0.2">
      <c r="F7717" t="s">
        <v>10021</v>
      </c>
    </row>
    <row r="7718" spans="6:6" x14ac:dyDescent="0.2">
      <c r="F7718" t="s">
        <v>10022</v>
      </c>
    </row>
    <row r="7719" spans="6:6" x14ac:dyDescent="0.2">
      <c r="F7719" t="s">
        <v>10023</v>
      </c>
    </row>
    <row r="7720" spans="6:6" x14ac:dyDescent="0.2">
      <c r="F7720" t="s">
        <v>3830</v>
      </c>
    </row>
    <row r="7721" spans="6:6" x14ac:dyDescent="0.2">
      <c r="F7721" t="s">
        <v>6604</v>
      </c>
    </row>
    <row r="7722" spans="6:6" x14ac:dyDescent="0.2">
      <c r="F7722" t="s">
        <v>6378</v>
      </c>
    </row>
    <row r="7723" spans="6:6" x14ac:dyDescent="0.2">
      <c r="F7723" t="s">
        <v>10024</v>
      </c>
    </row>
    <row r="7724" spans="6:6" x14ac:dyDescent="0.2">
      <c r="F7724" t="s">
        <v>1078</v>
      </c>
    </row>
    <row r="7725" spans="6:6" x14ac:dyDescent="0.2">
      <c r="F7725" t="s">
        <v>6347</v>
      </c>
    </row>
    <row r="7726" spans="6:6" x14ac:dyDescent="0.2">
      <c r="F7726" t="s">
        <v>4330</v>
      </c>
    </row>
    <row r="7727" spans="6:6" x14ac:dyDescent="0.2">
      <c r="F7727" t="s">
        <v>2209</v>
      </c>
    </row>
    <row r="7728" spans="6:6" x14ac:dyDescent="0.2">
      <c r="F7728" t="s">
        <v>6754</v>
      </c>
    </row>
    <row r="7729" spans="6:6" x14ac:dyDescent="0.2">
      <c r="F7729" t="s">
        <v>4840</v>
      </c>
    </row>
    <row r="7730" spans="6:6" x14ac:dyDescent="0.2">
      <c r="F7730" t="s">
        <v>5411</v>
      </c>
    </row>
    <row r="7731" spans="6:6" x14ac:dyDescent="0.2">
      <c r="F7731" t="s">
        <v>562</v>
      </c>
    </row>
    <row r="7732" spans="6:6" x14ac:dyDescent="0.2">
      <c r="F7732" t="s">
        <v>992</v>
      </c>
    </row>
    <row r="7733" spans="6:6" x14ac:dyDescent="0.2">
      <c r="F7733" t="s">
        <v>10025</v>
      </c>
    </row>
    <row r="7734" spans="6:6" x14ac:dyDescent="0.2">
      <c r="F7734" t="s">
        <v>6627</v>
      </c>
    </row>
    <row r="7735" spans="6:6" x14ac:dyDescent="0.2">
      <c r="F7735" t="s">
        <v>257</v>
      </c>
    </row>
    <row r="7736" spans="6:6" x14ac:dyDescent="0.2">
      <c r="F7736" t="s">
        <v>7305</v>
      </c>
    </row>
    <row r="7737" spans="6:6" x14ac:dyDescent="0.2">
      <c r="F7737" t="s">
        <v>10026</v>
      </c>
    </row>
    <row r="7738" spans="6:6" x14ac:dyDescent="0.2">
      <c r="F7738" t="s">
        <v>5155</v>
      </c>
    </row>
    <row r="7739" spans="6:6" x14ac:dyDescent="0.2">
      <c r="F7739" t="s">
        <v>6965</v>
      </c>
    </row>
    <row r="7740" spans="6:6" x14ac:dyDescent="0.2">
      <c r="F7740" t="s">
        <v>6973</v>
      </c>
    </row>
    <row r="7741" spans="6:6" x14ac:dyDescent="0.2">
      <c r="F7741" t="s">
        <v>3752</v>
      </c>
    </row>
    <row r="7742" spans="6:6" x14ac:dyDescent="0.2">
      <c r="F7742" t="s">
        <v>5614</v>
      </c>
    </row>
    <row r="7743" spans="6:6" x14ac:dyDescent="0.2">
      <c r="F7743" t="s">
        <v>3144</v>
      </c>
    </row>
    <row r="7744" spans="6:6" x14ac:dyDescent="0.2">
      <c r="F7744" t="s">
        <v>10027</v>
      </c>
    </row>
    <row r="7745" spans="6:6" x14ac:dyDescent="0.2">
      <c r="F7745" t="s">
        <v>10028</v>
      </c>
    </row>
    <row r="7746" spans="6:6" x14ac:dyDescent="0.2">
      <c r="F7746" t="s">
        <v>988</v>
      </c>
    </row>
    <row r="7747" spans="6:6" x14ac:dyDescent="0.2">
      <c r="F7747" t="s">
        <v>10029</v>
      </c>
    </row>
    <row r="7748" spans="6:6" x14ac:dyDescent="0.2">
      <c r="F7748" t="s">
        <v>990</v>
      </c>
    </row>
    <row r="7749" spans="6:6" x14ac:dyDescent="0.2">
      <c r="F7749" t="s">
        <v>3431</v>
      </c>
    </row>
    <row r="7750" spans="6:6" x14ac:dyDescent="0.2">
      <c r="F7750" t="s">
        <v>4763</v>
      </c>
    </row>
    <row r="7751" spans="6:6" x14ac:dyDescent="0.2">
      <c r="F7751" t="s">
        <v>5730</v>
      </c>
    </row>
    <row r="7752" spans="6:6" x14ac:dyDescent="0.2">
      <c r="F7752" t="s">
        <v>254</v>
      </c>
    </row>
    <row r="7753" spans="6:6" x14ac:dyDescent="0.2">
      <c r="F7753" t="s">
        <v>10030</v>
      </c>
    </row>
    <row r="7754" spans="6:6" x14ac:dyDescent="0.2">
      <c r="F7754" t="s">
        <v>1869</v>
      </c>
    </row>
    <row r="7755" spans="6:6" x14ac:dyDescent="0.2">
      <c r="F7755" t="s">
        <v>604</v>
      </c>
    </row>
    <row r="7756" spans="6:6" x14ac:dyDescent="0.2">
      <c r="F7756" t="s">
        <v>2920</v>
      </c>
    </row>
    <row r="7757" spans="6:6" x14ac:dyDescent="0.2">
      <c r="F7757" t="s">
        <v>10031</v>
      </c>
    </row>
    <row r="7758" spans="6:6" x14ac:dyDescent="0.2">
      <c r="F7758" t="s">
        <v>10032</v>
      </c>
    </row>
    <row r="7759" spans="6:6" x14ac:dyDescent="0.2">
      <c r="F7759" t="s">
        <v>1868</v>
      </c>
    </row>
    <row r="7760" spans="6:6" x14ac:dyDescent="0.2">
      <c r="F7760" t="s">
        <v>7596</v>
      </c>
    </row>
    <row r="7761" spans="6:6" x14ac:dyDescent="0.2">
      <c r="F7761" t="s">
        <v>10033</v>
      </c>
    </row>
    <row r="7762" spans="6:6" x14ac:dyDescent="0.2">
      <c r="F7762" t="s">
        <v>10034</v>
      </c>
    </row>
    <row r="7763" spans="6:6" x14ac:dyDescent="0.2">
      <c r="F7763" t="s">
        <v>10035</v>
      </c>
    </row>
    <row r="7764" spans="6:6" x14ac:dyDescent="0.2">
      <c r="F7764" t="s">
        <v>10036</v>
      </c>
    </row>
    <row r="7765" spans="6:6" x14ac:dyDescent="0.2">
      <c r="F7765" t="s">
        <v>6423</v>
      </c>
    </row>
    <row r="7766" spans="6:6" x14ac:dyDescent="0.2">
      <c r="F7766" t="s">
        <v>7159</v>
      </c>
    </row>
    <row r="7767" spans="6:6" x14ac:dyDescent="0.2">
      <c r="F7767" t="s">
        <v>7579</v>
      </c>
    </row>
    <row r="7768" spans="6:6" x14ac:dyDescent="0.2">
      <c r="F7768" t="s">
        <v>10037</v>
      </c>
    </row>
    <row r="7769" spans="6:6" x14ac:dyDescent="0.2">
      <c r="F7769" t="s">
        <v>7744</v>
      </c>
    </row>
    <row r="7770" spans="6:6" x14ac:dyDescent="0.2">
      <c r="F7770" t="s">
        <v>4467</v>
      </c>
    </row>
    <row r="7771" spans="6:6" x14ac:dyDescent="0.2">
      <c r="F7771" t="s">
        <v>7511</v>
      </c>
    </row>
    <row r="7772" spans="6:6" x14ac:dyDescent="0.2">
      <c r="F7772" t="s">
        <v>4998</v>
      </c>
    </row>
    <row r="7773" spans="6:6" x14ac:dyDescent="0.2">
      <c r="F7773" t="s">
        <v>10038</v>
      </c>
    </row>
    <row r="7774" spans="6:6" x14ac:dyDescent="0.2">
      <c r="F7774" t="s">
        <v>10039</v>
      </c>
    </row>
    <row r="7775" spans="6:6" x14ac:dyDescent="0.2">
      <c r="F7775" t="s">
        <v>10040</v>
      </c>
    </row>
    <row r="7776" spans="6:6" x14ac:dyDescent="0.2">
      <c r="F7776" t="s">
        <v>7726</v>
      </c>
    </row>
    <row r="7777" spans="6:6" x14ac:dyDescent="0.2">
      <c r="F7777" t="s">
        <v>10041</v>
      </c>
    </row>
    <row r="7778" spans="6:6" x14ac:dyDescent="0.2">
      <c r="F7778" t="s">
        <v>3258</v>
      </c>
    </row>
    <row r="7779" spans="6:6" x14ac:dyDescent="0.2">
      <c r="F7779" t="s">
        <v>10042</v>
      </c>
    </row>
    <row r="7780" spans="6:6" x14ac:dyDescent="0.2">
      <c r="F7780" t="s">
        <v>4684</v>
      </c>
    </row>
    <row r="7781" spans="6:6" x14ac:dyDescent="0.2">
      <c r="F7781" t="s">
        <v>6269</v>
      </c>
    </row>
    <row r="7782" spans="6:6" x14ac:dyDescent="0.2">
      <c r="F7782" t="s">
        <v>5003</v>
      </c>
    </row>
    <row r="7783" spans="6:6" x14ac:dyDescent="0.2">
      <c r="F7783" t="s">
        <v>6707</v>
      </c>
    </row>
    <row r="7784" spans="6:6" x14ac:dyDescent="0.2">
      <c r="F7784" t="s">
        <v>4052</v>
      </c>
    </row>
    <row r="7785" spans="6:6" x14ac:dyDescent="0.2">
      <c r="F7785" t="s">
        <v>7348</v>
      </c>
    </row>
    <row r="7786" spans="6:6" x14ac:dyDescent="0.2">
      <c r="F7786" t="s">
        <v>4720</v>
      </c>
    </row>
    <row r="7787" spans="6:6" x14ac:dyDescent="0.2">
      <c r="F7787" t="s">
        <v>1041</v>
      </c>
    </row>
    <row r="7788" spans="6:6" x14ac:dyDescent="0.2">
      <c r="F7788" t="s">
        <v>6337</v>
      </c>
    </row>
    <row r="7789" spans="6:6" x14ac:dyDescent="0.2">
      <c r="F7789" t="s">
        <v>4622</v>
      </c>
    </row>
    <row r="7790" spans="6:6" x14ac:dyDescent="0.2">
      <c r="F7790" t="s">
        <v>5373</v>
      </c>
    </row>
    <row r="7791" spans="6:6" x14ac:dyDescent="0.2">
      <c r="F7791" t="s">
        <v>4673</v>
      </c>
    </row>
    <row r="7792" spans="6:6" x14ac:dyDescent="0.2">
      <c r="F7792" t="s">
        <v>10043</v>
      </c>
    </row>
    <row r="7793" spans="6:6" x14ac:dyDescent="0.2">
      <c r="F7793" t="s">
        <v>10044</v>
      </c>
    </row>
    <row r="7794" spans="6:6" x14ac:dyDescent="0.2">
      <c r="F7794" t="s">
        <v>2888</v>
      </c>
    </row>
    <row r="7795" spans="6:6" x14ac:dyDescent="0.2">
      <c r="F7795" t="s">
        <v>1755</v>
      </c>
    </row>
    <row r="7796" spans="6:6" x14ac:dyDescent="0.2">
      <c r="F7796" t="s">
        <v>330</v>
      </c>
    </row>
    <row r="7797" spans="6:6" x14ac:dyDescent="0.2">
      <c r="F7797" t="s">
        <v>7550</v>
      </c>
    </row>
    <row r="7798" spans="6:6" x14ac:dyDescent="0.2">
      <c r="F7798" t="s">
        <v>4844</v>
      </c>
    </row>
    <row r="7799" spans="6:6" x14ac:dyDescent="0.2">
      <c r="F7799" t="s">
        <v>4318</v>
      </c>
    </row>
    <row r="7800" spans="6:6" x14ac:dyDescent="0.2">
      <c r="F7800" t="s">
        <v>6166</v>
      </c>
    </row>
    <row r="7801" spans="6:6" x14ac:dyDescent="0.2">
      <c r="F7801" t="s">
        <v>5762</v>
      </c>
    </row>
    <row r="7802" spans="6:6" x14ac:dyDescent="0.2">
      <c r="F7802" t="s">
        <v>7415</v>
      </c>
    </row>
    <row r="7803" spans="6:6" x14ac:dyDescent="0.2">
      <c r="F7803" t="s">
        <v>1135</v>
      </c>
    </row>
    <row r="7804" spans="6:6" x14ac:dyDescent="0.2">
      <c r="F7804" t="s">
        <v>89</v>
      </c>
    </row>
    <row r="7805" spans="6:6" x14ac:dyDescent="0.2">
      <c r="F7805" t="s">
        <v>4084</v>
      </c>
    </row>
    <row r="7806" spans="6:6" x14ac:dyDescent="0.2">
      <c r="F7806" t="s">
        <v>6006</v>
      </c>
    </row>
    <row r="7807" spans="6:6" x14ac:dyDescent="0.2">
      <c r="F7807" t="s">
        <v>6014</v>
      </c>
    </row>
    <row r="7808" spans="6:6" x14ac:dyDescent="0.2">
      <c r="F7808" t="s">
        <v>7804</v>
      </c>
    </row>
    <row r="7809" spans="6:6" x14ac:dyDescent="0.2">
      <c r="F7809" t="s">
        <v>4409</v>
      </c>
    </row>
    <row r="7810" spans="6:6" x14ac:dyDescent="0.2">
      <c r="F7810" t="s">
        <v>7390</v>
      </c>
    </row>
    <row r="7811" spans="6:6" x14ac:dyDescent="0.2">
      <c r="F7811" t="s">
        <v>7475</v>
      </c>
    </row>
    <row r="7812" spans="6:6" x14ac:dyDescent="0.2">
      <c r="F7812" t="s">
        <v>10045</v>
      </c>
    </row>
    <row r="7813" spans="6:6" x14ac:dyDescent="0.2">
      <c r="F7813" t="s">
        <v>6035</v>
      </c>
    </row>
    <row r="7814" spans="6:6" x14ac:dyDescent="0.2">
      <c r="F7814" t="s">
        <v>6345</v>
      </c>
    </row>
    <row r="7815" spans="6:6" x14ac:dyDescent="0.2">
      <c r="F7815" t="s">
        <v>7643</v>
      </c>
    </row>
    <row r="7816" spans="6:6" x14ac:dyDescent="0.2">
      <c r="F7816" t="s">
        <v>10046</v>
      </c>
    </row>
    <row r="7817" spans="6:6" x14ac:dyDescent="0.2">
      <c r="F7817" t="s">
        <v>4250</v>
      </c>
    </row>
    <row r="7818" spans="6:6" x14ac:dyDescent="0.2">
      <c r="F7818" t="s">
        <v>1227</v>
      </c>
    </row>
    <row r="7819" spans="6:6" x14ac:dyDescent="0.2">
      <c r="F7819" t="s">
        <v>1916</v>
      </c>
    </row>
    <row r="7820" spans="6:6" x14ac:dyDescent="0.2">
      <c r="F7820" t="s">
        <v>1908</v>
      </c>
    </row>
    <row r="7821" spans="6:6" x14ac:dyDescent="0.2">
      <c r="F7821" t="s">
        <v>4006</v>
      </c>
    </row>
    <row r="7822" spans="6:6" x14ac:dyDescent="0.2">
      <c r="F7822" t="s">
        <v>6865</v>
      </c>
    </row>
    <row r="7823" spans="6:6" x14ac:dyDescent="0.2">
      <c r="F7823" t="s">
        <v>5022</v>
      </c>
    </row>
    <row r="7824" spans="6:6" x14ac:dyDescent="0.2">
      <c r="F7824" t="s">
        <v>3777</v>
      </c>
    </row>
    <row r="7825" spans="6:6" x14ac:dyDescent="0.2">
      <c r="F7825" t="s">
        <v>10047</v>
      </c>
    </row>
    <row r="7826" spans="6:6" x14ac:dyDescent="0.2">
      <c r="F7826" t="s">
        <v>7514</v>
      </c>
    </row>
    <row r="7827" spans="6:6" x14ac:dyDescent="0.2">
      <c r="F7827" t="s">
        <v>10048</v>
      </c>
    </row>
    <row r="7828" spans="6:6" x14ac:dyDescent="0.2">
      <c r="F7828" t="s">
        <v>6555</v>
      </c>
    </row>
    <row r="7829" spans="6:6" x14ac:dyDescent="0.2">
      <c r="F7829" t="s">
        <v>536</v>
      </c>
    </row>
    <row r="7830" spans="6:6" x14ac:dyDescent="0.2">
      <c r="F7830" t="s">
        <v>471</v>
      </c>
    </row>
    <row r="7831" spans="6:6" x14ac:dyDescent="0.2">
      <c r="F7831" t="s">
        <v>2208</v>
      </c>
    </row>
    <row r="7832" spans="6:6" x14ac:dyDescent="0.2">
      <c r="F7832" t="s">
        <v>530</v>
      </c>
    </row>
    <row r="7833" spans="6:6" x14ac:dyDescent="0.2">
      <c r="F7833" t="s">
        <v>10049</v>
      </c>
    </row>
    <row r="7834" spans="6:6" x14ac:dyDescent="0.2">
      <c r="F7834" t="s">
        <v>10050</v>
      </c>
    </row>
    <row r="7835" spans="6:6" x14ac:dyDescent="0.2">
      <c r="F7835" t="s">
        <v>5704</v>
      </c>
    </row>
    <row r="7836" spans="6:6" x14ac:dyDescent="0.2">
      <c r="F7836" t="s">
        <v>2446</v>
      </c>
    </row>
    <row r="7837" spans="6:6" x14ac:dyDescent="0.2">
      <c r="F7837" t="s">
        <v>5595</v>
      </c>
    </row>
    <row r="7838" spans="6:6" x14ac:dyDescent="0.2">
      <c r="F7838" t="s">
        <v>5400</v>
      </c>
    </row>
    <row r="7839" spans="6:6" x14ac:dyDescent="0.2">
      <c r="F7839" t="s">
        <v>3062</v>
      </c>
    </row>
    <row r="7840" spans="6:6" x14ac:dyDescent="0.2">
      <c r="F7840" t="s">
        <v>533</v>
      </c>
    </row>
    <row r="7841" spans="6:6" x14ac:dyDescent="0.2">
      <c r="F7841" t="s">
        <v>10051</v>
      </c>
    </row>
    <row r="7842" spans="6:6" x14ac:dyDescent="0.2">
      <c r="F7842" t="s">
        <v>1897</v>
      </c>
    </row>
    <row r="7843" spans="6:6" x14ac:dyDescent="0.2">
      <c r="F7843" t="s">
        <v>4012</v>
      </c>
    </row>
    <row r="7844" spans="6:6" x14ac:dyDescent="0.2">
      <c r="F7844" t="s">
        <v>2355</v>
      </c>
    </row>
    <row r="7845" spans="6:6" x14ac:dyDescent="0.2">
      <c r="F7845" t="s">
        <v>2514</v>
      </c>
    </row>
    <row r="7846" spans="6:6" x14ac:dyDescent="0.2">
      <c r="F7846" t="s">
        <v>10052</v>
      </c>
    </row>
    <row r="7847" spans="6:6" x14ac:dyDescent="0.2">
      <c r="F7847" t="s">
        <v>10053</v>
      </c>
    </row>
    <row r="7848" spans="6:6" x14ac:dyDescent="0.2">
      <c r="F7848" t="s">
        <v>10054</v>
      </c>
    </row>
    <row r="7849" spans="6:6" x14ac:dyDescent="0.2">
      <c r="F7849" t="s">
        <v>8049</v>
      </c>
    </row>
    <row r="7850" spans="6:6" x14ac:dyDescent="0.2">
      <c r="F7850" t="s">
        <v>522</v>
      </c>
    </row>
    <row r="7851" spans="6:6" x14ac:dyDescent="0.2">
      <c r="F7851" t="s">
        <v>2126</v>
      </c>
    </row>
    <row r="7852" spans="6:6" x14ac:dyDescent="0.2">
      <c r="F7852" t="s">
        <v>6216</v>
      </c>
    </row>
    <row r="7853" spans="6:6" x14ac:dyDescent="0.2">
      <c r="F7853" t="s">
        <v>2479</v>
      </c>
    </row>
    <row r="7854" spans="6:6" x14ac:dyDescent="0.2">
      <c r="F7854" t="s">
        <v>10055</v>
      </c>
    </row>
    <row r="7855" spans="6:6" x14ac:dyDescent="0.2">
      <c r="F7855" t="s">
        <v>10056</v>
      </c>
    </row>
    <row r="7856" spans="6:6" x14ac:dyDescent="0.2">
      <c r="F7856" t="s">
        <v>5920</v>
      </c>
    </row>
    <row r="7857" spans="6:6" x14ac:dyDescent="0.2">
      <c r="F7857" t="s">
        <v>7097</v>
      </c>
    </row>
    <row r="7858" spans="6:6" x14ac:dyDescent="0.2">
      <c r="F7858" t="s">
        <v>1536</v>
      </c>
    </row>
    <row r="7859" spans="6:6" x14ac:dyDescent="0.2">
      <c r="F7859" t="s">
        <v>6703</v>
      </c>
    </row>
    <row r="7860" spans="6:6" x14ac:dyDescent="0.2">
      <c r="F7860" t="s">
        <v>268</v>
      </c>
    </row>
    <row r="7861" spans="6:6" x14ac:dyDescent="0.2">
      <c r="F7861" t="s">
        <v>10057</v>
      </c>
    </row>
    <row r="7862" spans="6:6" x14ac:dyDescent="0.2">
      <c r="F7862" t="s">
        <v>10058</v>
      </c>
    </row>
    <row r="7863" spans="6:6" x14ac:dyDescent="0.2">
      <c r="F7863" t="s">
        <v>8100</v>
      </c>
    </row>
    <row r="7864" spans="6:6" x14ac:dyDescent="0.2">
      <c r="F7864" t="s">
        <v>1892</v>
      </c>
    </row>
    <row r="7865" spans="6:6" x14ac:dyDescent="0.2">
      <c r="F7865" t="s">
        <v>6199</v>
      </c>
    </row>
    <row r="7866" spans="6:6" x14ac:dyDescent="0.2">
      <c r="F7866" t="s">
        <v>3732</v>
      </c>
    </row>
    <row r="7867" spans="6:6" x14ac:dyDescent="0.2">
      <c r="F7867" t="s">
        <v>10059</v>
      </c>
    </row>
    <row r="7868" spans="6:6" x14ac:dyDescent="0.2">
      <c r="F7868" t="s">
        <v>10060</v>
      </c>
    </row>
    <row r="7869" spans="6:6" x14ac:dyDescent="0.2">
      <c r="F7869" t="s">
        <v>3338</v>
      </c>
    </row>
    <row r="7870" spans="6:6" x14ac:dyDescent="0.2">
      <c r="F7870" t="s">
        <v>10061</v>
      </c>
    </row>
    <row r="7871" spans="6:6" x14ac:dyDescent="0.2">
      <c r="F7871" t="s">
        <v>7281</v>
      </c>
    </row>
    <row r="7872" spans="6:6" x14ac:dyDescent="0.2">
      <c r="F7872" t="s">
        <v>5780</v>
      </c>
    </row>
    <row r="7873" spans="6:6" x14ac:dyDescent="0.2">
      <c r="F7873" t="s">
        <v>127</v>
      </c>
    </row>
    <row r="7874" spans="6:6" x14ac:dyDescent="0.2">
      <c r="F7874" t="s">
        <v>6866</v>
      </c>
    </row>
    <row r="7875" spans="6:6" x14ac:dyDescent="0.2">
      <c r="F7875" t="s">
        <v>10062</v>
      </c>
    </row>
    <row r="7876" spans="6:6" x14ac:dyDescent="0.2">
      <c r="F7876" t="s">
        <v>4726</v>
      </c>
    </row>
    <row r="7877" spans="6:6" x14ac:dyDescent="0.2">
      <c r="F7877" t="s">
        <v>2720</v>
      </c>
    </row>
    <row r="7878" spans="6:6" x14ac:dyDescent="0.2">
      <c r="F7878" t="s">
        <v>7961</v>
      </c>
    </row>
    <row r="7879" spans="6:6" x14ac:dyDescent="0.2">
      <c r="F7879" t="s">
        <v>6500</v>
      </c>
    </row>
    <row r="7880" spans="6:6" x14ac:dyDescent="0.2">
      <c r="F7880" t="s">
        <v>2381</v>
      </c>
    </row>
    <row r="7881" spans="6:6" x14ac:dyDescent="0.2">
      <c r="F7881" t="s">
        <v>7312</v>
      </c>
    </row>
    <row r="7882" spans="6:6" x14ac:dyDescent="0.2">
      <c r="F7882" t="s">
        <v>5957</v>
      </c>
    </row>
    <row r="7883" spans="6:6" x14ac:dyDescent="0.2">
      <c r="F7883" t="s">
        <v>7682</v>
      </c>
    </row>
    <row r="7884" spans="6:6" x14ac:dyDescent="0.2">
      <c r="F7884" t="s">
        <v>5267</v>
      </c>
    </row>
    <row r="7885" spans="6:6" x14ac:dyDescent="0.2">
      <c r="F7885" t="s">
        <v>3975</v>
      </c>
    </row>
    <row r="7886" spans="6:6" x14ac:dyDescent="0.2">
      <c r="F7886" t="s">
        <v>3750</v>
      </c>
    </row>
    <row r="7887" spans="6:6" x14ac:dyDescent="0.2">
      <c r="F7887" t="s">
        <v>5653</v>
      </c>
    </row>
    <row r="7888" spans="6:6" x14ac:dyDescent="0.2">
      <c r="F7888" t="s">
        <v>1821</v>
      </c>
    </row>
    <row r="7889" spans="6:6" x14ac:dyDescent="0.2">
      <c r="F7889" t="s">
        <v>1822</v>
      </c>
    </row>
    <row r="7890" spans="6:6" x14ac:dyDescent="0.2">
      <c r="F7890" t="s">
        <v>5352</v>
      </c>
    </row>
    <row r="7891" spans="6:6" x14ac:dyDescent="0.2">
      <c r="F7891" t="s">
        <v>5178</v>
      </c>
    </row>
    <row r="7892" spans="6:6" x14ac:dyDescent="0.2">
      <c r="F7892" t="s">
        <v>814</v>
      </c>
    </row>
    <row r="7893" spans="6:6" x14ac:dyDescent="0.2">
      <c r="F7893" t="s">
        <v>6235</v>
      </c>
    </row>
    <row r="7894" spans="6:6" x14ac:dyDescent="0.2">
      <c r="F7894" t="s">
        <v>74</v>
      </c>
    </row>
    <row r="7895" spans="6:6" x14ac:dyDescent="0.2">
      <c r="F7895" t="s">
        <v>956</v>
      </c>
    </row>
    <row r="7896" spans="6:6" x14ac:dyDescent="0.2">
      <c r="F7896" t="s">
        <v>1080</v>
      </c>
    </row>
    <row r="7897" spans="6:6" x14ac:dyDescent="0.2">
      <c r="F7897" t="s">
        <v>1606</v>
      </c>
    </row>
    <row r="7898" spans="6:6" x14ac:dyDescent="0.2">
      <c r="F7898" t="s">
        <v>4155</v>
      </c>
    </row>
    <row r="7899" spans="6:6" x14ac:dyDescent="0.2">
      <c r="F7899" t="s">
        <v>6322</v>
      </c>
    </row>
    <row r="7900" spans="6:6" x14ac:dyDescent="0.2">
      <c r="F7900" t="s">
        <v>5500</v>
      </c>
    </row>
    <row r="7901" spans="6:6" x14ac:dyDescent="0.2">
      <c r="F7901" t="s">
        <v>6826</v>
      </c>
    </row>
    <row r="7902" spans="6:6" x14ac:dyDescent="0.2">
      <c r="F7902" t="s">
        <v>2513</v>
      </c>
    </row>
    <row r="7903" spans="6:6" x14ac:dyDescent="0.2">
      <c r="F7903" t="s">
        <v>2419</v>
      </c>
    </row>
    <row r="7904" spans="6:6" x14ac:dyDescent="0.2">
      <c r="F7904" t="s">
        <v>8083</v>
      </c>
    </row>
    <row r="7905" spans="6:6" x14ac:dyDescent="0.2">
      <c r="F7905" t="s">
        <v>6767</v>
      </c>
    </row>
    <row r="7906" spans="6:6" x14ac:dyDescent="0.2">
      <c r="F7906" t="s">
        <v>3942</v>
      </c>
    </row>
    <row r="7907" spans="6:6" x14ac:dyDescent="0.2">
      <c r="F7907" t="s">
        <v>10063</v>
      </c>
    </row>
    <row r="7908" spans="6:6" x14ac:dyDescent="0.2">
      <c r="F7908" t="s">
        <v>7090</v>
      </c>
    </row>
    <row r="7909" spans="6:6" x14ac:dyDescent="0.2">
      <c r="F7909" t="s">
        <v>2538</v>
      </c>
    </row>
    <row r="7910" spans="6:6" x14ac:dyDescent="0.2">
      <c r="F7910" t="s">
        <v>1236</v>
      </c>
    </row>
    <row r="7911" spans="6:6" x14ac:dyDescent="0.2">
      <c r="F7911" t="s">
        <v>7174</v>
      </c>
    </row>
    <row r="7912" spans="6:6" x14ac:dyDescent="0.2">
      <c r="F7912" t="s">
        <v>3711</v>
      </c>
    </row>
    <row r="7913" spans="6:6" x14ac:dyDescent="0.2">
      <c r="F7913" t="s">
        <v>4005</v>
      </c>
    </row>
    <row r="7914" spans="6:6" x14ac:dyDescent="0.2">
      <c r="F7914" t="s">
        <v>7034</v>
      </c>
    </row>
    <row r="7915" spans="6:6" x14ac:dyDescent="0.2">
      <c r="F7915" t="s">
        <v>3050</v>
      </c>
    </row>
    <row r="7916" spans="6:6" x14ac:dyDescent="0.2">
      <c r="F7916" t="s">
        <v>4604</v>
      </c>
    </row>
    <row r="7917" spans="6:6" x14ac:dyDescent="0.2">
      <c r="F7917" t="s">
        <v>544</v>
      </c>
    </row>
    <row r="7918" spans="6:6" x14ac:dyDescent="0.2">
      <c r="F7918" t="s">
        <v>5294</v>
      </c>
    </row>
    <row r="7919" spans="6:6" x14ac:dyDescent="0.2">
      <c r="F7919" t="s">
        <v>7697</v>
      </c>
    </row>
    <row r="7920" spans="6:6" x14ac:dyDescent="0.2">
      <c r="F7920" t="s">
        <v>5121</v>
      </c>
    </row>
    <row r="7921" spans="6:6" x14ac:dyDescent="0.2">
      <c r="F7921" t="s">
        <v>3286</v>
      </c>
    </row>
    <row r="7922" spans="6:6" x14ac:dyDescent="0.2">
      <c r="F7922" t="s">
        <v>3997</v>
      </c>
    </row>
    <row r="7923" spans="6:6" x14ac:dyDescent="0.2">
      <c r="F7923" t="s">
        <v>2070</v>
      </c>
    </row>
    <row r="7924" spans="6:6" x14ac:dyDescent="0.2">
      <c r="F7924" t="s">
        <v>4719</v>
      </c>
    </row>
    <row r="7925" spans="6:6" x14ac:dyDescent="0.2">
      <c r="F7925" t="s">
        <v>10064</v>
      </c>
    </row>
    <row r="7926" spans="6:6" x14ac:dyDescent="0.2">
      <c r="F7926" t="s">
        <v>7505</v>
      </c>
    </row>
    <row r="7927" spans="6:6" x14ac:dyDescent="0.2">
      <c r="F7927" t="s">
        <v>6055</v>
      </c>
    </row>
    <row r="7928" spans="6:6" x14ac:dyDescent="0.2">
      <c r="F7928" t="s">
        <v>10065</v>
      </c>
    </row>
    <row r="7929" spans="6:6" x14ac:dyDescent="0.2">
      <c r="F7929" t="s">
        <v>5497</v>
      </c>
    </row>
    <row r="7930" spans="6:6" x14ac:dyDescent="0.2">
      <c r="F7930" t="s">
        <v>7422</v>
      </c>
    </row>
    <row r="7931" spans="6:6" x14ac:dyDescent="0.2">
      <c r="F7931" t="s">
        <v>1118</v>
      </c>
    </row>
    <row r="7932" spans="6:6" x14ac:dyDescent="0.2">
      <c r="F7932" t="s">
        <v>6297</v>
      </c>
    </row>
    <row r="7933" spans="6:6" x14ac:dyDescent="0.2">
      <c r="F7933" t="s">
        <v>5415</v>
      </c>
    </row>
    <row r="7934" spans="6:6" x14ac:dyDescent="0.2">
      <c r="F7934" t="s">
        <v>3695</v>
      </c>
    </row>
    <row r="7935" spans="6:6" x14ac:dyDescent="0.2">
      <c r="F7935" t="s">
        <v>1569</v>
      </c>
    </row>
    <row r="7936" spans="6:6" x14ac:dyDescent="0.2">
      <c r="F7936" t="s">
        <v>3406</v>
      </c>
    </row>
    <row r="7937" spans="6:6" x14ac:dyDescent="0.2">
      <c r="F7937" t="s">
        <v>6134</v>
      </c>
    </row>
    <row r="7938" spans="6:6" x14ac:dyDescent="0.2">
      <c r="F7938" t="s">
        <v>1547</v>
      </c>
    </row>
    <row r="7939" spans="6:6" x14ac:dyDescent="0.2">
      <c r="F7939" t="s">
        <v>6102</v>
      </c>
    </row>
    <row r="7940" spans="6:6" x14ac:dyDescent="0.2">
      <c r="F7940" t="s">
        <v>10066</v>
      </c>
    </row>
    <row r="7941" spans="6:6" x14ac:dyDescent="0.2">
      <c r="F7941" t="s">
        <v>3320</v>
      </c>
    </row>
    <row r="7942" spans="6:6" x14ac:dyDescent="0.2">
      <c r="F7942" t="s">
        <v>838</v>
      </c>
    </row>
    <row r="7943" spans="6:6" x14ac:dyDescent="0.2">
      <c r="F7943" t="s">
        <v>10067</v>
      </c>
    </row>
    <row r="7944" spans="6:6" x14ac:dyDescent="0.2">
      <c r="F7944" t="s">
        <v>1470</v>
      </c>
    </row>
    <row r="7945" spans="6:6" x14ac:dyDescent="0.2">
      <c r="F7945" t="s">
        <v>5193</v>
      </c>
    </row>
    <row r="7946" spans="6:6" x14ac:dyDescent="0.2">
      <c r="F7946" t="s">
        <v>7391</v>
      </c>
    </row>
    <row r="7947" spans="6:6" x14ac:dyDescent="0.2">
      <c r="F7947" t="s">
        <v>10068</v>
      </c>
    </row>
    <row r="7948" spans="6:6" x14ac:dyDescent="0.2">
      <c r="F7948" t="s">
        <v>5222</v>
      </c>
    </row>
    <row r="7949" spans="6:6" x14ac:dyDescent="0.2">
      <c r="F7949" t="s">
        <v>10069</v>
      </c>
    </row>
    <row r="7950" spans="6:6" x14ac:dyDescent="0.2">
      <c r="F7950" t="s">
        <v>2928</v>
      </c>
    </row>
    <row r="7951" spans="6:6" x14ac:dyDescent="0.2">
      <c r="F7951" t="s">
        <v>6538</v>
      </c>
    </row>
    <row r="7952" spans="6:6" x14ac:dyDescent="0.2">
      <c r="F7952" t="s">
        <v>3873</v>
      </c>
    </row>
    <row r="7953" spans="6:6" x14ac:dyDescent="0.2">
      <c r="F7953" t="s">
        <v>4698</v>
      </c>
    </row>
    <row r="7954" spans="6:6" x14ac:dyDescent="0.2">
      <c r="F7954" t="s">
        <v>1893</v>
      </c>
    </row>
    <row r="7955" spans="6:6" x14ac:dyDescent="0.2">
      <c r="F7955" t="s">
        <v>3198</v>
      </c>
    </row>
    <row r="7956" spans="6:6" x14ac:dyDescent="0.2">
      <c r="F7956" t="s">
        <v>3724</v>
      </c>
    </row>
    <row r="7957" spans="6:6" x14ac:dyDescent="0.2">
      <c r="F7957" t="s">
        <v>981</v>
      </c>
    </row>
    <row r="7958" spans="6:6" x14ac:dyDescent="0.2">
      <c r="F7958" t="s">
        <v>5736</v>
      </c>
    </row>
    <row r="7959" spans="6:6" x14ac:dyDescent="0.2">
      <c r="F7959" t="s">
        <v>1062</v>
      </c>
    </row>
    <row r="7960" spans="6:6" x14ac:dyDescent="0.2">
      <c r="F7960" t="s">
        <v>5627</v>
      </c>
    </row>
    <row r="7961" spans="6:6" x14ac:dyDescent="0.2">
      <c r="F7961" t="s">
        <v>439</v>
      </c>
    </row>
    <row r="7962" spans="6:6" x14ac:dyDescent="0.2">
      <c r="F7962" t="s">
        <v>4802</v>
      </c>
    </row>
    <row r="7963" spans="6:6" x14ac:dyDescent="0.2">
      <c r="F7963" t="s">
        <v>5961</v>
      </c>
    </row>
    <row r="7964" spans="6:6" x14ac:dyDescent="0.2">
      <c r="F7964" t="s">
        <v>10070</v>
      </c>
    </row>
    <row r="7965" spans="6:6" x14ac:dyDescent="0.2">
      <c r="F7965" t="s">
        <v>6087</v>
      </c>
    </row>
    <row r="7966" spans="6:6" x14ac:dyDescent="0.2">
      <c r="F7966" t="s">
        <v>4212</v>
      </c>
    </row>
    <row r="7967" spans="6:6" x14ac:dyDescent="0.2">
      <c r="F7967" t="s">
        <v>10071</v>
      </c>
    </row>
    <row r="7968" spans="6:6" x14ac:dyDescent="0.2">
      <c r="F7968" t="s">
        <v>1360</v>
      </c>
    </row>
    <row r="7969" spans="6:6" x14ac:dyDescent="0.2">
      <c r="F7969" t="s">
        <v>1395</v>
      </c>
    </row>
    <row r="7970" spans="6:6" x14ac:dyDescent="0.2">
      <c r="F7970" t="s">
        <v>2875</v>
      </c>
    </row>
    <row r="7971" spans="6:6" x14ac:dyDescent="0.2">
      <c r="F7971" t="s">
        <v>10072</v>
      </c>
    </row>
    <row r="7972" spans="6:6" x14ac:dyDescent="0.2">
      <c r="F7972" t="s">
        <v>6646</v>
      </c>
    </row>
    <row r="7973" spans="6:6" x14ac:dyDescent="0.2">
      <c r="F7973" t="s">
        <v>6091</v>
      </c>
    </row>
    <row r="7974" spans="6:6" x14ac:dyDescent="0.2">
      <c r="F7974" t="s">
        <v>2494</v>
      </c>
    </row>
    <row r="7975" spans="6:6" x14ac:dyDescent="0.2">
      <c r="F7975" t="s">
        <v>4507</v>
      </c>
    </row>
    <row r="7976" spans="6:6" x14ac:dyDescent="0.2">
      <c r="F7976" t="s">
        <v>4036</v>
      </c>
    </row>
    <row r="7977" spans="6:6" x14ac:dyDescent="0.2">
      <c r="F7977" t="s">
        <v>10073</v>
      </c>
    </row>
    <row r="7978" spans="6:6" x14ac:dyDescent="0.2">
      <c r="F7978" t="s">
        <v>7827</v>
      </c>
    </row>
    <row r="7979" spans="6:6" x14ac:dyDescent="0.2">
      <c r="F7979" t="s">
        <v>4497</v>
      </c>
    </row>
    <row r="7980" spans="6:6" x14ac:dyDescent="0.2">
      <c r="F7980" t="s">
        <v>10074</v>
      </c>
    </row>
    <row r="7981" spans="6:6" x14ac:dyDescent="0.2">
      <c r="F7981" t="s">
        <v>3610</v>
      </c>
    </row>
    <row r="7982" spans="6:6" x14ac:dyDescent="0.2">
      <c r="F7982" t="s">
        <v>6152</v>
      </c>
    </row>
    <row r="7983" spans="6:6" x14ac:dyDescent="0.2">
      <c r="F7983" t="s">
        <v>5075</v>
      </c>
    </row>
    <row r="7984" spans="6:6" x14ac:dyDescent="0.2">
      <c r="F7984" t="s">
        <v>3829</v>
      </c>
    </row>
    <row r="7985" spans="6:6" x14ac:dyDescent="0.2">
      <c r="F7985" t="s">
        <v>6407</v>
      </c>
    </row>
    <row r="7986" spans="6:6" x14ac:dyDescent="0.2">
      <c r="F7986" t="s">
        <v>4379</v>
      </c>
    </row>
    <row r="7987" spans="6:6" x14ac:dyDescent="0.2">
      <c r="F7987" t="s">
        <v>5580</v>
      </c>
    </row>
    <row r="7988" spans="6:6" x14ac:dyDescent="0.2">
      <c r="F7988" t="s">
        <v>2232</v>
      </c>
    </row>
    <row r="7989" spans="6:6" x14ac:dyDescent="0.2">
      <c r="F7989" t="s">
        <v>3538</v>
      </c>
    </row>
    <row r="7990" spans="6:6" x14ac:dyDescent="0.2">
      <c r="F7990" t="s">
        <v>6247</v>
      </c>
    </row>
    <row r="7991" spans="6:6" x14ac:dyDescent="0.2">
      <c r="F7991" t="s">
        <v>3826</v>
      </c>
    </row>
    <row r="7992" spans="6:6" x14ac:dyDescent="0.2">
      <c r="F7992" t="s">
        <v>4114</v>
      </c>
    </row>
    <row r="7993" spans="6:6" x14ac:dyDescent="0.2">
      <c r="F7993" t="s">
        <v>5088</v>
      </c>
    </row>
    <row r="7994" spans="6:6" x14ac:dyDescent="0.2">
      <c r="F7994" t="s">
        <v>1097</v>
      </c>
    </row>
    <row r="7995" spans="6:6" x14ac:dyDescent="0.2">
      <c r="F7995" t="s">
        <v>2157</v>
      </c>
    </row>
    <row r="7996" spans="6:6" x14ac:dyDescent="0.2">
      <c r="F7996" t="s">
        <v>7383</v>
      </c>
    </row>
    <row r="7997" spans="6:6" x14ac:dyDescent="0.2">
      <c r="F7997" t="s">
        <v>10075</v>
      </c>
    </row>
    <row r="7998" spans="6:6" x14ac:dyDescent="0.2">
      <c r="F7998" t="s">
        <v>6506</v>
      </c>
    </row>
    <row r="7999" spans="6:6" x14ac:dyDescent="0.2">
      <c r="F7999" t="s">
        <v>6071</v>
      </c>
    </row>
    <row r="8000" spans="6:6" x14ac:dyDescent="0.2">
      <c r="F8000" t="s">
        <v>1138</v>
      </c>
    </row>
    <row r="8001" spans="6:6" x14ac:dyDescent="0.2">
      <c r="F8001" t="s">
        <v>5519</v>
      </c>
    </row>
    <row r="8002" spans="6:6" x14ac:dyDescent="0.2">
      <c r="F8002" t="s">
        <v>2993</v>
      </c>
    </row>
    <row r="8003" spans="6:6" x14ac:dyDescent="0.2">
      <c r="F8003" t="s">
        <v>4682</v>
      </c>
    </row>
    <row r="8004" spans="6:6" x14ac:dyDescent="0.2">
      <c r="F8004" t="s">
        <v>1341</v>
      </c>
    </row>
    <row r="8005" spans="6:6" x14ac:dyDescent="0.2">
      <c r="F8005" t="s">
        <v>4188</v>
      </c>
    </row>
    <row r="8006" spans="6:6" x14ac:dyDescent="0.2">
      <c r="F8006" t="s">
        <v>2375</v>
      </c>
    </row>
    <row r="8007" spans="6:6" x14ac:dyDescent="0.2">
      <c r="F8007" t="s">
        <v>2966</v>
      </c>
    </row>
    <row r="8008" spans="6:6" x14ac:dyDescent="0.2">
      <c r="F8008" t="s">
        <v>1238</v>
      </c>
    </row>
    <row r="8009" spans="6:6" x14ac:dyDescent="0.2">
      <c r="F8009" t="s">
        <v>10076</v>
      </c>
    </row>
    <row r="8010" spans="6:6" x14ac:dyDescent="0.2">
      <c r="F8010" t="s">
        <v>4603</v>
      </c>
    </row>
    <row r="8011" spans="6:6" x14ac:dyDescent="0.2">
      <c r="F8011" t="s">
        <v>8218</v>
      </c>
    </row>
    <row r="8012" spans="6:6" x14ac:dyDescent="0.2">
      <c r="F8012" t="s">
        <v>1136</v>
      </c>
    </row>
    <row r="8013" spans="6:6" x14ac:dyDescent="0.2">
      <c r="F8013" t="s">
        <v>7877</v>
      </c>
    </row>
    <row r="8014" spans="6:6" x14ac:dyDescent="0.2">
      <c r="F8014" t="s">
        <v>4138</v>
      </c>
    </row>
    <row r="8015" spans="6:6" x14ac:dyDescent="0.2">
      <c r="F8015" t="s">
        <v>2998</v>
      </c>
    </row>
    <row r="8016" spans="6:6" x14ac:dyDescent="0.2">
      <c r="F8016" t="s">
        <v>5367</v>
      </c>
    </row>
    <row r="8017" spans="6:6" x14ac:dyDescent="0.2">
      <c r="F8017" t="s">
        <v>10077</v>
      </c>
    </row>
    <row r="8018" spans="6:6" x14ac:dyDescent="0.2">
      <c r="F8018" t="s">
        <v>5795</v>
      </c>
    </row>
    <row r="8019" spans="6:6" x14ac:dyDescent="0.2">
      <c r="F8019" t="s">
        <v>1134</v>
      </c>
    </row>
    <row r="8020" spans="6:6" x14ac:dyDescent="0.2">
      <c r="F8020" t="s">
        <v>10078</v>
      </c>
    </row>
    <row r="8021" spans="6:6" x14ac:dyDescent="0.2">
      <c r="F8021" t="s">
        <v>3466</v>
      </c>
    </row>
    <row r="8022" spans="6:6" x14ac:dyDescent="0.2">
      <c r="F8022" t="s">
        <v>10079</v>
      </c>
    </row>
    <row r="8023" spans="6:6" x14ac:dyDescent="0.2">
      <c r="F8023" t="s">
        <v>1131</v>
      </c>
    </row>
    <row r="8024" spans="6:6" x14ac:dyDescent="0.2">
      <c r="F8024" t="s">
        <v>3567</v>
      </c>
    </row>
    <row r="8025" spans="6:6" x14ac:dyDescent="0.2">
      <c r="F8025" t="s">
        <v>10080</v>
      </c>
    </row>
    <row r="8026" spans="6:6" x14ac:dyDescent="0.2">
      <c r="F8026" t="s">
        <v>1000</v>
      </c>
    </row>
    <row r="8027" spans="6:6" x14ac:dyDescent="0.2">
      <c r="F8027" t="s">
        <v>521</v>
      </c>
    </row>
    <row r="8028" spans="6:6" x14ac:dyDescent="0.2">
      <c r="F8028" t="s">
        <v>2634</v>
      </c>
    </row>
    <row r="8029" spans="6:6" x14ac:dyDescent="0.2">
      <c r="F8029" t="s">
        <v>3165</v>
      </c>
    </row>
    <row r="8030" spans="6:6" x14ac:dyDescent="0.2">
      <c r="F8030" t="s">
        <v>797</v>
      </c>
    </row>
    <row r="8031" spans="6:6" x14ac:dyDescent="0.2">
      <c r="F8031" t="s">
        <v>158</v>
      </c>
    </row>
    <row r="8032" spans="6:6" x14ac:dyDescent="0.2">
      <c r="F8032" t="s">
        <v>6777</v>
      </c>
    </row>
    <row r="8033" spans="6:6" x14ac:dyDescent="0.2">
      <c r="F8033" t="s">
        <v>3794</v>
      </c>
    </row>
    <row r="8034" spans="6:6" x14ac:dyDescent="0.2">
      <c r="F8034" t="s">
        <v>4620</v>
      </c>
    </row>
    <row r="8035" spans="6:6" x14ac:dyDescent="0.2">
      <c r="F8035" t="s">
        <v>7278</v>
      </c>
    </row>
    <row r="8036" spans="6:6" x14ac:dyDescent="0.2">
      <c r="F8036" t="s">
        <v>4347</v>
      </c>
    </row>
    <row r="8037" spans="6:6" x14ac:dyDescent="0.2">
      <c r="F8037" t="s">
        <v>3874</v>
      </c>
    </row>
    <row r="8038" spans="6:6" x14ac:dyDescent="0.2">
      <c r="F8038" t="s">
        <v>5101</v>
      </c>
    </row>
    <row r="8039" spans="6:6" x14ac:dyDescent="0.2">
      <c r="F8039" t="s">
        <v>2883</v>
      </c>
    </row>
    <row r="8040" spans="6:6" x14ac:dyDescent="0.2">
      <c r="F8040" t="s">
        <v>668</v>
      </c>
    </row>
    <row r="8041" spans="6:6" x14ac:dyDescent="0.2">
      <c r="F8041" t="s">
        <v>6363</v>
      </c>
    </row>
    <row r="8042" spans="6:6" x14ac:dyDescent="0.2">
      <c r="F8042" t="s">
        <v>10081</v>
      </c>
    </row>
    <row r="8043" spans="6:6" x14ac:dyDescent="0.2">
      <c r="F8043" t="s">
        <v>10082</v>
      </c>
    </row>
    <row r="8044" spans="6:6" x14ac:dyDescent="0.2">
      <c r="F8044" t="s">
        <v>10083</v>
      </c>
    </row>
    <row r="8045" spans="6:6" x14ac:dyDescent="0.2">
      <c r="F8045" t="s">
        <v>5724</v>
      </c>
    </row>
    <row r="8046" spans="6:6" x14ac:dyDescent="0.2">
      <c r="F8046" t="s">
        <v>10084</v>
      </c>
    </row>
    <row r="8047" spans="6:6" x14ac:dyDescent="0.2">
      <c r="F8047" t="s">
        <v>10085</v>
      </c>
    </row>
    <row r="8048" spans="6:6" x14ac:dyDescent="0.2">
      <c r="F8048" t="s">
        <v>10086</v>
      </c>
    </row>
    <row r="8049" spans="6:6" x14ac:dyDescent="0.2">
      <c r="F8049" t="s">
        <v>1144</v>
      </c>
    </row>
    <row r="8050" spans="6:6" x14ac:dyDescent="0.2">
      <c r="F8050" t="s">
        <v>3957</v>
      </c>
    </row>
    <row r="8051" spans="6:6" x14ac:dyDescent="0.2">
      <c r="F8051" t="s">
        <v>6212</v>
      </c>
    </row>
    <row r="8052" spans="6:6" x14ac:dyDescent="0.2">
      <c r="F8052" t="s">
        <v>2171</v>
      </c>
    </row>
    <row r="8053" spans="6:6" x14ac:dyDescent="0.2">
      <c r="F8053" t="s">
        <v>4159</v>
      </c>
    </row>
    <row r="8054" spans="6:6" x14ac:dyDescent="0.2">
      <c r="F8054" t="s">
        <v>10087</v>
      </c>
    </row>
    <row r="8055" spans="6:6" x14ac:dyDescent="0.2">
      <c r="F8055" t="s">
        <v>7249</v>
      </c>
    </row>
    <row r="8056" spans="6:6" x14ac:dyDescent="0.2">
      <c r="F8056" t="s">
        <v>6145</v>
      </c>
    </row>
    <row r="8057" spans="6:6" x14ac:dyDescent="0.2">
      <c r="F8057" t="s">
        <v>10088</v>
      </c>
    </row>
    <row r="8058" spans="6:6" x14ac:dyDescent="0.2">
      <c r="F8058" t="s">
        <v>690</v>
      </c>
    </row>
    <row r="8059" spans="6:6" x14ac:dyDescent="0.2">
      <c r="F8059" t="s">
        <v>3475</v>
      </c>
    </row>
    <row r="8060" spans="6:6" x14ac:dyDescent="0.2">
      <c r="F8060" t="s">
        <v>4915</v>
      </c>
    </row>
    <row r="8061" spans="6:6" x14ac:dyDescent="0.2">
      <c r="F8061" t="s">
        <v>6408</v>
      </c>
    </row>
    <row r="8062" spans="6:6" x14ac:dyDescent="0.2">
      <c r="F8062" t="s">
        <v>3208</v>
      </c>
    </row>
    <row r="8063" spans="6:6" x14ac:dyDescent="0.2">
      <c r="F8063" t="s">
        <v>4458</v>
      </c>
    </row>
    <row r="8064" spans="6:6" x14ac:dyDescent="0.2">
      <c r="F8064" t="s">
        <v>6133</v>
      </c>
    </row>
    <row r="8065" spans="6:6" x14ac:dyDescent="0.2">
      <c r="F8065" t="s">
        <v>5886</v>
      </c>
    </row>
    <row r="8066" spans="6:6" x14ac:dyDescent="0.2">
      <c r="F8066" t="s">
        <v>10089</v>
      </c>
    </row>
    <row r="8067" spans="6:6" x14ac:dyDescent="0.2">
      <c r="F8067" t="s">
        <v>5997</v>
      </c>
    </row>
    <row r="8068" spans="6:6" x14ac:dyDescent="0.2">
      <c r="F8068" t="s">
        <v>7896</v>
      </c>
    </row>
    <row r="8069" spans="6:6" x14ac:dyDescent="0.2">
      <c r="F8069" t="s">
        <v>2929</v>
      </c>
    </row>
    <row r="8070" spans="6:6" x14ac:dyDescent="0.2">
      <c r="F8070" t="s">
        <v>5213</v>
      </c>
    </row>
    <row r="8071" spans="6:6" x14ac:dyDescent="0.2">
      <c r="F8071" t="s">
        <v>3751</v>
      </c>
    </row>
    <row r="8072" spans="6:6" x14ac:dyDescent="0.2">
      <c r="F8072" t="s">
        <v>10090</v>
      </c>
    </row>
    <row r="8073" spans="6:6" x14ac:dyDescent="0.2">
      <c r="F8073" t="s">
        <v>10091</v>
      </c>
    </row>
    <row r="8074" spans="6:6" x14ac:dyDescent="0.2">
      <c r="F8074" t="s">
        <v>10092</v>
      </c>
    </row>
    <row r="8075" spans="6:6" x14ac:dyDescent="0.2">
      <c r="F8075" t="s">
        <v>2400</v>
      </c>
    </row>
    <row r="8076" spans="6:6" x14ac:dyDescent="0.2">
      <c r="F8076" t="s">
        <v>10093</v>
      </c>
    </row>
    <row r="8077" spans="6:6" x14ac:dyDescent="0.2">
      <c r="F8077" t="s">
        <v>7332</v>
      </c>
    </row>
    <row r="8078" spans="6:6" x14ac:dyDescent="0.2">
      <c r="F8078" t="s">
        <v>10094</v>
      </c>
    </row>
    <row r="8079" spans="6:6" x14ac:dyDescent="0.2">
      <c r="F8079" t="s">
        <v>1414</v>
      </c>
    </row>
    <row r="8080" spans="6:6" x14ac:dyDescent="0.2">
      <c r="F8080" t="s">
        <v>10095</v>
      </c>
    </row>
    <row r="8081" spans="6:6" x14ac:dyDescent="0.2">
      <c r="F8081" t="s">
        <v>1553</v>
      </c>
    </row>
    <row r="8082" spans="6:6" x14ac:dyDescent="0.2">
      <c r="F8082" t="s">
        <v>3480</v>
      </c>
    </row>
    <row r="8083" spans="6:6" x14ac:dyDescent="0.2">
      <c r="F8083" t="s">
        <v>1129</v>
      </c>
    </row>
    <row r="8084" spans="6:6" x14ac:dyDescent="0.2">
      <c r="F8084" t="s">
        <v>4008</v>
      </c>
    </row>
    <row r="8085" spans="6:6" x14ac:dyDescent="0.2">
      <c r="F8085" t="s">
        <v>7052</v>
      </c>
    </row>
    <row r="8086" spans="6:6" x14ac:dyDescent="0.2">
      <c r="F8086" t="s">
        <v>1116</v>
      </c>
    </row>
    <row r="8087" spans="6:6" x14ac:dyDescent="0.2">
      <c r="F8087" t="s">
        <v>4857</v>
      </c>
    </row>
    <row r="8088" spans="6:6" x14ac:dyDescent="0.2">
      <c r="F8088" t="s">
        <v>5430</v>
      </c>
    </row>
    <row r="8089" spans="6:6" x14ac:dyDescent="0.2">
      <c r="F8089" t="s">
        <v>6241</v>
      </c>
    </row>
    <row r="8090" spans="6:6" x14ac:dyDescent="0.2">
      <c r="F8090" t="s">
        <v>1163</v>
      </c>
    </row>
    <row r="8091" spans="6:6" x14ac:dyDescent="0.2">
      <c r="F8091" t="s">
        <v>10096</v>
      </c>
    </row>
    <row r="8092" spans="6:6" x14ac:dyDescent="0.2">
      <c r="F8092" t="s">
        <v>6000</v>
      </c>
    </row>
    <row r="8093" spans="6:6" x14ac:dyDescent="0.2">
      <c r="F8093" t="s">
        <v>1525</v>
      </c>
    </row>
    <row r="8094" spans="6:6" x14ac:dyDescent="0.2">
      <c r="F8094" t="s">
        <v>3289</v>
      </c>
    </row>
    <row r="8095" spans="6:6" x14ac:dyDescent="0.2">
      <c r="F8095" t="s">
        <v>5671</v>
      </c>
    </row>
    <row r="8096" spans="6:6" x14ac:dyDescent="0.2">
      <c r="F8096" t="s">
        <v>3439</v>
      </c>
    </row>
    <row r="8097" spans="6:6" x14ac:dyDescent="0.2">
      <c r="F8097" t="s">
        <v>3713</v>
      </c>
    </row>
    <row r="8098" spans="6:6" x14ac:dyDescent="0.2">
      <c r="F8098" t="s">
        <v>2852</v>
      </c>
    </row>
    <row r="8099" spans="6:6" x14ac:dyDescent="0.2">
      <c r="F8099" t="s">
        <v>1167</v>
      </c>
    </row>
    <row r="8100" spans="6:6" x14ac:dyDescent="0.2">
      <c r="F8100" t="s">
        <v>4148</v>
      </c>
    </row>
    <row r="8101" spans="6:6" x14ac:dyDescent="0.2">
      <c r="F8101" t="s">
        <v>10097</v>
      </c>
    </row>
    <row r="8102" spans="6:6" x14ac:dyDescent="0.2">
      <c r="F8102" t="s">
        <v>3193</v>
      </c>
    </row>
    <row r="8103" spans="6:6" x14ac:dyDescent="0.2">
      <c r="F8103" t="s">
        <v>5275</v>
      </c>
    </row>
    <row r="8104" spans="6:6" x14ac:dyDescent="0.2">
      <c r="F8104" t="s">
        <v>10098</v>
      </c>
    </row>
    <row r="8105" spans="6:6" x14ac:dyDescent="0.2">
      <c r="F8105" t="s">
        <v>7640</v>
      </c>
    </row>
    <row r="8106" spans="6:6" x14ac:dyDescent="0.2">
      <c r="F8106" t="s">
        <v>5472</v>
      </c>
    </row>
    <row r="8107" spans="6:6" x14ac:dyDescent="0.2">
      <c r="F8107" t="s">
        <v>4794</v>
      </c>
    </row>
    <row r="8108" spans="6:6" x14ac:dyDescent="0.2">
      <c r="F8108" t="s">
        <v>10099</v>
      </c>
    </row>
    <row r="8109" spans="6:6" x14ac:dyDescent="0.2">
      <c r="F8109" t="s">
        <v>3867</v>
      </c>
    </row>
    <row r="8110" spans="6:6" x14ac:dyDescent="0.2">
      <c r="F8110" t="s">
        <v>10100</v>
      </c>
    </row>
    <row r="8111" spans="6:6" x14ac:dyDescent="0.2">
      <c r="F8111" t="s">
        <v>1611</v>
      </c>
    </row>
    <row r="8112" spans="6:6" x14ac:dyDescent="0.2">
      <c r="F8112" t="s">
        <v>5074</v>
      </c>
    </row>
    <row r="8113" spans="6:6" x14ac:dyDescent="0.2">
      <c r="F8113" t="s">
        <v>2150</v>
      </c>
    </row>
    <row r="8114" spans="6:6" x14ac:dyDescent="0.2">
      <c r="F8114" t="s">
        <v>2809</v>
      </c>
    </row>
    <row r="8115" spans="6:6" x14ac:dyDescent="0.2">
      <c r="F8115" t="s">
        <v>2921</v>
      </c>
    </row>
    <row r="8116" spans="6:6" x14ac:dyDescent="0.2">
      <c r="F8116" t="s">
        <v>996</v>
      </c>
    </row>
    <row r="8117" spans="6:6" x14ac:dyDescent="0.2">
      <c r="F8117" t="s">
        <v>3649</v>
      </c>
    </row>
    <row r="8118" spans="6:6" x14ac:dyDescent="0.2">
      <c r="F8118" t="s">
        <v>10101</v>
      </c>
    </row>
    <row r="8119" spans="6:6" x14ac:dyDescent="0.2">
      <c r="F8119" t="s">
        <v>7503</v>
      </c>
    </row>
    <row r="8120" spans="6:6" x14ac:dyDescent="0.2">
      <c r="F8120" t="s">
        <v>2490</v>
      </c>
    </row>
    <row r="8121" spans="6:6" x14ac:dyDescent="0.2">
      <c r="F8121" t="s">
        <v>2532</v>
      </c>
    </row>
    <row r="8122" spans="6:6" x14ac:dyDescent="0.2">
      <c r="F8122" t="s">
        <v>10102</v>
      </c>
    </row>
    <row r="8123" spans="6:6" x14ac:dyDescent="0.2">
      <c r="F8123" t="s">
        <v>628</v>
      </c>
    </row>
    <row r="8124" spans="6:6" x14ac:dyDescent="0.2">
      <c r="F8124" t="s">
        <v>6497</v>
      </c>
    </row>
    <row r="8125" spans="6:6" x14ac:dyDescent="0.2">
      <c r="F8125" t="s">
        <v>1169</v>
      </c>
    </row>
    <row r="8126" spans="6:6" x14ac:dyDescent="0.2">
      <c r="F8126" t="s">
        <v>10103</v>
      </c>
    </row>
    <row r="8127" spans="6:6" x14ac:dyDescent="0.2">
      <c r="F8127" t="s">
        <v>3798</v>
      </c>
    </row>
    <row r="8128" spans="6:6" x14ac:dyDescent="0.2">
      <c r="F8128" t="s">
        <v>10104</v>
      </c>
    </row>
    <row r="8129" spans="6:6" x14ac:dyDescent="0.2">
      <c r="F8129" t="s">
        <v>10105</v>
      </c>
    </row>
    <row r="8130" spans="6:6" x14ac:dyDescent="0.2">
      <c r="F8130" t="s">
        <v>1171</v>
      </c>
    </row>
    <row r="8131" spans="6:6" x14ac:dyDescent="0.2">
      <c r="F8131" t="s">
        <v>219</v>
      </c>
    </row>
    <row r="8132" spans="6:6" x14ac:dyDescent="0.2">
      <c r="F8132" t="s">
        <v>10106</v>
      </c>
    </row>
    <row r="8133" spans="6:6" x14ac:dyDescent="0.2">
      <c r="F8133" t="s">
        <v>4714</v>
      </c>
    </row>
    <row r="8134" spans="6:6" x14ac:dyDescent="0.2">
      <c r="F8134" t="s">
        <v>1148</v>
      </c>
    </row>
    <row r="8135" spans="6:6" x14ac:dyDescent="0.2">
      <c r="F8135" t="s">
        <v>2212</v>
      </c>
    </row>
    <row r="8136" spans="6:6" x14ac:dyDescent="0.2">
      <c r="F8136" t="s">
        <v>4521</v>
      </c>
    </row>
    <row r="8137" spans="6:6" x14ac:dyDescent="0.2">
      <c r="F8137" t="s">
        <v>6602</v>
      </c>
    </row>
    <row r="8138" spans="6:6" x14ac:dyDescent="0.2">
      <c r="F8138" t="s">
        <v>4533</v>
      </c>
    </row>
    <row r="8139" spans="6:6" x14ac:dyDescent="0.2">
      <c r="F8139" t="s">
        <v>1473</v>
      </c>
    </row>
    <row r="8140" spans="6:6" x14ac:dyDescent="0.2">
      <c r="F8140" t="s">
        <v>5555</v>
      </c>
    </row>
    <row r="8141" spans="6:6" x14ac:dyDescent="0.2">
      <c r="F8141" t="s">
        <v>10107</v>
      </c>
    </row>
    <row r="8142" spans="6:6" x14ac:dyDescent="0.2">
      <c r="F8142" t="s">
        <v>1152</v>
      </c>
    </row>
    <row r="8143" spans="6:6" x14ac:dyDescent="0.2">
      <c r="F8143" t="s">
        <v>5898</v>
      </c>
    </row>
    <row r="8144" spans="6:6" x14ac:dyDescent="0.2">
      <c r="F8144" t="s">
        <v>276</v>
      </c>
    </row>
    <row r="8145" spans="6:6" x14ac:dyDescent="0.2">
      <c r="F8145" t="s">
        <v>6619</v>
      </c>
    </row>
    <row r="8146" spans="6:6" x14ac:dyDescent="0.2">
      <c r="F8146" t="s">
        <v>4734</v>
      </c>
    </row>
    <row r="8147" spans="6:6" x14ac:dyDescent="0.2">
      <c r="F8147" t="s">
        <v>1126</v>
      </c>
    </row>
    <row r="8148" spans="6:6" x14ac:dyDescent="0.2">
      <c r="F8148" t="s">
        <v>6816</v>
      </c>
    </row>
    <row r="8149" spans="6:6" x14ac:dyDescent="0.2">
      <c r="F8149" t="s">
        <v>10108</v>
      </c>
    </row>
    <row r="8150" spans="6:6" x14ac:dyDescent="0.2">
      <c r="F8150" t="s">
        <v>3534</v>
      </c>
    </row>
    <row r="8151" spans="6:6" x14ac:dyDescent="0.2">
      <c r="F8151" t="s">
        <v>1155</v>
      </c>
    </row>
    <row r="8152" spans="6:6" x14ac:dyDescent="0.2">
      <c r="F8152" t="s">
        <v>4392</v>
      </c>
    </row>
    <row r="8153" spans="6:6" x14ac:dyDescent="0.2">
      <c r="F8153" t="s">
        <v>1775</v>
      </c>
    </row>
    <row r="8154" spans="6:6" x14ac:dyDescent="0.2">
      <c r="F8154" t="s">
        <v>2193</v>
      </c>
    </row>
    <row r="8155" spans="6:6" x14ac:dyDescent="0.2">
      <c r="F8155" t="s">
        <v>1019</v>
      </c>
    </row>
    <row r="8156" spans="6:6" x14ac:dyDescent="0.2">
      <c r="F8156" t="s">
        <v>7720</v>
      </c>
    </row>
    <row r="8157" spans="6:6" x14ac:dyDescent="0.2">
      <c r="F8157" t="s">
        <v>10109</v>
      </c>
    </row>
    <row r="8158" spans="6:6" x14ac:dyDescent="0.2">
      <c r="F8158" t="s">
        <v>10110</v>
      </c>
    </row>
    <row r="8159" spans="6:6" x14ac:dyDescent="0.2">
      <c r="F8159" t="s">
        <v>10111</v>
      </c>
    </row>
    <row r="8160" spans="6:6" x14ac:dyDescent="0.2">
      <c r="F8160" t="s">
        <v>1075</v>
      </c>
    </row>
    <row r="8161" spans="6:6" x14ac:dyDescent="0.2">
      <c r="F8161" t="s">
        <v>166</v>
      </c>
    </row>
    <row r="8162" spans="6:6" x14ac:dyDescent="0.2">
      <c r="F8162" t="s">
        <v>10112</v>
      </c>
    </row>
    <row r="8163" spans="6:6" x14ac:dyDescent="0.2">
      <c r="F8163" t="s">
        <v>10113</v>
      </c>
    </row>
    <row r="8164" spans="6:6" x14ac:dyDescent="0.2">
      <c r="F8164" t="s">
        <v>3900</v>
      </c>
    </row>
    <row r="8165" spans="6:6" x14ac:dyDescent="0.2">
      <c r="F8165" t="s">
        <v>10114</v>
      </c>
    </row>
    <row r="8166" spans="6:6" x14ac:dyDescent="0.2">
      <c r="F8166" t="s">
        <v>2608</v>
      </c>
    </row>
    <row r="8167" spans="6:6" x14ac:dyDescent="0.2">
      <c r="F8167" t="s">
        <v>3303</v>
      </c>
    </row>
    <row r="8168" spans="6:6" x14ac:dyDescent="0.2">
      <c r="F8168" t="s">
        <v>3386</v>
      </c>
    </row>
    <row r="8169" spans="6:6" x14ac:dyDescent="0.2">
      <c r="F8169" t="s">
        <v>3619</v>
      </c>
    </row>
    <row r="8170" spans="6:6" x14ac:dyDescent="0.2">
      <c r="F8170" t="s">
        <v>172</v>
      </c>
    </row>
    <row r="8171" spans="6:6" x14ac:dyDescent="0.2">
      <c r="F8171" t="s">
        <v>1159</v>
      </c>
    </row>
    <row r="8172" spans="6:6" x14ac:dyDescent="0.2">
      <c r="F8172" t="s">
        <v>2822</v>
      </c>
    </row>
    <row r="8173" spans="6:6" x14ac:dyDescent="0.2">
      <c r="F8173" t="s">
        <v>5368</v>
      </c>
    </row>
    <row r="8174" spans="6:6" x14ac:dyDescent="0.2">
      <c r="F8174" t="s">
        <v>7218</v>
      </c>
    </row>
    <row r="8175" spans="6:6" x14ac:dyDescent="0.2">
      <c r="F8175" t="s">
        <v>2779</v>
      </c>
    </row>
    <row r="8176" spans="6:6" x14ac:dyDescent="0.2">
      <c r="F8176" t="s">
        <v>4653</v>
      </c>
    </row>
    <row r="8177" spans="6:6" x14ac:dyDescent="0.2">
      <c r="F8177" t="s">
        <v>6562</v>
      </c>
    </row>
    <row r="8178" spans="6:6" x14ac:dyDescent="0.2">
      <c r="F8178" t="s">
        <v>4466</v>
      </c>
    </row>
    <row r="8179" spans="6:6" x14ac:dyDescent="0.2">
      <c r="F8179" t="s">
        <v>6452</v>
      </c>
    </row>
    <row r="8180" spans="6:6" x14ac:dyDescent="0.2">
      <c r="F8180" t="s">
        <v>5960</v>
      </c>
    </row>
    <row r="8181" spans="6:6" x14ac:dyDescent="0.2">
      <c r="F8181" t="s">
        <v>5130</v>
      </c>
    </row>
    <row r="8182" spans="6:6" x14ac:dyDescent="0.2">
      <c r="F8182" t="s">
        <v>6079</v>
      </c>
    </row>
    <row r="8183" spans="6:6" x14ac:dyDescent="0.2">
      <c r="F8183" t="s">
        <v>5594</v>
      </c>
    </row>
    <row r="8184" spans="6:6" x14ac:dyDescent="0.2">
      <c r="F8184" t="s">
        <v>688</v>
      </c>
    </row>
    <row r="8185" spans="6:6" x14ac:dyDescent="0.2">
      <c r="F8185" t="s">
        <v>5813</v>
      </c>
    </row>
    <row r="8186" spans="6:6" x14ac:dyDescent="0.2">
      <c r="F8186" t="s">
        <v>6108</v>
      </c>
    </row>
    <row r="8187" spans="6:6" x14ac:dyDescent="0.2">
      <c r="F8187" t="s">
        <v>7966</v>
      </c>
    </row>
    <row r="8188" spans="6:6" x14ac:dyDescent="0.2">
      <c r="F8188" t="s">
        <v>2470</v>
      </c>
    </row>
    <row r="8189" spans="6:6" x14ac:dyDescent="0.2">
      <c r="F8189" t="s">
        <v>7234</v>
      </c>
    </row>
    <row r="8190" spans="6:6" x14ac:dyDescent="0.2">
      <c r="F8190" t="s">
        <v>3310</v>
      </c>
    </row>
    <row r="8191" spans="6:6" x14ac:dyDescent="0.2">
      <c r="F8191" t="s">
        <v>5623</v>
      </c>
    </row>
    <row r="8192" spans="6:6" x14ac:dyDescent="0.2">
      <c r="F8192" t="s">
        <v>4773</v>
      </c>
    </row>
    <row r="8193" spans="6:6" x14ac:dyDescent="0.2">
      <c r="F8193" t="s">
        <v>5777</v>
      </c>
    </row>
    <row r="8194" spans="6:6" x14ac:dyDescent="0.2">
      <c r="F8194" t="s">
        <v>2238</v>
      </c>
    </row>
    <row r="8195" spans="6:6" x14ac:dyDescent="0.2">
      <c r="F8195" t="s">
        <v>2204</v>
      </c>
    </row>
    <row r="8196" spans="6:6" x14ac:dyDescent="0.2">
      <c r="F8196" t="s">
        <v>2660</v>
      </c>
    </row>
    <row r="8197" spans="6:6" x14ac:dyDescent="0.2">
      <c r="F8197" t="s">
        <v>4553</v>
      </c>
    </row>
    <row r="8198" spans="6:6" x14ac:dyDescent="0.2">
      <c r="F8198" t="s">
        <v>1162</v>
      </c>
    </row>
    <row r="8199" spans="6:6" x14ac:dyDescent="0.2">
      <c r="F8199" t="s">
        <v>1472</v>
      </c>
    </row>
    <row r="8200" spans="6:6" x14ac:dyDescent="0.2">
      <c r="F8200" t="s">
        <v>6453</v>
      </c>
    </row>
    <row r="8201" spans="6:6" x14ac:dyDescent="0.2">
      <c r="F8201" t="s">
        <v>6805</v>
      </c>
    </row>
    <row r="8202" spans="6:6" x14ac:dyDescent="0.2">
      <c r="F8202" t="s">
        <v>5516</v>
      </c>
    </row>
    <row r="8203" spans="6:6" x14ac:dyDescent="0.2">
      <c r="F8203" t="s">
        <v>5985</v>
      </c>
    </row>
    <row r="8204" spans="6:6" x14ac:dyDescent="0.2">
      <c r="F8204" t="s">
        <v>2939</v>
      </c>
    </row>
    <row r="8205" spans="6:6" x14ac:dyDescent="0.2">
      <c r="F8205" t="s">
        <v>4110</v>
      </c>
    </row>
    <row r="8206" spans="6:6" x14ac:dyDescent="0.2">
      <c r="F8206" t="s">
        <v>731</v>
      </c>
    </row>
    <row r="8207" spans="6:6" x14ac:dyDescent="0.2">
      <c r="F8207" t="s">
        <v>5318</v>
      </c>
    </row>
    <row r="8208" spans="6:6" x14ac:dyDescent="0.2">
      <c r="F8208" t="s">
        <v>10115</v>
      </c>
    </row>
    <row r="8209" spans="6:6" x14ac:dyDescent="0.2">
      <c r="F8209" t="s">
        <v>6550</v>
      </c>
    </row>
    <row r="8210" spans="6:6" x14ac:dyDescent="0.2">
      <c r="F8210" t="s">
        <v>5387</v>
      </c>
    </row>
    <row r="8211" spans="6:6" x14ac:dyDescent="0.2">
      <c r="F8211" t="s">
        <v>10116</v>
      </c>
    </row>
    <row r="8212" spans="6:6" x14ac:dyDescent="0.2">
      <c r="F8212" t="s">
        <v>10117</v>
      </c>
    </row>
    <row r="8213" spans="6:6" x14ac:dyDescent="0.2">
      <c r="F8213" t="s">
        <v>10118</v>
      </c>
    </row>
    <row r="8214" spans="6:6" x14ac:dyDescent="0.2">
      <c r="F8214" t="s">
        <v>2989</v>
      </c>
    </row>
    <row r="8215" spans="6:6" x14ac:dyDescent="0.2">
      <c r="F8215" t="s">
        <v>863</v>
      </c>
    </row>
    <row r="8216" spans="6:6" x14ac:dyDescent="0.2">
      <c r="F8216" t="s">
        <v>8053</v>
      </c>
    </row>
    <row r="8217" spans="6:6" x14ac:dyDescent="0.2">
      <c r="F8217" t="s">
        <v>7769</v>
      </c>
    </row>
    <row r="8218" spans="6:6" x14ac:dyDescent="0.2">
      <c r="F8218" t="s">
        <v>10119</v>
      </c>
    </row>
    <row r="8219" spans="6:6" x14ac:dyDescent="0.2">
      <c r="F8219" t="s">
        <v>2325</v>
      </c>
    </row>
    <row r="8220" spans="6:6" x14ac:dyDescent="0.2">
      <c r="F8220" t="s">
        <v>6447</v>
      </c>
    </row>
    <row r="8221" spans="6:6" x14ac:dyDescent="0.2">
      <c r="F8221" t="s">
        <v>6229</v>
      </c>
    </row>
    <row r="8222" spans="6:6" x14ac:dyDescent="0.2">
      <c r="F8222" t="s">
        <v>6234</v>
      </c>
    </row>
    <row r="8223" spans="6:6" x14ac:dyDescent="0.2">
      <c r="F8223" t="s">
        <v>2755</v>
      </c>
    </row>
    <row r="8224" spans="6:6" x14ac:dyDescent="0.2">
      <c r="F8224" t="s">
        <v>10120</v>
      </c>
    </row>
    <row r="8225" spans="6:6" x14ac:dyDescent="0.2">
      <c r="F8225" t="s">
        <v>1035</v>
      </c>
    </row>
    <row r="8226" spans="6:6" x14ac:dyDescent="0.2">
      <c r="F8226" t="s">
        <v>10121</v>
      </c>
    </row>
    <row r="8227" spans="6:6" x14ac:dyDescent="0.2">
      <c r="F8227" t="s">
        <v>10122</v>
      </c>
    </row>
    <row r="8228" spans="6:6" x14ac:dyDescent="0.2">
      <c r="F8228" t="s">
        <v>1037</v>
      </c>
    </row>
    <row r="8229" spans="6:6" x14ac:dyDescent="0.2">
      <c r="F8229" t="s">
        <v>10123</v>
      </c>
    </row>
    <row r="8230" spans="6:6" x14ac:dyDescent="0.2">
      <c r="F8230" t="s">
        <v>4175</v>
      </c>
    </row>
    <row r="8231" spans="6:6" x14ac:dyDescent="0.2">
      <c r="F8231" t="s">
        <v>6020</v>
      </c>
    </row>
    <row r="8232" spans="6:6" x14ac:dyDescent="0.2">
      <c r="F8232" t="s">
        <v>7481</v>
      </c>
    </row>
    <row r="8233" spans="6:6" x14ac:dyDescent="0.2">
      <c r="F8233" t="s">
        <v>10124</v>
      </c>
    </row>
    <row r="8234" spans="6:6" x14ac:dyDescent="0.2">
      <c r="F8234" t="s">
        <v>5072</v>
      </c>
    </row>
    <row r="8235" spans="6:6" x14ac:dyDescent="0.2">
      <c r="F8235" t="s">
        <v>10125</v>
      </c>
    </row>
    <row r="8236" spans="6:6" x14ac:dyDescent="0.2">
      <c r="F8236" t="s">
        <v>1039</v>
      </c>
    </row>
    <row r="8237" spans="6:6" x14ac:dyDescent="0.2">
      <c r="F8237" t="s">
        <v>560</v>
      </c>
    </row>
    <row r="8238" spans="6:6" x14ac:dyDescent="0.2">
      <c r="F8238" t="s">
        <v>10126</v>
      </c>
    </row>
    <row r="8239" spans="6:6" x14ac:dyDescent="0.2">
      <c r="F8239" t="s">
        <v>1043</v>
      </c>
    </row>
    <row r="8240" spans="6:6" x14ac:dyDescent="0.2">
      <c r="F8240" t="s">
        <v>2467</v>
      </c>
    </row>
    <row r="8241" spans="6:6" x14ac:dyDescent="0.2">
      <c r="F8241" t="s">
        <v>3775</v>
      </c>
    </row>
    <row r="8242" spans="6:6" x14ac:dyDescent="0.2">
      <c r="F8242" t="s">
        <v>7586</v>
      </c>
    </row>
    <row r="8243" spans="6:6" x14ac:dyDescent="0.2">
      <c r="F8243" t="s">
        <v>7198</v>
      </c>
    </row>
    <row r="8244" spans="6:6" x14ac:dyDescent="0.2">
      <c r="F8244" t="s">
        <v>10127</v>
      </c>
    </row>
    <row r="8245" spans="6:6" x14ac:dyDescent="0.2">
      <c r="F8245" t="s">
        <v>2891</v>
      </c>
    </row>
    <row r="8246" spans="6:6" x14ac:dyDescent="0.2">
      <c r="F8246" t="s">
        <v>10128</v>
      </c>
    </row>
    <row r="8247" spans="6:6" x14ac:dyDescent="0.2">
      <c r="F8247" t="s">
        <v>2469</v>
      </c>
    </row>
    <row r="8248" spans="6:6" x14ac:dyDescent="0.2">
      <c r="F8248" t="s">
        <v>10129</v>
      </c>
    </row>
    <row r="8249" spans="6:6" x14ac:dyDescent="0.2">
      <c r="F8249" t="s">
        <v>10130</v>
      </c>
    </row>
    <row r="8250" spans="6:6" x14ac:dyDescent="0.2">
      <c r="F8250" t="s">
        <v>10131</v>
      </c>
    </row>
    <row r="8251" spans="6:6" x14ac:dyDescent="0.2">
      <c r="F8251" t="s">
        <v>3926</v>
      </c>
    </row>
    <row r="8252" spans="6:6" x14ac:dyDescent="0.2">
      <c r="F8252" t="s">
        <v>10132</v>
      </c>
    </row>
    <row r="8253" spans="6:6" x14ac:dyDescent="0.2">
      <c r="F8253" t="s">
        <v>3035</v>
      </c>
    </row>
    <row r="8254" spans="6:6" x14ac:dyDescent="0.2">
      <c r="F8254" t="s">
        <v>4618</v>
      </c>
    </row>
    <row r="8255" spans="6:6" x14ac:dyDescent="0.2">
      <c r="F8255" t="s">
        <v>3155</v>
      </c>
    </row>
    <row r="8256" spans="6:6" x14ac:dyDescent="0.2">
      <c r="F8256" t="s">
        <v>5761</v>
      </c>
    </row>
    <row r="8257" spans="6:6" x14ac:dyDescent="0.2">
      <c r="F8257" t="s">
        <v>3071</v>
      </c>
    </row>
    <row r="8258" spans="6:6" x14ac:dyDescent="0.2">
      <c r="F8258" t="s">
        <v>4332</v>
      </c>
    </row>
    <row r="8259" spans="6:6" x14ac:dyDescent="0.2">
      <c r="F8259" t="s">
        <v>2305</v>
      </c>
    </row>
    <row r="8260" spans="6:6" x14ac:dyDescent="0.2">
      <c r="F8260" t="s">
        <v>6349</v>
      </c>
    </row>
    <row r="8261" spans="6:6" x14ac:dyDescent="0.2">
      <c r="F8261" t="s">
        <v>7418</v>
      </c>
    </row>
    <row r="8262" spans="6:6" x14ac:dyDescent="0.2">
      <c r="F8262" t="s">
        <v>7017</v>
      </c>
    </row>
    <row r="8263" spans="6:6" x14ac:dyDescent="0.2">
      <c r="F8263" t="s">
        <v>7883</v>
      </c>
    </row>
    <row r="8264" spans="6:6" x14ac:dyDescent="0.2">
      <c r="F8264" t="s">
        <v>1575</v>
      </c>
    </row>
    <row r="8265" spans="6:6" x14ac:dyDescent="0.2">
      <c r="F8265" t="s">
        <v>3708</v>
      </c>
    </row>
    <row r="8266" spans="6:6" x14ac:dyDescent="0.2">
      <c r="F8266" t="s">
        <v>10133</v>
      </c>
    </row>
    <row r="8267" spans="6:6" x14ac:dyDescent="0.2">
      <c r="F8267" t="s">
        <v>6508</v>
      </c>
    </row>
    <row r="8268" spans="6:6" x14ac:dyDescent="0.2">
      <c r="F8268" t="s">
        <v>3422</v>
      </c>
    </row>
    <row r="8269" spans="6:6" x14ac:dyDescent="0.2">
      <c r="F8269" t="s">
        <v>2080</v>
      </c>
    </row>
    <row r="8270" spans="6:6" x14ac:dyDescent="0.2">
      <c r="F8270" t="s">
        <v>877</v>
      </c>
    </row>
    <row r="8271" spans="6:6" x14ac:dyDescent="0.2">
      <c r="F8271" t="s">
        <v>363</v>
      </c>
    </row>
    <row r="8272" spans="6:6" x14ac:dyDescent="0.2">
      <c r="F8272" t="s">
        <v>4848</v>
      </c>
    </row>
    <row r="8273" spans="6:6" x14ac:dyDescent="0.2">
      <c r="F8273" t="s">
        <v>10134</v>
      </c>
    </row>
    <row r="8274" spans="6:6" x14ac:dyDescent="0.2">
      <c r="F8274" t="s">
        <v>2488</v>
      </c>
    </row>
    <row r="8275" spans="6:6" x14ac:dyDescent="0.2">
      <c r="F8275" t="s">
        <v>6479</v>
      </c>
    </row>
    <row r="8276" spans="6:6" x14ac:dyDescent="0.2">
      <c r="F8276" t="s">
        <v>6622</v>
      </c>
    </row>
    <row r="8277" spans="6:6" x14ac:dyDescent="0.2">
      <c r="F8277" t="s">
        <v>1895</v>
      </c>
    </row>
    <row r="8278" spans="6:6" x14ac:dyDescent="0.2">
      <c r="F8278" t="s">
        <v>4219</v>
      </c>
    </row>
    <row r="8279" spans="6:6" x14ac:dyDescent="0.2">
      <c r="F8279" t="s">
        <v>7820</v>
      </c>
    </row>
    <row r="8280" spans="6:6" x14ac:dyDescent="0.2">
      <c r="F8280" t="s">
        <v>2133</v>
      </c>
    </row>
    <row r="8281" spans="6:6" x14ac:dyDescent="0.2">
      <c r="F8281" t="s">
        <v>10135</v>
      </c>
    </row>
    <row r="8282" spans="6:6" x14ac:dyDescent="0.2">
      <c r="F8282" t="s">
        <v>7613</v>
      </c>
    </row>
    <row r="8283" spans="6:6" x14ac:dyDescent="0.2">
      <c r="F8283" t="s">
        <v>10136</v>
      </c>
    </row>
    <row r="8284" spans="6:6" x14ac:dyDescent="0.2">
      <c r="F8284" t="s">
        <v>3517</v>
      </c>
    </row>
    <row r="8285" spans="6:6" x14ac:dyDescent="0.2">
      <c r="F8285" t="s">
        <v>7129</v>
      </c>
    </row>
    <row r="8286" spans="6:6" x14ac:dyDescent="0.2">
      <c r="F8286" t="s">
        <v>39</v>
      </c>
    </row>
    <row r="8287" spans="6:6" x14ac:dyDescent="0.2">
      <c r="F8287" t="s">
        <v>2166</v>
      </c>
    </row>
    <row r="8288" spans="6:6" x14ac:dyDescent="0.2">
      <c r="F8288" t="s">
        <v>5481</v>
      </c>
    </row>
    <row r="8289" spans="6:6" x14ac:dyDescent="0.2">
      <c r="F8289" t="s">
        <v>10137</v>
      </c>
    </row>
    <row r="8290" spans="6:6" x14ac:dyDescent="0.2">
      <c r="F8290" t="s">
        <v>6724</v>
      </c>
    </row>
    <row r="8291" spans="6:6" x14ac:dyDescent="0.2">
      <c r="F8291" t="s">
        <v>291</v>
      </c>
    </row>
    <row r="8292" spans="6:6" x14ac:dyDescent="0.2">
      <c r="F8292" t="s">
        <v>5132</v>
      </c>
    </row>
    <row r="8293" spans="6:6" x14ac:dyDescent="0.2">
      <c r="F8293" t="s">
        <v>10138</v>
      </c>
    </row>
    <row r="8294" spans="6:6" x14ac:dyDescent="0.2">
      <c r="F8294" t="s">
        <v>400</v>
      </c>
    </row>
    <row r="8295" spans="6:6" x14ac:dyDescent="0.2">
      <c r="F8295" t="s">
        <v>6947</v>
      </c>
    </row>
    <row r="8296" spans="6:6" x14ac:dyDescent="0.2">
      <c r="F8296" t="s">
        <v>4003</v>
      </c>
    </row>
    <row r="8297" spans="6:6" x14ac:dyDescent="0.2">
      <c r="F8297" t="s">
        <v>2476</v>
      </c>
    </row>
    <row r="8298" spans="6:6" x14ac:dyDescent="0.2">
      <c r="F8298" t="s">
        <v>6303</v>
      </c>
    </row>
    <row r="8299" spans="6:6" x14ac:dyDescent="0.2">
      <c r="F8299" t="s">
        <v>421</v>
      </c>
    </row>
    <row r="8300" spans="6:6" x14ac:dyDescent="0.2">
      <c r="F8300" t="s">
        <v>10139</v>
      </c>
    </row>
    <row r="8301" spans="6:6" x14ac:dyDescent="0.2">
      <c r="F8301" t="s">
        <v>47</v>
      </c>
    </row>
    <row r="8302" spans="6:6" x14ac:dyDescent="0.2">
      <c r="F8302" t="s">
        <v>10140</v>
      </c>
    </row>
    <row r="8303" spans="6:6" x14ac:dyDescent="0.2">
      <c r="F8303" t="s">
        <v>1791</v>
      </c>
    </row>
    <row r="8304" spans="6:6" x14ac:dyDescent="0.2">
      <c r="F8304" t="s">
        <v>10141</v>
      </c>
    </row>
    <row r="8305" spans="6:6" x14ac:dyDescent="0.2">
      <c r="F8305" t="s">
        <v>10142</v>
      </c>
    </row>
    <row r="8306" spans="6:6" x14ac:dyDescent="0.2">
      <c r="F8306" t="s">
        <v>1613</v>
      </c>
    </row>
    <row r="8307" spans="6:6" x14ac:dyDescent="0.2">
      <c r="F8307" t="s">
        <v>417</v>
      </c>
    </row>
    <row r="8308" spans="6:6" x14ac:dyDescent="0.2">
      <c r="F8308" t="s">
        <v>4260</v>
      </c>
    </row>
    <row r="8309" spans="6:6" x14ac:dyDescent="0.2">
      <c r="F8309" t="s">
        <v>6191</v>
      </c>
    </row>
    <row r="8310" spans="6:6" x14ac:dyDescent="0.2">
      <c r="F8310" t="s">
        <v>3284</v>
      </c>
    </row>
    <row r="8311" spans="6:6" x14ac:dyDescent="0.2">
      <c r="F8311" t="s">
        <v>7085</v>
      </c>
    </row>
    <row r="8312" spans="6:6" x14ac:dyDescent="0.2">
      <c r="F8312" t="s">
        <v>4357</v>
      </c>
    </row>
    <row r="8313" spans="6:6" x14ac:dyDescent="0.2">
      <c r="F8313" t="s">
        <v>494</v>
      </c>
    </row>
    <row r="8314" spans="6:6" x14ac:dyDescent="0.2">
      <c r="F8314" t="s">
        <v>10143</v>
      </c>
    </row>
    <row r="8315" spans="6:6" x14ac:dyDescent="0.2">
      <c r="F8315" t="s">
        <v>10144</v>
      </c>
    </row>
    <row r="8316" spans="6:6" x14ac:dyDescent="0.2">
      <c r="F8316" t="s">
        <v>10145</v>
      </c>
    </row>
    <row r="8317" spans="6:6" x14ac:dyDescent="0.2">
      <c r="F8317" t="s">
        <v>6650</v>
      </c>
    </row>
    <row r="8318" spans="6:6" x14ac:dyDescent="0.2">
      <c r="F8318" t="s">
        <v>2560</v>
      </c>
    </row>
    <row r="8319" spans="6:6" x14ac:dyDescent="0.2">
      <c r="F8319" t="s">
        <v>8107</v>
      </c>
    </row>
    <row r="8320" spans="6:6" x14ac:dyDescent="0.2">
      <c r="F8320" t="s">
        <v>5251</v>
      </c>
    </row>
    <row r="8321" spans="6:6" x14ac:dyDescent="0.2">
      <c r="F8321" t="s">
        <v>7282</v>
      </c>
    </row>
    <row r="8322" spans="6:6" x14ac:dyDescent="0.2">
      <c r="F8322" t="s">
        <v>5362</v>
      </c>
    </row>
    <row r="8323" spans="6:6" x14ac:dyDescent="0.2">
      <c r="F8323" t="s">
        <v>10146</v>
      </c>
    </row>
    <row r="8324" spans="6:6" x14ac:dyDescent="0.2">
      <c r="F8324" t="s">
        <v>7440</v>
      </c>
    </row>
    <row r="8325" spans="6:6" x14ac:dyDescent="0.2">
      <c r="F8325" t="s">
        <v>1016</v>
      </c>
    </row>
    <row r="8326" spans="6:6" x14ac:dyDescent="0.2">
      <c r="F8326" t="s">
        <v>2540</v>
      </c>
    </row>
    <row r="8327" spans="6:6" x14ac:dyDescent="0.2">
      <c r="F8327" t="s">
        <v>3248</v>
      </c>
    </row>
    <row r="8328" spans="6:6" x14ac:dyDescent="0.2">
      <c r="F8328" t="s">
        <v>1290</v>
      </c>
    </row>
    <row r="8329" spans="6:6" x14ac:dyDescent="0.2">
      <c r="F8329" t="s">
        <v>5841</v>
      </c>
    </row>
    <row r="8330" spans="6:6" x14ac:dyDescent="0.2">
      <c r="F8330" t="s">
        <v>1202</v>
      </c>
    </row>
    <row r="8331" spans="6:6" x14ac:dyDescent="0.2">
      <c r="F8331" t="s">
        <v>4707</v>
      </c>
    </row>
    <row r="8332" spans="6:6" x14ac:dyDescent="0.2">
      <c r="F8332" t="s">
        <v>10147</v>
      </c>
    </row>
    <row r="8333" spans="6:6" x14ac:dyDescent="0.2">
      <c r="F8333" t="s">
        <v>4601</v>
      </c>
    </row>
    <row r="8334" spans="6:6" x14ac:dyDescent="0.2">
      <c r="F8334" t="s">
        <v>1789</v>
      </c>
    </row>
    <row r="8335" spans="6:6" x14ac:dyDescent="0.2">
      <c r="F8335" t="s">
        <v>2948</v>
      </c>
    </row>
    <row r="8336" spans="6:6" x14ac:dyDescent="0.2">
      <c r="F8336" t="s">
        <v>6435</v>
      </c>
    </row>
    <row r="8337" spans="6:6" x14ac:dyDescent="0.2">
      <c r="F8337" t="s">
        <v>3663</v>
      </c>
    </row>
    <row r="8338" spans="6:6" x14ac:dyDescent="0.2">
      <c r="F8338" t="s">
        <v>10148</v>
      </c>
    </row>
    <row r="8339" spans="6:6" x14ac:dyDescent="0.2">
      <c r="F8339" t="s">
        <v>2766</v>
      </c>
    </row>
    <row r="8340" spans="6:6" x14ac:dyDescent="0.2">
      <c r="F8340" t="s">
        <v>10149</v>
      </c>
    </row>
    <row r="8341" spans="6:6" x14ac:dyDescent="0.2">
      <c r="F8341" t="s">
        <v>5797</v>
      </c>
    </row>
    <row r="8342" spans="6:6" x14ac:dyDescent="0.2">
      <c r="F8342" t="s">
        <v>2850</v>
      </c>
    </row>
    <row r="8343" spans="6:6" x14ac:dyDescent="0.2">
      <c r="F8343" t="s">
        <v>1795</v>
      </c>
    </row>
    <row r="8344" spans="6:6" x14ac:dyDescent="0.2">
      <c r="F8344" t="s">
        <v>6293</v>
      </c>
    </row>
    <row r="8345" spans="6:6" x14ac:dyDescent="0.2">
      <c r="F8345" t="s">
        <v>7690</v>
      </c>
    </row>
    <row r="8346" spans="6:6" x14ac:dyDescent="0.2">
      <c r="F8346" t="s">
        <v>195</v>
      </c>
    </row>
    <row r="8347" spans="6:6" x14ac:dyDescent="0.2">
      <c r="F8347" t="s">
        <v>3234</v>
      </c>
    </row>
    <row r="8348" spans="6:6" x14ac:dyDescent="0.2">
      <c r="F8348" t="s">
        <v>10150</v>
      </c>
    </row>
    <row r="8349" spans="6:6" x14ac:dyDescent="0.2">
      <c r="F8349" t="s">
        <v>2277</v>
      </c>
    </row>
    <row r="8350" spans="6:6" x14ac:dyDescent="0.2">
      <c r="F8350" t="s">
        <v>7443</v>
      </c>
    </row>
    <row r="8351" spans="6:6" x14ac:dyDescent="0.2">
      <c r="F8351" t="s">
        <v>4596</v>
      </c>
    </row>
    <row r="8352" spans="6:6" x14ac:dyDescent="0.2">
      <c r="F8352" t="s">
        <v>1312</v>
      </c>
    </row>
    <row r="8353" spans="6:6" x14ac:dyDescent="0.2">
      <c r="F8353" t="s">
        <v>1543</v>
      </c>
    </row>
    <row r="8354" spans="6:6" x14ac:dyDescent="0.2">
      <c r="F8354" t="s">
        <v>655</v>
      </c>
    </row>
    <row r="8355" spans="6:6" x14ac:dyDescent="0.2">
      <c r="F8355" t="s">
        <v>10151</v>
      </c>
    </row>
    <row r="8356" spans="6:6" x14ac:dyDescent="0.2">
      <c r="F8356" t="s">
        <v>1794</v>
      </c>
    </row>
    <row r="8357" spans="6:6" x14ac:dyDescent="0.2">
      <c r="F8357" t="s">
        <v>10152</v>
      </c>
    </row>
    <row r="8358" spans="6:6" x14ac:dyDescent="0.2">
      <c r="F8358" t="s">
        <v>3203</v>
      </c>
    </row>
    <row r="8359" spans="6:6" x14ac:dyDescent="0.2">
      <c r="F8359" t="s">
        <v>2995</v>
      </c>
    </row>
    <row r="8360" spans="6:6" x14ac:dyDescent="0.2">
      <c r="F8360" t="s">
        <v>3372</v>
      </c>
    </row>
    <row r="8361" spans="6:6" x14ac:dyDescent="0.2">
      <c r="F8361" t="s">
        <v>10153</v>
      </c>
    </row>
    <row r="8362" spans="6:6" x14ac:dyDescent="0.2">
      <c r="F8362" t="s">
        <v>10154</v>
      </c>
    </row>
    <row r="8363" spans="6:6" x14ac:dyDescent="0.2">
      <c r="F8363" t="s">
        <v>7707</v>
      </c>
    </row>
    <row r="8364" spans="6:6" x14ac:dyDescent="0.2">
      <c r="F8364" t="s">
        <v>2897</v>
      </c>
    </row>
    <row r="8365" spans="6:6" x14ac:dyDescent="0.2">
      <c r="F8365" t="s">
        <v>7527</v>
      </c>
    </row>
    <row r="8366" spans="6:6" x14ac:dyDescent="0.2">
      <c r="F8366" t="s">
        <v>865</v>
      </c>
    </row>
    <row r="8367" spans="6:6" x14ac:dyDescent="0.2">
      <c r="F8367" t="s">
        <v>10155</v>
      </c>
    </row>
    <row r="8368" spans="6:6" x14ac:dyDescent="0.2">
      <c r="F8368" t="s">
        <v>1388</v>
      </c>
    </row>
    <row r="8369" spans="6:6" x14ac:dyDescent="0.2">
      <c r="F8369" t="s">
        <v>1545</v>
      </c>
    </row>
    <row r="8370" spans="6:6" x14ac:dyDescent="0.2">
      <c r="F8370" t="s">
        <v>5862</v>
      </c>
    </row>
    <row r="8371" spans="6:6" x14ac:dyDescent="0.2">
      <c r="F8371" t="s">
        <v>10156</v>
      </c>
    </row>
    <row r="8372" spans="6:6" x14ac:dyDescent="0.2">
      <c r="F8372" t="s">
        <v>2233</v>
      </c>
    </row>
    <row r="8373" spans="6:6" x14ac:dyDescent="0.2">
      <c r="F8373" t="s">
        <v>3655</v>
      </c>
    </row>
    <row r="8374" spans="6:6" x14ac:dyDescent="0.2">
      <c r="F8374" t="s">
        <v>3682</v>
      </c>
    </row>
    <row r="8375" spans="6:6" x14ac:dyDescent="0.2">
      <c r="F8375" t="s">
        <v>5692</v>
      </c>
    </row>
    <row r="8376" spans="6:6" x14ac:dyDescent="0.2">
      <c r="F8376" t="s">
        <v>10157</v>
      </c>
    </row>
    <row r="8377" spans="6:6" x14ac:dyDescent="0.2">
      <c r="F8377" t="s">
        <v>7176</v>
      </c>
    </row>
    <row r="8378" spans="6:6" x14ac:dyDescent="0.2">
      <c r="F8378" t="s">
        <v>6978</v>
      </c>
    </row>
    <row r="8379" spans="6:6" x14ac:dyDescent="0.2">
      <c r="F8379" t="s">
        <v>3795</v>
      </c>
    </row>
    <row r="8380" spans="6:6" x14ac:dyDescent="0.2">
      <c r="F8380" t="s">
        <v>6875</v>
      </c>
    </row>
    <row r="8381" spans="6:6" x14ac:dyDescent="0.2">
      <c r="F8381" t="s">
        <v>10158</v>
      </c>
    </row>
    <row r="8382" spans="6:6" x14ac:dyDescent="0.2">
      <c r="F8382" t="s">
        <v>10159</v>
      </c>
    </row>
    <row r="8383" spans="6:6" x14ac:dyDescent="0.2">
      <c r="F8383" t="s">
        <v>10160</v>
      </c>
    </row>
    <row r="8384" spans="6:6" x14ac:dyDescent="0.2">
      <c r="F8384" t="s">
        <v>3137</v>
      </c>
    </row>
    <row r="8385" spans="6:6" x14ac:dyDescent="0.2">
      <c r="F8385" t="s">
        <v>5501</v>
      </c>
    </row>
    <row r="8386" spans="6:6" x14ac:dyDescent="0.2">
      <c r="F8386" t="s">
        <v>3086</v>
      </c>
    </row>
    <row r="8387" spans="6:6" x14ac:dyDescent="0.2">
      <c r="F8387" t="s">
        <v>2698</v>
      </c>
    </row>
    <row r="8388" spans="6:6" x14ac:dyDescent="0.2">
      <c r="F8388" t="s">
        <v>10161</v>
      </c>
    </row>
    <row r="8389" spans="6:6" x14ac:dyDescent="0.2">
      <c r="F8389" t="s">
        <v>582</v>
      </c>
    </row>
    <row r="8390" spans="6:6" x14ac:dyDescent="0.2">
      <c r="F8390" t="s">
        <v>10162</v>
      </c>
    </row>
    <row r="8391" spans="6:6" x14ac:dyDescent="0.2">
      <c r="F8391" t="s">
        <v>1085</v>
      </c>
    </row>
    <row r="8392" spans="6:6" x14ac:dyDescent="0.2">
      <c r="F8392" t="s">
        <v>1083</v>
      </c>
    </row>
    <row r="8393" spans="6:6" x14ac:dyDescent="0.2">
      <c r="F8393" t="s">
        <v>1081</v>
      </c>
    </row>
    <row r="8394" spans="6:6" x14ac:dyDescent="0.2">
      <c r="F8394" t="s">
        <v>10163</v>
      </c>
    </row>
    <row r="8395" spans="6:6" x14ac:dyDescent="0.2">
      <c r="F8395" t="s">
        <v>5220</v>
      </c>
    </row>
    <row r="8396" spans="6:6" x14ac:dyDescent="0.2">
      <c r="F8396" t="s">
        <v>1427</v>
      </c>
    </row>
    <row r="8397" spans="6:6" x14ac:dyDescent="0.2">
      <c r="F8397" t="s">
        <v>3390</v>
      </c>
    </row>
    <row r="8398" spans="6:6" x14ac:dyDescent="0.2">
      <c r="F8398" t="s">
        <v>1079</v>
      </c>
    </row>
    <row r="8399" spans="6:6" x14ac:dyDescent="0.2">
      <c r="F8399" t="s">
        <v>10164</v>
      </c>
    </row>
    <row r="8400" spans="6:6" x14ac:dyDescent="0.2">
      <c r="F8400" t="s">
        <v>10165</v>
      </c>
    </row>
    <row r="8401" spans="6:6" x14ac:dyDescent="0.2">
      <c r="F8401" t="s">
        <v>790</v>
      </c>
    </row>
    <row r="8402" spans="6:6" x14ac:dyDescent="0.2">
      <c r="F8402" t="s">
        <v>6039</v>
      </c>
    </row>
    <row r="8403" spans="6:6" x14ac:dyDescent="0.2">
      <c r="F8403" t="s">
        <v>6324</v>
      </c>
    </row>
    <row r="8404" spans="6:6" x14ac:dyDescent="0.2">
      <c r="F8404" t="s">
        <v>5280</v>
      </c>
    </row>
    <row r="8405" spans="6:6" x14ac:dyDescent="0.2">
      <c r="F8405" t="s">
        <v>10166</v>
      </c>
    </row>
    <row r="8406" spans="6:6" x14ac:dyDescent="0.2">
      <c r="F8406" t="s">
        <v>3544</v>
      </c>
    </row>
    <row r="8407" spans="6:6" x14ac:dyDescent="0.2">
      <c r="F8407" t="s">
        <v>1077</v>
      </c>
    </row>
    <row r="8408" spans="6:6" x14ac:dyDescent="0.2">
      <c r="F8408" t="s">
        <v>10167</v>
      </c>
    </row>
    <row r="8409" spans="6:6" x14ac:dyDescent="0.2">
      <c r="F8409" t="s">
        <v>10168</v>
      </c>
    </row>
    <row r="8410" spans="6:6" x14ac:dyDescent="0.2">
      <c r="F8410" t="s">
        <v>8076</v>
      </c>
    </row>
    <row r="8411" spans="6:6" x14ac:dyDescent="0.2">
      <c r="F8411" t="s">
        <v>10169</v>
      </c>
    </row>
    <row r="8412" spans="6:6" x14ac:dyDescent="0.2">
      <c r="F8412" t="s">
        <v>5962</v>
      </c>
    </row>
    <row r="8413" spans="6:6" x14ac:dyDescent="0.2">
      <c r="F8413" t="s">
        <v>6828</v>
      </c>
    </row>
    <row r="8414" spans="6:6" x14ac:dyDescent="0.2">
      <c r="F8414" t="s">
        <v>2803</v>
      </c>
    </row>
    <row r="8415" spans="6:6" x14ac:dyDescent="0.2">
      <c r="F8415" t="s">
        <v>6912</v>
      </c>
    </row>
    <row r="8416" spans="6:6" x14ac:dyDescent="0.2">
      <c r="F8416" t="s">
        <v>1074</v>
      </c>
    </row>
    <row r="8417" spans="6:6" x14ac:dyDescent="0.2">
      <c r="F8417" t="s">
        <v>2894</v>
      </c>
    </row>
    <row r="8418" spans="6:6" x14ac:dyDescent="0.2">
      <c r="F8418" t="s">
        <v>6233</v>
      </c>
    </row>
    <row r="8419" spans="6:6" x14ac:dyDescent="0.2">
      <c r="F8419" t="s">
        <v>2820</v>
      </c>
    </row>
    <row r="8420" spans="6:6" x14ac:dyDescent="0.2">
      <c r="F8420" t="s">
        <v>10170</v>
      </c>
    </row>
    <row r="8421" spans="6:6" x14ac:dyDescent="0.2">
      <c r="F8421" t="s">
        <v>10171</v>
      </c>
    </row>
    <row r="8422" spans="6:6" x14ac:dyDescent="0.2">
      <c r="F8422" t="s">
        <v>2674</v>
      </c>
    </row>
    <row r="8423" spans="6:6" x14ac:dyDescent="0.2">
      <c r="F8423" t="s">
        <v>4659</v>
      </c>
    </row>
    <row r="8424" spans="6:6" x14ac:dyDescent="0.2">
      <c r="F8424" t="s">
        <v>3254</v>
      </c>
    </row>
    <row r="8425" spans="6:6" x14ac:dyDescent="0.2">
      <c r="F8425" t="s">
        <v>1122</v>
      </c>
    </row>
    <row r="8426" spans="6:6" x14ac:dyDescent="0.2">
      <c r="F8426" t="s">
        <v>10172</v>
      </c>
    </row>
    <row r="8427" spans="6:6" x14ac:dyDescent="0.2">
      <c r="F8427" t="s">
        <v>787</v>
      </c>
    </row>
    <row r="8428" spans="6:6" x14ac:dyDescent="0.2">
      <c r="F8428" t="s">
        <v>10173</v>
      </c>
    </row>
    <row r="8429" spans="6:6" x14ac:dyDescent="0.2">
      <c r="F8429" t="s">
        <v>1111</v>
      </c>
    </row>
    <row r="8430" spans="6:6" x14ac:dyDescent="0.2">
      <c r="F8430" t="s">
        <v>5579</v>
      </c>
    </row>
    <row r="8431" spans="6:6" x14ac:dyDescent="0.2">
      <c r="F8431" t="s">
        <v>1346</v>
      </c>
    </row>
    <row r="8432" spans="6:6" x14ac:dyDescent="0.2">
      <c r="F8432" t="s">
        <v>10174</v>
      </c>
    </row>
    <row r="8433" spans="6:6" x14ac:dyDescent="0.2">
      <c r="F8433" t="s">
        <v>7802</v>
      </c>
    </row>
    <row r="8434" spans="6:6" x14ac:dyDescent="0.2">
      <c r="F8434" t="s">
        <v>5972</v>
      </c>
    </row>
    <row r="8435" spans="6:6" x14ac:dyDescent="0.2">
      <c r="F8435" t="s">
        <v>4487</v>
      </c>
    </row>
    <row r="8436" spans="6:6" x14ac:dyDescent="0.2">
      <c r="F8436" t="s">
        <v>8039</v>
      </c>
    </row>
    <row r="8437" spans="6:6" x14ac:dyDescent="0.2">
      <c r="F8437" t="s">
        <v>6227</v>
      </c>
    </row>
    <row r="8438" spans="6:6" x14ac:dyDescent="0.2">
      <c r="F8438" t="s">
        <v>10175</v>
      </c>
    </row>
    <row r="8439" spans="6:6" x14ac:dyDescent="0.2">
      <c r="F8439" t="s">
        <v>5059</v>
      </c>
    </row>
    <row r="8440" spans="6:6" x14ac:dyDescent="0.2">
      <c r="F8440" t="s">
        <v>2657</v>
      </c>
    </row>
    <row r="8441" spans="6:6" x14ac:dyDescent="0.2">
      <c r="F8441" t="s">
        <v>3482</v>
      </c>
    </row>
    <row r="8442" spans="6:6" x14ac:dyDescent="0.2">
      <c r="F8442" t="s">
        <v>10176</v>
      </c>
    </row>
    <row r="8443" spans="6:6" x14ac:dyDescent="0.2">
      <c r="F8443" t="s">
        <v>5260</v>
      </c>
    </row>
    <row r="8444" spans="6:6" x14ac:dyDescent="0.2">
      <c r="F8444" t="s">
        <v>2665</v>
      </c>
    </row>
    <row r="8445" spans="6:6" x14ac:dyDescent="0.2">
      <c r="F8445" t="s">
        <v>6007</v>
      </c>
    </row>
    <row r="8446" spans="6:6" x14ac:dyDescent="0.2">
      <c r="F8446" t="s">
        <v>3967</v>
      </c>
    </row>
    <row r="8447" spans="6:6" x14ac:dyDescent="0.2">
      <c r="F8447" t="s">
        <v>1072</v>
      </c>
    </row>
    <row r="8448" spans="6:6" x14ac:dyDescent="0.2">
      <c r="F8448" t="s">
        <v>1790</v>
      </c>
    </row>
    <row r="8449" spans="6:6" x14ac:dyDescent="0.2">
      <c r="F8449" t="s">
        <v>5470</v>
      </c>
    </row>
    <row r="8450" spans="6:6" x14ac:dyDescent="0.2">
      <c r="F8450" t="s">
        <v>378</v>
      </c>
    </row>
    <row r="8451" spans="6:6" x14ac:dyDescent="0.2">
      <c r="F8451" t="s">
        <v>7382</v>
      </c>
    </row>
    <row r="8452" spans="6:6" x14ac:dyDescent="0.2">
      <c r="F8452" t="s">
        <v>6915</v>
      </c>
    </row>
    <row r="8453" spans="6:6" x14ac:dyDescent="0.2">
      <c r="F8453" t="s">
        <v>6668</v>
      </c>
    </row>
    <row r="8454" spans="6:6" x14ac:dyDescent="0.2">
      <c r="F8454" t="s">
        <v>411</v>
      </c>
    </row>
    <row r="8455" spans="6:6" x14ac:dyDescent="0.2">
      <c r="F8455" t="s">
        <v>7060</v>
      </c>
    </row>
    <row r="8456" spans="6:6" x14ac:dyDescent="0.2">
      <c r="F8456" t="s">
        <v>4484</v>
      </c>
    </row>
    <row r="8457" spans="6:6" x14ac:dyDescent="0.2">
      <c r="F8457" t="s">
        <v>3885</v>
      </c>
    </row>
    <row r="8458" spans="6:6" x14ac:dyDescent="0.2">
      <c r="F8458" t="s">
        <v>10177</v>
      </c>
    </row>
    <row r="8459" spans="6:6" x14ac:dyDescent="0.2">
      <c r="F8459" t="s">
        <v>10178</v>
      </c>
    </row>
    <row r="8460" spans="6:6" x14ac:dyDescent="0.2">
      <c r="F8460" t="s">
        <v>10179</v>
      </c>
    </row>
    <row r="8461" spans="6:6" x14ac:dyDescent="0.2">
      <c r="F8461" t="s">
        <v>10180</v>
      </c>
    </row>
    <row r="8462" spans="6:6" x14ac:dyDescent="0.2">
      <c r="F8462" t="s">
        <v>4130</v>
      </c>
    </row>
    <row r="8463" spans="6:6" x14ac:dyDescent="0.2">
      <c r="F8463" t="s">
        <v>5109</v>
      </c>
    </row>
    <row r="8464" spans="6:6" x14ac:dyDescent="0.2">
      <c r="F8464" t="s">
        <v>5701</v>
      </c>
    </row>
    <row r="8465" spans="6:6" x14ac:dyDescent="0.2">
      <c r="F8465" t="s">
        <v>7066</v>
      </c>
    </row>
    <row r="8466" spans="6:6" x14ac:dyDescent="0.2">
      <c r="F8466" t="s">
        <v>5162</v>
      </c>
    </row>
    <row r="8467" spans="6:6" x14ac:dyDescent="0.2">
      <c r="F8467" t="s">
        <v>2230</v>
      </c>
    </row>
    <row r="8468" spans="6:6" x14ac:dyDescent="0.2">
      <c r="F8468" t="s">
        <v>1580</v>
      </c>
    </row>
    <row r="8469" spans="6:6" x14ac:dyDescent="0.2">
      <c r="F8469" t="s">
        <v>3017</v>
      </c>
    </row>
    <row r="8470" spans="6:6" x14ac:dyDescent="0.2">
      <c r="F8470" t="s">
        <v>695</v>
      </c>
    </row>
    <row r="8471" spans="6:6" x14ac:dyDescent="0.2">
      <c r="F8471" t="s">
        <v>5607</v>
      </c>
    </row>
    <row r="8472" spans="6:6" x14ac:dyDescent="0.2">
      <c r="F8472" t="s">
        <v>6706</v>
      </c>
    </row>
    <row r="8473" spans="6:6" x14ac:dyDescent="0.2">
      <c r="F8473" t="s">
        <v>10181</v>
      </c>
    </row>
    <row r="8474" spans="6:6" x14ac:dyDescent="0.2">
      <c r="F8474" t="s">
        <v>1091</v>
      </c>
    </row>
    <row r="8475" spans="6:6" x14ac:dyDescent="0.2">
      <c r="F8475" t="s">
        <v>2636</v>
      </c>
    </row>
    <row r="8476" spans="6:6" x14ac:dyDescent="0.2">
      <c r="F8476" t="s">
        <v>3598</v>
      </c>
    </row>
    <row r="8477" spans="6:6" x14ac:dyDescent="0.2">
      <c r="F8477" t="s">
        <v>6424</v>
      </c>
    </row>
    <row r="8478" spans="6:6" x14ac:dyDescent="0.2">
      <c r="F8478" t="s">
        <v>701</v>
      </c>
    </row>
    <row r="8479" spans="6:6" x14ac:dyDescent="0.2">
      <c r="F8479" t="s">
        <v>10182</v>
      </c>
    </row>
    <row r="8480" spans="6:6" x14ac:dyDescent="0.2">
      <c r="F8480" t="s">
        <v>10183</v>
      </c>
    </row>
    <row r="8481" spans="6:6" x14ac:dyDescent="0.2">
      <c r="F8481" t="s">
        <v>3321</v>
      </c>
    </row>
    <row r="8482" spans="6:6" x14ac:dyDescent="0.2">
      <c r="F8482" t="s">
        <v>938</v>
      </c>
    </row>
    <row r="8483" spans="6:6" x14ac:dyDescent="0.2">
      <c r="F8483" t="s">
        <v>4525</v>
      </c>
    </row>
    <row r="8484" spans="6:6" x14ac:dyDescent="0.2">
      <c r="F8484" t="s">
        <v>10184</v>
      </c>
    </row>
    <row r="8485" spans="6:6" x14ac:dyDescent="0.2">
      <c r="F8485" t="s">
        <v>10185</v>
      </c>
    </row>
    <row r="8486" spans="6:6" x14ac:dyDescent="0.2">
      <c r="F8486" t="s">
        <v>1195</v>
      </c>
    </row>
    <row r="8487" spans="6:6" x14ac:dyDescent="0.2">
      <c r="F8487" t="s">
        <v>10186</v>
      </c>
    </row>
    <row r="8488" spans="6:6" x14ac:dyDescent="0.2">
      <c r="F8488" t="s">
        <v>1095</v>
      </c>
    </row>
    <row r="8489" spans="6:6" x14ac:dyDescent="0.2">
      <c r="F8489" t="s">
        <v>5598</v>
      </c>
    </row>
    <row r="8490" spans="6:6" x14ac:dyDescent="0.2">
      <c r="F8490" t="s">
        <v>3887</v>
      </c>
    </row>
    <row r="8491" spans="6:6" x14ac:dyDescent="0.2">
      <c r="F8491" t="s">
        <v>10187</v>
      </c>
    </row>
    <row r="8492" spans="6:6" x14ac:dyDescent="0.2">
      <c r="F8492" t="s">
        <v>6997</v>
      </c>
    </row>
    <row r="8493" spans="6:6" x14ac:dyDescent="0.2">
      <c r="F8493" t="s">
        <v>1867</v>
      </c>
    </row>
    <row r="8494" spans="6:6" x14ac:dyDescent="0.2">
      <c r="F8494" t="s">
        <v>2136</v>
      </c>
    </row>
    <row r="8495" spans="6:6" x14ac:dyDescent="0.2">
      <c r="F8495" t="s">
        <v>10188</v>
      </c>
    </row>
    <row r="8496" spans="6:6" x14ac:dyDescent="0.2">
      <c r="F8496" t="s">
        <v>2566</v>
      </c>
    </row>
    <row r="8497" spans="6:6" x14ac:dyDescent="0.2">
      <c r="F8497" t="s">
        <v>3949</v>
      </c>
    </row>
    <row r="8498" spans="6:6" x14ac:dyDescent="0.2">
      <c r="F8498" t="s">
        <v>5143</v>
      </c>
    </row>
    <row r="8499" spans="6:6" x14ac:dyDescent="0.2">
      <c r="F8499" t="s">
        <v>1491</v>
      </c>
    </row>
    <row r="8500" spans="6:6" x14ac:dyDescent="0.2">
      <c r="F8500" t="s">
        <v>3190</v>
      </c>
    </row>
    <row r="8501" spans="6:6" x14ac:dyDescent="0.2">
      <c r="F8501" t="s">
        <v>3265</v>
      </c>
    </row>
    <row r="8502" spans="6:6" x14ac:dyDescent="0.2">
      <c r="F8502" t="s">
        <v>10189</v>
      </c>
    </row>
    <row r="8503" spans="6:6" x14ac:dyDescent="0.2">
      <c r="F8503" t="s">
        <v>5037</v>
      </c>
    </row>
    <row r="8504" spans="6:6" x14ac:dyDescent="0.2">
      <c r="F8504" t="s">
        <v>10190</v>
      </c>
    </row>
    <row r="8505" spans="6:6" x14ac:dyDescent="0.2">
      <c r="F8505" t="s">
        <v>10191</v>
      </c>
    </row>
    <row r="8506" spans="6:6" x14ac:dyDescent="0.2">
      <c r="F8506" t="s">
        <v>6113</v>
      </c>
    </row>
    <row r="8507" spans="6:6" x14ac:dyDescent="0.2">
      <c r="F8507" t="s">
        <v>10192</v>
      </c>
    </row>
    <row r="8508" spans="6:6" x14ac:dyDescent="0.2">
      <c r="F8508" t="s">
        <v>1866</v>
      </c>
    </row>
    <row r="8509" spans="6:6" x14ac:dyDescent="0.2">
      <c r="F8509" t="s">
        <v>7284</v>
      </c>
    </row>
    <row r="8510" spans="6:6" x14ac:dyDescent="0.2">
      <c r="F8510" t="s">
        <v>5262</v>
      </c>
    </row>
    <row r="8511" spans="6:6" x14ac:dyDescent="0.2">
      <c r="F8511" t="s">
        <v>7102</v>
      </c>
    </row>
    <row r="8512" spans="6:6" x14ac:dyDescent="0.2">
      <c r="F8512" t="s">
        <v>4142</v>
      </c>
    </row>
    <row r="8513" spans="6:6" x14ac:dyDescent="0.2">
      <c r="F8513" t="s">
        <v>2940</v>
      </c>
    </row>
    <row r="8514" spans="6:6" x14ac:dyDescent="0.2">
      <c r="F8514" t="s">
        <v>3763</v>
      </c>
    </row>
    <row r="8515" spans="6:6" x14ac:dyDescent="0.2">
      <c r="F8515" t="s">
        <v>6657</v>
      </c>
    </row>
    <row r="8516" spans="6:6" x14ac:dyDescent="0.2">
      <c r="F8516" t="s">
        <v>4818</v>
      </c>
    </row>
    <row r="8517" spans="6:6" x14ac:dyDescent="0.2">
      <c r="F8517" t="s">
        <v>1204</v>
      </c>
    </row>
    <row r="8518" spans="6:6" x14ac:dyDescent="0.2">
      <c r="F8518" t="s">
        <v>3615</v>
      </c>
    </row>
    <row r="8519" spans="6:6" x14ac:dyDescent="0.2">
      <c r="F8519" t="s">
        <v>3091</v>
      </c>
    </row>
    <row r="8520" spans="6:6" x14ac:dyDescent="0.2">
      <c r="F8520" t="s">
        <v>7673</v>
      </c>
    </row>
    <row r="8521" spans="6:6" x14ac:dyDescent="0.2">
      <c r="F8521" t="s">
        <v>7002</v>
      </c>
    </row>
    <row r="8522" spans="6:6" x14ac:dyDescent="0.2">
      <c r="F8522" t="s">
        <v>2727</v>
      </c>
    </row>
    <row r="8523" spans="6:6" x14ac:dyDescent="0.2">
      <c r="F8523" t="s">
        <v>3979</v>
      </c>
    </row>
    <row r="8524" spans="6:6" x14ac:dyDescent="0.2">
      <c r="F8524" t="s">
        <v>10193</v>
      </c>
    </row>
    <row r="8525" spans="6:6" x14ac:dyDescent="0.2">
      <c r="F8525" t="s">
        <v>10194</v>
      </c>
    </row>
    <row r="8526" spans="6:6" x14ac:dyDescent="0.2">
      <c r="F8526" t="s">
        <v>6498</v>
      </c>
    </row>
    <row r="8527" spans="6:6" x14ac:dyDescent="0.2">
      <c r="F8527" t="s">
        <v>10195</v>
      </c>
    </row>
    <row r="8528" spans="6:6" x14ac:dyDescent="0.2">
      <c r="F8528" t="s">
        <v>3264</v>
      </c>
    </row>
    <row r="8529" spans="6:6" x14ac:dyDescent="0.2">
      <c r="F8529" t="s">
        <v>2058</v>
      </c>
    </row>
    <row r="8530" spans="6:6" x14ac:dyDescent="0.2">
      <c r="F8530" t="s">
        <v>10196</v>
      </c>
    </row>
    <row r="8531" spans="6:6" x14ac:dyDescent="0.2">
      <c r="F8531" t="s">
        <v>10197</v>
      </c>
    </row>
    <row r="8532" spans="6:6" x14ac:dyDescent="0.2">
      <c r="F8532" t="s">
        <v>4814</v>
      </c>
    </row>
    <row r="8533" spans="6:6" x14ac:dyDescent="0.2">
      <c r="F8533" t="s">
        <v>10198</v>
      </c>
    </row>
    <row r="8534" spans="6:6" x14ac:dyDescent="0.2">
      <c r="F8534" t="s">
        <v>3501</v>
      </c>
    </row>
    <row r="8535" spans="6:6" x14ac:dyDescent="0.2">
      <c r="F8535" t="s">
        <v>7887</v>
      </c>
    </row>
    <row r="8536" spans="6:6" x14ac:dyDescent="0.2">
      <c r="F8536" t="s">
        <v>10199</v>
      </c>
    </row>
    <row r="8537" spans="6:6" x14ac:dyDescent="0.2">
      <c r="F8537" t="s">
        <v>7214</v>
      </c>
    </row>
    <row r="8538" spans="6:6" x14ac:dyDescent="0.2">
      <c r="F8538" t="s">
        <v>2454</v>
      </c>
    </row>
    <row r="8539" spans="6:6" x14ac:dyDescent="0.2">
      <c r="F8539" t="s">
        <v>2152</v>
      </c>
    </row>
    <row r="8540" spans="6:6" x14ac:dyDescent="0.2">
      <c r="F8540" t="s">
        <v>1453</v>
      </c>
    </row>
    <row r="8541" spans="6:6" x14ac:dyDescent="0.2">
      <c r="F8541" t="s">
        <v>10200</v>
      </c>
    </row>
    <row r="8542" spans="6:6" x14ac:dyDescent="0.2">
      <c r="F8542" t="s">
        <v>10201</v>
      </c>
    </row>
    <row r="8543" spans="6:6" x14ac:dyDescent="0.2">
      <c r="F8543" t="s">
        <v>10202</v>
      </c>
    </row>
    <row r="8544" spans="6:6" x14ac:dyDescent="0.2">
      <c r="F8544" t="s">
        <v>6554</v>
      </c>
    </row>
    <row r="8545" spans="6:6" x14ac:dyDescent="0.2">
      <c r="F8545" t="s">
        <v>10203</v>
      </c>
    </row>
    <row r="8546" spans="6:6" x14ac:dyDescent="0.2">
      <c r="F8546" t="s">
        <v>10204</v>
      </c>
    </row>
    <row r="8547" spans="6:6" x14ac:dyDescent="0.2">
      <c r="F8547" t="s">
        <v>6162</v>
      </c>
    </row>
    <row r="8548" spans="6:6" x14ac:dyDescent="0.2">
      <c r="F8548" t="s">
        <v>640</v>
      </c>
    </row>
    <row r="8549" spans="6:6" x14ac:dyDescent="0.2">
      <c r="F8549" t="s">
        <v>2294</v>
      </c>
    </row>
    <row r="8550" spans="6:6" x14ac:dyDescent="0.2">
      <c r="F8550" t="s">
        <v>10205</v>
      </c>
    </row>
    <row r="8551" spans="6:6" x14ac:dyDescent="0.2">
      <c r="F8551" t="s">
        <v>10206</v>
      </c>
    </row>
    <row r="8552" spans="6:6" x14ac:dyDescent="0.2">
      <c r="F8552" t="s">
        <v>5881</v>
      </c>
    </row>
    <row r="8553" spans="6:6" x14ac:dyDescent="0.2">
      <c r="F8553" t="s">
        <v>2049</v>
      </c>
    </row>
    <row r="8554" spans="6:6" x14ac:dyDescent="0.2">
      <c r="F8554" t="s">
        <v>3018</v>
      </c>
    </row>
    <row r="8555" spans="6:6" x14ac:dyDescent="0.2">
      <c r="F8555" t="s">
        <v>4960</v>
      </c>
    </row>
    <row r="8556" spans="6:6" x14ac:dyDescent="0.2">
      <c r="F8556" t="s">
        <v>6379</v>
      </c>
    </row>
    <row r="8557" spans="6:6" x14ac:dyDescent="0.2">
      <c r="F8557" t="s">
        <v>10207</v>
      </c>
    </row>
    <row r="8558" spans="6:6" x14ac:dyDescent="0.2">
      <c r="F8558" t="s">
        <v>5682</v>
      </c>
    </row>
    <row r="8559" spans="6:6" x14ac:dyDescent="0.2">
      <c r="F8559" t="s">
        <v>2168</v>
      </c>
    </row>
    <row r="8560" spans="6:6" x14ac:dyDescent="0.2">
      <c r="F8560" t="s">
        <v>2971</v>
      </c>
    </row>
    <row r="8561" spans="6:6" x14ac:dyDescent="0.2">
      <c r="F8561" t="s">
        <v>2191</v>
      </c>
    </row>
    <row r="8562" spans="6:6" x14ac:dyDescent="0.2">
      <c r="F8562" t="s">
        <v>10208</v>
      </c>
    </row>
    <row r="8563" spans="6:6" x14ac:dyDescent="0.2">
      <c r="F8563" t="s">
        <v>6648</v>
      </c>
    </row>
    <row r="8564" spans="6:6" x14ac:dyDescent="0.2">
      <c r="F8564" t="s">
        <v>96</v>
      </c>
    </row>
    <row r="8565" spans="6:6" x14ac:dyDescent="0.2">
      <c r="F8565" t="s">
        <v>5268</v>
      </c>
    </row>
    <row r="8566" spans="6:6" x14ac:dyDescent="0.2">
      <c r="F8566" t="s">
        <v>2384</v>
      </c>
    </row>
    <row r="8567" spans="6:6" x14ac:dyDescent="0.2">
      <c r="F8567" t="s">
        <v>10209</v>
      </c>
    </row>
    <row r="8568" spans="6:6" x14ac:dyDescent="0.2">
      <c r="F8568" t="s">
        <v>6642</v>
      </c>
    </row>
    <row r="8569" spans="6:6" x14ac:dyDescent="0.2">
      <c r="F8569" t="s">
        <v>10210</v>
      </c>
    </row>
    <row r="8570" spans="6:6" x14ac:dyDescent="0.2">
      <c r="F8570" t="s">
        <v>10211</v>
      </c>
    </row>
    <row r="8571" spans="6:6" x14ac:dyDescent="0.2">
      <c r="F8571" t="s">
        <v>8197</v>
      </c>
    </row>
    <row r="8572" spans="6:6" x14ac:dyDescent="0.2">
      <c r="F8572" t="s">
        <v>10212</v>
      </c>
    </row>
    <row r="8573" spans="6:6" x14ac:dyDescent="0.2">
      <c r="F8573" t="s">
        <v>10213</v>
      </c>
    </row>
    <row r="8574" spans="6:6" x14ac:dyDescent="0.2">
      <c r="F8574" t="s">
        <v>10214</v>
      </c>
    </row>
    <row r="8575" spans="6:6" x14ac:dyDescent="0.2">
      <c r="F8575" t="s">
        <v>2349</v>
      </c>
    </row>
    <row r="8576" spans="6:6" x14ac:dyDescent="0.2">
      <c r="F8576" t="s">
        <v>4631</v>
      </c>
    </row>
    <row r="8577" spans="6:6" x14ac:dyDescent="0.2">
      <c r="F8577" t="s">
        <v>4539</v>
      </c>
    </row>
    <row r="8578" spans="6:6" x14ac:dyDescent="0.2">
      <c r="F8578" t="s">
        <v>5528</v>
      </c>
    </row>
    <row r="8579" spans="6:6" x14ac:dyDescent="0.2">
      <c r="F8579" t="s">
        <v>10215</v>
      </c>
    </row>
    <row r="8580" spans="6:6" x14ac:dyDescent="0.2">
      <c r="F8580" t="s">
        <v>6024</v>
      </c>
    </row>
    <row r="8581" spans="6:6" x14ac:dyDescent="0.2">
      <c r="F8581" t="s">
        <v>886</v>
      </c>
    </row>
    <row r="8582" spans="6:6" x14ac:dyDescent="0.2">
      <c r="F8582" t="s">
        <v>7731</v>
      </c>
    </row>
    <row r="8583" spans="6:6" x14ac:dyDescent="0.2">
      <c r="F8583" t="s">
        <v>7813</v>
      </c>
    </row>
    <row r="8584" spans="6:6" x14ac:dyDescent="0.2">
      <c r="F8584" t="s">
        <v>1310</v>
      </c>
    </row>
    <row r="8585" spans="6:6" x14ac:dyDescent="0.2">
      <c r="F8585" t="s">
        <v>10216</v>
      </c>
    </row>
    <row r="8586" spans="6:6" x14ac:dyDescent="0.2">
      <c r="F8586" t="s">
        <v>4953</v>
      </c>
    </row>
    <row r="8587" spans="6:6" x14ac:dyDescent="0.2">
      <c r="F8587" t="s">
        <v>6505</v>
      </c>
    </row>
    <row r="8588" spans="6:6" x14ac:dyDescent="0.2">
      <c r="F8588" t="s">
        <v>5959</v>
      </c>
    </row>
    <row r="8589" spans="6:6" x14ac:dyDescent="0.2">
      <c r="F8589" t="s">
        <v>1181</v>
      </c>
    </row>
    <row r="8590" spans="6:6" x14ac:dyDescent="0.2">
      <c r="F8590" t="s">
        <v>1179</v>
      </c>
    </row>
    <row r="8591" spans="6:6" x14ac:dyDescent="0.2">
      <c r="F8591" t="s">
        <v>2524</v>
      </c>
    </row>
    <row r="8592" spans="6:6" x14ac:dyDescent="0.2">
      <c r="F8592" t="s">
        <v>2366</v>
      </c>
    </row>
    <row r="8593" spans="6:6" x14ac:dyDescent="0.2">
      <c r="F8593" t="s">
        <v>4898</v>
      </c>
    </row>
    <row r="8594" spans="6:6" x14ac:dyDescent="0.2">
      <c r="F8594" t="s">
        <v>10217</v>
      </c>
    </row>
    <row r="8595" spans="6:6" x14ac:dyDescent="0.2">
      <c r="F8595" t="s">
        <v>3916</v>
      </c>
    </row>
    <row r="8596" spans="6:6" x14ac:dyDescent="0.2">
      <c r="F8596" t="s">
        <v>6898</v>
      </c>
    </row>
    <row r="8597" spans="6:6" x14ac:dyDescent="0.2">
      <c r="F8597" t="s">
        <v>10218</v>
      </c>
    </row>
    <row r="8598" spans="6:6" x14ac:dyDescent="0.2">
      <c r="F8598" t="s">
        <v>142</v>
      </c>
    </row>
    <row r="8599" spans="6:6" x14ac:dyDescent="0.2">
      <c r="F8599" t="s">
        <v>7768</v>
      </c>
    </row>
    <row r="8600" spans="6:6" x14ac:dyDescent="0.2">
      <c r="F8600" t="s">
        <v>3166</v>
      </c>
    </row>
    <row r="8601" spans="6:6" x14ac:dyDescent="0.2">
      <c r="F8601" t="s">
        <v>6573</v>
      </c>
    </row>
    <row r="8602" spans="6:6" x14ac:dyDescent="0.2">
      <c r="F8602" t="s">
        <v>2263</v>
      </c>
    </row>
    <row r="8603" spans="6:6" x14ac:dyDescent="0.2">
      <c r="F8603" t="s">
        <v>7132</v>
      </c>
    </row>
    <row r="8604" spans="6:6" x14ac:dyDescent="0.2">
      <c r="F8604" t="s">
        <v>7522</v>
      </c>
    </row>
    <row r="8605" spans="6:6" x14ac:dyDescent="0.2">
      <c r="F8605" t="s">
        <v>85</v>
      </c>
    </row>
    <row r="8606" spans="6:6" x14ac:dyDescent="0.2">
      <c r="F8606" t="s">
        <v>3987</v>
      </c>
    </row>
    <row r="8607" spans="6:6" x14ac:dyDescent="0.2">
      <c r="F8607" t="s">
        <v>7796</v>
      </c>
    </row>
    <row r="8608" spans="6:6" x14ac:dyDescent="0.2">
      <c r="F8608" t="s">
        <v>2194</v>
      </c>
    </row>
    <row r="8609" spans="6:6" x14ac:dyDescent="0.2">
      <c r="F8609" t="s">
        <v>3087</v>
      </c>
    </row>
    <row r="8610" spans="6:6" x14ac:dyDescent="0.2">
      <c r="F8610" t="s">
        <v>3637</v>
      </c>
    </row>
    <row r="8611" spans="6:6" x14ac:dyDescent="0.2">
      <c r="F8611" t="s">
        <v>7541</v>
      </c>
    </row>
    <row r="8612" spans="6:6" x14ac:dyDescent="0.2">
      <c r="F8612" t="s">
        <v>3097</v>
      </c>
    </row>
    <row r="8613" spans="6:6" x14ac:dyDescent="0.2">
      <c r="F8613" t="s">
        <v>4699</v>
      </c>
    </row>
    <row r="8614" spans="6:6" x14ac:dyDescent="0.2">
      <c r="F8614" t="s">
        <v>2980</v>
      </c>
    </row>
    <row r="8615" spans="6:6" x14ac:dyDescent="0.2">
      <c r="F8615" t="s">
        <v>4352</v>
      </c>
    </row>
    <row r="8616" spans="6:6" x14ac:dyDescent="0.2">
      <c r="F8616" t="s">
        <v>2335</v>
      </c>
    </row>
    <row r="8617" spans="6:6" x14ac:dyDescent="0.2">
      <c r="F8617" t="s">
        <v>6547</v>
      </c>
    </row>
    <row r="8618" spans="6:6" x14ac:dyDescent="0.2">
      <c r="F8618" t="s">
        <v>1369</v>
      </c>
    </row>
    <row r="8619" spans="6:6" x14ac:dyDescent="0.2">
      <c r="F8619" t="s">
        <v>7794</v>
      </c>
    </row>
    <row r="8620" spans="6:6" x14ac:dyDescent="0.2">
      <c r="F8620" t="s">
        <v>2430</v>
      </c>
    </row>
    <row r="8621" spans="6:6" x14ac:dyDescent="0.2">
      <c r="F8621" t="s">
        <v>2810</v>
      </c>
    </row>
    <row r="8622" spans="6:6" x14ac:dyDescent="0.2">
      <c r="F8622" t="s">
        <v>4422</v>
      </c>
    </row>
    <row r="8623" spans="6:6" x14ac:dyDescent="0.2">
      <c r="F8623" t="s">
        <v>10219</v>
      </c>
    </row>
    <row r="8624" spans="6:6" x14ac:dyDescent="0.2">
      <c r="F8624" t="s">
        <v>2630</v>
      </c>
    </row>
    <row r="8625" spans="6:6" x14ac:dyDescent="0.2">
      <c r="F8625" t="s">
        <v>4524</v>
      </c>
    </row>
    <row r="8626" spans="6:6" x14ac:dyDescent="0.2">
      <c r="F8626" t="s">
        <v>7509</v>
      </c>
    </row>
    <row r="8627" spans="6:6" x14ac:dyDescent="0.2">
      <c r="F8627" t="s">
        <v>7969</v>
      </c>
    </row>
    <row r="8628" spans="6:6" x14ac:dyDescent="0.2">
      <c r="F8628" t="s">
        <v>6903</v>
      </c>
    </row>
    <row r="8629" spans="6:6" x14ac:dyDescent="0.2">
      <c r="F8629" t="s">
        <v>10220</v>
      </c>
    </row>
    <row r="8630" spans="6:6" x14ac:dyDescent="0.2">
      <c r="F8630" t="s">
        <v>5626</v>
      </c>
    </row>
    <row r="8631" spans="6:6" x14ac:dyDescent="0.2">
      <c r="F8631" t="s">
        <v>5752</v>
      </c>
    </row>
    <row r="8632" spans="6:6" x14ac:dyDescent="0.2">
      <c r="F8632" t="s">
        <v>10221</v>
      </c>
    </row>
    <row r="8633" spans="6:6" x14ac:dyDescent="0.2">
      <c r="F8633" t="s">
        <v>4692</v>
      </c>
    </row>
    <row r="8634" spans="6:6" x14ac:dyDescent="0.2">
      <c r="F8634" t="s">
        <v>68</v>
      </c>
    </row>
    <row r="8635" spans="6:6" x14ac:dyDescent="0.2">
      <c r="F8635" t="s">
        <v>5486</v>
      </c>
    </row>
    <row r="8636" spans="6:6" x14ac:dyDescent="0.2">
      <c r="F8636" t="s">
        <v>2402</v>
      </c>
    </row>
    <row r="8637" spans="6:6" x14ac:dyDescent="0.2">
      <c r="F8637" t="s">
        <v>10222</v>
      </c>
    </row>
    <row r="8638" spans="6:6" x14ac:dyDescent="0.2">
      <c r="F8638" t="s">
        <v>6477</v>
      </c>
    </row>
    <row r="8639" spans="6:6" x14ac:dyDescent="0.2">
      <c r="F8639" t="s">
        <v>5548</v>
      </c>
    </row>
    <row r="8640" spans="6:6" x14ac:dyDescent="0.2">
      <c r="F8640" t="s">
        <v>10223</v>
      </c>
    </row>
    <row r="8641" spans="6:6" x14ac:dyDescent="0.2">
      <c r="F8641" t="s">
        <v>5853</v>
      </c>
    </row>
    <row r="8642" spans="6:6" x14ac:dyDescent="0.2">
      <c r="F8642" t="s">
        <v>3301</v>
      </c>
    </row>
    <row r="8643" spans="6:6" x14ac:dyDescent="0.2">
      <c r="F8643" t="s">
        <v>4504</v>
      </c>
    </row>
    <row r="8644" spans="6:6" x14ac:dyDescent="0.2">
      <c r="F8644" t="s">
        <v>10224</v>
      </c>
    </row>
    <row r="8645" spans="6:6" x14ac:dyDescent="0.2">
      <c r="F8645" t="s">
        <v>3420</v>
      </c>
    </row>
    <row r="8646" spans="6:6" x14ac:dyDescent="0.2">
      <c r="F8646" t="s">
        <v>4532</v>
      </c>
    </row>
    <row r="8647" spans="6:6" x14ac:dyDescent="0.2">
      <c r="F8647" t="s">
        <v>3230</v>
      </c>
    </row>
    <row r="8648" spans="6:6" x14ac:dyDescent="0.2">
      <c r="F8648" t="s">
        <v>10225</v>
      </c>
    </row>
    <row r="8649" spans="6:6" x14ac:dyDescent="0.2">
      <c r="F8649" t="s">
        <v>61</v>
      </c>
    </row>
    <row r="8650" spans="6:6" x14ac:dyDescent="0.2">
      <c r="F8650" t="s">
        <v>818</v>
      </c>
    </row>
    <row r="8651" spans="6:6" x14ac:dyDescent="0.2">
      <c r="F8651" t="s">
        <v>6064</v>
      </c>
    </row>
    <row r="8652" spans="6:6" x14ac:dyDescent="0.2">
      <c r="F8652" t="s">
        <v>2201</v>
      </c>
    </row>
    <row r="8653" spans="6:6" x14ac:dyDescent="0.2">
      <c r="F8653" t="s">
        <v>10226</v>
      </c>
    </row>
    <row r="8654" spans="6:6" x14ac:dyDescent="0.2">
      <c r="F8654" t="s">
        <v>6443</v>
      </c>
    </row>
    <row r="8655" spans="6:6" x14ac:dyDescent="0.2">
      <c r="F8655" t="s">
        <v>6664</v>
      </c>
    </row>
    <row r="8656" spans="6:6" x14ac:dyDescent="0.2">
      <c r="F8656" t="s">
        <v>1458</v>
      </c>
    </row>
    <row r="8657" spans="6:6" x14ac:dyDescent="0.2">
      <c r="F8657" t="s">
        <v>3213</v>
      </c>
    </row>
    <row r="8658" spans="6:6" x14ac:dyDescent="0.2">
      <c r="F8658" t="s">
        <v>5634</v>
      </c>
    </row>
    <row r="8659" spans="6:6" x14ac:dyDescent="0.2">
      <c r="F8659" t="s">
        <v>10227</v>
      </c>
    </row>
    <row r="8660" spans="6:6" x14ac:dyDescent="0.2">
      <c r="F8660" t="s">
        <v>10228</v>
      </c>
    </row>
    <row r="8661" spans="6:6" x14ac:dyDescent="0.2">
      <c r="F8661" t="s">
        <v>294</v>
      </c>
    </row>
    <row r="8662" spans="6:6" x14ac:dyDescent="0.2">
      <c r="F8662" t="s">
        <v>1456</v>
      </c>
    </row>
    <row r="8663" spans="6:6" x14ac:dyDescent="0.2">
      <c r="F8663" t="s">
        <v>2234</v>
      </c>
    </row>
    <row r="8664" spans="6:6" x14ac:dyDescent="0.2">
      <c r="F8664" t="s">
        <v>2903</v>
      </c>
    </row>
    <row r="8665" spans="6:6" x14ac:dyDescent="0.2">
      <c r="F8665" t="s">
        <v>3127</v>
      </c>
    </row>
    <row r="8666" spans="6:6" x14ac:dyDescent="0.2">
      <c r="F8666" t="s">
        <v>4811</v>
      </c>
    </row>
    <row r="8667" spans="6:6" x14ac:dyDescent="0.2">
      <c r="F8667" t="s">
        <v>6926</v>
      </c>
    </row>
    <row r="8668" spans="6:6" x14ac:dyDescent="0.2">
      <c r="F8668" t="s">
        <v>6475</v>
      </c>
    </row>
    <row r="8669" spans="6:6" x14ac:dyDescent="0.2">
      <c r="F8669" t="s">
        <v>3315</v>
      </c>
    </row>
    <row r="8670" spans="6:6" x14ac:dyDescent="0.2">
      <c r="F8670" t="s">
        <v>7926</v>
      </c>
    </row>
    <row r="8671" spans="6:6" x14ac:dyDescent="0.2">
      <c r="F8671" t="s">
        <v>10229</v>
      </c>
    </row>
    <row r="8672" spans="6:6" x14ac:dyDescent="0.2">
      <c r="F8672" t="s">
        <v>3810</v>
      </c>
    </row>
    <row r="8673" spans="6:6" x14ac:dyDescent="0.2">
      <c r="F8673" t="s">
        <v>10230</v>
      </c>
    </row>
    <row r="8674" spans="6:6" x14ac:dyDescent="0.2">
      <c r="F8674" t="s">
        <v>6778</v>
      </c>
    </row>
    <row r="8675" spans="6:6" x14ac:dyDescent="0.2">
      <c r="F8675" t="s">
        <v>2244</v>
      </c>
    </row>
    <row r="8676" spans="6:6" x14ac:dyDescent="0.2">
      <c r="F8676" t="s">
        <v>6590</v>
      </c>
    </row>
    <row r="8677" spans="6:6" x14ac:dyDescent="0.2">
      <c r="F8677" t="s">
        <v>3385</v>
      </c>
    </row>
    <row r="8678" spans="6:6" x14ac:dyDescent="0.2">
      <c r="F8678" t="s">
        <v>2390</v>
      </c>
    </row>
    <row r="8679" spans="6:6" x14ac:dyDescent="0.2">
      <c r="F8679" t="s">
        <v>10231</v>
      </c>
    </row>
    <row r="8680" spans="6:6" x14ac:dyDescent="0.2">
      <c r="F8680" t="s">
        <v>10232</v>
      </c>
    </row>
    <row r="8681" spans="6:6" x14ac:dyDescent="0.2">
      <c r="F8681" t="s">
        <v>5746</v>
      </c>
    </row>
    <row r="8682" spans="6:6" x14ac:dyDescent="0.2">
      <c r="F8682" t="s">
        <v>10233</v>
      </c>
    </row>
    <row r="8683" spans="6:6" x14ac:dyDescent="0.2">
      <c r="F8683" t="s">
        <v>6484</v>
      </c>
    </row>
    <row r="8684" spans="6:6" x14ac:dyDescent="0.2">
      <c r="F8684" t="s">
        <v>5850</v>
      </c>
    </row>
    <row r="8685" spans="6:6" x14ac:dyDescent="0.2">
      <c r="F8685" t="s">
        <v>6265</v>
      </c>
    </row>
    <row r="8686" spans="6:6" x14ac:dyDescent="0.2">
      <c r="F8686" t="s">
        <v>6701</v>
      </c>
    </row>
    <row r="8687" spans="6:6" x14ac:dyDescent="0.2">
      <c r="F8687" t="s">
        <v>5042</v>
      </c>
    </row>
    <row r="8688" spans="6:6" x14ac:dyDescent="0.2">
      <c r="F8688" t="s">
        <v>1677</v>
      </c>
    </row>
    <row r="8689" spans="6:6" x14ac:dyDescent="0.2">
      <c r="F8689" t="s">
        <v>1130</v>
      </c>
    </row>
    <row r="8690" spans="6:6" x14ac:dyDescent="0.2">
      <c r="F8690" t="s">
        <v>1143</v>
      </c>
    </row>
    <row r="8691" spans="6:6" x14ac:dyDescent="0.2">
      <c r="F8691" t="s">
        <v>3045</v>
      </c>
    </row>
    <row r="8692" spans="6:6" x14ac:dyDescent="0.2">
      <c r="F8692" t="s">
        <v>2214</v>
      </c>
    </row>
    <row r="8693" spans="6:6" x14ac:dyDescent="0.2">
      <c r="F8693" t="s">
        <v>7927</v>
      </c>
    </row>
    <row r="8694" spans="6:6" x14ac:dyDescent="0.2">
      <c r="F8694" t="s">
        <v>2418</v>
      </c>
    </row>
    <row r="8695" spans="6:6" x14ac:dyDescent="0.2">
      <c r="F8695" t="s">
        <v>4028</v>
      </c>
    </row>
    <row r="8696" spans="6:6" x14ac:dyDescent="0.2">
      <c r="F8696" t="s">
        <v>10234</v>
      </c>
    </row>
    <row r="8697" spans="6:6" x14ac:dyDescent="0.2">
      <c r="F8697" t="s">
        <v>2207</v>
      </c>
    </row>
    <row r="8698" spans="6:6" x14ac:dyDescent="0.2">
      <c r="F8698" t="s">
        <v>468</v>
      </c>
    </row>
    <row r="8699" spans="6:6" x14ac:dyDescent="0.2">
      <c r="F8699" t="s">
        <v>1514</v>
      </c>
    </row>
    <row r="8700" spans="6:6" x14ac:dyDescent="0.2">
      <c r="F8700" t="s">
        <v>1199</v>
      </c>
    </row>
    <row r="8701" spans="6:6" x14ac:dyDescent="0.2">
      <c r="F8701" t="s">
        <v>2369</v>
      </c>
    </row>
    <row r="8702" spans="6:6" x14ac:dyDescent="0.2">
      <c r="F8702" t="s">
        <v>10235</v>
      </c>
    </row>
    <row r="8703" spans="6:6" x14ac:dyDescent="0.2">
      <c r="F8703" t="s">
        <v>5551</v>
      </c>
    </row>
    <row r="8704" spans="6:6" x14ac:dyDescent="0.2">
      <c r="F8704" t="s">
        <v>133</v>
      </c>
    </row>
    <row r="8705" spans="6:6" x14ac:dyDescent="0.2">
      <c r="F8705" t="s">
        <v>5849</v>
      </c>
    </row>
    <row r="8706" spans="6:6" x14ac:dyDescent="0.2">
      <c r="F8706" t="s">
        <v>946</v>
      </c>
    </row>
    <row r="8707" spans="6:6" x14ac:dyDescent="0.2">
      <c r="F8707" t="s">
        <v>6195</v>
      </c>
    </row>
    <row r="8708" spans="6:6" x14ac:dyDescent="0.2">
      <c r="F8708" t="s">
        <v>5894</v>
      </c>
    </row>
    <row r="8709" spans="6:6" x14ac:dyDescent="0.2">
      <c r="F8709" t="s">
        <v>2861</v>
      </c>
    </row>
    <row r="8710" spans="6:6" x14ac:dyDescent="0.2">
      <c r="F8710" t="s">
        <v>5457</v>
      </c>
    </row>
    <row r="8711" spans="6:6" x14ac:dyDescent="0.2">
      <c r="F8711" t="s">
        <v>682</v>
      </c>
    </row>
    <row r="8712" spans="6:6" x14ac:dyDescent="0.2">
      <c r="F8712" t="s">
        <v>942</v>
      </c>
    </row>
    <row r="8713" spans="6:6" x14ac:dyDescent="0.2">
      <c r="F8713" t="s">
        <v>4208</v>
      </c>
    </row>
    <row r="8714" spans="6:6" x14ac:dyDescent="0.2">
      <c r="F8714" t="s">
        <v>5450</v>
      </c>
    </row>
    <row r="8715" spans="6:6" x14ac:dyDescent="0.2">
      <c r="F8715" t="s">
        <v>6380</v>
      </c>
    </row>
    <row r="8716" spans="6:6" x14ac:dyDescent="0.2">
      <c r="F8716" t="s">
        <v>10236</v>
      </c>
    </row>
    <row r="8717" spans="6:6" x14ac:dyDescent="0.2">
      <c r="F8717" t="s">
        <v>1120</v>
      </c>
    </row>
    <row r="8718" spans="6:6" x14ac:dyDescent="0.2">
      <c r="F8718" t="s">
        <v>7793</v>
      </c>
    </row>
    <row r="8719" spans="6:6" x14ac:dyDescent="0.2">
      <c r="F8719" t="s">
        <v>10237</v>
      </c>
    </row>
    <row r="8720" spans="6:6" x14ac:dyDescent="0.2">
      <c r="F8720" t="s">
        <v>5270</v>
      </c>
    </row>
    <row r="8721" spans="6:6" x14ac:dyDescent="0.2">
      <c r="F8721" t="s">
        <v>7457</v>
      </c>
    </row>
    <row r="8722" spans="6:6" x14ac:dyDescent="0.2">
      <c r="F8722" t="s">
        <v>2372</v>
      </c>
    </row>
    <row r="8723" spans="6:6" x14ac:dyDescent="0.2">
      <c r="F8723" t="s">
        <v>10238</v>
      </c>
    </row>
    <row r="8724" spans="6:6" x14ac:dyDescent="0.2">
      <c r="F8724" t="s">
        <v>3522</v>
      </c>
    </row>
    <row r="8725" spans="6:6" x14ac:dyDescent="0.2">
      <c r="F8725" t="s">
        <v>7408</v>
      </c>
    </row>
    <row r="8726" spans="6:6" x14ac:dyDescent="0.2">
      <c r="F8726" t="s">
        <v>7042</v>
      </c>
    </row>
    <row r="8727" spans="6:6" x14ac:dyDescent="0.2">
      <c r="F8727" t="s">
        <v>16</v>
      </c>
    </row>
    <row r="8728" spans="6:6" x14ac:dyDescent="0.2">
      <c r="F8728" t="s">
        <v>3122</v>
      </c>
    </row>
    <row r="8729" spans="6:6" x14ac:dyDescent="0.2">
      <c r="F8729" t="s">
        <v>5345</v>
      </c>
    </row>
    <row r="8730" spans="6:6" x14ac:dyDescent="0.2">
      <c r="F8730" t="s">
        <v>10239</v>
      </c>
    </row>
    <row r="8731" spans="6:6" x14ac:dyDescent="0.2">
      <c r="F8731" t="s">
        <v>10240</v>
      </c>
    </row>
    <row r="8732" spans="6:6" x14ac:dyDescent="0.2">
      <c r="F8732" t="s">
        <v>6963</v>
      </c>
    </row>
    <row r="8733" spans="6:6" x14ac:dyDescent="0.2">
      <c r="F8733" t="s">
        <v>10241</v>
      </c>
    </row>
    <row r="8734" spans="6:6" x14ac:dyDescent="0.2">
      <c r="F8734" t="s">
        <v>6981</v>
      </c>
    </row>
    <row r="8735" spans="6:6" x14ac:dyDescent="0.2">
      <c r="F8735" t="s">
        <v>3216</v>
      </c>
    </row>
    <row r="8736" spans="6:6" x14ac:dyDescent="0.2">
      <c r="F8736" t="s">
        <v>10242</v>
      </c>
    </row>
    <row r="8737" spans="6:6" x14ac:dyDescent="0.2">
      <c r="F8737" t="s">
        <v>343</v>
      </c>
    </row>
    <row r="8738" spans="6:6" x14ac:dyDescent="0.2">
      <c r="F8738" t="s">
        <v>180</v>
      </c>
    </row>
    <row r="8739" spans="6:6" x14ac:dyDescent="0.2">
      <c r="F8739" t="s">
        <v>3535</v>
      </c>
    </row>
    <row r="8740" spans="6:6" x14ac:dyDescent="0.2">
      <c r="F8740" t="s">
        <v>1045</v>
      </c>
    </row>
    <row r="8741" spans="6:6" x14ac:dyDescent="0.2">
      <c r="F8741" t="s">
        <v>10243</v>
      </c>
    </row>
    <row r="8742" spans="6:6" x14ac:dyDescent="0.2">
      <c r="F8742" t="s">
        <v>10244</v>
      </c>
    </row>
    <row r="8743" spans="6:6" x14ac:dyDescent="0.2">
      <c r="F8743" t="s">
        <v>10245</v>
      </c>
    </row>
    <row r="8744" spans="6:6" x14ac:dyDescent="0.2">
      <c r="F8744" t="s">
        <v>10246</v>
      </c>
    </row>
    <row r="8745" spans="6:6" x14ac:dyDescent="0.2">
      <c r="F8745" t="s">
        <v>10247</v>
      </c>
    </row>
    <row r="8746" spans="6:6" x14ac:dyDescent="0.2">
      <c r="F8746" t="s">
        <v>4765</v>
      </c>
    </row>
    <row r="8747" spans="6:6" x14ac:dyDescent="0.2">
      <c r="F8747" t="s">
        <v>1578</v>
      </c>
    </row>
    <row r="8748" spans="6:6" x14ac:dyDescent="0.2">
      <c r="F8748" t="s">
        <v>6285</v>
      </c>
    </row>
    <row r="8749" spans="6:6" x14ac:dyDescent="0.2">
      <c r="F8749" t="s">
        <v>7515</v>
      </c>
    </row>
    <row r="8750" spans="6:6" x14ac:dyDescent="0.2">
      <c r="F8750" t="s">
        <v>6649</v>
      </c>
    </row>
    <row r="8751" spans="6:6" x14ac:dyDescent="0.2">
      <c r="F8751" t="s">
        <v>10248</v>
      </c>
    </row>
    <row r="8752" spans="6:6" x14ac:dyDescent="0.2">
      <c r="F8752" t="s">
        <v>10249</v>
      </c>
    </row>
    <row r="8753" spans="6:6" x14ac:dyDescent="0.2">
      <c r="F8753" t="s">
        <v>10250</v>
      </c>
    </row>
    <row r="8754" spans="6:6" x14ac:dyDescent="0.2">
      <c r="F8754" t="s">
        <v>10251</v>
      </c>
    </row>
    <row r="8755" spans="6:6" x14ac:dyDescent="0.2">
      <c r="F8755" t="s">
        <v>10252</v>
      </c>
    </row>
    <row r="8756" spans="6:6" x14ac:dyDescent="0.2">
      <c r="F8756" t="s">
        <v>3937</v>
      </c>
    </row>
    <row r="8757" spans="6:6" x14ac:dyDescent="0.2">
      <c r="F8757" t="s">
        <v>5148</v>
      </c>
    </row>
    <row r="8758" spans="6:6" x14ac:dyDescent="0.2">
      <c r="F8758" t="s">
        <v>2783</v>
      </c>
    </row>
    <row r="8759" spans="6:6" x14ac:dyDescent="0.2">
      <c r="F8759" t="s">
        <v>2812</v>
      </c>
    </row>
    <row r="8760" spans="6:6" x14ac:dyDescent="0.2">
      <c r="F8760" t="s">
        <v>1073</v>
      </c>
    </row>
    <row r="8761" spans="6:6" x14ac:dyDescent="0.2">
      <c r="F8761" t="s">
        <v>6692</v>
      </c>
    </row>
    <row r="8762" spans="6:6" x14ac:dyDescent="0.2">
      <c r="F8762" t="s">
        <v>4353</v>
      </c>
    </row>
    <row r="8763" spans="6:6" x14ac:dyDescent="0.2">
      <c r="F8763" t="s">
        <v>5035</v>
      </c>
    </row>
    <row r="8764" spans="6:6" x14ac:dyDescent="0.2">
      <c r="F8764" t="s">
        <v>6440</v>
      </c>
    </row>
    <row r="8765" spans="6:6" x14ac:dyDescent="0.2">
      <c r="F8765" t="s">
        <v>7053</v>
      </c>
    </row>
    <row r="8766" spans="6:6" x14ac:dyDescent="0.2">
      <c r="F8766" t="s">
        <v>972</v>
      </c>
    </row>
    <row r="8767" spans="6:6" x14ac:dyDescent="0.2">
      <c r="F8767" t="s">
        <v>10253</v>
      </c>
    </row>
    <row r="8768" spans="6:6" x14ac:dyDescent="0.2">
      <c r="F8768" t="s">
        <v>25</v>
      </c>
    </row>
    <row r="8769" spans="6:6" x14ac:dyDescent="0.2">
      <c r="F8769" t="s">
        <v>5304</v>
      </c>
    </row>
    <row r="8770" spans="6:6" x14ac:dyDescent="0.2">
      <c r="F8770" t="s">
        <v>8048</v>
      </c>
    </row>
    <row r="8771" spans="6:6" x14ac:dyDescent="0.2">
      <c r="F8771" t="s">
        <v>9313</v>
      </c>
    </row>
    <row r="8772" spans="6:6" x14ac:dyDescent="0.2">
      <c r="F8772" t="s">
        <v>10254</v>
      </c>
    </row>
    <row r="8773" spans="6:6" x14ac:dyDescent="0.2">
      <c r="F8773" t="s">
        <v>5502</v>
      </c>
    </row>
    <row r="8774" spans="6:6" x14ac:dyDescent="0.2">
      <c r="F8774" t="s">
        <v>7772</v>
      </c>
    </row>
    <row r="8775" spans="6:6" x14ac:dyDescent="0.2">
      <c r="F8775" t="s">
        <v>10255</v>
      </c>
    </row>
    <row r="8776" spans="6:6" x14ac:dyDescent="0.2">
      <c r="F8776" t="s">
        <v>951</v>
      </c>
    </row>
    <row r="8777" spans="6:6" x14ac:dyDescent="0.2">
      <c r="F8777" t="s">
        <v>1121</v>
      </c>
    </row>
    <row r="8778" spans="6:6" x14ac:dyDescent="0.2">
      <c r="F8778" t="s">
        <v>3742</v>
      </c>
    </row>
    <row r="8779" spans="6:6" x14ac:dyDescent="0.2">
      <c r="F8779" t="s">
        <v>7722</v>
      </c>
    </row>
    <row r="8780" spans="6:6" x14ac:dyDescent="0.2">
      <c r="F8780" t="s">
        <v>5339</v>
      </c>
    </row>
    <row r="8781" spans="6:6" x14ac:dyDescent="0.2">
      <c r="F8781" t="s">
        <v>3969</v>
      </c>
    </row>
    <row r="8782" spans="6:6" x14ac:dyDescent="0.2">
      <c r="F8782" t="s">
        <v>7774</v>
      </c>
    </row>
    <row r="8783" spans="6:6" x14ac:dyDescent="0.2">
      <c r="F8783" t="s">
        <v>4709</v>
      </c>
    </row>
    <row r="8784" spans="6:6" x14ac:dyDescent="0.2">
      <c r="F8784" t="s">
        <v>398</v>
      </c>
    </row>
    <row r="8785" spans="6:6" x14ac:dyDescent="0.2">
      <c r="F8785" t="s">
        <v>4630</v>
      </c>
    </row>
    <row r="8786" spans="6:6" x14ac:dyDescent="0.2">
      <c r="F8786" t="s">
        <v>10256</v>
      </c>
    </row>
    <row r="8787" spans="6:6" x14ac:dyDescent="0.2">
      <c r="F8787" t="s">
        <v>7709</v>
      </c>
    </row>
    <row r="8788" spans="6:6" x14ac:dyDescent="0.2">
      <c r="F8788" t="s">
        <v>259</v>
      </c>
    </row>
    <row r="8789" spans="6:6" x14ac:dyDescent="0.2">
      <c r="F8789" t="s">
        <v>3452</v>
      </c>
    </row>
    <row r="8790" spans="6:6" x14ac:dyDescent="0.2">
      <c r="F8790" t="s">
        <v>10257</v>
      </c>
    </row>
    <row r="8791" spans="6:6" x14ac:dyDescent="0.2">
      <c r="F8791" t="s">
        <v>4859</v>
      </c>
    </row>
    <row r="8792" spans="6:6" x14ac:dyDescent="0.2">
      <c r="F8792" t="s">
        <v>1889</v>
      </c>
    </row>
    <row r="8793" spans="6:6" x14ac:dyDescent="0.2">
      <c r="F8793" t="s">
        <v>10258</v>
      </c>
    </row>
    <row r="8794" spans="6:6" x14ac:dyDescent="0.2">
      <c r="F8794" t="s">
        <v>10259</v>
      </c>
    </row>
    <row r="8795" spans="6:6" x14ac:dyDescent="0.2">
      <c r="F8795" t="s">
        <v>10260</v>
      </c>
    </row>
    <row r="8796" spans="6:6" x14ac:dyDescent="0.2">
      <c r="F8796" t="s">
        <v>10261</v>
      </c>
    </row>
    <row r="8797" spans="6:6" x14ac:dyDescent="0.2">
      <c r="F8797" t="s">
        <v>7485</v>
      </c>
    </row>
    <row r="8798" spans="6:6" x14ac:dyDescent="0.2">
      <c r="F8798" t="s">
        <v>10262</v>
      </c>
    </row>
    <row r="8799" spans="6:6" x14ac:dyDescent="0.2">
      <c r="F8799" t="s">
        <v>2468</v>
      </c>
    </row>
    <row r="8800" spans="6:6" x14ac:dyDescent="0.2">
      <c r="F8800" t="s">
        <v>10263</v>
      </c>
    </row>
    <row r="8801" spans="6:6" x14ac:dyDescent="0.2">
      <c r="F8801" t="s">
        <v>10264</v>
      </c>
    </row>
    <row r="8802" spans="6:6" x14ac:dyDescent="0.2">
      <c r="F8802" t="s">
        <v>7959</v>
      </c>
    </row>
    <row r="8803" spans="6:6" x14ac:dyDescent="0.2">
      <c r="F8803" t="s">
        <v>10265</v>
      </c>
    </row>
    <row r="8804" spans="6:6" x14ac:dyDescent="0.2">
      <c r="F8804" t="s">
        <v>10266</v>
      </c>
    </row>
    <row r="8805" spans="6:6" x14ac:dyDescent="0.2">
      <c r="F8805" t="s">
        <v>10267</v>
      </c>
    </row>
    <row r="8806" spans="6:6" x14ac:dyDescent="0.2">
      <c r="F8806" t="s">
        <v>10268</v>
      </c>
    </row>
    <row r="8807" spans="6:6" x14ac:dyDescent="0.2">
      <c r="F8807" t="s">
        <v>6722</v>
      </c>
    </row>
    <row r="8808" spans="6:6" x14ac:dyDescent="0.2">
      <c r="F8808" t="s">
        <v>10269</v>
      </c>
    </row>
    <row r="8809" spans="6:6" x14ac:dyDescent="0.2">
      <c r="F8809" t="s">
        <v>77</v>
      </c>
    </row>
    <row r="8810" spans="6:6" x14ac:dyDescent="0.2">
      <c r="F8810" t="s">
        <v>1114</v>
      </c>
    </row>
    <row r="8811" spans="6:6" x14ac:dyDescent="0.2">
      <c r="F8811" t="s">
        <v>246</v>
      </c>
    </row>
    <row r="8812" spans="6:6" x14ac:dyDescent="0.2">
      <c r="F8812" t="s">
        <v>5279</v>
      </c>
    </row>
    <row r="8813" spans="6:6" x14ac:dyDescent="0.2">
      <c r="F8813" t="s">
        <v>10270</v>
      </c>
    </row>
    <row r="8814" spans="6:6" x14ac:dyDescent="0.2">
      <c r="F8814" t="s">
        <v>10271</v>
      </c>
    </row>
    <row r="8815" spans="6:6" x14ac:dyDescent="0.2">
      <c r="F8815" t="s">
        <v>6350</v>
      </c>
    </row>
    <row r="8816" spans="6:6" x14ac:dyDescent="0.2">
      <c r="F8816" t="s">
        <v>10272</v>
      </c>
    </row>
    <row r="8817" spans="6:6" x14ac:dyDescent="0.2">
      <c r="F8817" t="s">
        <v>10273</v>
      </c>
    </row>
    <row r="8818" spans="6:6" x14ac:dyDescent="0.2">
      <c r="F8818" t="s">
        <v>8123</v>
      </c>
    </row>
    <row r="8819" spans="6:6" x14ac:dyDescent="0.2">
      <c r="F8819" t="s">
        <v>10274</v>
      </c>
    </row>
    <row r="8820" spans="6:6" x14ac:dyDescent="0.2">
      <c r="F8820" t="s">
        <v>2834</v>
      </c>
    </row>
    <row r="8821" spans="6:6" x14ac:dyDescent="0.2">
      <c r="F8821" t="s">
        <v>7781</v>
      </c>
    </row>
    <row r="8822" spans="6:6" x14ac:dyDescent="0.2">
      <c r="F8822" t="s">
        <v>3716</v>
      </c>
    </row>
    <row r="8823" spans="6:6" x14ac:dyDescent="0.2">
      <c r="F8823" t="s">
        <v>8111</v>
      </c>
    </row>
    <row r="8824" spans="6:6" x14ac:dyDescent="0.2">
      <c r="F8824" t="s">
        <v>2816</v>
      </c>
    </row>
    <row r="8825" spans="6:6" x14ac:dyDescent="0.2">
      <c r="F8825" t="s">
        <v>4724</v>
      </c>
    </row>
    <row r="8826" spans="6:6" x14ac:dyDescent="0.2">
      <c r="F8826" t="s">
        <v>2808</v>
      </c>
    </row>
    <row r="8827" spans="6:6" x14ac:dyDescent="0.2">
      <c r="F8827" t="s">
        <v>10275</v>
      </c>
    </row>
    <row r="8828" spans="6:6" x14ac:dyDescent="0.2">
      <c r="F8828" t="s">
        <v>5024</v>
      </c>
    </row>
    <row r="8829" spans="6:6" x14ac:dyDescent="0.2">
      <c r="F8829" t="s">
        <v>10276</v>
      </c>
    </row>
    <row r="8830" spans="6:6" x14ac:dyDescent="0.2">
      <c r="F8830" t="s">
        <v>10277</v>
      </c>
    </row>
    <row r="8831" spans="6:6" x14ac:dyDescent="0.2">
      <c r="F8831" t="s">
        <v>3483</v>
      </c>
    </row>
    <row r="8832" spans="6:6" x14ac:dyDescent="0.2">
      <c r="F8832" t="s">
        <v>10278</v>
      </c>
    </row>
    <row r="8833" spans="6:6" x14ac:dyDescent="0.2">
      <c r="F8833" t="s">
        <v>1444</v>
      </c>
    </row>
    <row r="8834" spans="6:6" x14ac:dyDescent="0.2">
      <c r="F8834" t="s">
        <v>1269</v>
      </c>
    </row>
    <row r="8835" spans="6:6" x14ac:dyDescent="0.2">
      <c r="F8835" t="s">
        <v>961</v>
      </c>
    </row>
    <row r="8836" spans="6:6" x14ac:dyDescent="0.2">
      <c r="F8836" t="s">
        <v>4574</v>
      </c>
    </row>
    <row r="8837" spans="6:6" x14ac:dyDescent="0.2">
      <c r="F8837" t="s">
        <v>4964</v>
      </c>
    </row>
    <row r="8838" spans="6:6" x14ac:dyDescent="0.2">
      <c r="F8838" t="s">
        <v>10279</v>
      </c>
    </row>
    <row r="8839" spans="6:6" x14ac:dyDescent="0.2">
      <c r="F8839" t="s">
        <v>2548</v>
      </c>
    </row>
    <row r="8840" spans="6:6" x14ac:dyDescent="0.2">
      <c r="F8840" t="s">
        <v>10280</v>
      </c>
    </row>
    <row r="8841" spans="6:6" x14ac:dyDescent="0.2">
      <c r="F8841" t="s">
        <v>964</v>
      </c>
    </row>
    <row r="8842" spans="6:6" x14ac:dyDescent="0.2">
      <c r="F8842" t="s">
        <v>5996</v>
      </c>
    </row>
    <row r="8843" spans="6:6" x14ac:dyDescent="0.2">
      <c r="F8843" t="s">
        <v>967</v>
      </c>
    </row>
    <row r="8844" spans="6:6" x14ac:dyDescent="0.2">
      <c r="F8844" t="s">
        <v>10281</v>
      </c>
    </row>
    <row r="8845" spans="6:6" x14ac:dyDescent="0.2">
      <c r="F8845" t="s">
        <v>3931</v>
      </c>
    </row>
    <row r="8846" spans="6:6" x14ac:dyDescent="0.2">
      <c r="F8846" t="s">
        <v>5015</v>
      </c>
    </row>
    <row r="8847" spans="6:6" x14ac:dyDescent="0.2">
      <c r="F8847" t="s">
        <v>6877</v>
      </c>
    </row>
    <row r="8848" spans="6:6" x14ac:dyDescent="0.2">
      <c r="F8848" t="s">
        <v>10282</v>
      </c>
    </row>
    <row r="8849" spans="6:6" x14ac:dyDescent="0.2">
      <c r="F8849" t="s">
        <v>10283</v>
      </c>
    </row>
  </sheetData>
  <conditionalFormatting sqref="A1:A1048576">
    <cfRule type="duplicateValues" dxfId="2" priority="1"/>
  </conditionalFormatting>
  <conditionalFormatting sqref="B1:B1048576">
    <cfRule type="duplicateValues" dxfId="1" priority="2"/>
  </conditionalFormatting>
  <conditionalFormatting sqref="F1:F1048576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 Yuting</dc:creator>
  <cp:lastModifiedBy>Yuting Lu</cp:lastModifiedBy>
  <dcterms:created xsi:type="dcterms:W3CDTF">2023-09-12T08:14:00Z</dcterms:created>
  <dcterms:modified xsi:type="dcterms:W3CDTF">2024-05-07T05:09:13Z</dcterms:modified>
</cp:coreProperties>
</file>